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01" uniqueCount="2361">
  <si>
    <t xml:space="preserve">Experiment number</t>
  </si>
  <si>
    <t xml:space="preserve">Peptide ratios</t>
  </si>
  <si>
    <t xml:space="preserve">114/115</t>
  </si>
  <si>
    <t xml:space="preserve">116/117</t>
  </si>
  <si>
    <t xml:space="preserve">115/117</t>
  </si>
  <si>
    <t xml:space="preserve">GI number</t>
  </si>
  <si>
    <t xml:space="preserve">Protein name</t>
  </si>
  <si>
    <t xml:space="preserve">Gene</t>
  </si>
  <si>
    <t xml:space="preserve">Uniprot ID</t>
  </si>
  <si>
    <t xml:space="preserve">mass</t>
  </si>
  <si>
    <t xml:space="preserve">pi</t>
  </si>
  <si>
    <t xml:space="preserve">Participant ID</t>
  </si>
  <si>
    <t xml:space="preserve">F01</t>
  </si>
  <si>
    <t xml:space="preserve">F02</t>
  </si>
  <si>
    <t xml:space="preserve">F03</t>
  </si>
  <si>
    <t xml:space="preserve">F04</t>
  </si>
  <si>
    <t xml:space="preserve">F05</t>
  </si>
  <si>
    <t xml:space="preserve">F07</t>
  </si>
  <si>
    <t xml:space="preserve">F06</t>
  </si>
  <si>
    <t xml:space="preserve">F08</t>
  </si>
  <si>
    <t xml:space="preserve">F09</t>
  </si>
  <si>
    <t xml:space="preserve">F11</t>
  </si>
  <si>
    <t xml:space="preserve">F15</t>
  </si>
  <si>
    <t xml:space="preserve">F19</t>
  </si>
  <si>
    <t xml:space="preserve">F16</t>
  </si>
  <si>
    <t xml:space="preserve">F18</t>
  </si>
  <si>
    <t xml:space="preserve">F20</t>
  </si>
  <si>
    <t xml:space="preserve">F21</t>
  </si>
  <si>
    <t xml:space="preserve">F23</t>
  </si>
  <si>
    <t xml:space="preserve">F22</t>
  </si>
  <si>
    <t xml:space="preserve">F24</t>
  </si>
  <si>
    <t xml:space="preserve">F35</t>
  </si>
  <si>
    <t xml:space="preserve">F25</t>
  </si>
  <si>
    <t xml:space="preserve">F26</t>
  </si>
  <si>
    <t xml:space="preserve">F27</t>
  </si>
  <si>
    <t xml:space="preserve">F36</t>
  </si>
  <si>
    <t xml:space="preserve">F28</t>
  </si>
  <si>
    <t xml:space="preserve">F56</t>
  </si>
  <si>
    <t xml:space="preserve">F30</t>
  </si>
  <si>
    <t xml:space="preserve">F31</t>
  </si>
  <si>
    <t xml:space="preserve">F32</t>
  </si>
  <si>
    <t xml:space="preserve">F17</t>
  </si>
  <si>
    <t xml:space="preserve">F37</t>
  </si>
  <si>
    <t xml:space="preserve">F38</t>
  </si>
  <si>
    <t xml:space="preserve">F39</t>
  </si>
  <si>
    <t xml:space="preserve">F52</t>
  </si>
  <si>
    <t xml:space="preserve">F29</t>
  </si>
  <si>
    <t xml:space="preserve"> Participants identified in (quantitative data only)</t>
  </si>
  <si>
    <t xml:space="preserve"> Total number of participants identified in</t>
  </si>
  <si>
    <t xml:space="preserve">P-value</t>
  </si>
  <si>
    <t xml:space="preserve">P (after Bonferroni)</t>
  </si>
  <si>
    <t xml:space="preserve">Estimate ratio = Treatment/Control</t>
  </si>
  <si>
    <t xml:space="preserve">Lower 95% CL</t>
  </si>
  <si>
    <t xml:space="preserve">Upper 95% CL</t>
  </si>
  <si>
    <t xml:space="preserve">mean</t>
  </si>
  <si>
    <t xml:space="preserve">st dev</t>
  </si>
  <si>
    <t xml:space="preserve">c of v</t>
  </si>
  <si>
    <t xml:space="preserve">coefficient of variation (%)</t>
  </si>
  <si>
    <t xml:space="preserve">gi|4503301</t>
  </si>
  <si>
    <t xml:space="preserve">2,4-dienoyl CoA reductase 1 precursor </t>
  </si>
  <si>
    <t xml:space="preserve">DECR1</t>
  </si>
  <si>
    <t xml:space="preserve">Q16698</t>
  </si>
  <si>
    <t xml:space="preserve">na</t>
  </si>
  <si>
    <t xml:space="preserve">gi|37594469</t>
  </si>
  <si>
    <t xml:space="preserve">3-hydroxyisobutyryl-Coenzyme A hydrolase isoform 2 </t>
  </si>
  <si>
    <t xml:space="preserve">HIBCH</t>
  </si>
  <si>
    <t xml:space="preserve">Q6NVY1</t>
  </si>
  <si>
    <t xml:space="preserve">gi|31377800</t>
  </si>
  <si>
    <t xml:space="preserve">60kD Ro/SSA autoantigen </t>
  </si>
  <si>
    <t xml:space="preserve">TROVE2</t>
  </si>
  <si>
    <t xml:space="preserve">P10155</t>
  </si>
  <si>
    <t xml:space="preserve">gi|14249382</t>
  </si>
  <si>
    <t xml:space="preserve">abhydrolase domain containing 14B</t>
  </si>
  <si>
    <t xml:space="preserve">ABHD14B</t>
  </si>
  <si>
    <t xml:space="preserve">Q96IU4</t>
  </si>
  <si>
    <t xml:space="preserve"> </t>
  </si>
  <si>
    <t xml:space="preserve">gi|33667044</t>
  </si>
  <si>
    <t xml:space="preserve">ABI gene family, member 3 (NESH) binding protein </t>
  </si>
  <si>
    <t xml:space="preserve">ABI3BP</t>
  </si>
  <si>
    <t xml:space="preserve">Q7Z7G0</t>
  </si>
  <si>
    <t xml:space="preserve">gi|5174389</t>
  </si>
  <si>
    <t xml:space="preserve">acetyl-Coenzyme A acetyltransferase 2 </t>
  </si>
  <si>
    <t xml:space="preserve">ACAT2</t>
  </si>
  <si>
    <t xml:space="preserve">Q9BWD1</t>
  </si>
  <si>
    <t xml:space="preserve">gi|5174429</t>
  </si>
  <si>
    <t xml:space="preserve">acetyl-coenzyme A acyltransferase 2 </t>
  </si>
  <si>
    <t xml:space="preserve">ACAA2</t>
  </si>
  <si>
    <t xml:space="preserve">P42765</t>
  </si>
  <si>
    <t xml:space="preserve">gi|4501867</t>
  </si>
  <si>
    <t xml:space="preserve">aconitase 2 precursor </t>
  </si>
  <si>
    <t xml:space="preserve">ACO2</t>
  </si>
  <si>
    <t xml:space="preserve">Q99798</t>
  </si>
  <si>
    <t xml:space="preserve">gi|63055057</t>
  </si>
  <si>
    <t xml:space="preserve">actin beta-like 2</t>
  </si>
  <si>
    <t xml:space="preserve">ACTBL2</t>
  </si>
  <si>
    <t xml:space="preserve">Q562R1</t>
  </si>
  <si>
    <t xml:space="preserve">gi|5031599</t>
  </si>
  <si>
    <t xml:space="preserve">actin related protein 2/3 complex subunit 2 </t>
  </si>
  <si>
    <t xml:space="preserve">ARPC2</t>
  </si>
  <si>
    <t xml:space="preserve">O15144</t>
  </si>
  <si>
    <t xml:space="preserve">gi|5031597</t>
  </si>
  <si>
    <t xml:space="preserve">actin related protein 2/3 complex subunit 3 </t>
  </si>
  <si>
    <t xml:space="preserve">ARPC3</t>
  </si>
  <si>
    <t xml:space="preserve">O15145</t>
  </si>
  <si>
    <t xml:space="preserve">gi|4501891</t>
  </si>
  <si>
    <t xml:space="preserve">actinin, alpha 1 </t>
  </si>
  <si>
    <t xml:space="preserve">ACTN1</t>
  </si>
  <si>
    <t xml:space="preserve">P12814</t>
  </si>
  <si>
    <t xml:space="preserve">gi|4501893</t>
  </si>
  <si>
    <t xml:space="preserve">actinin, alpha 2 </t>
  </si>
  <si>
    <t xml:space="preserve">ACTN2</t>
  </si>
  <si>
    <t xml:space="preserve">P35609</t>
  </si>
  <si>
    <t xml:space="preserve">gi|12025678</t>
  </si>
  <si>
    <t xml:space="preserve">actinin, alpha 4 </t>
  </si>
  <si>
    <t xml:space="preserve">ACTN4</t>
  </si>
  <si>
    <t xml:space="preserve">O43707</t>
  </si>
  <si>
    <t xml:space="preserve">gi|62990121</t>
  </si>
  <si>
    <t xml:space="preserve">actin-like protein </t>
  </si>
  <si>
    <t xml:space="preserve">ACTBL3</t>
  </si>
  <si>
    <t xml:space="preserve">Q9BYX7</t>
  </si>
  <si>
    <t xml:space="preserve">gi|5031571</t>
  </si>
  <si>
    <t xml:space="preserve">actin-related protein 2 isoform b </t>
  </si>
  <si>
    <t xml:space="preserve">ACTR2</t>
  </si>
  <si>
    <t xml:space="preserve">P61160</t>
  </si>
  <si>
    <t xml:space="preserve">gi|40807491</t>
  </si>
  <si>
    <t xml:space="preserve">acyl-CoA synthetase long-chain family member 1 </t>
  </si>
  <si>
    <t xml:space="preserve">ACSL1</t>
  </si>
  <si>
    <t xml:space="preserve">P33121</t>
  </si>
  <si>
    <t xml:space="preserve">gi|4557233</t>
  </si>
  <si>
    <t xml:space="preserve">acyl-Coenzyme A dehydrogenase, C-2 to C-3 short chain precursor </t>
  </si>
  <si>
    <t xml:space="preserve">ACADS</t>
  </si>
  <si>
    <t xml:space="preserve">P16219</t>
  </si>
  <si>
    <t xml:space="preserve">gi|4557235</t>
  </si>
  <si>
    <t xml:space="preserve">acyl-Coenzyme A dehydrogenase, very long chain isoform 1 precursor </t>
  </si>
  <si>
    <t xml:space="preserve">ACADVL</t>
  </si>
  <si>
    <t xml:space="preserve">P49748</t>
  </si>
  <si>
    <t xml:space="preserve">gi|22027651</t>
  </si>
  <si>
    <t xml:space="preserve">adaptor-related protein complex 1 beta 1 subunit isoform a </t>
  </si>
  <si>
    <t xml:space="preserve">AP1B1</t>
  </si>
  <si>
    <t xml:space="preserve">Q10567</t>
  </si>
  <si>
    <t xml:space="preserve">gi|40018648</t>
  </si>
  <si>
    <t xml:space="preserve">adaptor-related protein complex 3, delta 1 subunit </t>
  </si>
  <si>
    <t xml:space="preserve">AP3D1</t>
  </si>
  <si>
    <t xml:space="preserve">O14617</t>
  </si>
  <si>
    <t xml:space="preserve">gi|4502171</t>
  </si>
  <si>
    <t xml:space="preserve">adenine phosphoribosyltransferase isoform a </t>
  </si>
  <si>
    <t xml:space="preserve">APRT</t>
  </si>
  <si>
    <t xml:space="preserve">P07741</t>
  </si>
  <si>
    <t xml:space="preserve">gi|4502011</t>
  </si>
  <si>
    <t xml:space="preserve">adenylate kinase 1 </t>
  </si>
  <si>
    <t xml:space="preserve">AK1</t>
  </si>
  <si>
    <t xml:space="preserve">P00568</t>
  </si>
  <si>
    <t xml:space="preserve">gi|4502013</t>
  </si>
  <si>
    <t xml:space="preserve">adenylate kinase 2 isoform a </t>
  </si>
  <si>
    <t xml:space="preserve">AK2</t>
  </si>
  <si>
    <t xml:space="preserve">P54819</t>
  </si>
  <si>
    <t xml:space="preserve">gi|5453595</t>
  </si>
  <si>
    <t xml:space="preserve">adenylyl cyclase-associated protein </t>
  </si>
  <si>
    <t xml:space="preserve">CAP1</t>
  </si>
  <si>
    <t xml:space="preserve">Q01518</t>
  </si>
  <si>
    <t xml:space="preserve">gi|4502201</t>
  </si>
  <si>
    <t xml:space="preserve">ADP-ribosylation factor 1 </t>
  </si>
  <si>
    <t xml:space="preserve">ARF1</t>
  </si>
  <si>
    <t xml:space="preserve">P84077</t>
  </si>
  <si>
    <t xml:space="preserve">gi|4502205</t>
  </si>
  <si>
    <t xml:space="preserve">ADP-ribosylation factor 4 </t>
  </si>
  <si>
    <t xml:space="preserve">ARF4</t>
  </si>
  <si>
    <t xml:space="preserve">P18085</t>
  </si>
  <si>
    <t xml:space="preserve">gi|4502209</t>
  </si>
  <si>
    <t xml:space="preserve">ADP-ribosylation factor 5 </t>
  </si>
  <si>
    <t xml:space="preserve">ARF5</t>
  </si>
  <si>
    <t xml:space="preserve">P84085</t>
  </si>
  <si>
    <t xml:space="preserve">gi|5453704</t>
  </si>
  <si>
    <t xml:space="preserve">ADP-ribosylation-like factor 6 interacting protein 5 </t>
  </si>
  <si>
    <t xml:space="preserve">ARL6IP5</t>
  </si>
  <si>
    <t xml:space="preserve">O75915</t>
  </si>
  <si>
    <t xml:space="preserve">gi|61743954</t>
  </si>
  <si>
    <t xml:space="preserve">AHNAK nucleoprotein isoform 1 </t>
  </si>
  <si>
    <t xml:space="preserve">AHNAK</t>
  </si>
  <si>
    <t xml:space="preserve">Q09666</t>
  </si>
  <si>
    <t xml:space="preserve">gi|4502027</t>
  </si>
  <si>
    <t xml:space="preserve">albumin precursor </t>
  </si>
  <si>
    <t xml:space="preserve">ALB</t>
  </si>
  <si>
    <t xml:space="preserve">P02768</t>
  </si>
  <si>
    <t xml:space="preserve">gi|34577061</t>
  </si>
  <si>
    <t xml:space="preserve">alcohol dehydrogenase 1B (class I), beta polypeptide </t>
  </si>
  <si>
    <t xml:space="preserve">ADH1B</t>
  </si>
  <si>
    <t xml:space="preserve">P00325</t>
  </si>
  <si>
    <t xml:space="preserve">gi|21361176</t>
  </si>
  <si>
    <t xml:space="preserve">aldehyde dehydrogenase 1A1 </t>
  </si>
  <si>
    <t xml:space="preserve">ALDH1A1</t>
  </si>
  <si>
    <t xml:space="preserve">P00352</t>
  </si>
  <si>
    <t xml:space="preserve">gi|4557305</t>
  </si>
  <si>
    <t xml:space="preserve">aldolase A </t>
  </si>
  <si>
    <t xml:space="preserve">ALDOA</t>
  </si>
  <si>
    <t xml:space="preserve">P04075</t>
  </si>
  <si>
    <t xml:space="preserve">gi|4501881</t>
  </si>
  <si>
    <t xml:space="preserve">alpha 1 actin precursor </t>
  </si>
  <si>
    <t xml:space="preserve">ACTA1</t>
  </si>
  <si>
    <t xml:space="preserve">P68133</t>
  </si>
  <si>
    <t xml:space="preserve">gi|4502945</t>
  </si>
  <si>
    <t xml:space="preserve">alpha 1 type I collagen preproprotein </t>
  </si>
  <si>
    <t xml:space="preserve"> COL1A1</t>
  </si>
  <si>
    <t xml:space="preserve">P02452</t>
  </si>
  <si>
    <t xml:space="preserve">gi|13435125</t>
  </si>
  <si>
    <t xml:space="preserve">alpha 1 type II collagen isoform 1 </t>
  </si>
  <si>
    <t xml:space="preserve">COL2A1</t>
  </si>
  <si>
    <t xml:space="preserve">P02458</t>
  </si>
  <si>
    <t xml:space="preserve">gi|15149479</t>
  </si>
  <si>
    <t xml:space="preserve">alpha 1 type II collagen isoform 2, preproprotein </t>
  </si>
  <si>
    <t xml:space="preserve">gi|18765746</t>
  </si>
  <si>
    <t xml:space="preserve">alpha 1 type XVIII collagen isoform 3 precursor </t>
  </si>
  <si>
    <t xml:space="preserve">COL18A1</t>
  </si>
  <si>
    <t xml:space="preserve">P39060</t>
  </si>
  <si>
    <t xml:space="preserve">gi|4501883</t>
  </si>
  <si>
    <t xml:space="preserve">alpha 2 actin </t>
  </si>
  <si>
    <t xml:space="preserve">ACTA2</t>
  </si>
  <si>
    <t xml:space="preserve">P62736</t>
  </si>
  <si>
    <t xml:space="preserve">gi|4504345</t>
  </si>
  <si>
    <t xml:space="preserve">alpha 2 globin </t>
  </si>
  <si>
    <t xml:space="preserve">HBA1</t>
  </si>
  <si>
    <t xml:space="preserve">P69905</t>
  </si>
  <si>
    <t xml:space="preserve">gi|48762934</t>
  </si>
  <si>
    <t xml:space="preserve">alpha 2 type I collagen </t>
  </si>
  <si>
    <t xml:space="preserve">COL1A2</t>
  </si>
  <si>
    <t xml:space="preserve">P08123</t>
  </si>
  <si>
    <t xml:space="preserve">gi|17402875</t>
  </si>
  <si>
    <t xml:space="preserve">alpha 2 type VI collagen isoform 2C2 precursor </t>
  </si>
  <si>
    <t xml:space="preserve"> COL6A2</t>
  </si>
  <si>
    <t xml:space="preserve">P12110</t>
  </si>
  <si>
    <t xml:space="preserve">gi|17402877</t>
  </si>
  <si>
    <t xml:space="preserve">alpha 2 type VI collagen isoform 2C2a precursor </t>
  </si>
  <si>
    <t xml:space="preserve">COL6A2</t>
  </si>
  <si>
    <t xml:space="preserve">gi|55743098</t>
  </si>
  <si>
    <t xml:space="preserve">alpha 3 type VI collagen isoform 1 precursor </t>
  </si>
  <si>
    <t xml:space="preserve">COL6A3</t>
  </si>
  <si>
    <t xml:space="preserve">P12111</t>
  </si>
  <si>
    <t xml:space="preserve">gi|55743104</t>
  </si>
  <si>
    <t xml:space="preserve">alpha 3 type VI collagen isoform 4 precursor </t>
  </si>
  <si>
    <t xml:space="preserve">gi|55743106</t>
  </si>
  <si>
    <t xml:space="preserve">alpha 3 type VI collagen isoform 5 precursor </t>
  </si>
  <si>
    <t xml:space="preserve">gi|38202257</t>
  </si>
  <si>
    <t xml:space="preserve">alpha glucosidase II alpha subunit isoform 2 </t>
  </si>
  <si>
    <t xml:space="preserve">GANAB</t>
  </si>
  <si>
    <t xml:space="preserve">Q14697</t>
  </si>
  <si>
    <t xml:space="preserve">gi|21361399</t>
  </si>
  <si>
    <t xml:space="preserve">alpha isoform of regulatory subunit A, protein phosphatase 2 </t>
  </si>
  <si>
    <t xml:space="preserve">PPP2R1A</t>
  </si>
  <si>
    <t xml:space="preserve">P30153</t>
  </si>
  <si>
    <t xml:space="preserve">gi|4502067</t>
  </si>
  <si>
    <t xml:space="preserve">alpha-1-microglobulin/bikunin precursor </t>
  </si>
  <si>
    <t xml:space="preserve">AMBP</t>
  </si>
  <si>
    <t xml:space="preserve">P02760</t>
  </si>
  <si>
    <t xml:space="preserve">gi|4502337</t>
  </si>
  <si>
    <t xml:space="preserve">alpha-2-glycoprotein 1, zinc </t>
  </si>
  <si>
    <t xml:space="preserve">AZGP1</t>
  </si>
  <si>
    <t xml:space="preserve">P25311</t>
  </si>
  <si>
    <t xml:space="preserve">gi|66932947</t>
  </si>
  <si>
    <t xml:space="preserve">alpha-2-macroglobulin precursor </t>
  </si>
  <si>
    <t xml:space="preserve">A2M</t>
  </si>
  <si>
    <t xml:space="preserve">P01023</t>
  </si>
  <si>
    <t xml:space="preserve">gi|4502119</t>
  </si>
  <si>
    <t xml:space="preserve">amine oxidase, copper containing 3 precursor </t>
  </si>
  <si>
    <t xml:space="preserve">AOC3</t>
  </si>
  <si>
    <t xml:space="preserve">Q16853</t>
  </si>
  <si>
    <t xml:space="preserve">gi|4506061</t>
  </si>
  <si>
    <t xml:space="preserve">AMP-activated protein kinase, noncatalytic gamma-1 subunit isoform 1 </t>
  </si>
  <si>
    <t xml:space="preserve">PRKAG1</t>
  </si>
  <si>
    <t xml:space="preserve">P54619</t>
  </si>
  <si>
    <t xml:space="preserve">gi|4502107</t>
  </si>
  <si>
    <t xml:space="preserve">annexin 5 </t>
  </si>
  <si>
    <t xml:space="preserve">ANXA5</t>
  </si>
  <si>
    <t xml:space="preserve">P08758</t>
  </si>
  <si>
    <t xml:space="preserve">gi|50845388</t>
  </si>
  <si>
    <t xml:space="preserve">annexin A2 isoform 1 </t>
  </si>
  <si>
    <t xml:space="preserve">ANXA2</t>
  </si>
  <si>
    <t xml:space="preserve">P07355</t>
  </si>
  <si>
    <t xml:space="preserve">gi|4757756</t>
  </si>
  <si>
    <t xml:space="preserve">annexin A2 isoform 2 </t>
  </si>
  <si>
    <t xml:space="preserve">gi|4502101</t>
  </si>
  <si>
    <t xml:space="preserve">annexin I </t>
  </si>
  <si>
    <t xml:space="preserve">ANXA1</t>
  </si>
  <si>
    <t xml:space="preserve">P04083</t>
  </si>
  <si>
    <t xml:space="preserve">gi|4502105</t>
  </si>
  <si>
    <t xml:space="preserve">annexin IV </t>
  </si>
  <si>
    <t xml:space="preserve">ANXA4</t>
  </si>
  <si>
    <t xml:space="preserve">P09525</t>
  </si>
  <si>
    <t xml:space="preserve">gi|71773329</t>
  </si>
  <si>
    <t xml:space="preserve">annexin VI isoform 1 </t>
  </si>
  <si>
    <t xml:space="preserve">ANXA6</t>
  </si>
  <si>
    <t xml:space="preserve">P08133</t>
  </si>
  <si>
    <t xml:space="preserve">gi|4557321</t>
  </si>
  <si>
    <t xml:space="preserve">apolipoprotein A-I preproprotein </t>
  </si>
  <si>
    <t xml:space="preserve">APOA1</t>
  </si>
  <si>
    <t xml:space="preserve">P02647</t>
  </si>
  <si>
    <t xml:space="preserve">gi|4502149</t>
  </si>
  <si>
    <t xml:space="preserve">apolipoprotein A-II preproprotein </t>
  </si>
  <si>
    <t xml:space="preserve">APOA2</t>
  </si>
  <si>
    <t xml:space="preserve">P02652</t>
  </si>
  <si>
    <t xml:space="preserve">gi|4502153</t>
  </si>
  <si>
    <t xml:space="preserve">apolipoprotein B precursor </t>
  </si>
  <si>
    <t xml:space="preserve">APOB</t>
  </si>
  <si>
    <t xml:space="preserve">P04114</t>
  </si>
  <si>
    <t xml:space="preserve">gi|4557327</t>
  </si>
  <si>
    <t xml:space="preserve">apolipoprotein H precursor </t>
  </si>
  <si>
    <t xml:space="preserve">APOH</t>
  </si>
  <si>
    <t xml:space="preserve">P02749</t>
  </si>
  <si>
    <t xml:space="preserve">gi|10947139</t>
  </si>
  <si>
    <t xml:space="preserve">arginase, type I </t>
  </si>
  <si>
    <t xml:space="preserve">ARG1</t>
  </si>
  <si>
    <t xml:space="preserve">P05089</t>
  </si>
  <si>
    <t xml:space="preserve">gi|16950633</t>
  </si>
  <si>
    <t xml:space="preserve">argininosuccinate synthetase </t>
  </si>
  <si>
    <t xml:space="preserve">ASS1</t>
  </si>
  <si>
    <t xml:space="preserve">P00966</t>
  </si>
  <si>
    <t xml:space="preserve">gi|45827806</t>
  </si>
  <si>
    <t xml:space="preserve">atlastin 3</t>
  </si>
  <si>
    <t xml:space="preserve">C18orf24</t>
  </si>
  <si>
    <t xml:space="preserve">Q6DD88</t>
  </si>
  <si>
    <t xml:space="preserve">gi|21361565</t>
  </si>
  <si>
    <t xml:space="preserve">ATP synthase, H+ transporting, mitochondrial F0 complex, subunit b isoform 1 precursor </t>
  </si>
  <si>
    <t xml:space="preserve">ATP5F1</t>
  </si>
  <si>
    <t xml:space="preserve">P24539</t>
  </si>
  <si>
    <t xml:space="preserve">gi|6005717</t>
  </si>
  <si>
    <t xml:space="preserve">ATP synthase, H+ transporting, mitochondrial F0 complex, subunit E</t>
  </si>
  <si>
    <t xml:space="preserve">ATP51</t>
  </si>
  <si>
    <t xml:space="preserve">P56385</t>
  </si>
  <si>
    <t xml:space="preserve">gi|50345982</t>
  </si>
  <si>
    <t xml:space="preserve">ATP synthase, H+ transporting, mitochondrial F1 complex, alpha subunit isoform b </t>
  </si>
  <si>
    <t xml:space="preserve">gi|4757810</t>
  </si>
  <si>
    <t xml:space="preserve">ATP synthase, H+ transporting, mitochondrial F1 complex, alpha subunit precursor </t>
  </si>
  <si>
    <t xml:space="preserve">ATP5A1</t>
  </si>
  <si>
    <t xml:space="preserve">P25705</t>
  </si>
  <si>
    <t xml:space="preserve">gi|32189394</t>
  </si>
  <si>
    <t xml:space="preserve">ATP synthase, H+ transporting, mitochondrial F1 complex, beta subunit precursor </t>
  </si>
  <si>
    <t xml:space="preserve">ATP5B</t>
  </si>
  <si>
    <t xml:space="preserve">P06576</t>
  </si>
  <si>
    <t xml:space="preserve">gi|50345988</t>
  </si>
  <si>
    <t xml:space="preserve">ATP synthase, H+ transporting, mitochondrial F1 complex, gamma subunit isoform L (liver) precursor </t>
  </si>
  <si>
    <t xml:space="preserve">ATP5C1</t>
  </si>
  <si>
    <t xml:space="preserve">P36542</t>
  </si>
  <si>
    <t xml:space="preserve">gi|19913428</t>
  </si>
  <si>
    <t xml:space="preserve">ATPase, H+ transporting, lysosomal 56/58kD, V1 subunit B, isoform 2 </t>
  </si>
  <si>
    <t xml:space="preserve">ATP6V1B2</t>
  </si>
  <si>
    <t xml:space="preserve">P21281</t>
  </si>
  <si>
    <t xml:space="preserve">gi|19913424</t>
  </si>
  <si>
    <t xml:space="preserve">ATPase, H+ transporting, lysosomal 70kD, V1 subunit A, isoform 1 </t>
  </si>
  <si>
    <t xml:space="preserve">ATP6V1A</t>
  </si>
  <si>
    <t xml:space="preserve">P38606</t>
  </si>
  <si>
    <t xml:space="preserve">gi|51944966</t>
  </si>
  <si>
    <t xml:space="preserve">ATPase, H+/K+ exchanging, alpha polypeptide </t>
  </si>
  <si>
    <t xml:space="preserve">ATP4A</t>
  </si>
  <si>
    <t xml:space="preserve">P20648</t>
  </si>
  <si>
    <t xml:space="preserve">gi|55743069</t>
  </si>
  <si>
    <t xml:space="preserve">ATPase, H+/K+ transporting, nongastric, alpha polypeptide </t>
  </si>
  <si>
    <t xml:space="preserve">gi|10863945</t>
  </si>
  <si>
    <t xml:space="preserve">ATP-dependent DNA helicase II </t>
  </si>
  <si>
    <t xml:space="preserve">XRCC5</t>
  </si>
  <si>
    <t xml:space="preserve">P13010</t>
  </si>
  <si>
    <t xml:space="preserve">gi|4503841</t>
  </si>
  <si>
    <t xml:space="preserve">ATP-dependent DNA helicase II, 70 kDa subunit </t>
  </si>
  <si>
    <t xml:space="preserve">XRCC6</t>
  </si>
  <si>
    <t xml:space="preserve">P12956</t>
  </si>
  <si>
    <t xml:space="preserve">gi|4501885</t>
  </si>
  <si>
    <t xml:space="preserve">beta actin </t>
  </si>
  <si>
    <t xml:space="preserve">ACTB</t>
  </si>
  <si>
    <t xml:space="preserve">P60709</t>
  </si>
  <si>
    <t xml:space="preserve">gi|4504349</t>
  </si>
  <si>
    <t xml:space="preserve">beta globin </t>
  </si>
  <si>
    <t xml:space="preserve">HBB</t>
  </si>
  <si>
    <t xml:space="preserve">P68871</t>
  </si>
  <si>
    <t xml:space="preserve">gi|4504981</t>
  </si>
  <si>
    <t xml:space="preserve">beta-galactoside-binding lectin precursor </t>
  </si>
  <si>
    <t xml:space="preserve">LGALS1</t>
  </si>
  <si>
    <t xml:space="preserve">P09382</t>
  </si>
  <si>
    <t xml:space="preserve">gi|4502403</t>
  </si>
  <si>
    <t xml:space="preserve">biglycan preproprotein </t>
  </si>
  <si>
    <t xml:space="preserve">BGN</t>
  </si>
  <si>
    <t xml:space="preserve">P21810</t>
  </si>
  <si>
    <t xml:space="preserve">gi|4502419</t>
  </si>
  <si>
    <t xml:space="preserve">biliverdin reductase B (flavin reductase (NADPH)) </t>
  </si>
  <si>
    <t xml:space="preserve">BLVRB</t>
  </si>
  <si>
    <t xml:space="preserve">P30043</t>
  </si>
  <si>
    <t xml:space="preserve">gi|4557367</t>
  </si>
  <si>
    <t xml:space="preserve">bleomycin hydrolase </t>
  </si>
  <si>
    <t xml:space="preserve">BLMH</t>
  </si>
  <si>
    <t xml:space="preserve">Q13867</t>
  </si>
  <si>
    <t xml:space="preserve">gi|21536286</t>
  </si>
  <si>
    <t xml:space="preserve">brain creatine kinase </t>
  </si>
  <si>
    <t xml:space="preserve">CKB</t>
  </si>
  <si>
    <t xml:space="preserve">P12277</t>
  </si>
  <si>
    <t xml:space="preserve">gi|21361370</t>
  </si>
  <si>
    <t xml:space="preserve">brain glycogen phosphorylase </t>
  </si>
  <si>
    <t xml:space="preserve">PYGB</t>
  </si>
  <si>
    <t xml:space="preserve">P11216</t>
  </si>
  <si>
    <t xml:space="preserve">gi|50511945</t>
  </si>
  <si>
    <t xml:space="preserve">cajalin 2 isoform a </t>
  </si>
  <si>
    <t xml:space="preserve">ANKS1B</t>
  </si>
  <si>
    <t xml:space="preserve">Q7Z6G8</t>
  </si>
  <si>
    <t xml:space="preserve">gi|4502549</t>
  </si>
  <si>
    <t xml:space="preserve">calmodulin 2 </t>
  </si>
  <si>
    <t xml:space="preserve">CALM2</t>
  </si>
  <si>
    <t xml:space="preserve">P62158</t>
  </si>
  <si>
    <t xml:space="preserve">gi|4885111</t>
  </si>
  <si>
    <t xml:space="preserve">calmodulin-like 3 </t>
  </si>
  <si>
    <t xml:space="preserve">CALML3</t>
  </si>
  <si>
    <t xml:space="preserve">P27482</t>
  </si>
  <si>
    <t xml:space="preserve">gi|8393159</t>
  </si>
  <si>
    <t xml:space="preserve">calmodulin-like skin protein </t>
  </si>
  <si>
    <t xml:space="preserve">CALML5</t>
  </si>
  <si>
    <t xml:space="preserve">Q9NZT1</t>
  </si>
  <si>
    <t xml:space="preserve">gi|10716563</t>
  </si>
  <si>
    <t xml:space="preserve">calnexin precursor </t>
  </si>
  <si>
    <t xml:space="preserve">CANX</t>
  </si>
  <si>
    <t xml:space="preserve">P27824</t>
  </si>
  <si>
    <t xml:space="preserve">gi|4502565</t>
  </si>
  <si>
    <t xml:space="preserve">calpain, small subunit 1 </t>
  </si>
  <si>
    <t xml:space="preserve">CAPNS1</t>
  </si>
  <si>
    <t xml:space="preserve">P04632</t>
  </si>
  <si>
    <t xml:space="preserve">gi|27765083</t>
  </si>
  <si>
    <t xml:space="preserve">calpastatin isoform a </t>
  </si>
  <si>
    <t xml:space="preserve">P20810</t>
  </si>
  <si>
    <t xml:space="preserve">gi|27765085</t>
  </si>
  <si>
    <t xml:space="preserve">calpastatin isoform b </t>
  </si>
  <si>
    <t xml:space="preserve">CAST</t>
  </si>
  <si>
    <t xml:space="preserve">gi|21361120</t>
  </si>
  <si>
    <t xml:space="preserve">calponin 1, basic, smooth muscle </t>
  </si>
  <si>
    <t xml:space="preserve">CNN1</t>
  </si>
  <si>
    <t xml:space="preserve">P51911</t>
  </si>
  <si>
    <t xml:space="preserve">gi|4757900</t>
  </si>
  <si>
    <t xml:space="preserve">calreticulin precursor </t>
  </si>
  <si>
    <t xml:space="preserve">CALR</t>
  </si>
  <si>
    <t xml:space="preserve">P27797</t>
  </si>
  <si>
    <t xml:space="preserve">gi|4502517</t>
  </si>
  <si>
    <t xml:space="preserve">carbonic anhydrase I </t>
  </si>
  <si>
    <t xml:space="preserve">CA1</t>
  </si>
  <si>
    <t xml:space="preserve">P00915</t>
  </si>
  <si>
    <t xml:space="preserve">gi|4557395</t>
  </si>
  <si>
    <t xml:space="preserve">carbonic anhydrase II </t>
  </si>
  <si>
    <t xml:space="preserve">CA2</t>
  </si>
  <si>
    <t xml:space="preserve">P00918</t>
  </si>
  <si>
    <t xml:space="preserve">gi|4502599</t>
  </si>
  <si>
    <t xml:space="preserve">carbonyl reductase 1 </t>
  </si>
  <si>
    <t xml:space="preserve">SETD4</t>
  </si>
  <si>
    <t xml:space="preserve">P16152</t>
  </si>
  <si>
    <t xml:space="preserve">gi|4502601</t>
  </si>
  <si>
    <t xml:space="preserve">carbonyl reductase 3 </t>
  </si>
  <si>
    <t xml:space="preserve">CBR3</t>
  </si>
  <si>
    <t xml:space="preserve">O75828</t>
  </si>
  <si>
    <t xml:space="preserve">gi|4885049</t>
  </si>
  <si>
    <t xml:space="preserve">cardiac muscle alpha actin proprotein </t>
  </si>
  <si>
    <t xml:space="preserve">ACTC1</t>
  </si>
  <si>
    <t xml:space="preserve">P68032</t>
  </si>
  <si>
    <t xml:space="preserve">gi|6912286</t>
  </si>
  <si>
    <t xml:space="preserve">caspase 14 precursor </t>
  </si>
  <si>
    <t xml:space="preserve">CASP14</t>
  </si>
  <si>
    <t xml:space="preserve">P31944</t>
  </si>
  <si>
    <t xml:space="preserve">gi|4557014</t>
  </si>
  <si>
    <t xml:space="preserve">catalase </t>
  </si>
  <si>
    <t xml:space="preserve">CAT</t>
  </si>
  <si>
    <t xml:space="preserve">P04040</t>
  </si>
  <si>
    <t xml:space="preserve">gi|4503131</t>
  </si>
  <si>
    <t xml:space="preserve">catenin (cadherin-associated protein), beta 1, 88kDa </t>
  </si>
  <si>
    <t xml:space="preserve">CTNNB1</t>
  </si>
  <si>
    <t xml:space="preserve">P35222</t>
  </si>
  <si>
    <t xml:space="preserve">gi|10835010</t>
  </si>
  <si>
    <t xml:space="preserve">catenin, delta 1 isoform 1B</t>
  </si>
  <si>
    <t xml:space="preserve">CTNND1</t>
  </si>
  <si>
    <t xml:space="preserve">O60716</t>
  </si>
  <si>
    <t xml:space="preserve">gi|4503141</t>
  </si>
  <si>
    <t xml:space="preserve">cathepsin C isoform a preproprotein </t>
  </si>
  <si>
    <t xml:space="preserve">CTSC</t>
  </si>
  <si>
    <t xml:space="preserve">P53634</t>
  </si>
  <si>
    <t xml:space="preserve">gi|4503143</t>
  </si>
  <si>
    <t xml:space="preserve">cathepsin D preproprotein </t>
  </si>
  <si>
    <t xml:space="preserve">CTSD</t>
  </si>
  <si>
    <t xml:space="preserve">P07339</t>
  </si>
  <si>
    <t xml:space="preserve">gi|15451856</t>
  </si>
  <si>
    <t xml:space="preserve">caveolin 1 </t>
  </si>
  <si>
    <t xml:space="preserve">CAV1</t>
  </si>
  <si>
    <t xml:space="preserve">Q03135</t>
  </si>
  <si>
    <t xml:space="preserve">gi|48255935</t>
  </si>
  <si>
    <t xml:space="preserve">CD44 antigen isoform 1 precursor </t>
  </si>
  <si>
    <t xml:space="preserve">CD44</t>
  </si>
  <si>
    <t xml:space="preserve">P16070</t>
  </si>
  <si>
    <t xml:space="preserve">gi|4757952</t>
  </si>
  <si>
    <t xml:space="preserve">cell division cycle 42 isoform 1 </t>
  </si>
  <si>
    <t xml:space="preserve">CDC42</t>
  </si>
  <si>
    <t xml:space="preserve">P60953</t>
  </si>
  <si>
    <t xml:space="preserve">gi|51890223</t>
  </si>
  <si>
    <t xml:space="preserve">centrosome protein cep290 </t>
  </si>
  <si>
    <t xml:space="preserve">CEP290</t>
  </si>
  <si>
    <t xml:space="preserve">O15078</t>
  </si>
  <si>
    <t xml:space="preserve">gi|4557485</t>
  </si>
  <si>
    <t xml:space="preserve">ceruloplasmin (ferroxidase) </t>
  </si>
  <si>
    <t xml:space="preserve">CP</t>
  </si>
  <si>
    <t xml:space="preserve">P00450</t>
  </si>
  <si>
    <t xml:space="preserve">gi|31542947</t>
  </si>
  <si>
    <t xml:space="preserve">chaperonin </t>
  </si>
  <si>
    <t xml:space="preserve">HSPD1</t>
  </si>
  <si>
    <t xml:space="preserve">P10809</t>
  </si>
  <si>
    <t xml:space="preserve">gi|5453603</t>
  </si>
  <si>
    <t xml:space="preserve">chaperonin containing TCP1, subunit 2 </t>
  </si>
  <si>
    <t xml:space="preserve">CCT2</t>
  </si>
  <si>
    <t xml:space="preserve">P78371</t>
  </si>
  <si>
    <t xml:space="preserve">gi|58761486</t>
  </si>
  <si>
    <t xml:space="preserve">chaperonin containing TCP1, subunit 3 isoform b </t>
  </si>
  <si>
    <t xml:space="preserve">CCT3</t>
  </si>
  <si>
    <t xml:space="preserve">P49368</t>
  </si>
  <si>
    <t xml:space="preserve">gi|58761484</t>
  </si>
  <si>
    <t xml:space="preserve">chaperonin containing TCP1, subunit 3 isoform c </t>
  </si>
  <si>
    <t xml:space="preserve">gi|4502643</t>
  </si>
  <si>
    <t xml:space="preserve">chaperonin containing TCP1, subunit 6A isoform a </t>
  </si>
  <si>
    <t xml:space="preserve">CCT6A</t>
  </si>
  <si>
    <t xml:space="preserve">P40227</t>
  </si>
  <si>
    <t xml:space="preserve">gi|5453607</t>
  </si>
  <si>
    <t xml:space="preserve">chaperonin containing TCP1, subunit 7 isoform a </t>
  </si>
  <si>
    <t xml:space="preserve">CCT7</t>
  </si>
  <si>
    <t xml:space="preserve">Q99832</t>
  </si>
  <si>
    <t xml:space="preserve">gi|14251209</t>
  </si>
  <si>
    <t xml:space="preserve">chloride intracellular channel 1 </t>
  </si>
  <si>
    <t xml:space="preserve">CLIC1</t>
  </si>
  <si>
    <t xml:space="preserve">O00299</t>
  </si>
  <si>
    <t xml:space="preserve">gi|45545437</t>
  </si>
  <si>
    <t xml:space="preserve">citrate lyase beta like </t>
  </si>
  <si>
    <t xml:space="preserve">CLYBL</t>
  </si>
  <si>
    <t xml:space="preserve">Q8N0X4</t>
  </si>
  <si>
    <t xml:space="preserve">gi|38327625</t>
  </si>
  <si>
    <t xml:space="preserve">citrate synthase precursor, isoform a </t>
  </si>
  <si>
    <t xml:space="preserve">CS</t>
  </si>
  <si>
    <t xml:space="preserve">O75390</t>
  </si>
  <si>
    <t xml:space="preserve">gi|4501929</t>
  </si>
  <si>
    <t xml:space="preserve">class I alcohol dehydrogenase, alpha subunit </t>
  </si>
  <si>
    <t xml:space="preserve">ADH1A</t>
  </si>
  <si>
    <t xml:space="preserve">P07327</t>
  </si>
  <si>
    <t xml:space="preserve">gi|4758012</t>
  </si>
  <si>
    <t xml:space="preserve">clathrin heavy chain 1 </t>
  </si>
  <si>
    <t xml:space="preserve">CLTC</t>
  </si>
  <si>
    <t xml:space="preserve">Q00610</t>
  </si>
  <si>
    <t xml:space="preserve">gi|9257202</t>
  </si>
  <si>
    <t xml:space="preserve">clathrin, heavy polypeptide-like 1 isoform b </t>
  </si>
  <si>
    <t xml:space="preserve">CLTCL1</t>
  </si>
  <si>
    <t xml:space="preserve">P53675</t>
  </si>
  <si>
    <t xml:space="preserve">gi|42716297</t>
  </si>
  <si>
    <t xml:space="preserve">clusterin isoform 1 </t>
  </si>
  <si>
    <t xml:space="preserve">CLU</t>
  </si>
  <si>
    <t xml:space="preserve">P10909</t>
  </si>
  <si>
    <t xml:space="preserve">gi|8922699</t>
  </si>
  <si>
    <t xml:space="preserve">CNDP dipeptidase 2 (metallopeptidase M20 family) </t>
  </si>
  <si>
    <t xml:space="preserve">CNDP2</t>
  </si>
  <si>
    <t xml:space="preserve">Q96KP4</t>
  </si>
  <si>
    <t xml:space="preserve">gi|4503631</t>
  </si>
  <si>
    <t xml:space="preserve">coagulation factor XIII A1 subunit precursor </t>
  </si>
  <si>
    <t xml:space="preserve">F13A1</t>
  </si>
  <si>
    <t xml:space="preserve">P00488</t>
  </si>
  <si>
    <t xml:space="preserve">gi|4758030</t>
  </si>
  <si>
    <t xml:space="preserve">coatomer protein complex, subunit alpha </t>
  </si>
  <si>
    <t xml:space="preserve">COPA</t>
  </si>
  <si>
    <t xml:space="preserve">P53621</t>
  </si>
  <si>
    <t xml:space="preserve">gi|5031635</t>
  </si>
  <si>
    <t xml:space="preserve">cofilin 1 (non-muscle) </t>
  </si>
  <si>
    <t xml:space="preserve">CFL1</t>
  </si>
  <si>
    <t xml:space="preserve">P23528</t>
  </si>
  <si>
    <t xml:space="preserve">gi|4502847</t>
  </si>
  <si>
    <t xml:space="preserve">cold inducible RNA binding protein </t>
  </si>
  <si>
    <t xml:space="preserve">CIRBP</t>
  </si>
  <si>
    <t xml:space="preserve">Q14011</t>
  </si>
  <si>
    <t xml:space="preserve">gi|15011913</t>
  </si>
  <si>
    <t xml:space="preserve">collagen, type VI, alpha 1 precursor </t>
  </si>
  <si>
    <t xml:space="preserve">COL6A1</t>
  </si>
  <si>
    <t xml:space="preserve">P12109</t>
  </si>
  <si>
    <t xml:space="preserve">gi|55743096</t>
  </si>
  <si>
    <t xml:space="preserve">collagen, type XIV, alpha 1 </t>
  </si>
  <si>
    <t xml:space="preserve">COL14A1</t>
  </si>
  <si>
    <t xml:space="preserve">Q05707</t>
  </si>
  <si>
    <t xml:space="preserve">gi|4557385</t>
  </si>
  <si>
    <t xml:space="preserve">complement component 3 precursor </t>
  </si>
  <si>
    <t xml:space="preserve">C3</t>
  </si>
  <si>
    <t xml:space="preserve">P01024</t>
  </si>
  <si>
    <t xml:space="preserve">gi|67190748</t>
  </si>
  <si>
    <t xml:space="preserve">complement component 4A preproprotein </t>
  </si>
  <si>
    <t xml:space="preserve">C4A</t>
  </si>
  <si>
    <t xml:space="preserve">P0C0L4</t>
  </si>
  <si>
    <t xml:space="preserve">gi|67782351</t>
  </si>
  <si>
    <t xml:space="preserve">complement component 4B preproprotein </t>
  </si>
  <si>
    <t xml:space="preserve">C4B</t>
  </si>
  <si>
    <t xml:space="preserve">P0C0L5</t>
  </si>
  <si>
    <t xml:space="preserve">gi|4557391</t>
  </si>
  <si>
    <t xml:space="preserve">complement component 8, beta polypeptide preproprotein </t>
  </si>
  <si>
    <t xml:space="preserve">C8B</t>
  </si>
  <si>
    <t xml:space="preserve">P07358</t>
  </si>
  <si>
    <t xml:space="preserve">gi|67782358</t>
  </si>
  <si>
    <t xml:space="preserve">complement factor B preproprotein </t>
  </si>
  <si>
    <t xml:space="preserve">CFB</t>
  </si>
  <si>
    <t xml:space="preserve">P00751</t>
  </si>
  <si>
    <t xml:space="preserve">gi|42544239</t>
  </si>
  <si>
    <t xml:space="preserve">complement factor D preproprotein </t>
  </si>
  <si>
    <t xml:space="preserve">CFD</t>
  </si>
  <si>
    <t xml:space="preserve">P00746</t>
  </si>
  <si>
    <t xml:space="preserve">gi|62739186</t>
  </si>
  <si>
    <t xml:space="preserve">complement factor H isoform a precursor </t>
  </si>
  <si>
    <t xml:space="preserve">CFH</t>
  </si>
  <si>
    <t xml:space="preserve">P08603</t>
  </si>
  <si>
    <t xml:space="preserve">gi|25141323</t>
  </si>
  <si>
    <t xml:space="preserve">copine V </t>
  </si>
  <si>
    <t xml:space="preserve">CPNE5</t>
  </si>
  <si>
    <t xml:space="preserve">Q9HCH3</t>
  </si>
  <si>
    <t xml:space="preserve">gi|10334859</t>
  </si>
  <si>
    <t xml:space="preserve">creatine kinase, mitochondrial 1B precursor </t>
  </si>
  <si>
    <t xml:space="preserve">CKMT1B</t>
  </si>
  <si>
    <t xml:space="preserve">P12532</t>
  </si>
  <si>
    <t xml:space="preserve">gi|4507557</t>
  </si>
  <si>
    <t xml:space="preserve">C-type lectin domain family 3, member B </t>
  </si>
  <si>
    <t xml:space="preserve">CLEC3B</t>
  </si>
  <si>
    <t xml:space="preserve">P05452</t>
  </si>
  <si>
    <t xml:space="preserve">gi|4503117</t>
  </si>
  <si>
    <t xml:space="preserve">cystatin B </t>
  </si>
  <si>
    <t xml:space="preserve">CSTB</t>
  </si>
  <si>
    <t xml:space="preserve">P04080</t>
  </si>
  <si>
    <t xml:space="preserve">gi|4758086</t>
  </si>
  <si>
    <t xml:space="preserve">cysteine and glycine-rich protein 1 </t>
  </si>
  <si>
    <t xml:space="preserve">CSRP1</t>
  </si>
  <si>
    <t xml:space="preserve">P21291</t>
  </si>
  <si>
    <t xml:space="preserve">gi|4503327</t>
  </si>
  <si>
    <t xml:space="preserve">cytochrome b5 reductase isoform 1 </t>
  </si>
  <si>
    <t xml:space="preserve">CYB5R3</t>
  </si>
  <si>
    <t xml:space="preserve">P00387</t>
  </si>
  <si>
    <t xml:space="preserve">gi|17999528</t>
  </si>
  <si>
    <t xml:space="preserve">cytochrome c oxidase subunit VIa polypeptide 1 precursor </t>
  </si>
  <si>
    <t xml:space="preserve">COX6A1</t>
  </si>
  <si>
    <t xml:space="preserve">P12074</t>
  </si>
  <si>
    <t xml:space="preserve">gi|7705545</t>
  </si>
  <si>
    <t xml:space="preserve">cytokeratin 2 </t>
  </si>
  <si>
    <t xml:space="preserve">KRT76</t>
  </si>
  <si>
    <t xml:space="preserve">Q01546</t>
  </si>
  <si>
    <t xml:space="preserve">gi|4758618</t>
  </si>
  <si>
    <t xml:space="preserve">cytokeratin type II </t>
  </si>
  <si>
    <t xml:space="preserve">KRT75</t>
  </si>
  <si>
    <t xml:space="preserve">O95678</t>
  </si>
  <si>
    <t xml:space="preserve">gi|19920317</t>
  </si>
  <si>
    <t xml:space="preserve">cytoskeleton-associated protein 4 </t>
  </si>
  <si>
    <t xml:space="preserve">CKAP4</t>
  </si>
  <si>
    <t xml:space="preserve">Q07065</t>
  </si>
  <si>
    <t xml:space="preserve">gi|5174539</t>
  </si>
  <si>
    <t xml:space="preserve">cytosolic malate dehydrogenase </t>
  </si>
  <si>
    <t xml:space="preserve">MDH1</t>
  </si>
  <si>
    <t xml:space="preserve">P40925</t>
  </si>
  <si>
    <t xml:space="preserve">gi|4826686</t>
  </si>
  <si>
    <t xml:space="preserve">DEAD (Asp-Glu-Ala-Asp) box polypeptide 1 </t>
  </si>
  <si>
    <t xml:space="preserve">DDX1</t>
  </si>
  <si>
    <t xml:space="preserve">Q92499</t>
  </si>
  <si>
    <t xml:space="preserve">gi|21040371</t>
  </si>
  <si>
    <t xml:space="preserve">DEAD (Asp-Glu-Ala-Asp) box polypeptide 39 isoform 1 </t>
  </si>
  <si>
    <t xml:space="preserve">DDX39</t>
  </si>
  <si>
    <t xml:space="preserve">O00148</t>
  </si>
  <si>
    <t xml:space="preserve">gi|4503271</t>
  </si>
  <si>
    <t xml:space="preserve">decorin isoform a preproprotein </t>
  </si>
  <si>
    <t xml:space="preserve">DCN</t>
  </si>
  <si>
    <t xml:space="preserve">P07585</t>
  </si>
  <si>
    <t xml:space="preserve">gi|4504351</t>
  </si>
  <si>
    <t xml:space="preserve">delta globin </t>
  </si>
  <si>
    <t xml:space="preserve">HBD</t>
  </si>
  <si>
    <t xml:space="preserve">P02042</t>
  </si>
  <si>
    <t xml:space="preserve">gi|32307172</t>
  </si>
  <si>
    <t xml:space="preserve">dermatopontin precursor </t>
  </si>
  <si>
    <t xml:space="preserve">DPT</t>
  </si>
  <si>
    <t xml:space="preserve">Q07507</t>
  </si>
  <si>
    <t xml:space="preserve">gi|16751921</t>
  </si>
  <si>
    <t xml:space="preserve">dermcidin precursor </t>
  </si>
  <si>
    <t xml:space="preserve">DCD</t>
  </si>
  <si>
    <t xml:space="preserve">P81605</t>
  </si>
  <si>
    <t xml:space="preserve">gi|55749932</t>
  </si>
  <si>
    <t xml:space="preserve">desmin </t>
  </si>
  <si>
    <t xml:space="preserve">DES</t>
  </si>
  <si>
    <t xml:space="preserve">P17661</t>
  </si>
  <si>
    <t xml:space="preserve">gi|4826702</t>
  </si>
  <si>
    <t xml:space="preserve">desmocollin 1 isoform Dsc1b preproprotein </t>
  </si>
  <si>
    <t xml:space="preserve">DSC1</t>
  </si>
  <si>
    <t xml:space="preserve">Q08554</t>
  </si>
  <si>
    <t xml:space="preserve">gi|4503399</t>
  </si>
  <si>
    <t xml:space="preserve">desmocollin 3 isoform Dsc3a preproprotein </t>
  </si>
  <si>
    <t xml:space="preserve">DSC3</t>
  </si>
  <si>
    <t xml:space="preserve">Q14574</t>
  </si>
  <si>
    <t xml:space="preserve">gi|4503401</t>
  </si>
  <si>
    <t xml:space="preserve">desmoglein 1 preproprotein </t>
  </si>
  <si>
    <t xml:space="preserve">DSG1</t>
  </si>
  <si>
    <t xml:space="preserve">Q02413</t>
  </si>
  <si>
    <t xml:space="preserve">gi|58530840</t>
  </si>
  <si>
    <t xml:space="preserve">desmoplakin isoform I </t>
  </si>
  <si>
    <t xml:space="preserve">DSP</t>
  </si>
  <si>
    <t xml:space="preserve">P15924</t>
  </si>
  <si>
    <t xml:space="preserve">gi|58530842</t>
  </si>
  <si>
    <t xml:space="preserve">desmoplakin isoform II </t>
  </si>
  <si>
    <t xml:space="preserve">gi|22027638</t>
  </si>
  <si>
    <t xml:space="preserve">desmuslin isoform A </t>
  </si>
  <si>
    <t xml:space="preserve">SYNM</t>
  </si>
  <si>
    <t xml:space="preserve">O15061</t>
  </si>
  <si>
    <t xml:space="preserve">gi|5802966</t>
  </si>
  <si>
    <t xml:space="preserve">destrin isoform a </t>
  </si>
  <si>
    <t xml:space="preserve">DSTN</t>
  </si>
  <si>
    <t xml:space="preserve">P60981</t>
  </si>
  <si>
    <t xml:space="preserve">gi|10140853</t>
  </si>
  <si>
    <t xml:space="preserve">diazepam binding inhibitor </t>
  </si>
  <si>
    <t xml:space="preserve">DBI</t>
  </si>
  <si>
    <t xml:space="preserve">P07108</t>
  </si>
  <si>
    <t xml:space="preserve">gi|31543380</t>
  </si>
  <si>
    <t xml:space="preserve">DJ-1 protein </t>
  </si>
  <si>
    <t xml:space="preserve">PARK7</t>
  </si>
  <si>
    <t xml:space="preserve">Q99497</t>
  </si>
  <si>
    <t xml:space="preserve">gi|21359935</t>
  </si>
  <si>
    <t xml:space="preserve">Down syndrome cell adhesion molecule like 1 </t>
  </si>
  <si>
    <t xml:space="preserve">DSCAML1</t>
  </si>
  <si>
    <t xml:space="preserve">Q8TD84</t>
  </si>
  <si>
    <t xml:space="preserve">gi|56549119</t>
  </si>
  <si>
    <t xml:space="preserve">dynamin 2 isoform 3 </t>
  </si>
  <si>
    <t xml:space="preserve">DNM2</t>
  </si>
  <si>
    <t xml:space="preserve">P50570</t>
  </si>
  <si>
    <t xml:space="preserve">gi|24308169</t>
  </si>
  <si>
    <t xml:space="preserve">dynein, axonemal, heavy polypeptide 3 </t>
  </si>
  <si>
    <t xml:space="preserve">ZNF571</t>
  </si>
  <si>
    <t xml:space="preserve">Q8TD57</t>
  </si>
  <si>
    <t xml:space="preserve">gi|33350932</t>
  </si>
  <si>
    <t xml:space="preserve">dynein, cytoplasmic, heavy polypeptide 1 </t>
  </si>
  <si>
    <t xml:space="preserve">DYNC1H1</t>
  </si>
  <si>
    <t xml:space="preserve">Q14204</t>
  </si>
  <si>
    <t xml:space="preserve">gi|4503393</t>
  </si>
  <si>
    <t xml:space="preserve">dystrophin related protein 2 </t>
  </si>
  <si>
    <t xml:space="preserve">DRP2</t>
  </si>
  <si>
    <t xml:space="preserve">Q13474</t>
  </si>
  <si>
    <t xml:space="preserve">gi|21361462</t>
  </si>
  <si>
    <t xml:space="preserve">EH-domain containing 2 </t>
  </si>
  <si>
    <t xml:space="preserve">EHD2</t>
  </si>
  <si>
    <t xml:space="preserve">Q9NZN4</t>
  </si>
  <si>
    <t xml:space="preserve">gi|7657056</t>
  </si>
  <si>
    <t xml:space="preserve">EH-domain containing 3 </t>
  </si>
  <si>
    <t xml:space="preserve">EHD3</t>
  </si>
  <si>
    <t xml:space="preserve">Q9NZN3</t>
  </si>
  <si>
    <t xml:space="preserve">gi|9558749</t>
  </si>
  <si>
    <t xml:space="preserve">elongation factor-2 kinase </t>
  </si>
  <si>
    <t xml:space="preserve">EEF2K</t>
  </si>
  <si>
    <t xml:space="preserve">O00418</t>
  </si>
  <si>
    <t xml:space="preserve">gi|4503445</t>
  </si>
  <si>
    <t xml:space="preserve">endothelial cell growth factor 1 (platelet-derived) </t>
  </si>
  <si>
    <t xml:space="preserve">ECGF1</t>
  </si>
  <si>
    <t xml:space="preserve">P19971</t>
  </si>
  <si>
    <t xml:space="preserve">gi|4503571</t>
  </si>
  <si>
    <t xml:space="preserve">enolase 1 </t>
  </si>
  <si>
    <t xml:space="preserve">ENO1</t>
  </si>
  <si>
    <t xml:space="preserve">P06733</t>
  </si>
  <si>
    <t xml:space="preserve">gi|5803011</t>
  </si>
  <si>
    <t xml:space="preserve">enolase 2 </t>
  </si>
  <si>
    <t xml:space="preserve">ENO2</t>
  </si>
  <si>
    <t xml:space="preserve">P09104</t>
  </si>
  <si>
    <t xml:space="preserve">gi|4503573</t>
  </si>
  <si>
    <t xml:space="preserve">enolase 3 </t>
  </si>
  <si>
    <t xml:space="preserve">ENO3</t>
  </si>
  <si>
    <t xml:space="preserve">P13929</t>
  </si>
  <si>
    <t xml:space="preserve">gi|27597073</t>
  </si>
  <si>
    <t xml:space="preserve">epoxide hydrolase 2, cytoplasmic </t>
  </si>
  <si>
    <t xml:space="preserve">EPHX2</t>
  </si>
  <si>
    <t xml:space="preserve">P34913</t>
  </si>
  <si>
    <t xml:space="preserve">gi|4885393</t>
  </si>
  <si>
    <t xml:space="preserve">epsilon globin </t>
  </si>
  <si>
    <t xml:space="preserve">HBE1</t>
  </si>
  <si>
    <t xml:space="preserve">P02100</t>
  </si>
  <si>
    <t xml:space="preserve">gi|7657069</t>
  </si>
  <si>
    <t xml:space="preserve">ERO1-like </t>
  </si>
  <si>
    <t xml:space="preserve">ERO1L</t>
  </si>
  <si>
    <t xml:space="preserve">Q96HE7</t>
  </si>
  <si>
    <t xml:space="preserve">gi|33413400</t>
  </si>
  <si>
    <t xml:space="preserve">esterase D/formylglutathione hydrolase </t>
  </si>
  <si>
    <t xml:space="preserve">ESD</t>
  </si>
  <si>
    <t xml:space="preserve">P10768</t>
  </si>
  <si>
    <t xml:space="preserve">gi|4503471</t>
  </si>
  <si>
    <t xml:space="preserve">eukaryotic translation elongation factor 1 alpha 1 </t>
  </si>
  <si>
    <t xml:space="preserve">EEF1A1</t>
  </si>
  <si>
    <t xml:space="preserve">P68104</t>
  </si>
  <si>
    <t xml:space="preserve">gi|4503483</t>
  </si>
  <si>
    <t xml:space="preserve">eukaryotic translation elongation factor 2 </t>
  </si>
  <si>
    <t xml:space="preserve">EEF2</t>
  </si>
  <si>
    <t xml:space="preserve">P13639</t>
  </si>
  <si>
    <t xml:space="preserve">gi|10801345</t>
  </si>
  <si>
    <t xml:space="preserve">eukaryotic translation initiation factor 3, subunit 12 </t>
  </si>
  <si>
    <t xml:space="preserve">EIF3S12</t>
  </si>
  <si>
    <t xml:space="preserve">Q9UBQ5</t>
  </si>
  <si>
    <t xml:space="preserve">gi|4503519</t>
  </si>
  <si>
    <t xml:space="preserve">eukaryotic translation initiation factor 3, subunit 5 epsilon, 47kDa </t>
  </si>
  <si>
    <t xml:space="preserve">EIF3S5</t>
  </si>
  <si>
    <t xml:space="preserve">O00303</t>
  </si>
  <si>
    <t xml:space="preserve">gi|4503529</t>
  </si>
  <si>
    <t xml:space="preserve">eukaryotic translation initiation factor 4A, isoform 1 </t>
  </si>
  <si>
    <t xml:space="preserve">EIF4A1</t>
  </si>
  <si>
    <t xml:space="preserve">P60842</t>
  </si>
  <si>
    <t xml:space="preserve">gi|4503531</t>
  </si>
  <si>
    <t xml:space="preserve">eukaryotic translation initiation factor 4A, isoform 2 </t>
  </si>
  <si>
    <t xml:space="preserve">EIF4A2</t>
  </si>
  <si>
    <t xml:space="preserve">Q14240</t>
  </si>
  <si>
    <t xml:space="preserve">gi|153791632</t>
  </si>
  <si>
    <t xml:space="preserve">eukaryotic translation initiation factor 5A-like 1</t>
  </si>
  <si>
    <t xml:space="preserve">EIF5AL1</t>
  </si>
  <si>
    <t xml:space="preserve">Q6IS14</t>
  </si>
  <si>
    <t xml:space="preserve">gi|4826659</t>
  </si>
  <si>
    <t xml:space="preserve">F-actin capping protein beta subunit </t>
  </si>
  <si>
    <t xml:space="preserve">CAPZB</t>
  </si>
  <si>
    <t xml:space="preserve">P47756</t>
  </si>
  <si>
    <t xml:space="preserve">gi|4507115</t>
  </si>
  <si>
    <t xml:space="preserve">fascin 1 </t>
  </si>
  <si>
    <t xml:space="preserve">FSCN1</t>
  </si>
  <si>
    <t xml:space="preserve">Q16658</t>
  </si>
  <si>
    <t xml:space="preserve">gi|4557579</t>
  </si>
  <si>
    <t xml:space="preserve">fatty acid binding protein 4, adipocyte </t>
  </si>
  <si>
    <t xml:space="preserve">FABP4</t>
  </si>
  <si>
    <t xml:space="preserve">P15090</t>
  </si>
  <si>
    <t xml:space="preserve">gi|41872631</t>
  </si>
  <si>
    <t xml:space="preserve">fatty acid synthase </t>
  </si>
  <si>
    <t xml:space="preserve">FASN</t>
  </si>
  <si>
    <t xml:space="preserve">P49327</t>
  </si>
  <si>
    <t xml:space="preserve">gi|24430141</t>
  </si>
  <si>
    <t xml:space="preserve">fibrillin 1 </t>
  </si>
  <si>
    <t xml:space="preserve">FBN1</t>
  </si>
  <si>
    <t xml:space="preserve">P35555</t>
  </si>
  <si>
    <t xml:space="preserve">gi|11761629</t>
  </si>
  <si>
    <t xml:space="preserve">fibrinogen, alpha chain isoform alpha preproprotein </t>
  </si>
  <si>
    <t xml:space="preserve">FGA</t>
  </si>
  <si>
    <t xml:space="preserve">P02671</t>
  </si>
  <si>
    <t xml:space="preserve">gi|4503689</t>
  </si>
  <si>
    <t xml:space="preserve">fibrinogen, alpha chain isoform alpha-E preproprotein </t>
  </si>
  <si>
    <t xml:space="preserve">gi|70906435</t>
  </si>
  <si>
    <t xml:space="preserve">fibrinogen, beta chain preproprotein </t>
  </si>
  <si>
    <t xml:space="preserve">FGB</t>
  </si>
  <si>
    <t xml:space="preserve">P02675</t>
  </si>
  <si>
    <t xml:space="preserve">gi|70906437</t>
  </si>
  <si>
    <t xml:space="preserve">fibrinogen, gamma chain isoform gamma-A precursor </t>
  </si>
  <si>
    <t xml:space="preserve">FGG</t>
  </si>
  <si>
    <t xml:space="preserve">P02679</t>
  </si>
  <si>
    <t xml:space="preserve">gi|71040111</t>
  </si>
  <si>
    <t xml:space="preserve">fibromodulin precursor </t>
  </si>
  <si>
    <t xml:space="preserve">FMOD</t>
  </si>
  <si>
    <t xml:space="preserve">Q06828</t>
  </si>
  <si>
    <t xml:space="preserve">gi|16933542</t>
  </si>
  <si>
    <t xml:space="preserve">fibronectin 1 isoform 3 preproprotein </t>
  </si>
  <si>
    <t xml:space="preserve">FN1</t>
  </si>
  <si>
    <t xml:space="preserve">P02751</t>
  </si>
  <si>
    <t xml:space="preserve">gi|34734066</t>
  </si>
  <si>
    <t xml:space="preserve">fibulin 1 isoform D </t>
  </si>
  <si>
    <t xml:space="preserve">FBLN1</t>
  </si>
  <si>
    <t xml:space="preserve">P23142</t>
  </si>
  <si>
    <t xml:space="preserve">gi|51873053</t>
  </si>
  <si>
    <t xml:space="preserve">fibulin 2 precursor, isoform a </t>
  </si>
  <si>
    <t xml:space="preserve">FBLN2</t>
  </si>
  <si>
    <t xml:space="preserve">Q86V58</t>
  </si>
  <si>
    <t xml:space="preserve">gi|60097902</t>
  </si>
  <si>
    <t xml:space="preserve">filaggrin </t>
  </si>
  <si>
    <t xml:space="preserve">FLG</t>
  </si>
  <si>
    <t xml:space="preserve">P20930</t>
  </si>
  <si>
    <t xml:space="preserve">gi|62122917</t>
  </si>
  <si>
    <t xml:space="preserve">filaggrin 2 </t>
  </si>
  <si>
    <t xml:space="preserve">RP1</t>
  </si>
  <si>
    <t xml:space="preserve">Q5D862</t>
  </si>
  <si>
    <t xml:space="preserve">gi|4503745</t>
  </si>
  <si>
    <t xml:space="preserve">filamin 1 (actin-binding protein-280) </t>
  </si>
  <si>
    <t xml:space="preserve">FLNA</t>
  </si>
  <si>
    <t xml:space="preserve">P21333</t>
  </si>
  <si>
    <t xml:space="preserve">gi|4503747</t>
  </si>
  <si>
    <t xml:space="preserve">filamin B, beta (actin binding protein 278) </t>
  </si>
  <si>
    <t xml:space="preserve">FLNB</t>
  </si>
  <si>
    <t xml:space="preserve">O75369</t>
  </si>
  <si>
    <t xml:space="preserve">gi|190341068</t>
  </si>
  <si>
    <t xml:space="preserve">forkhead-associated (FHA) phosphopeptide binding domain 1</t>
  </si>
  <si>
    <t xml:space="preserve">FHAD1</t>
  </si>
  <si>
    <t xml:space="preserve">B1AJZ9</t>
  </si>
  <si>
    <t xml:space="preserve">gi|4885063</t>
  </si>
  <si>
    <t xml:space="preserve">fructose-bisphosphate aldolase C </t>
  </si>
  <si>
    <t xml:space="preserve">ALDOC</t>
  </si>
  <si>
    <t xml:space="preserve">P09972</t>
  </si>
  <si>
    <t xml:space="preserve">gi|4504983</t>
  </si>
  <si>
    <t xml:space="preserve">galectin 3 </t>
  </si>
  <si>
    <t xml:space="preserve">LGALS3</t>
  </si>
  <si>
    <t xml:space="preserve">P17931</t>
  </si>
  <si>
    <t xml:space="preserve">gi|4504985</t>
  </si>
  <si>
    <t xml:space="preserve">galectin 7 </t>
  </si>
  <si>
    <t xml:space="preserve">LGALS7</t>
  </si>
  <si>
    <t xml:space="preserve">P47929</t>
  </si>
  <si>
    <t xml:space="preserve">gi|66279526</t>
  </si>
  <si>
    <t xml:space="preserve">gamma filamin </t>
  </si>
  <si>
    <t xml:space="preserve">FLNC</t>
  </si>
  <si>
    <t xml:space="preserve">Q14315</t>
  </si>
  <si>
    <t xml:space="preserve">gi|4503987</t>
  </si>
  <si>
    <t xml:space="preserve">gamma-glutamyl hydrolase precursor </t>
  </si>
  <si>
    <t xml:space="preserve">GGH</t>
  </si>
  <si>
    <t xml:space="preserve">Q92820</t>
  </si>
  <si>
    <t xml:space="preserve">gi|30039702</t>
  </si>
  <si>
    <t xml:space="preserve">gasdermin 1 </t>
  </si>
  <si>
    <t xml:space="preserve">GSDM1</t>
  </si>
  <si>
    <t xml:space="preserve">Q96QA5</t>
  </si>
  <si>
    <t xml:space="preserve">gi|4503971</t>
  </si>
  <si>
    <t xml:space="preserve">GDP dissociation inhibitor 1 </t>
  </si>
  <si>
    <t xml:space="preserve">GDI1</t>
  </si>
  <si>
    <t xml:space="preserve">P31150</t>
  </si>
  <si>
    <t xml:space="preserve">gi|6598323</t>
  </si>
  <si>
    <t xml:space="preserve">GDP dissociation inhibitor 2 </t>
  </si>
  <si>
    <t xml:space="preserve">GDI2</t>
  </si>
  <si>
    <t xml:space="preserve">P50395</t>
  </si>
  <si>
    <t xml:space="preserve">gi|4504165</t>
  </si>
  <si>
    <t xml:space="preserve">gelsolin isoform a </t>
  </si>
  <si>
    <t xml:space="preserve">GSN</t>
  </si>
  <si>
    <t xml:space="preserve">P06396</t>
  </si>
  <si>
    <t xml:space="preserve">gi|38044288</t>
  </si>
  <si>
    <t xml:space="preserve">gelsolin isoform b </t>
  </si>
  <si>
    <t xml:space="preserve">gi|6715607</t>
  </si>
  <si>
    <t xml:space="preserve">G-gamma globin </t>
  </si>
  <si>
    <t xml:space="preserve">HBG2</t>
  </si>
  <si>
    <t xml:space="preserve">P69892</t>
  </si>
  <si>
    <t xml:space="preserve">gi|4503979</t>
  </si>
  <si>
    <t xml:space="preserve">glial fibrillary acidic protein </t>
  </si>
  <si>
    <t xml:space="preserve">GFAP</t>
  </si>
  <si>
    <t xml:space="preserve">P14136</t>
  </si>
  <si>
    <t xml:space="preserve">gi|4557619</t>
  </si>
  <si>
    <t xml:space="preserve">glucan (1,4-alpha-), branching enzyme 1 (glycogen branching enzyme) </t>
  </si>
  <si>
    <t xml:space="preserve">GBE1</t>
  </si>
  <si>
    <t xml:space="preserve">Q04446</t>
  </si>
  <si>
    <t xml:space="preserve">gi|18201905</t>
  </si>
  <si>
    <t xml:space="preserve">glucose phosphate isomerase </t>
  </si>
  <si>
    <t xml:space="preserve">GPI</t>
  </si>
  <si>
    <t xml:space="preserve">P06744</t>
  </si>
  <si>
    <t xml:space="preserve">gi|31377775</t>
  </si>
  <si>
    <t xml:space="preserve">glutamate dehydrogenase 2 </t>
  </si>
  <si>
    <t xml:space="preserve">GLUD2</t>
  </si>
  <si>
    <t xml:space="preserve">P49448</t>
  </si>
  <si>
    <t xml:space="preserve">gi|23065552</t>
  </si>
  <si>
    <t xml:space="preserve">glutathione S-transferase M3 </t>
  </si>
  <si>
    <t xml:space="preserve">GSTM3</t>
  </si>
  <si>
    <t xml:space="preserve">P21266</t>
  </si>
  <si>
    <t xml:space="preserve">gi|4504169</t>
  </si>
  <si>
    <t xml:space="preserve">glutathione synthetase </t>
  </si>
  <si>
    <t xml:space="preserve">GSS</t>
  </si>
  <si>
    <t xml:space="preserve">P48637</t>
  </si>
  <si>
    <t xml:space="preserve">gi|4504183</t>
  </si>
  <si>
    <t xml:space="preserve">glutathione transferase </t>
  </si>
  <si>
    <t xml:space="preserve">GSTP1</t>
  </si>
  <si>
    <t xml:space="preserve">P09211</t>
  </si>
  <si>
    <t xml:space="preserve">gi|7669492</t>
  </si>
  <si>
    <t xml:space="preserve">glyceraldehyde-3-phosphate dehydrogenase </t>
  </si>
  <si>
    <t xml:space="preserve">GAPDH</t>
  </si>
  <si>
    <t xml:space="preserve">P04406</t>
  </si>
  <si>
    <t xml:space="preserve">gi|4505405</t>
  </si>
  <si>
    <t xml:space="preserve">glycoprotein (transmembrane) nmb isoform b precursor </t>
  </si>
  <si>
    <t xml:space="preserve">GPNMB</t>
  </si>
  <si>
    <t xml:space="preserve">Q14956</t>
  </si>
  <si>
    <t xml:space="preserve">gi|5729842</t>
  </si>
  <si>
    <t xml:space="preserve">glyoxalase I </t>
  </si>
  <si>
    <t xml:space="preserve">GLO1</t>
  </si>
  <si>
    <t xml:space="preserve">Q04760</t>
  </si>
  <si>
    <t xml:space="preserve">gi|6912396</t>
  </si>
  <si>
    <t xml:space="preserve">glyoxylate reductase/hydroxypyruvate reductase </t>
  </si>
  <si>
    <t xml:space="preserve">GRHPR</t>
  </si>
  <si>
    <t xml:space="preserve">Q9UBQ7</t>
  </si>
  <si>
    <t xml:space="preserve">gi|19923483</t>
  </si>
  <si>
    <t xml:space="preserve">GTPase Rab14 </t>
  </si>
  <si>
    <t xml:space="preserve">RAB14</t>
  </si>
  <si>
    <t xml:space="preserve">P61106</t>
  </si>
  <si>
    <t xml:space="preserve">gi|42476111</t>
  </si>
  <si>
    <t xml:space="preserve">guanine nucleotide binding protein (G protein) alpha 12 </t>
  </si>
  <si>
    <t xml:space="preserve">GNA12</t>
  </si>
  <si>
    <t xml:space="preserve">Q03113</t>
  </si>
  <si>
    <t xml:space="preserve">gi|4504043</t>
  </si>
  <si>
    <t xml:space="preserve">guanine nucleotide binding protein (G protein), alpha activating activity polypeptide, olfactory type isoform 2 </t>
  </si>
  <si>
    <t xml:space="preserve">GNAL</t>
  </si>
  <si>
    <t xml:space="preserve">P38405</t>
  </si>
  <si>
    <t xml:space="preserve">gi|33946324</t>
  </si>
  <si>
    <t xml:space="preserve">guanine nucleotide binding protein (G protein), alpha inhibiting activity polypeptide 1 </t>
  </si>
  <si>
    <t xml:space="preserve">GNAI1</t>
  </si>
  <si>
    <t xml:space="preserve">P63096</t>
  </si>
  <si>
    <t xml:space="preserve">gi|4504041</t>
  </si>
  <si>
    <t xml:space="preserve">guanine nucleotide binding protein (G protein), alpha inhibiting activity polypeptide 2 </t>
  </si>
  <si>
    <t xml:space="preserve">GNAI2</t>
  </si>
  <si>
    <t xml:space="preserve">P04899</t>
  </si>
  <si>
    <t xml:space="preserve">gi|5729850</t>
  </si>
  <si>
    <t xml:space="preserve">guanine nucleotide binding protein (G protein), alpha inhibiting activity polypeptide 3 </t>
  </si>
  <si>
    <t xml:space="preserve">GNAI3</t>
  </si>
  <si>
    <t xml:space="preserve">P08754</t>
  </si>
  <si>
    <t xml:space="preserve">gi|4504047</t>
  </si>
  <si>
    <t xml:space="preserve">guanine nucleotide binding protein, alpha stimulating activity polypeptide 1 isoform a </t>
  </si>
  <si>
    <t xml:space="preserve">GNAS</t>
  </si>
  <si>
    <t xml:space="preserve">P63092</t>
  </si>
  <si>
    <t xml:space="preserve">gi|18426898</t>
  </si>
  <si>
    <t xml:space="preserve">guanine nucleotide binding protein, alpha stimulating activity polypeptide 1 isoform c </t>
  </si>
  <si>
    <t xml:space="preserve">gi|20330805</t>
  </si>
  <si>
    <t xml:space="preserve">guanine nucleotide binding protein, alpha transducing activity polypeptide 2 </t>
  </si>
  <si>
    <t xml:space="preserve">GNAT2</t>
  </si>
  <si>
    <t xml:space="preserve">P19087</t>
  </si>
  <si>
    <t xml:space="preserve">gi|38788319</t>
  </si>
  <si>
    <t xml:space="preserve">guanine nucleotide binding protein-like 1 </t>
  </si>
  <si>
    <t xml:space="preserve">GNL1</t>
  </si>
  <si>
    <t xml:space="preserve">P36915</t>
  </si>
  <si>
    <t xml:space="preserve">gi|11055998</t>
  </si>
  <si>
    <t xml:space="preserve">guanine nucleotide-binding protein, beta-4 subunit </t>
  </si>
  <si>
    <t xml:space="preserve">GNB4</t>
  </si>
  <si>
    <t xml:space="preserve">Q9HAV0</t>
  </si>
  <si>
    <t xml:space="preserve">gi|4885375</t>
  </si>
  <si>
    <t xml:space="preserve">H1 histone family, member 2 </t>
  </si>
  <si>
    <t xml:space="preserve">HIST1H1C</t>
  </si>
  <si>
    <t xml:space="preserve">P16403</t>
  </si>
  <si>
    <t xml:space="preserve">gi|4885377</t>
  </si>
  <si>
    <t xml:space="preserve">H1 histone family, member 3 </t>
  </si>
  <si>
    <t xml:space="preserve">HIST1H1D</t>
  </si>
  <si>
    <t xml:space="preserve">P16402</t>
  </si>
  <si>
    <t xml:space="preserve">gi|4885379</t>
  </si>
  <si>
    <t xml:space="preserve">H1 histone family, member 4 </t>
  </si>
  <si>
    <t xml:space="preserve">HIST1H1E</t>
  </si>
  <si>
    <t xml:space="preserve">P10412</t>
  </si>
  <si>
    <t xml:space="preserve">gi|4504257</t>
  </si>
  <si>
    <t xml:space="preserve">H2B histone family, member A </t>
  </si>
  <si>
    <t xml:space="preserve">HIST1H2BC</t>
  </si>
  <si>
    <t xml:space="preserve">P62807</t>
  </si>
  <si>
    <t xml:space="preserve">gi|10800138</t>
  </si>
  <si>
    <t xml:space="preserve">H2B histone family, member B </t>
  </si>
  <si>
    <t xml:space="preserve">HIST1H2BD</t>
  </si>
  <si>
    <t xml:space="preserve">P58876</t>
  </si>
  <si>
    <t xml:space="preserve">gi|4504259</t>
  </si>
  <si>
    <t xml:space="preserve">H2B histone family, member C </t>
  </si>
  <si>
    <t xml:space="preserve">HIST1H2BL</t>
  </si>
  <si>
    <t xml:space="preserve">Q99880</t>
  </si>
  <si>
    <t xml:space="preserve">gi|4504263</t>
  </si>
  <si>
    <t xml:space="preserve">H2B histone family, member E </t>
  </si>
  <si>
    <t xml:space="preserve">HIST1H2BM</t>
  </si>
  <si>
    <t xml:space="preserve">Q99879</t>
  </si>
  <si>
    <t xml:space="preserve">gi|4504301</t>
  </si>
  <si>
    <t xml:space="preserve">H4 histone family, member A </t>
  </si>
  <si>
    <t xml:space="preserve">HIST1H4A</t>
  </si>
  <si>
    <t xml:space="preserve">P62805</t>
  </si>
  <si>
    <t xml:space="preserve">gi|14149777</t>
  </si>
  <si>
    <t xml:space="preserve">haloacid dehalogenase-like hydrolase domain containing 2 </t>
  </si>
  <si>
    <t xml:space="preserve">HDHD2</t>
  </si>
  <si>
    <t xml:space="preserve">Q9H0R4</t>
  </si>
  <si>
    <t xml:space="preserve">gi|4826762</t>
  </si>
  <si>
    <t xml:space="preserve">haptoglobin </t>
  </si>
  <si>
    <t xml:space="preserve">HP</t>
  </si>
  <si>
    <t xml:space="preserve">P00738</t>
  </si>
  <si>
    <t xml:space="preserve">gi|4504523</t>
  </si>
  <si>
    <t xml:space="preserve">heat shock 10kDa protein 1 (chaperonin 10) </t>
  </si>
  <si>
    <t xml:space="preserve">HSPE1</t>
  </si>
  <si>
    <t xml:space="preserve">P61604</t>
  </si>
  <si>
    <t xml:space="preserve">gi|4504517</t>
  </si>
  <si>
    <t xml:space="preserve">heat shock 27kDa protein 1 </t>
  </si>
  <si>
    <t xml:space="preserve">HSPB1</t>
  </si>
  <si>
    <t xml:space="preserve">P04792</t>
  </si>
  <si>
    <t xml:space="preserve">gi|19923193</t>
  </si>
  <si>
    <t xml:space="preserve">heat shock 70kD protein binding protein </t>
  </si>
  <si>
    <t xml:space="preserve">ST13</t>
  </si>
  <si>
    <t xml:space="preserve">P50502</t>
  </si>
  <si>
    <t xml:space="preserve">gi|5123454</t>
  </si>
  <si>
    <t xml:space="preserve">heat shock 70kDa protein 1A </t>
  </si>
  <si>
    <t xml:space="preserve">HSPA1A</t>
  </si>
  <si>
    <t xml:space="preserve">P08107</t>
  </si>
  <si>
    <t xml:space="preserve">gi|4885431</t>
  </si>
  <si>
    <t xml:space="preserve">heat shock 70kDa protein 1B </t>
  </si>
  <si>
    <t xml:space="preserve">HSPA1B</t>
  </si>
  <si>
    <t xml:space="preserve">gi|13676857</t>
  </si>
  <si>
    <t xml:space="preserve">heat shock 70kDa protein 2 </t>
  </si>
  <si>
    <t xml:space="preserve">HSPA2</t>
  </si>
  <si>
    <t xml:space="preserve">P54652</t>
  </si>
  <si>
    <t xml:space="preserve">gi|16507237</t>
  </si>
  <si>
    <t xml:space="preserve">heat shock 70kDa protein 5 (glucose-regulated protein, 78kDa) </t>
  </si>
  <si>
    <t xml:space="preserve">HSPA5</t>
  </si>
  <si>
    <t xml:space="preserve">P11021</t>
  </si>
  <si>
    <t xml:space="preserve">gi|34419635</t>
  </si>
  <si>
    <t xml:space="preserve">heat shock 70kDa protein 6 (HSP70B~) </t>
  </si>
  <si>
    <t xml:space="preserve">HSPA6</t>
  </si>
  <si>
    <t xml:space="preserve">P17066</t>
  </si>
  <si>
    <t xml:space="preserve">gi|5729877</t>
  </si>
  <si>
    <t xml:space="preserve">heat shock 70kDa protein 8 isoform 1 </t>
  </si>
  <si>
    <t xml:space="preserve">HSPA8</t>
  </si>
  <si>
    <t xml:space="preserve">P11142</t>
  </si>
  <si>
    <t xml:space="preserve">gi|24234688</t>
  </si>
  <si>
    <t xml:space="preserve">heat shock 70kDa protein 9B precursor </t>
  </si>
  <si>
    <t xml:space="preserve">HSPA9</t>
  </si>
  <si>
    <t xml:space="preserve">P38646</t>
  </si>
  <si>
    <t xml:space="preserve">gi|20149594</t>
  </si>
  <si>
    <t xml:space="preserve">heat shock 90kDa protein 1, beta </t>
  </si>
  <si>
    <t xml:space="preserve">HSP90AB1</t>
  </si>
  <si>
    <t xml:space="preserve">P08238</t>
  </si>
  <si>
    <t xml:space="preserve">gi|40254816</t>
  </si>
  <si>
    <t xml:space="preserve">heat shock protein 90kDa alpha (cytosolic), class A member 1 isoform 2 </t>
  </si>
  <si>
    <t xml:space="preserve">HSP90AA1</t>
  </si>
  <si>
    <t xml:space="preserve">P07900</t>
  </si>
  <si>
    <t xml:space="preserve">gi|11321561</t>
  </si>
  <si>
    <t xml:space="preserve">hemopexin </t>
  </si>
  <si>
    <t xml:space="preserve">HPX</t>
  </si>
  <si>
    <t xml:space="preserve">P02790</t>
  </si>
  <si>
    <t xml:space="preserve">gi|4504445</t>
  </si>
  <si>
    <t xml:space="preserve">heterogeneous nuclear ribonucleoprotein A1 isoform a </t>
  </si>
  <si>
    <t xml:space="preserve">HNRPA1</t>
  </si>
  <si>
    <t xml:space="preserve">P09651</t>
  </si>
  <si>
    <t xml:space="preserve">gi|4504447</t>
  </si>
  <si>
    <t xml:space="preserve">heterogeneous nuclear ribonucleoprotein A2/B1 isoform A2 </t>
  </si>
  <si>
    <t xml:space="preserve">HNRPA2B1</t>
  </si>
  <si>
    <t xml:space="preserve">P22626</t>
  </si>
  <si>
    <t xml:space="preserve">gi|14110414</t>
  </si>
  <si>
    <t xml:space="preserve">heterogeneous nuclear ribonucleoprotein D isoform c </t>
  </si>
  <si>
    <t xml:space="preserve">HNRPD</t>
  </si>
  <si>
    <t xml:space="preserve">Q14103</t>
  </si>
  <si>
    <t xml:space="preserve">gi|4826760</t>
  </si>
  <si>
    <t xml:space="preserve">heterogeneous nuclear ribonucleoprotein F </t>
  </si>
  <si>
    <t xml:space="preserve">HNRPF</t>
  </si>
  <si>
    <t xml:space="preserve">P52597</t>
  </si>
  <si>
    <t xml:space="preserve">gi|14165435</t>
  </si>
  <si>
    <t xml:space="preserve">heterogeneous nuclear ribonucleoprotein K isoform b </t>
  </si>
  <si>
    <t xml:space="preserve">HNRPK</t>
  </si>
  <si>
    <t xml:space="preserve">P61978</t>
  </si>
  <si>
    <t xml:space="preserve">gi|52632383</t>
  </si>
  <si>
    <t xml:space="preserve">heterogeneous nuclear ribonucleoprotein L isoform a </t>
  </si>
  <si>
    <t xml:space="preserve">HNRPL</t>
  </si>
  <si>
    <t xml:space="preserve">P14866</t>
  </si>
  <si>
    <t xml:space="preserve">gi|5031755</t>
  </si>
  <si>
    <t xml:space="preserve">heterogeneous nuclear ribonucleoprotein R </t>
  </si>
  <si>
    <t xml:space="preserve">HNRPR</t>
  </si>
  <si>
    <t xml:space="preserve">O43390</t>
  </si>
  <si>
    <t xml:space="preserve">gi|4504391</t>
  </si>
  <si>
    <t xml:space="preserve">hexokinase 1 isoform HKI </t>
  </si>
  <si>
    <t xml:space="preserve">HK1</t>
  </si>
  <si>
    <t xml:space="preserve">P19367</t>
  </si>
  <si>
    <t xml:space="preserve">gi|4504333</t>
  </si>
  <si>
    <t xml:space="preserve">histidine ammonia-lyase </t>
  </si>
  <si>
    <t xml:space="preserve">HAL</t>
  </si>
  <si>
    <t xml:space="preserve">P42357</t>
  </si>
  <si>
    <t xml:space="preserve">gi|4758112</t>
  </si>
  <si>
    <t xml:space="preserve">HLA-B associated transcript 1 </t>
  </si>
  <si>
    <t xml:space="preserve">BAT1</t>
  </si>
  <si>
    <t xml:space="preserve">Q13838</t>
  </si>
  <si>
    <t xml:space="preserve">gi|20127408</t>
  </si>
  <si>
    <t xml:space="preserve">hydroxyacyl dehydrogenase, subunit A </t>
  </si>
  <si>
    <t xml:space="preserve">HADHA</t>
  </si>
  <si>
    <t xml:space="preserve">P40939</t>
  </si>
  <si>
    <t xml:space="preserve">gi|27734891</t>
  </si>
  <si>
    <t xml:space="preserve">hypothetical protein LOC286464 </t>
  </si>
  <si>
    <t xml:space="preserve">CXorf59</t>
  </si>
  <si>
    <t xml:space="preserve">Q8N9S7</t>
  </si>
  <si>
    <t xml:space="preserve">gi|51093863</t>
  </si>
  <si>
    <t xml:space="preserve">hypothetical protein LOC64855 </t>
  </si>
  <si>
    <t xml:space="preserve">FAM129B</t>
  </si>
  <si>
    <t xml:space="preserve">Q96TA1</t>
  </si>
  <si>
    <t xml:space="preserve">gi|29171702</t>
  </si>
  <si>
    <t xml:space="preserve">inorganic pyrophosphatase 2 isoform 1 </t>
  </si>
  <si>
    <t xml:space="preserve">PPA2</t>
  </si>
  <si>
    <t xml:space="preserve">Q9H2U2</t>
  </si>
  <si>
    <t xml:space="preserve">gi|10835023</t>
  </si>
  <si>
    <t xml:space="preserve">inositol 1,4,5-triphosphate receptor, type 1 </t>
  </si>
  <si>
    <t xml:space="preserve">ITPR1</t>
  </si>
  <si>
    <t xml:space="preserve">Q14643</t>
  </si>
  <si>
    <t xml:space="preserve">gi|4504793</t>
  </si>
  <si>
    <t xml:space="preserve">inositol 1,4,5-triphosphate receptor, type 2 </t>
  </si>
  <si>
    <t xml:space="preserve">ITPR2</t>
  </si>
  <si>
    <t xml:space="preserve">Q14571</t>
  </si>
  <si>
    <t xml:space="preserve">gi|19743815</t>
  </si>
  <si>
    <t xml:space="preserve">integrin beta 1 isoform 1B precursor </t>
  </si>
  <si>
    <t xml:space="preserve">ITGB1</t>
  </si>
  <si>
    <t xml:space="preserve">P05556</t>
  </si>
  <si>
    <t xml:space="preserve">gi|19743819</t>
  </si>
  <si>
    <t xml:space="preserve">integrin beta 1 isoform 1D precursor </t>
  </si>
  <si>
    <t xml:space="preserve">gi|4758606</t>
  </si>
  <si>
    <t xml:space="preserve">integrin-linked kinase </t>
  </si>
  <si>
    <t xml:space="preserve">ILK</t>
  </si>
  <si>
    <t xml:space="preserve">Q13418</t>
  </si>
  <si>
    <t xml:space="preserve">gi|4504781</t>
  </si>
  <si>
    <t xml:space="preserve">inter-alpha (globulin) inhibitor H1 </t>
  </si>
  <si>
    <t xml:space="preserve">ITIH1</t>
  </si>
  <si>
    <t xml:space="preserve">P19827</t>
  </si>
  <si>
    <t xml:space="preserve">gi|31542984</t>
  </si>
  <si>
    <t xml:space="preserve">inter-alpha (globulin) inhibitor H4 (plasma Kallikrein-sensitive glycoprotein) </t>
  </si>
  <si>
    <t xml:space="preserve">ITIH4</t>
  </si>
  <si>
    <t xml:space="preserve">Q14624</t>
  </si>
  <si>
    <t xml:space="preserve">gi|14249342</t>
  </si>
  <si>
    <t xml:space="preserve">internexin neuronal intermediate filament protein, alpha </t>
  </si>
  <si>
    <t xml:space="preserve">INA</t>
  </si>
  <si>
    <t xml:space="preserve">Q16352</t>
  </si>
  <si>
    <t xml:space="preserve">gi|4506787</t>
  </si>
  <si>
    <t xml:space="preserve">IQ motif containing GTPase activating protein 1 </t>
  </si>
  <si>
    <t xml:space="preserve">IQGAP1</t>
  </si>
  <si>
    <t xml:space="preserve">P46940</t>
  </si>
  <si>
    <t xml:space="preserve">gi|28178832</t>
  </si>
  <si>
    <t xml:space="preserve">isocitrate dehydrogenase 2 (NADP+), mitochondrial precursor </t>
  </si>
  <si>
    <t xml:space="preserve">IDH2</t>
  </si>
  <si>
    <t xml:space="preserve">P48735</t>
  </si>
  <si>
    <t xml:space="preserve">gi|4504811</t>
  </si>
  <si>
    <t xml:space="preserve">junction plakoglobin </t>
  </si>
  <si>
    <t xml:space="preserve">JUP</t>
  </si>
  <si>
    <t xml:space="preserve">P14923</t>
  </si>
  <si>
    <t xml:space="preserve">gi|19923142</t>
  </si>
  <si>
    <t xml:space="preserve">karyopherin beta 1 </t>
  </si>
  <si>
    <t xml:space="preserve">KPNB1</t>
  </si>
  <si>
    <t xml:space="preserve">Q14974</t>
  </si>
  <si>
    <t xml:space="preserve">gi|17318569</t>
  </si>
  <si>
    <t xml:space="preserve">keratin 1 </t>
  </si>
  <si>
    <t xml:space="preserve">KRT1</t>
  </si>
  <si>
    <t xml:space="preserve">P04264</t>
  </si>
  <si>
    <t xml:space="preserve">gi|40354192</t>
  </si>
  <si>
    <t xml:space="preserve">keratin 10 </t>
  </si>
  <si>
    <t xml:space="preserve">KRT10</t>
  </si>
  <si>
    <t xml:space="preserve">P13645</t>
  </si>
  <si>
    <t xml:space="preserve">gi|4557699</t>
  </si>
  <si>
    <t xml:space="preserve">keratin 12 </t>
  </si>
  <si>
    <t xml:space="preserve">KRT12</t>
  </si>
  <si>
    <t xml:space="preserve">Q99456</t>
  </si>
  <si>
    <t xml:space="preserve">gi|24234696</t>
  </si>
  <si>
    <t xml:space="preserve">keratin 13 isoform a </t>
  </si>
  <si>
    <t xml:space="preserve">KRT13</t>
  </si>
  <si>
    <t xml:space="preserve">P13646</t>
  </si>
  <si>
    <t xml:space="preserve">gi|4504911</t>
  </si>
  <si>
    <t xml:space="preserve">keratin 13 isoform b </t>
  </si>
  <si>
    <t xml:space="preserve">gi|15431310</t>
  </si>
  <si>
    <t xml:space="preserve">keratin 14 </t>
  </si>
  <si>
    <t xml:space="preserve">KRT14</t>
  </si>
  <si>
    <t xml:space="preserve">P02533</t>
  </si>
  <si>
    <t xml:space="preserve">gi|24430190</t>
  </si>
  <si>
    <t xml:space="preserve">keratin 15 </t>
  </si>
  <si>
    <t xml:space="preserve">KRT15</t>
  </si>
  <si>
    <t xml:space="preserve">P19012</t>
  </si>
  <si>
    <t xml:space="preserve">gi|24430192</t>
  </si>
  <si>
    <t xml:space="preserve">keratin 16 </t>
  </si>
  <si>
    <t xml:space="preserve">KRT16</t>
  </si>
  <si>
    <t xml:space="preserve">P08779</t>
  </si>
  <si>
    <t xml:space="preserve">gi|4557701</t>
  </si>
  <si>
    <t xml:space="preserve">keratin 17 </t>
  </si>
  <si>
    <t xml:space="preserve">KRT17</t>
  </si>
  <si>
    <t xml:space="preserve">Q04695</t>
  </si>
  <si>
    <t xml:space="preserve">gi|4557888</t>
  </si>
  <si>
    <t xml:space="preserve">keratin 18 </t>
  </si>
  <si>
    <t xml:space="preserve">KRT18</t>
  </si>
  <si>
    <t xml:space="preserve">P05783</t>
  </si>
  <si>
    <t xml:space="preserve">gi|24234699</t>
  </si>
  <si>
    <t xml:space="preserve">keratin 19 </t>
  </si>
  <si>
    <t xml:space="preserve">KRT19</t>
  </si>
  <si>
    <t xml:space="preserve">P08727</t>
  </si>
  <si>
    <t xml:space="preserve">gi|45597458</t>
  </si>
  <si>
    <t xml:space="preserve">keratin 1B </t>
  </si>
  <si>
    <t xml:space="preserve">KRT77</t>
  </si>
  <si>
    <t xml:space="preserve">Q7Z794</t>
  </si>
  <si>
    <t xml:space="preserve">gi|27894337</t>
  </si>
  <si>
    <t xml:space="preserve">keratin 20 </t>
  </si>
  <si>
    <t xml:space="preserve">KRT20</t>
  </si>
  <si>
    <t xml:space="preserve">P35900</t>
  </si>
  <si>
    <t xml:space="preserve">gi|9506669</t>
  </si>
  <si>
    <t xml:space="preserve">keratin 24 </t>
  </si>
  <si>
    <t xml:space="preserve">KRT24</t>
  </si>
  <si>
    <t xml:space="preserve">Q2M2I5</t>
  </si>
  <si>
    <t xml:space="preserve">gi|31559829</t>
  </si>
  <si>
    <t xml:space="preserve">keratin 25A </t>
  </si>
  <si>
    <t xml:space="preserve">KRT25</t>
  </si>
  <si>
    <t xml:space="preserve">Q7Z3Z0</t>
  </si>
  <si>
    <t xml:space="preserve">gi|31559819</t>
  </si>
  <si>
    <t xml:space="preserve">keratin 25C </t>
  </si>
  <si>
    <t xml:space="preserve">KRT27</t>
  </si>
  <si>
    <t xml:space="preserve">Q7Z3Y8</t>
  </si>
  <si>
    <t xml:space="preserve">gi|31559823</t>
  </si>
  <si>
    <t xml:space="preserve">keratin 25D </t>
  </si>
  <si>
    <t xml:space="preserve">KRT28</t>
  </si>
  <si>
    <t xml:space="preserve">Q7Z3Y7</t>
  </si>
  <si>
    <t xml:space="preserve">gi|47132620</t>
  </si>
  <si>
    <t xml:space="preserve">keratin 2a </t>
  </si>
  <si>
    <t xml:space="preserve">KRT2</t>
  </si>
  <si>
    <t xml:space="preserve">P35908</t>
  </si>
  <si>
    <t xml:space="preserve">gi|17318572</t>
  </si>
  <si>
    <t xml:space="preserve">keratin 3 </t>
  </si>
  <si>
    <t xml:space="preserve">KRT3</t>
  </si>
  <si>
    <t xml:space="preserve">P12035</t>
  </si>
  <si>
    <t xml:space="preserve">gi|17318574</t>
  </si>
  <si>
    <t xml:space="preserve">keratin 4 </t>
  </si>
  <si>
    <t xml:space="preserve">KRT4</t>
  </si>
  <si>
    <t xml:space="preserve">P19013</t>
  </si>
  <si>
    <t xml:space="preserve">gi|4557890</t>
  </si>
  <si>
    <t xml:space="preserve">keratin 5 </t>
  </si>
  <si>
    <t xml:space="preserve">KRT5</t>
  </si>
  <si>
    <t xml:space="preserve">P13647</t>
  </si>
  <si>
    <t xml:space="preserve">gi|27597104</t>
  </si>
  <si>
    <t xml:space="preserve">keratin 5b </t>
  </si>
  <si>
    <t xml:space="preserve">KRT78</t>
  </si>
  <si>
    <t xml:space="preserve">Q8N1N4</t>
  </si>
  <si>
    <t xml:space="preserve">gi|15618995</t>
  </si>
  <si>
    <t xml:space="preserve">keratin 6 irs </t>
  </si>
  <si>
    <t xml:space="preserve">KRT71</t>
  </si>
  <si>
    <t xml:space="preserve">Q3SY84</t>
  </si>
  <si>
    <t xml:space="preserve">gi|28173564</t>
  </si>
  <si>
    <t xml:space="preserve">keratin 6 irs3 </t>
  </si>
  <si>
    <t xml:space="preserve">KRT73</t>
  </si>
  <si>
    <t xml:space="preserve">Q86Y46</t>
  </si>
  <si>
    <t xml:space="preserve">gi|28173552</t>
  </si>
  <si>
    <t xml:space="preserve">keratin 6 irs4 </t>
  </si>
  <si>
    <t xml:space="preserve">KRT74</t>
  </si>
  <si>
    <t xml:space="preserve">Q7RTS7</t>
  </si>
  <si>
    <t xml:space="preserve">gi|27465517</t>
  </si>
  <si>
    <t xml:space="preserve">keratin 6 isoform K6e </t>
  </si>
  <si>
    <t xml:space="preserve">KRT6C</t>
  </si>
  <si>
    <t xml:space="preserve">P48668</t>
  </si>
  <si>
    <t xml:space="preserve">gi|5031839</t>
  </si>
  <si>
    <t xml:space="preserve">keratin 6A </t>
  </si>
  <si>
    <t xml:space="preserve">KRT6A</t>
  </si>
  <si>
    <t xml:space="preserve">P02538</t>
  </si>
  <si>
    <t xml:space="preserve">gi|5031841</t>
  </si>
  <si>
    <t xml:space="preserve">keratin 6B </t>
  </si>
  <si>
    <t xml:space="preserve">KRT6B</t>
  </si>
  <si>
    <t xml:space="preserve">P04259</t>
  </si>
  <si>
    <t xml:space="preserve">gi|17505189</t>
  </si>
  <si>
    <t xml:space="preserve">keratin 6C </t>
  </si>
  <si>
    <t xml:space="preserve">gi|32567786</t>
  </si>
  <si>
    <t xml:space="preserve">keratin 6L </t>
  </si>
  <si>
    <t xml:space="preserve">KRT6L</t>
  </si>
  <si>
    <t xml:space="preserve">Q5XKE5</t>
  </si>
  <si>
    <t xml:space="preserve">gi|67782365</t>
  </si>
  <si>
    <t xml:space="preserve">keratin 7 </t>
  </si>
  <si>
    <t xml:space="preserve">KRT7</t>
  </si>
  <si>
    <t xml:space="preserve">P08729</t>
  </si>
  <si>
    <t xml:space="preserve">gi|4504919</t>
  </si>
  <si>
    <t xml:space="preserve">keratin 8 </t>
  </si>
  <si>
    <t xml:space="preserve">KRT8</t>
  </si>
  <si>
    <t xml:space="preserve">P05787</t>
  </si>
  <si>
    <t xml:space="preserve">gi|125628636</t>
  </si>
  <si>
    <t xml:space="preserve">keratin 80 isoform a</t>
  </si>
  <si>
    <t xml:space="preserve">KRT80</t>
  </si>
  <si>
    <t xml:space="preserve">Q6KB66</t>
  </si>
  <si>
    <t xml:space="preserve">gi|55956899</t>
  </si>
  <si>
    <t xml:space="preserve">keratin 9 </t>
  </si>
  <si>
    <t xml:space="preserve">KRT9</t>
  </si>
  <si>
    <t xml:space="preserve">P35527</t>
  </si>
  <si>
    <t xml:space="preserve">gi|28372503</t>
  </si>
  <si>
    <t xml:space="preserve">keratin protein K6irs </t>
  </si>
  <si>
    <t xml:space="preserve">KRT72</t>
  </si>
  <si>
    <t xml:space="preserve">Q14CN4</t>
  </si>
  <si>
    <t xml:space="preserve">gi|15431316</t>
  </si>
  <si>
    <t xml:space="preserve">keratin, hair, basic, 4 </t>
  </si>
  <si>
    <t xml:space="preserve">KRT84</t>
  </si>
  <si>
    <t xml:space="preserve">Q9NSB2</t>
  </si>
  <si>
    <t xml:space="preserve">gi|46409408</t>
  </si>
  <si>
    <t xml:space="preserve">keratinocyte differentiation-associated protein</t>
  </si>
  <si>
    <t xml:space="preserve">UNQ467</t>
  </si>
  <si>
    <t xml:space="preserve">P60985</t>
  </si>
  <si>
    <t xml:space="preserve">gi|13699826</t>
  </si>
  <si>
    <t xml:space="preserve">kinesin family member 25 isoform 1 </t>
  </si>
  <si>
    <t xml:space="preserve">KIF25</t>
  </si>
  <si>
    <t xml:space="preserve">Q9UIL4</t>
  </si>
  <si>
    <t xml:space="preserve">gi|5174457</t>
  </si>
  <si>
    <t xml:space="preserve">kinetochore associated 2 </t>
  </si>
  <si>
    <t xml:space="preserve">NDC80</t>
  </si>
  <si>
    <t xml:space="preserve">O14777</t>
  </si>
  <si>
    <t xml:space="preserve">gi|4504893</t>
  </si>
  <si>
    <t xml:space="preserve">kininogen 1 </t>
  </si>
  <si>
    <t xml:space="preserve">KNG1</t>
  </si>
  <si>
    <t xml:space="preserve">P01042</t>
  </si>
  <si>
    <t xml:space="preserve">gi|4885387</t>
  </si>
  <si>
    <t xml:space="preserve">L-3-hydroxyacyl-Coenzyme A dehydrogenase, short chain </t>
  </si>
  <si>
    <t xml:space="preserve">HADH</t>
  </si>
  <si>
    <t xml:space="preserve">Q16836</t>
  </si>
  <si>
    <t xml:space="preserve">gi|5031857</t>
  </si>
  <si>
    <t xml:space="preserve">lactate dehydrogenase A </t>
  </si>
  <si>
    <t xml:space="preserve">LDHA</t>
  </si>
  <si>
    <t xml:space="preserve">P00338</t>
  </si>
  <si>
    <t xml:space="preserve">gi|4557032</t>
  </si>
  <si>
    <t xml:space="preserve">lactate dehydrogenase B </t>
  </si>
  <si>
    <t xml:space="preserve">LDHB</t>
  </si>
  <si>
    <t xml:space="preserve">P07195</t>
  </si>
  <si>
    <t xml:space="preserve">gi|27436946</t>
  </si>
  <si>
    <t xml:space="preserve">lamin A/C isoform 1 precursor </t>
  </si>
  <si>
    <t xml:space="preserve">LMNA</t>
  </si>
  <si>
    <t xml:space="preserve">P02545</t>
  </si>
  <si>
    <t xml:space="preserve">gi|5031875</t>
  </si>
  <si>
    <t xml:space="preserve">lamin A/C isoform 2 </t>
  </si>
  <si>
    <t xml:space="preserve">gi|27436951</t>
  </si>
  <si>
    <t xml:space="preserve">lamin B2 </t>
  </si>
  <si>
    <t xml:space="preserve">LMNB2</t>
  </si>
  <si>
    <t xml:space="preserve">Q03252</t>
  </si>
  <si>
    <t xml:space="preserve">gi|38045910</t>
  </si>
  <si>
    <t xml:space="preserve">laminin alpha 3 subunit isoform 1 </t>
  </si>
  <si>
    <t xml:space="preserve">LAMA3</t>
  </si>
  <si>
    <t xml:space="preserve">Q16787</t>
  </si>
  <si>
    <t xml:space="preserve">gi|5174445</t>
  </si>
  <si>
    <t xml:space="preserve">lanthionine synthetase C-like protein 1 </t>
  </si>
  <si>
    <t xml:space="preserve">PRO0132</t>
  </si>
  <si>
    <t xml:space="preserve">O43813</t>
  </si>
  <si>
    <t xml:space="preserve">gi|24308207</t>
  </si>
  <si>
    <t xml:space="preserve">leucine rich repeat containing 47 </t>
  </si>
  <si>
    <t xml:space="preserve">LRRC47</t>
  </si>
  <si>
    <t xml:space="preserve">Q8N1G4</t>
  </si>
  <si>
    <t xml:space="preserve">gi|5453710</t>
  </si>
  <si>
    <t xml:space="preserve">LIM and SH3 protein 1 </t>
  </si>
  <si>
    <t xml:space="preserve">LASP1</t>
  </si>
  <si>
    <t xml:space="preserve">Q14847</t>
  </si>
  <si>
    <t xml:space="preserve">gi|5031887</t>
  </si>
  <si>
    <t xml:space="preserve">LIM domain containing preferred translocation partner in lipoma </t>
  </si>
  <si>
    <t xml:space="preserve">LPP</t>
  </si>
  <si>
    <t xml:space="preserve">Q93052</t>
  </si>
  <si>
    <t xml:space="preserve">gi|34878695</t>
  </si>
  <si>
    <t xml:space="preserve">limkain b1 </t>
  </si>
  <si>
    <t xml:space="preserve">LKAP</t>
  </si>
  <si>
    <t xml:space="preserve">Q9Y4F3</t>
  </si>
  <si>
    <t xml:space="preserve">gi|4504965</t>
  </si>
  <si>
    <t xml:space="preserve">L-plastin isoform 5 </t>
  </si>
  <si>
    <t xml:space="preserve">LCP1</t>
  </si>
  <si>
    <t xml:space="preserve">P13796</t>
  </si>
  <si>
    <t xml:space="preserve">gi|4505047</t>
  </si>
  <si>
    <t xml:space="preserve">lumican precursor </t>
  </si>
  <si>
    <t xml:space="preserve">LUM</t>
  </si>
  <si>
    <t xml:space="preserve">P51884</t>
  </si>
  <si>
    <t xml:space="preserve">gi|42789729</t>
  </si>
  <si>
    <t xml:space="preserve">lymphoid-restricted membrane protein </t>
  </si>
  <si>
    <t xml:space="preserve">LRMP</t>
  </si>
  <si>
    <t xml:space="preserve">Q12912</t>
  </si>
  <si>
    <t xml:space="preserve">gi|20127486</t>
  </si>
  <si>
    <t xml:space="preserve">mannose 6 phosphate receptor binding protein 1 </t>
  </si>
  <si>
    <t xml:space="preserve">M6PRBP1</t>
  </si>
  <si>
    <t xml:space="preserve">O60664</t>
  </si>
  <si>
    <t xml:space="preserve">gi|16933567</t>
  </si>
  <si>
    <t xml:space="preserve">mel transforming oncogene </t>
  </si>
  <si>
    <t xml:space="preserve">RAB8A</t>
  </si>
  <si>
    <t xml:space="preserve">P61006</t>
  </si>
  <si>
    <t xml:space="preserve">gi|13699868</t>
  </si>
  <si>
    <t xml:space="preserve">methylenetetrahydrofolate dehydrogenase 1 </t>
  </si>
  <si>
    <t xml:space="preserve">MTHFD1</t>
  </si>
  <si>
    <t xml:space="preserve">P11586</t>
  </si>
  <si>
    <t xml:space="preserve">gi|23111005</t>
  </si>
  <si>
    <t xml:space="preserve">microfibrillar-associated protein 4 </t>
  </si>
  <si>
    <t xml:space="preserve">MFAP4</t>
  </si>
  <si>
    <t xml:space="preserve">P55083</t>
  </si>
  <si>
    <t xml:space="preserve">gi|25777732</t>
  </si>
  <si>
    <t xml:space="preserve">mitochondrial aldehyde dehydrogenase 2 precursor </t>
  </si>
  <si>
    <t xml:space="preserve">ALDH2</t>
  </si>
  <si>
    <t xml:space="preserve">P05091</t>
  </si>
  <si>
    <t xml:space="preserve">gi|21735621</t>
  </si>
  <si>
    <t xml:space="preserve">mitochondrial malate dehydrogenase precursor </t>
  </si>
  <si>
    <t xml:space="preserve">MDH2</t>
  </si>
  <si>
    <t xml:space="preserve">P40926</t>
  </si>
  <si>
    <t xml:space="preserve">gi|4505257</t>
  </si>
  <si>
    <t xml:space="preserve">moesin </t>
  </si>
  <si>
    <t xml:space="preserve">MSN</t>
  </si>
  <si>
    <t xml:space="preserve">P26038</t>
  </si>
  <si>
    <t xml:space="preserve">gi|5453740</t>
  </si>
  <si>
    <t xml:space="preserve">myosin regulatory light chain MRCL3 </t>
  </si>
  <si>
    <t xml:space="preserve">MYL12A</t>
  </si>
  <si>
    <t xml:space="preserve">P19105</t>
  </si>
  <si>
    <t xml:space="preserve">gi|29568111</t>
  </si>
  <si>
    <t xml:space="preserve">myosin regulatory light polypeptide 9 isoform a </t>
  </si>
  <si>
    <t xml:space="preserve">MYL9</t>
  </si>
  <si>
    <t xml:space="preserve">P24844</t>
  </si>
  <si>
    <t xml:space="preserve">gi|33563340</t>
  </si>
  <si>
    <t xml:space="preserve">myosin, heavy polypeptide 14 </t>
  </si>
  <si>
    <t xml:space="preserve">MYH14</t>
  </si>
  <si>
    <t xml:space="preserve">Q7Z406</t>
  </si>
  <si>
    <t xml:space="preserve">gi|12667788</t>
  </si>
  <si>
    <t xml:space="preserve">myosin, heavy polypeptide 9, non-muscle </t>
  </si>
  <si>
    <t xml:space="preserve">MYH9</t>
  </si>
  <si>
    <t xml:space="preserve">P35579</t>
  </si>
  <si>
    <t xml:space="preserve">gi|21361181</t>
  </si>
  <si>
    <t xml:space="preserve">Na+/K+ -ATPase alpha 1 subunit isoform a proprotein </t>
  </si>
  <si>
    <t xml:space="preserve">ATP1A1</t>
  </si>
  <si>
    <t xml:space="preserve">P05023</t>
  </si>
  <si>
    <t xml:space="preserve">gi|4502271</t>
  </si>
  <si>
    <t xml:space="preserve">Na+/K+ -ATPase alpha 2 subunit proprotein </t>
  </si>
  <si>
    <t xml:space="preserve">ATP1A2</t>
  </si>
  <si>
    <t xml:space="preserve">P50993</t>
  </si>
  <si>
    <t xml:space="preserve">gi|37577153</t>
  </si>
  <si>
    <t xml:space="preserve">Na+/K+ -ATPase alpha 4 subunit isoform 1 </t>
  </si>
  <si>
    <t xml:space="preserve">ATP1A4</t>
  </si>
  <si>
    <t xml:space="preserve">Q13733</t>
  </si>
  <si>
    <t xml:space="preserve">gi|4758768</t>
  </si>
  <si>
    <t xml:space="preserve">NADH dehydrogenase (ubiquinone) 1 alpha subcomplex, 10, 42kDa precursor </t>
  </si>
  <si>
    <t xml:space="preserve">NDUFA10</t>
  </si>
  <si>
    <t xml:space="preserve">O95299</t>
  </si>
  <si>
    <t xml:space="preserve">gi|33519475</t>
  </si>
  <si>
    <t xml:space="preserve">NADH dehydrogenase (ubiquinone) Fe-S protein 1, 75kDa precursor </t>
  </si>
  <si>
    <t xml:space="preserve">NDUFS1</t>
  </si>
  <si>
    <t xml:space="preserve">P28331</t>
  </si>
  <si>
    <t xml:space="preserve">gi|20149568</t>
  </si>
  <si>
    <t xml:space="preserve">NADH dehydrogenase (ubiquinone) flavoprotein 1, 51kDa </t>
  </si>
  <si>
    <t xml:space="preserve">NDUFV1</t>
  </si>
  <si>
    <t xml:space="preserve">P49821</t>
  </si>
  <si>
    <t xml:space="preserve">gi|5453760</t>
  </si>
  <si>
    <t xml:space="preserve">neural precursor cell expressed, developmentally down-regulated 8 </t>
  </si>
  <si>
    <t xml:space="preserve">NEDD8</t>
  </si>
  <si>
    <t xml:space="preserve">Q15843</t>
  </si>
  <si>
    <t xml:space="preserve">gi|4885513</t>
  </si>
  <si>
    <t xml:space="preserve">neurofilament 3 (150kDa medium) </t>
  </si>
  <si>
    <t xml:space="preserve">NEFM</t>
  </si>
  <si>
    <t xml:space="preserve">Q4QRK6</t>
  </si>
  <si>
    <t xml:space="preserve">gi|32483416</t>
  </si>
  <si>
    <t xml:space="preserve">neurofilament, heavy polypeptide 200kDa </t>
  </si>
  <si>
    <t xml:space="preserve">NEFH</t>
  </si>
  <si>
    <t xml:space="preserve">P12036</t>
  </si>
  <si>
    <t xml:space="preserve">gi|5453762</t>
  </si>
  <si>
    <t xml:space="preserve">neurofilament, light polypeptide 68kDa </t>
  </si>
  <si>
    <t xml:space="preserve">NEFL</t>
  </si>
  <si>
    <t xml:space="preserve">P07196</t>
  </si>
  <si>
    <t xml:space="preserve">gi|4505409</t>
  </si>
  <si>
    <t xml:space="preserve">non-metastatic cells 2, protein (NM23B) expressed in </t>
  </si>
  <si>
    <t xml:space="preserve">NME2</t>
  </si>
  <si>
    <t xml:space="preserve">P22392</t>
  </si>
  <si>
    <t xml:space="preserve">gi|56699488</t>
  </si>
  <si>
    <t xml:space="preserve">nuclear receptor co-repressor 2 </t>
  </si>
  <si>
    <t xml:space="preserve">NCOR2</t>
  </si>
  <si>
    <t xml:space="preserve">Q9Y618</t>
  </si>
  <si>
    <t xml:space="preserve">gi|20070228</t>
  </si>
  <si>
    <t xml:space="preserve">nucleobindin 1 </t>
  </si>
  <si>
    <t xml:space="preserve">NUCB1</t>
  </si>
  <si>
    <t xml:space="preserve">Q02818</t>
  </si>
  <si>
    <t xml:space="preserve">gi|52317170</t>
  </si>
  <si>
    <t xml:space="preserve">olfactory receptor, family 1, subfamily L, member 6 </t>
  </si>
  <si>
    <t xml:space="preserve">OR1L6</t>
  </si>
  <si>
    <t xml:space="preserve">Q8NGR2</t>
  </si>
  <si>
    <t xml:space="preserve">gi|9257232</t>
  </si>
  <si>
    <t xml:space="preserve">orosomucoid 1 precursor </t>
  </si>
  <si>
    <t xml:space="preserve">ORM1</t>
  </si>
  <si>
    <t xml:space="preserve">P02763</t>
  </si>
  <si>
    <t xml:space="preserve">gi|4505529</t>
  </si>
  <si>
    <t xml:space="preserve">orosomucoid 2 </t>
  </si>
  <si>
    <t xml:space="preserve">ORM2</t>
  </si>
  <si>
    <t xml:space="preserve">P19652</t>
  </si>
  <si>
    <t xml:space="preserve">gi|7661704</t>
  </si>
  <si>
    <t xml:space="preserve">osteoglycin preproprotein </t>
  </si>
  <si>
    <t xml:space="preserve">OGN</t>
  </si>
  <si>
    <t xml:space="preserve">P20774</t>
  </si>
  <si>
    <t xml:space="preserve">gi|10863927</t>
  </si>
  <si>
    <t xml:space="preserve">peptidylprolyl isomerase A isoform 1 </t>
  </si>
  <si>
    <t xml:space="preserve">PPIA</t>
  </si>
  <si>
    <t xml:space="preserve">P62937</t>
  </si>
  <si>
    <t xml:space="preserve">gi|56847632</t>
  </si>
  <si>
    <t xml:space="preserve">peptidylprolyl isomerase A-like </t>
  </si>
  <si>
    <t xml:space="preserve">A8K220</t>
  </si>
  <si>
    <t xml:space="preserve">gi|4758950</t>
  </si>
  <si>
    <t xml:space="preserve">peptidylprolyl isomerase B precursor </t>
  </si>
  <si>
    <t xml:space="preserve">PPIB</t>
  </si>
  <si>
    <t xml:space="preserve">P23284</t>
  </si>
  <si>
    <t xml:space="preserve">gi|5453834</t>
  </si>
  <si>
    <t xml:space="preserve">periostin, osteoblast specific factor </t>
  </si>
  <si>
    <t xml:space="preserve">POSTN</t>
  </si>
  <si>
    <t xml:space="preserve">Q15063</t>
  </si>
  <si>
    <t xml:space="preserve">gi|21264345</t>
  </si>
  <si>
    <t xml:space="preserve">peripherin </t>
  </si>
  <si>
    <t xml:space="preserve">PRPH</t>
  </si>
  <si>
    <t xml:space="preserve">P41219</t>
  </si>
  <si>
    <t xml:space="preserve">gi|45439327</t>
  </si>
  <si>
    <t xml:space="preserve">periplakin </t>
  </si>
  <si>
    <t xml:space="preserve">PPL</t>
  </si>
  <si>
    <t xml:space="preserve">O60437</t>
  </si>
  <si>
    <t xml:space="preserve">gi|4505591</t>
  </si>
  <si>
    <t xml:space="preserve">peroxiredoxin 1 </t>
  </si>
  <si>
    <t xml:space="preserve">PRDX1</t>
  </si>
  <si>
    <t xml:space="preserve">Q06830</t>
  </si>
  <si>
    <t xml:space="preserve">gi|32189392</t>
  </si>
  <si>
    <t xml:space="preserve">peroxiredoxin 2 isoform a </t>
  </si>
  <si>
    <t xml:space="preserve">PRDX2</t>
  </si>
  <si>
    <t xml:space="preserve">P32119</t>
  </si>
  <si>
    <t xml:space="preserve">gi|6912238</t>
  </si>
  <si>
    <t xml:space="preserve">peroxiredoxin 5 precursor, isoform a </t>
  </si>
  <si>
    <t xml:space="preserve">PRDX5</t>
  </si>
  <si>
    <t xml:space="preserve">P30044</t>
  </si>
  <si>
    <t xml:space="preserve">gi|4758638</t>
  </si>
  <si>
    <t xml:space="preserve">peroxiredoxin 6 </t>
  </si>
  <si>
    <t xml:space="preserve">PRDX6</t>
  </si>
  <si>
    <t xml:space="preserve">P30041</t>
  </si>
  <si>
    <t xml:space="preserve">gi|70995211</t>
  </si>
  <si>
    <t xml:space="preserve">peroxisomal enoyl-coenzyme A hydratase-like protein </t>
  </si>
  <si>
    <t xml:space="preserve">ECH1</t>
  </si>
  <si>
    <t xml:space="preserve">Q13011</t>
  </si>
  <si>
    <t xml:space="preserve">gi|63055049</t>
  </si>
  <si>
    <t xml:space="preserve">phosphoglucomutase 2 </t>
  </si>
  <si>
    <t xml:space="preserve">PGM2</t>
  </si>
  <si>
    <t xml:space="preserve">Q96G03</t>
  </si>
  <si>
    <t xml:space="preserve">gi|23308577</t>
  </si>
  <si>
    <t xml:space="preserve">phosphoglycerate dehydrogenase </t>
  </si>
  <si>
    <t xml:space="preserve">PHGDH</t>
  </si>
  <si>
    <t xml:space="preserve">O43175</t>
  </si>
  <si>
    <t xml:space="preserve">gi|4505763</t>
  </si>
  <si>
    <t xml:space="preserve">phosphoglycerate kinase 1 </t>
  </si>
  <si>
    <t xml:space="preserve">PGK1</t>
  </si>
  <si>
    <t xml:space="preserve">P00558</t>
  </si>
  <si>
    <t xml:space="preserve">gi|4505753</t>
  </si>
  <si>
    <t xml:space="preserve">phosphoglycerate mutase 1 (brain) </t>
  </si>
  <si>
    <t xml:space="preserve">hCG_2015138</t>
  </si>
  <si>
    <t xml:space="preserve">P18669</t>
  </si>
  <si>
    <t xml:space="preserve">gi|5453539</t>
  </si>
  <si>
    <t xml:space="preserve">phosphoribosylaminoimidazole carboxylase </t>
  </si>
  <si>
    <t xml:space="preserve">PAICS</t>
  </si>
  <si>
    <t xml:space="preserve">P22234</t>
  </si>
  <si>
    <t xml:space="preserve">gi|10863955</t>
  </si>
  <si>
    <t xml:space="preserve">phosphoserine aminotransferase isoform 2 </t>
  </si>
  <si>
    <t xml:space="preserve">PSAT1</t>
  </si>
  <si>
    <t xml:space="preserve">Q9Y617</t>
  </si>
  <si>
    <t xml:space="preserve">gi|53729344</t>
  </si>
  <si>
    <t xml:space="preserve">plakophilin 1 isoform 1a </t>
  </si>
  <si>
    <t xml:space="preserve">PKP1</t>
  </si>
  <si>
    <t xml:space="preserve">Q14CA0</t>
  </si>
  <si>
    <t xml:space="preserve">gi|53729346</t>
  </si>
  <si>
    <t xml:space="preserve">plakophilin 1 isoform 1b </t>
  </si>
  <si>
    <t xml:space="preserve">Q13835</t>
  </si>
  <si>
    <t xml:space="preserve">gi|6005830</t>
  </si>
  <si>
    <t xml:space="preserve">plakophilin 3 </t>
  </si>
  <si>
    <t xml:space="preserve">PKP3</t>
  </si>
  <si>
    <t xml:space="preserve">Q9Y446</t>
  </si>
  <si>
    <t xml:space="preserve">gi|4505897</t>
  </si>
  <si>
    <t xml:space="preserve">plastin 1 </t>
  </si>
  <si>
    <t xml:space="preserve">PLS1</t>
  </si>
  <si>
    <t xml:space="preserve">Q14651</t>
  </si>
  <si>
    <t xml:space="preserve">gi|7549809</t>
  </si>
  <si>
    <t xml:space="preserve">plastin 3 </t>
  </si>
  <si>
    <t xml:space="preserve">PLS3</t>
  </si>
  <si>
    <t xml:space="preserve">P13797</t>
  </si>
  <si>
    <t xml:space="preserve">gi|47607492</t>
  </si>
  <si>
    <t xml:space="preserve">plectin 1 isoform 1 </t>
  </si>
  <si>
    <t xml:space="preserve">PLEC1</t>
  </si>
  <si>
    <t xml:space="preserve">Q15149</t>
  </si>
  <si>
    <t xml:space="preserve">gi|41322923</t>
  </si>
  <si>
    <t xml:space="preserve">plectin 1 isoform 11 </t>
  </si>
  <si>
    <t xml:space="preserve">gi|41322908</t>
  </si>
  <si>
    <t xml:space="preserve">plectin 1 isoform 3 </t>
  </si>
  <si>
    <t xml:space="preserve">gi|41322916</t>
  </si>
  <si>
    <t xml:space="preserve">plectin 1 isoform 6 </t>
  </si>
  <si>
    <t xml:space="preserve">gi|4505937</t>
  </si>
  <si>
    <t xml:space="preserve">polymerase (DNA directed), gamma </t>
  </si>
  <si>
    <t xml:space="preserve">POLG</t>
  </si>
  <si>
    <t xml:space="preserve">P54098</t>
  </si>
  <si>
    <t xml:space="preserve">gi|42734430</t>
  </si>
  <si>
    <t xml:space="preserve">polymerase I and transcript release factor </t>
  </si>
  <si>
    <t xml:space="preserve">PTRF</t>
  </si>
  <si>
    <t xml:space="preserve">Q6NZI2</t>
  </si>
  <si>
    <t xml:space="preserve">gi|4506243</t>
  </si>
  <si>
    <t xml:space="preserve">polypyrimidine tract-binding protein 1 isoform a </t>
  </si>
  <si>
    <t xml:space="preserve">PTBP1</t>
  </si>
  <si>
    <t xml:space="preserve">P26599</t>
  </si>
  <si>
    <t xml:space="preserve">gi|89024829</t>
  </si>
  <si>
    <t xml:space="preserve">PREDICTED: hypothetical protein LOC256355 </t>
  </si>
  <si>
    <t xml:space="preserve">gi|89077052</t>
  </si>
  <si>
    <t xml:space="preserve">PREDICTED: hypothetical protein LOC441426 </t>
  </si>
  <si>
    <t xml:space="preserve">gi|51470873</t>
  </si>
  <si>
    <t xml:space="preserve">PREDICTED: hypothetical protein XP_374880 </t>
  </si>
  <si>
    <t xml:space="preserve">gi|89034163</t>
  </si>
  <si>
    <t xml:space="preserve">PREDICTED: hypothetical protein XP_938379 </t>
  </si>
  <si>
    <t xml:space="preserve">gi|89058917</t>
  </si>
  <si>
    <t xml:space="preserve">PREDICTED: similar to 40S ribosomal protein S10 </t>
  </si>
  <si>
    <t xml:space="preserve">gi|51474392</t>
  </si>
  <si>
    <t xml:space="preserve">PREDICTED: similar to 40S ribosomal protein S16 </t>
  </si>
  <si>
    <t xml:space="preserve">gi|89037231</t>
  </si>
  <si>
    <t xml:space="preserve">PREDICTED: similar to actin-like protein </t>
  </si>
  <si>
    <t xml:space="preserve">gi|89058406</t>
  </si>
  <si>
    <t xml:space="preserve">gi|89061898</t>
  </si>
  <si>
    <t xml:space="preserve">PREDICTED: similar to Aldo-keto reductase family 1 member C1 (20-alpha-hydroxysteroid dehydrogenase) (20-alpha-HSD) (Trans-1,2-dihydrobenzene-1,2-diol dehydrogenase) (High-affinity hepatic bile acid-binding protein) (HBAB) (Chlordecone reductase hom</t>
  </si>
  <si>
    <t xml:space="preserve">gi|41151578</t>
  </si>
  <si>
    <t xml:space="preserve">PREDICTED: similar to ATP-dependent DNA helicase II, 70 kDa subunit (Lupus Ku autoantigen protein p70) (Ku70) (70 kDa subunit of Ku antigen) (Thyroid-lupus autoantigen) (TLAA) (CTC box binding factor 75 kDa subunit) (CTCBF) (CTC75) isoform 1 [Homo s</t>
  </si>
  <si>
    <t xml:space="preserve">gi|89060335</t>
  </si>
  <si>
    <t xml:space="preserve">PREDICTED: similar to ATP-dependent DNA helicase II, 70 kDa subunit (Lupus Ku autoantigen protein p70) (Ku70) (70 kDa subunit of Ku antigen) (Thyroid-lupus autoantigen) (TLAA) (CTC box binding factor 75 kDa subunit) (CTCBF) (CTC75) isoform 2 [Homo s</t>
  </si>
  <si>
    <t xml:space="preserve">gi|89025412</t>
  </si>
  <si>
    <t xml:space="preserve">PREDICTED: similar to Elongation factor 1-gamma (EF-1-gamma) (eEF-1B gamma) isoform 9 </t>
  </si>
  <si>
    <t xml:space="preserve">gi|89028962</t>
  </si>
  <si>
    <t xml:space="preserve">PREDICTED: similar to epiplakin 1 </t>
  </si>
  <si>
    <t xml:space="preserve">gi|89028315</t>
  </si>
  <si>
    <t xml:space="preserve">gi|88953440</t>
  </si>
  <si>
    <t xml:space="preserve">PREDICTED: similar to eukaryotic translation elongation factor 1 alpha 2 isoform 1 </t>
  </si>
  <si>
    <t xml:space="preserve">gi|89031051</t>
  </si>
  <si>
    <t xml:space="preserve">PREDICTED: similar to Glutamate dehydrogenase 1, mitochondrial precursor (GDH) (Memory-related protein 2) (MRG-2) </t>
  </si>
  <si>
    <t xml:space="preserve">gi|88953883</t>
  </si>
  <si>
    <t xml:space="preserve">PREDICTED: similar to Heterogeneous nuclear ribonucleoprotein A1 (Helix-destabilizing protein) (Single-strand binding protein) (hnRNP core protein A1) (HDP-1) (Topoisomerase-inhibitor suppressed) </t>
  </si>
  <si>
    <t xml:space="preserve">LOC645691</t>
  </si>
  <si>
    <t xml:space="preserve">gi|89047119</t>
  </si>
  <si>
    <t xml:space="preserve">gi|89037933</t>
  </si>
  <si>
    <t xml:space="preserve">PREDICTED: similar to Ig alpha-1 chain C region isoform 1 </t>
  </si>
  <si>
    <t xml:space="preserve">gi|89037890</t>
  </si>
  <si>
    <t xml:space="preserve">PREDICTED: similar to Ig gamma-1 chain C region </t>
  </si>
  <si>
    <t xml:space="preserve">gi|89061564</t>
  </si>
  <si>
    <t xml:space="preserve">PREDICTED: similar to Ig gamma-2 chain C region </t>
  </si>
  <si>
    <t xml:space="preserve">gi|89061568</t>
  </si>
  <si>
    <t xml:space="preserve">gi|89062143</t>
  </si>
  <si>
    <t xml:space="preserve">PREDICTED: similar to Ig gamma-4 chain C region </t>
  </si>
  <si>
    <t xml:space="preserve">gi|89037912</t>
  </si>
  <si>
    <t xml:space="preserve">PREDICTED: similar to Ig heavy chain V-III region VH26 precursor </t>
  </si>
  <si>
    <t xml:space="preserve">gi|89042551</t>
  </si>
  <si>
    <t xml:space="preserve">PREDICTED: similar to keratin 17 isoform 1 </t>
  </si>
  <si>
    <t xml:space="preserve">gi|89041314</t>
  </si>
  <si>
    <t xml:space="preserve">PREDICTED: similar to keratin 17 isoform 3 </t>
  </si>
  <si>
    <t xml:space="preserve">gi|89041273</t>
  </si>
  <si>
    <t xml:space="preserve">PREDICTED: similar to Keratin, type I cytoskeletal 16 (Cytokeratin-16) (CK-16) (Keratin-16) (K16) </t>
  </si>
  <si>
    <t xml:space="preserve">gi|89035518</t>
  </si>
  <si>
    <t xml:space="preserve">PREDICTED: similar to Keratin, type II cytoskeletal 2 oral (Cytokeratin-2P) (K2P) (CK 2P) </t>
  </si>
  <si>
    <t xml:space="preserve">gi|88988823</t>
  </si>
  <si>
    <t xml:space="preserve">PREDICTED: similar to Keratin, type II cytoskeletal 8 (Cytokeratin-8) (CK-8) (Keraton-8) (K8) </t>
  </si>
  <si>
    <t xml:space="preserve">gi|89028048</t>
  </si>
  <si>
    <t xml:space="preserve">PREDICTED: similar to Keratin, type II cytoskeletal 8 (Cytokeratin-8) (CK-8) (Keraton-8) (K8) isoform 1 </t>
  </si>
  <si>
    <t xml:space="preserve">gi|89028052</t>
  </si>
  <si>
    <t xml:space="preserve">PREDICTED: similar to Keratin, type II cytoskeletal 8 (Cytokeratin-8) (CK-8) (Keraton-8) (K8) isoform 3 </t>
  </si>
  <si>
    <t xml:space="preserve">gi|89028056</t>
  </si>
  <si>
    <t xml:space="preserve">PREDICTED: similar to Keratin, type II cytoskeletal 8 (Cytokeratin-8) (CK-8) (Keraton-8) (K8) isoform 5 </t>
  </si>
  <si>
    <t xml:space="preserve">gi|89025423</t>
  </si>
  <si>
    <t xml:space="preserve">PREDICTED: similar to monoacylglycerol O-acyltransferase 2 </t>
  </si>
  <si>
    <t xml:space="preserve">gi|89064523</t>
  </si>
  <si>
    <t xml:space="preserve">PREDICTED: similar to plakophilin 1 isoform 1a </t>
  </si>
  <si>
    <t xml:space="preserve">gi|88953685</t>
  </si>
  <si>
    <t xml:space="preserve">PREDICTED: similar to Prostate, ovary, testis expressed protein on chromosome 2 </t>
  </si>
  <si>
    <t xml:space="preserve">gi|88953559</t>
  </si>
  <si>
    <t xml:space="preserve">PREDICTED: similar to Prostate, ovary, testis expressed protein on chromosome 2 isoform 1 </t>
  </si>
  <si>
    <t xml:space="preserve">gi|88953571</t>
  </si>
  <si>
    <t xml:space="preserve">PREDICTED: similar to Prostate, ovary, testis expressed protein on chromosome 2 isoform 2 </t>
  </si>
  <si>
    <t xml:space="preserve">gi|51458539</t>
  </si>
  <si>
    <t xml:space="preserve">PREDICTED: similar to ribosomal protein S2 isoform 1 </t>
  </si>
  <si>
    <t xml:space="preserve">gi|88954948</t>
  </si>
  <si>
    <t xml:space="preserve">gi|37545481</t>
  </si>
  <si>
    <t xml:space="preserve">PREDICTED: similar to telomeric repeat binding factor 1 isoform 2 </t>
  </si>
  <si>
    <t xml:space="preserve">gi|89024839</t>
  </si>
  <si>
    <t xml:space="preserve">PREDICTED: similar to tropomyosin 3 isoform 2 </t>
  </si>
  <si>
    <t xml:space="preserve">gi|51467148</t>
  </si>
  <si>
    <t xml:space="preserve">PREDICTED: similar to tropomyosin 4 </t>
  </si>
  <si>
    <t xml:space="preserve">gi|89028749</t>
  </si>
  <si>
    <t xml:space="preserve">gi|88981263</t>
  </si>
  <si>
    <t xml:space="preserve">PREDICTED: similar to Tubulin beta-4q chain isoform 2 </t>
  </si>
  <si>
    <t xml:space="preserve">gi|89030116</t>
  </si>
  <si>
    <t xml:space="preserve">PREDICTED: similar to tubulin, beta 8 isoform 1 </t>
  </si>
  <si>
    <t xml:space="preserve">gi|89030114</t>
  </si>
  <si>
    <t xml:space="preserve">PREDICTED: similar to tubulin, beta 8 isoform 2 </t>
  </si>
  <si>
    <t xml:space="preserve">gi|88943644</t>
  </si>
  <si>
    <t xml:space="preserve">PREDICTED: similar to ubiquitin and ribosomal protein S27a precursor </t>
  </si>
  <si>
    <t xml:space="preserve">gi|24475851</t>
  </si>
  <si>
    <t xml:space="preserve">premature ovarian failure, 1B </t>
  </si>
  <si>
    <t xml:space="preserve">POF1B</t>
  </si>
  <si>
    <t xml:space="preserve">Q8WVV4</t>
  </si>
  <si>
    <t xml:space="preserve">gi|4502951</t>
  </si>
  <si>
    <t xml:space="preserve">procollagen, type III, alpha 1 </t>
  </si>
  <si>
    <t xml:space="preserve">COL3A1</t>
  </si>
  <si>
    <t xml:space="preserve">P02461</t>
  </si>
  <si>
    <t xml:space="preserve">gi|4505773</t>
  </si>
  <si>
    <t xml:space="preserve">prohibitin </t>
  </si>
  <si>
    <t xml:space="preserve">PHB</t>
  </si>
  <si>
    <t xml:space="preserve">P35232</t>
  </si>
  <si>
    <t xml:space="preserve">gi|4506041</t>
  </si>
  <si>
    <t xml:space="preserve">proline arginine-rich end leucine-rich repeat protein precursor </t>
  </si>
  <si>
    <t xml:space="preserve">PRELP</t>
  </si>
  <si>
    <t xml:space="preserve">P51888</t>
  </si>
  <si>
    <t xml:space="preserve">gi|20070125</t>
  </si>
  <si>
    <t xml:space="preserve">prolyl 4-hydroxylase, beta subunit </t>
  </si>
  <si>
    <t xml:space="preserve">P4HB</t>
  </si>
  <si>
    <t xml:space="preserve">P07237</t>
  </si>
  <si>
    <t xml:space="preserve">gi|4505903</t>
  </si>
  <si>
    <t xml:space="preserve">promyelocytic leukemia protein isoform 6 </t>
  </si>
  <si>
    <t xml:space="preserve">PML</t>
  </si>
  <si>
    <t xml:space="preserve">P29590</t>
  </si>
  <si>
    <t xml:space="preserve">gi|18104967</t>
  </si>
  <si>
    <t xml:space="preserve">prostaglandin-endoperoxide synthase 1 isoform 1 precursor </t>
  </si>
  <si>
    <t xml:space="preserve">PTGS1</t>
  </si>
  <si>
    <t xml:space="preserve">P23219</t>
  </si>
  <si>
    <t xml:space="preserve">gi|4505621</t>
  </si>
  <si>
    <t xml:space="preserve">prostatic binding protein </t>
  </si>
  <si>
    <t xml:space="preserve">PEBP1</t>
  </si>
  <si>
    <t xml:space="preserve">P30086</t>
  </si>
  <si>
    <t xml:space="preserve">gi|4506145</t>
  </si>
  <si>
    <t xml:space="preserve">protease, serine, 1 preproprotein </t>
  </si>
  <si>
    <t xml:space="preserve">PRSS1</t>
  </si>
  <si>
    <t xml:space="preserve">P07477</t>
  </si>
  <si>
    <t xml:space="preserve">gi|7661914</t>
  </si>
  <si>
    <t xml:space="preserve">proteasome (prosome, macropain) 26S subunit, non-ATPase, 6 </t>
  </si>
  <si>
    <t xml:space="preserve">PSMD6</t>
  </si>
  <si>
    <t xml:space="preserve">Q15008</t>
  </si>
  <si>
    <t xml:space="preserve">gi|30410792</t>
  </si>
  <si>
    <t xml:space="preserve">proteasome activator subunit 2 </t>
  </si>
  <si>
    <t xml:space="preserve">PSME2</t>
  </si>
  <si>
    <t xml:space="preserve">Q9UL46</t>
  </si>
  <si>
    <t xml:space="preserve">gi|22538465</t>
  </si>
  <si>
    <t xml:space="preserve">proteasome beta 3 subunit </t>
  </si>
  <si>
    <t xml:space="preserve">PSMB3</t>
  </si>
  <si>
    <t xml:space="preserve">P49720</t>
  </si>
  <si>
    <t xml:space="preserve">gi|6005826</t>
  </si>
  <si>
    <t xml:space="preserve">protein kinase C and casein kinase substrate in neurons 2 </t>
  </si>
  <si>
    <t xml:space="preserve">PACSIN2</t>
  </si>
  <si>
    <t xml:space="preserve">Q9UNF0</t>
  </si>
  <si>
    <t xml:space="preserve">gi|13654237</t>
  </si>
  <si>
    <t xml:space="preserve">protein kinase, DNA-activated, catalytic polypeptide </t>
  </si>
  <si>
    <t xml:space="preserve">PRKDC</t>
  </si>
  <si>
    <t xml:space="preserve">P78527</t>
  </si>
  <si>
    <t xml:space="preserve">gi|4506005</t>
  </si>
  <si>
    <t xml:space="preserve">protein phosphatase 1, catalytic subunit, beta isoform 1 </t>
  </si>
  <si>
    <t xml:space="preserve">PPP1CB</t>
  </si>
  <si>
    <t xml:space="preserve">P62140</t>
  </si>
  <si>
    <t xml:space="preserve">gi|4506007</t>
  </si>
  <si>
    <t xml:space="preserve">protein phosphatase 1, catalytic subunit, gamma isoform </t>
  </si>
  <si>
    <t xml:space="preserve">PPP1CC</t>
  </si>
  <si>
    <t xml:space="preserve">P36873</t>
  </si>
  <si>
    <t xml:space="preserve">gi|29557855</t>
  </si>
  <si>
    <t xml:space="preserve">protein phosphatase 1A isoform 2 </t>
  </si>
  <si>
    <t xml:space="preserve">PPM1A</t>
  </si>
  <si>
    <t xml:space="preserve">P35813</t>
  </si>
  <si>
    <t xml:space="preserve">gi|4506017</t>
  </si>
  <si>
    <t xml:space="preserve">protein phosphatase 2, catalytic subunit, alpha isoform </t>
  </si>
  <si>
    <t xml:space="preserve">PPP2CA</t>
  </si>
  <si>
    <t xml:space="preserve">P67775</t>
  </si>
  <si>
    <t xml:space="preserve">gi|4885539</t>
  </si>
  <si>
    <t xml:space="preserve">protein-L-isoaspartate (D-aspartate) O-methyltransferase </t>
  </si>
  <si>
    <t xml:space="preserve">PCMT1</t>
  </si>
  <si>
    <t xml:space="preserve">P22061</t>
  </si>
  <si>
    <t xml:space="preserve">gi|14195605</t>
  </si>
  <si>
    <t xml:space="preserve">protocadherin beta 16 precursor </t>
  </si>
  <si>
    <t xml:space="preserve">PCDHB16</t>
  </si>
  <si>
    <t xml:space="preserve">Q9NRJ7</t>
  </si>
  <si>
    <t xml:space="preserve">gi|11128037</t>
  </si>
  <si>
    <t xml:space="preserve">protocadherin gamma subfamily B, 1 isoform 1 precursor </t>
  </si>
  <si>
    <t xml:space="preserve">PCDHGB1</t>
  </si>
  <si>
    <t xml:space="preserve">Q9Y5G3</t>
  </si>
  <si>
    <t xml:space="preserve">gi|5454002</t>
  </si>
  <si>
    <t xml:space="preserve">putative c-Myc-responsive isoform 1 </t>
  </si>
  <si>
    <t xml:space="preserve">C6orf108</t>
  </si>
  <si>
    <t xml:space="preserve">O43598</t>
  </si>
  <si>
    <t xml:space="preserve">gi|33286418</t>
  </si>
  <si>
    <t xml:space="preserve">pyruvate kinase 3 isoform 1 </t>
  </si>
  <si>
    <t xml:space="preserve">PKM2</t>
  </si>
  <si>
    <t xml:space="preserve">P14618</t>
  </si>
  <si>
    <t xml:space="preserve">gi|33286420</t>
  </si>
  <si>
    <t xml:space="preserve">pyruvate kinase 3 isoform 2 </t>
  </si>
  <si>
    <t xml:space="preserve">gi|10835121</t>
  </si>
  <si>
    <t xml:space="preserve">pyruvate kinase, liver and RBC isoform 1 </t>
  </si>
  <si>
    <t xml:space="preserve">PKLR</t>
  </si>
  <si>
    <t xml:space="preserve">P30613</t>
  </si>
  <si>
    <t xml:space="preserve">gi|4506359</t>
  </si>
  <si>
    <t xml:space="preserve">quinoid dihydropteridine reductase </t>
  </si>
  <si>
    <t xml:space="preserve">QDPR</t>
  </si>
  <si>
    <t xml:space="preserve">P09417</t>
  </si>
  <si>
    <t xml:space="preserve">gi|13569962</t>
  </si>
  <si>
    <t xml:space="preserve">RAB1B, member RAS oncogene family </t>
  </si>
  <si>
    <t xml:space="preserve">RAB1B</t>
  </si>
  <si>
    <t xml:space="preserve">Q9H0U4</t>
  </si>
  <si>
    <t xml:space="preserve">gi|7661922</t>
  </si>
  <si>
    <t xml:space="preserve">RAB21, member RAS oncogene family </t>
  </si>
  <si>
    <t xml:space="preserve">RAB21</t>
  </si>
  <si>
    <t xml:space="preserve">Q9UL25</t>
  </si>
  <si>
    <t xml:space="preserve">gi|4506371</t>
  </si>
  <si>
    <t xml:space="preserve">RAB5B, member RAS oncogene family </t>
  </si>
  <si>
    <t xml:space="preserve">RAB5B</t>
  </si>
  <si>
    <t xml:space="preserve">P61020</t>
  </si>
  <si>
    <t xml:space="preserve">gi|51036601</t>
  </si>
  <si>
    <t xml:space="preserve">RAB6B, member RAS oncogene family </t>
  </si>
  <si>
    <t xml:space="preserve">RAB6B</t>
  </si>
  <si>
    <t xml:space="preserve">Q9NRW1</t>
  </si>
  <si>
    <t xml:space="preserve">gi|9845509</t>
  </si>
  <si>
    <t xml:space="preserve">ras-related C3 botulinum toxin substrate 1 isoform Rac1b </t>
  </si>
  <si>
    <t xml:space="preserve">RAC1</t>
  </si>
  <si>
    <t xml:space="preserve">P63000</t>
  </si>
  <si>
    <t xml:space="preserve">gi|33695095</t>
  </si>
  <si>
    <t xml:space="preserve">ras-related GTP-binding protein RAB10 </t>
  </si>
  <si>
    <t xml:space="preserve">RAB10</t>
  </si>
  <si>
    <t xml:space="preserve">P61026</t>
  </si>
  <si>
    <t xml:space="preserve">gi|27883866</t>
  </si>
  <si>
    <t xml:space="preserve">resistance to inhibitors of cholinesterase 8 homolog A </t>
  </si>
  <si>
    <t xml:space="preserve">RIC8A</t>
  </si>
  <si>
    <t xml:space="preserve">Q9NPQ8</t>
  </si>
  <si>
    <t xml:space="preserve">gi|4757768</t>
  </si>
  <si>
    <t xml:space="preserve">Rho GDP dissociation inhibitor (GDI) alpha </t>
  </si>
  <si>
    <t xml:space="preserve">ARHGDIA</t>
  </si>
  <si>
    <t xml:space="preserve">P52565</t>
  </si>
  <si>
    <t xml:space="preserve">gi|21361547</t>
  </si>
  <si>
    <t xml:space="preserve">ribonuclease/angiogenin inhibitor </t>
  </si>
  <si>
    <t xml:space="preserve">RNH1</t>
  </si>
  <si>
    <t xml:space="preserve">P13489</t>
  </si>
  <si>
    <t xml:space="preserve">gi|35493916</t>
  </si>
  <si>
    <t xml:space="preserve">ribophorin II precursor </t>
  </si>
  <si>
    <t xml:space="preserve">RPN2</t>
  </si>
  <si>
    <t xml:space="preserve">P04844</t>
  </si>
  <si>
    <t xml:space="preserve">gi|4506669</t>
  </si>
  <si>
    <t xml:space="preserve">ribosomal protein P1 isoform 1 </t>
  </si>
  <si>
    <t xml:space="preserve">RPLP1</t>
  </si>
  <si>
    <t xml:space="preserve">P05386</t>
  </si>
  <si>
    <t xml:space="preserve">gi|4506671</t>
  </si>
  <si>
    <t xml:space="preserve">ribosomal protein P2 </t>
  </si>
  <si>
    <t xml:space="preserve">RPLP2</t>
  </si>
  <si>
    <t xml:space="preserve">P05387</t>
  </si>
  <si>
    <t xml:space="preserve">gi|4506679</t>
  </si>
  <si>
    <t xml:space="preserve">ribosomal protein S10 </t>
  </si>
  <si>
    <t xml:space="preserve">RPS10</t>
  </si>
  <si>
    <t xml:space="preserve">P46783</t>
  </si>
  <si>
    <t xml:space="preserve">gi|14277700</t>
  </si>
  <si>
    <t xml:space="preserve">ribosomal protein S12 </t>
  </si>
  <si>
    <t xml:space="preserve">RPS12</t>
  </si>
  <si>
    <t xml:space="preserve">P25398</t>
  </si>
  <si>
    <t xml:space="preserve">gi|4506685</t>
  </si>
  <si>
    <t xml:space="preserve">ribosomal protein S13 </t>
  </si>
  <si>
    <t xml:space="preserve">RPS13</t>
  </si>
  <si>
    <t xml:space="preserve">P62277</t>
  </si>
  <si>
    <t xml:space="preserve">gi|4506691</t>
  </si>
  <si>
    <t xml:space="preserve">ribosomal protein S16 </t>
  </si>
  <si>
    <t xml:space="preserve">RPS16</t>
  </si>
  <si>
    <t xml:space="preserve">P62249</t>
  </si>
  <si>
    <t xml:space="preserve">gi|15055539</t>
  </si>
  <si>
    <t xml:space="preserve">ribosomal protein S2 </t>
  </si>
  <si>
    <t xml:space="preserve">RPS2</t>
  </si>
  <si>
    <t xml:space="preserve">P15880</t>
  </si>
  <si>
    <t xml:space="preserve">gi|4506697</t>
  </si>
  <si>
    <t xml:space="preserve">ribosomal protein S20 </t>
  </si>
  <si>
    <t xml:space="preserve">RPS20</t>
  </si>
  <si>
    <t xml:space="preserve">P60866</t>
  </si>
  <si>
    <t xml:space="preserve">gi|13904870</t>
  </si>
  <si>
    <t xml:space="preserve">ribosomal protein S5 </t>
  </si>
  <si>
    <t xml:space="preserve">RPS5</t>
  </si>
  <si>
    <t xml:space="preserve">P46782</t>
  </si>
  <si>
    <t xml:space="preserve">gi|9845502</t>
  </si>
  <si>
    <t xml:space="preserve">ribosomal protein SA </t>
  </si>
  <si>
    <t xml:space="preserve">RPSA</t>
  </si>
  <si>
    <t xml:space="preserve">P08865</t>
  </si>
  <si>
    <t xml:space="preserve">gi|10863871</t>
  </si>
  <si>
    <t xml:space="preserve">ryanodine receptor 1 (skeletal) </t>
  </si>
  <si>
    <t xml:space="preserve">RYR1</t>
  </si>
  <si>
    <t xml:space="preserve">P21817</t>
  </si>
  <si>
    <t xml:space="preserve">gi|5032057</t>
  </si>
  <si>
    <t xml:space="preserve">S100 calcium binding protein A11 (calgizzarin) </t>
  </si>
  <si>
    <t xml:space="preserve">S100A11</t>
  </si>
  <si>
    <t xml:space="preserve">P31949</t>
  </si>
  <si>
    <t xml:space="preserve">gi|10190712</t>
  </si>
  <si>
    <t xml:space="preserve">S100 calcium binding protein A14 </t>
  </si>
  <si>
    <t xml:space="preserve">S100A14</t>
  </si>
  <si>
    <t xml:space="preserve">Q9HCY8</t>
  </si>
  <si>
    <t xml:space="preserve">gi|17933772</t>
  </si>
  <si>
    <t xml:space="preserve">S100 calcium binding protein A16 </t>
  </si>
  <si>
    <t xml:space="preserve">S100A16</t>
  </si>
  <si>
    <t xml:space="preserve">Q96FQ6</t>
  </si>
  <si>
    <t xml:space="preserve">gi|28827815</t>
  </si>
  <si>
    <t xml:space="preserve">S100 calcium binding protein A7-like 1 </t>
  </si>
  <si>
    <t xml:space="preserve">S100A7A</t>
  </si>
  <si>
    <t xml:space="preserve">Q86SG5</t>
  </si>
  <si>
    <t xml:space="preserve">gi|4506761</t>
  </si>
  <si>
    <t xml:space="preserve">S100 calcium-binding protein A10 </t>
  </si>
  <si>
    <t xml:space="preserve">S100A10</t>
  </si>
  <si>
    <t xml:space="preserve">P60903</t>
  </si>
  <si>
    <t xml:space="preserve">gi|4506765</t>
  </si>
  <si>
    <t xml:space="preserve">S100 calcium-binding protein A4 </t>
  </si>
  <si>
    <t xml:space="preserve">S100A4</t>
  </si>
  <si>
    <t xml:space="preserve">P26447</t>
  </si>
  <si>
    <t xml:space="preserve">gi|4506769</t>
  </si>
  <si>
    <t xml:space="preserve">S100 calcium-binding protein A7 </t>
  </si>
  <si>
    <t xml:space="preserve">S100A7</t>
  </si>
  <si>
    <t xml:space="preserve">P31151</t>
  </si>
  <si>
    <t xml:space="preserve">gi|4506773</t>
  </si>
  <si>
    <t xml:space="preserve">S100 calcium-binding protein A9 </t>
  </si>
  <si>
    <t xml:space="preserve">S100A9</t>
  </si>
  <si>
    <t xml:space="preserve">P06702</t>
  </si>
  <si>
    <t xml:space="preserve">gi|14591924</t>
  </si>
  <si>
    <t xml:space="preserve">Sec23 (S. cerevisiae) homolog B </t>
  </si>
  <si>
    <t xml:space="preserve">SEC23B</t>
  </si>
  <si>
    <t xml:space="preserve">Q15437</t>
  </si>
  <si>
    <t xml:space="preserve">gi|7019415</t>
  </si>
  <si>
    <t xml:space="preserve">Sec61 alpha 1 subunit </t>
  </si>
  <si>
    <t xml:space="preserve">SEC61A1</t>
  </si>
  <si>
    <t xml:space="preserve">P61619</t>
  </si>
  <si>
    <t xml:space="preserve">gi|16306550</t>
  </si>
  <si>
    <t xml:space="preserve">selenium binding protein 1 </t>
  </si>
  <si>
    <t xml:space="preserve">SELENBP1</t>
  </si>
  <si>
    <t xml:space="preserve">Q13228</t>
  </si>
  <si>
    <t xml:space="preserve">gi|4758158</t>
  </si>
  <si>
    <t xml:space="preserve">septin 2 </t>
  </si>
  <si>
    <t xml:space="preserve">SEP2</t>
  </si>
  <si>
    <t xml:space="preserve">Q15019</t>
  </si>
  <si>
    <t xml:space="preserve">gi|50363217</t>
  </si>
  <si>
    <t xml:space="preserve">serine (or cysteine) proteinase inhibitor, clade A (alpha-1 antiproteinase, antitrypsin), member 1 </t>
  </si>
  <si>
    <t xml:space="preserve">SERPINA1</t>
  </si>
  <si>
    <t xml:space="preserve">P01009</t>
  </si>
  <si>
    <t xml:space="preserve">gi|17998551</t>
  </si>
  <si>
    <t xml:space="preserve">serine (or cysteine) proteinase inhibitor, clade B (ovalbumin), member 12 </t>
  </si>
  <si>
    <t xml:space="preserve">SERPINB12</t>
  </si>
  <si>
    <t xml:space="preserve">Q96P63</t>
  </si>
  <si>
    <t xml:space="preserve">gi|5902072</t>
  </si>
  <si>
    <t xml:space="preserve">serine (or cysteine) proteinase inhibitor, clade B (ovalbumin), member 3 </t>
  </si>
  <si>
    <t xml:space="preserve">SERPINB3</t>
  </si>
  <si>
    <t xml:space="preserve">P29508</t>
  </si>
  <si>
    <t xml:space="preserve">gi|4505789</t>
  </si>
  <si>
    <t xml:space="preserve">serine (or cysteine) proteinase inhibitor, clade B (ovalbumin), member 5 </t>
  </si>
  <si>
    <t xml:space="preserve">SERPINB5</t>
  </si>
  <si>
    <t xml:space="preserve">P36952</t>
  </si>
  <si>
    <t xml:space="preserve">gi|41152086</t>
  </si>
  <si>
    <t xml:space="preserve">serine (or cysteine) proteinase inhibitor, clade B (ovalbumin), member 6 </t>
  </si>
  <si>
    <t xml:space="preserve">SERPINB6</t>
  </si>
  <si>
    <t xml:space="preserve">P35237</t>
  </si>
  <si>
    <t xml:space="preserve">gi|38504669</t>
  </si>
  <si>
    <t xml:space="preserve">serine (or cysteine) proteinase inhibitor, clade B (ovalbumin), member 8 isoform a </t>
  </si>
  <si>
    <t xml:space="preserve">SERPINB8</t>
  </si>
  <si>
    <t xml:space="preserve">P50452</t>
  </si>
  <si>
    <t xml:space="preserve">gi|4502261</t>
  </si>
  <si>
    <t xml:space="preserve">serine (or cysteine) proteinase inhibitor, clade C (antithrombin), member 1 </t>
  </si>
  <si>
    <t xml:space="preserve">SERPINC1</t>
  </si>
  <si>
    <t xml:space="preserve">P01008</t>
  </si>
  <si>
    <t xml:space="preserve">gi|39725934</t>
  </si>
  <si>
    <t xml:space="preserve">serine (or cysteine) proteinase inhibitor, clade F (alpha-2 antiplasmin, pigment epithelium derived factor), member 1 </t>
  </si>
  <si>
    <t xml:space="preserve">SERPINF1</t>
  </si>
  <si>
    <t xml:space="preserve">P36955</t>
  </si>
  <si>
    <t xml:space="preserve">gi|32454741</t>
  </si>
  <si>
    <t xml:space="preserve">serine (or cysteine) proteinase inhibitor, clade H, member 1 precursor </t>
  </si>
  <si>
    <t xml:space="preserve">SERPINH1</t>
  </si>
  <si>
    <t xml:space="preserve">P50454</t>
  </si>
  <si>
    <t xml:space="preserve">gi|50659080</t>
  </si>
  <si>
    <t xml:space="preserve">serpin peptidase inhibitor, clade A, member 3 precursor </t>
  </si>
  <si>
    <t xml:space="preserve">SERPINA3</t>
  </si>
  <si>
    <t xml:space="preserve">P01011</t>
  </si>
  <si>
    <t xml:space="preserve">gi|66346679</t>
  </si>
  <si>
    <t xml:space="preserve">SERPINE1 mRNA binding protein 1 isoform 1 </t>
  </si>
  <si>
    <t xml:space="preserve">SERBP1</t>
  </si>
  <si>
    <t xml:space="preserve">Q8NC51</t>
  </si>
  <si>
    <t xml:space="preserve">gi|18699722</t>
  </si>
  <si>
    <t xml:space="preserve">shroom </t>
  </si>
  <si>
    <t xml:space="preserve">SHROOM3</t>
  </si>
  <si>
    <t xml:space="preserve">Q8TF72</t>
  </si>
  <si>
    <t xml:space="preserve">gi|4557241</t>
  </si>
  <si>
    <t xml:space="preserve">skeletal muscle specific actinin, alpha 3 </t>
  </si>
  <si>
    <t xml:space="preserve">ACTN3</t>
  </si>
  <si>
    <t xml:space="preserve">Q08043</t>
  </si>
  <si>
    <t xml:space="preserve">gi|22758146</t>
  </si>
  <si>
    <t xml:space="preserve">Skin ASpartic Protease </t>
  </si>
  <si>
    <t xml:space="preserve">ASPRV1</t>
  </si>
  <si>
    <t xml:space="preserve">Q53RT3</t>
  </si>
  <si>
    <t xml:space="preserve">gi|4507125</t>
  </si>
  <si>
    <t xml:space="preserve">small nuclear ribonucleoprotein polypeptide B/B~ isoform B </t>
  </si>
  <si>
    <t xml:space="preserve">SNRPB</t>
  </si>
  <si>
    <t xml:space="preserve">P14678</t>
  </si>
  <si>
    <t xml:space="preserve">gi|4507129</t>
  </si>
  <si>
    <t xml:space="preserve">small nuclear ribonucleoprotein polypeptide E </t>
  </si>
  <si>
    <t xml:space="preserve">SNRPE</t>
  </si>
  <si>
    <t xml:space="preserve">P62304</t>
  </si>
  <si>
    <t xml:space="preserve">gi|17986258</t>
  </si>
  <si>
    <t xml:space="preserve">smooth muscle and non-muscle myosin alkali light chain isoform 1 </t>
  </si>
  <si>
    <t xml:space="preserve">MYL6</t>
  </si>
  <si>
    <t xml:space="preserve">P60660</t>
  </si>
  <si>
    <t xml:space="preserve">gi|17986264</t>
  </si>
  <si>
    <t xml:space="preserve">smooth muscle and non-muscle myosin alkali light chain isoform 3 </t>
  </si>
  <si>
    <t xml:space="preserve">gi|13124879</t>
  </si>
  <si>
    <t xml:space="preserve">smooth muscle myosin heavy chain 11 isoform SM1 </t>
  </si>
  <si>
    <t xml:space="preserve">MYH11</t>
  </si>
  <si>
    <t xml:space="preserve">P35749</t>
  </si>
  <si>
    <t xml:space="preserve">gi|13124875</t>
  </si>
  <si>
    <t xml:space="preserve">smooth muscle myosin heavy chain 11 isoform SM2 </t>
  </si>
  <si>
    <t xml:space="preserve">Q3MIV8</t>
  </si>
  <si>
    <t xml:space="preserve">gi|55749577</t>
  </si>
  <si>
    <t xml:space="preserve">solute carrier family 25 (mitochondrial carrier; adenine nucleotide translocator), member 4 </t>
  </si>
  <si>
    <t xml:space="preserve">SLC25A6</t>
  </si>
  <si>
    <t xml:space="preserve">P12235</t>
  </si>
  <si>
    <t xml:space="preserve">gi|4505775</t>
  </si>
  <si>
    <t xml:space="preserve">solute carrier family 25 member 3 isoform b precursor </t>
  </si>
  <si>
    <t xml:space="preserve">SLC25A3</t>
  </si>
  <si>
    <t xml:space="preserve">Q00325</t>
  </si>
  <si>
    <t xml:space="preserve">gi|4502099</t>
  </si>
  <si>
    <t xml:space="preserve">solute carrier family 25, member 5 </t>
  </si>
  <si>
    <t xml:space="preserve">SLC25A5</t>
  </si>
  <si>
    <t xml:space="preserve">P05141</t>
  </si>
  <si>
    <t xml:space="preserve">gi|27764863</t>
  </si>
  <si>
    <t xml:space="preserve">solute carrier family 25, member A6 </t>
  </si>
  <si>
    <t xml:space="preserve">P12236</t>
  </si>
  <si>
    <t xml:space="preserve">gi|4507021</t>
  </si>
  <si>
    <t xml:space="preserve">solute carrier family 4, anion exchanger, member 1 </t>
  </si>
  <si>
    <t xml:space="preserve">SLC4A1</t>
  </si>
  <si>
    <t xml:space="preserve">P02730</t>
  </si>
  <si>
    <t xml:space="preserve">gi|10863913</t>
  </si>
  <si>
    <t xml:space="preserve">solute carrier family 8 (sodium/calcium exchanger), member 1 </t>
  </si>
  <si>
    <t xml:space="preserve">SLC8A1</t>
  </si>
  <si>
    <t xml:space="preserve">P32418</t>
  </si>
  <si>
    <t xml:space="preserve">gi|23111032</t>
  </si>
  <si>
    <t xml:space="preserve">sorting nexin 1 isoform b </t>
  </si>
  <si>
    <t xml:space="preserve">SNX1</t>
  </si>
  <si>
    <t xml:space="preserve">Q13596</t>
  </si>
  <si>
    <t xml:space="preserve">gi|67782319</t>
  </si>
  <si>
    <t xml:space="preserve">spectrin beta isoform b </t>
  </si>
  <si>
    <t xml:space="preserve">SPTB</t>
  </si>
  <si>
    <t xml:space="preserve">P11277</t>
  </si>
  <si>
    <t xml:space="preserve">gi|4507189</t>
  </si>
  <si>
    <t xml:space="preserve">spectrin, alpha, erythrocytic 1 (elliptocytosis 2) </t>
  </si>
  <si>
    <t xml:space="preserve">SPTA1</t>
  </si>
  <si>
    <t xml:space="preserve">Q5VYL1</t>
  </si>
  <si>
    <t xml:space="preserve">gi|4507191</t>
  </si>
  <si>
    <t xml:space="preserve">spectrin, alpha, non-erythrocytic 1 (alpha-fodrin) </t>
  </si>
  <si>
    <t xml:space="preserve">SPTAN1</t>
  </si>
  <si>
    <t xml:space="preserve">Q13813</t>
  </si>
  <si>
    <t xml:space="preserve">gi|4507195</t>
  </si>
  <si>
    <t xml:space="preserve">spectrin, beta, non-erythrocytic 1 isoform 1 </t>
  </si>
  <si>
    <t xml:space="preserve">SPTBN1</t>
  </si>
  <si>
    <t xml:space="preserve">Q01082</t>
  </si>
  <si>
    <t xml:space="preserve">gi|30315658</t>
  </si>
  <si>
    <t xml:space="preserve">spectrin, beta, non-erythrocytic 1 isoform 2 </t>
  </si>
  <si>
    <t xml:space="preserve">gi|4826998</t>
  </si>
  <si>
    <t xml:space="preserve">splicing factor proline/glutamine rich (polypyrimidine tract binding protein associated) </t>
  </si>
  <si>
    <t xml:space="preserve">SFPQ</t>
  </si>
  <si>
    <t xml:space="preserve">P23246</t>
  </si>
  <si>
    <t xml:space="preserve">gi|5454052</t>
  </si>
  <si>
    <t xml:space="preserve">stratifin </t>
  </si>
  <si>
    <t xml:space="preserve">SFN</t>
  </si>
  <si>
    <t xml:space="preserve">P31947</t>
  </si>
  <si>
    <t xml:space="preserve">gi|4759080</t>
  </si>
  <si>
    <t xml:space="preserve">succinate dehydrogenase complex, subunit A, flavoprotein precursor </t>
  </si>
  <si>
    <t xml:space="preserve">SDHA</t>
  </si>
  <si>
    <t xml:space="preserve">P31040</t>
  </si>
  <si>
    <t xml:space="preserve">gi|4507149</t>
  </si>
  <si>
    <t xml:space="preserve">superoxide dismutase 1, soluble </t>
  </si>
  <si>
    <t xml:space="preserve">SOD1</t>
  </si>
  <si>
    <t xml:space="preserve">P00441</t>
  </si>
  <si>
    <t xml:space="preserve">gi|4507151</t>
  </si>
  <si>
    <t xml:space="preserve">superoxide dismutase 3, extracellular </t>
  </si>
  <si>
    <t xml:space="preserve">SOD3</t>
  </si>
  <si>
    <t xml:space="preserve">P08294</t>
  </si>
  <si>
    <t xml:space="preserve">gi|38348366</t>
  </si>
  <si>
    <t xml:space="preserve">suprabasin </t>
  </si>
  <si>
    <t xml:space="preserve">SBSN</t>
  </si>
  <si>
    <t xml:space="preserve">Q6UWP8</t>
  </si>
  <si>
    <t xml:space="preserve">gi|19557691</t>
  </si>
  <si>
    <t xml:space="preserve">surfeit 4 </t>
  </si>
  <si>
    <t xml:space="preserve">SURF4</t>
  </si>
  <si>
    <t xml:space="preserve">O15260</t>
  </si>
  <si>
    <t xml:space="preserve">gi|23397427</t>
  </si>
  <si>
    <t xml:space="preserve">synaptotagmin binding, cytoplasmic RNA interacting protein </t>
  </si>
  <si>
    <t xml:space="preserve">SYNCRIP</t>
  </si>
  <si>
    <t xml:space="preserve">O60506</t>
  </si>
  <si>
    <t xml:space="preserve">gi|16753233</t>
  </si>
  <si>
    <t xml:space="preserve">talin 1 </t>
  </si>
  <si>
    <t xml:space="preserve">TLN1</t>
  </si>
  <si>
    <t xml:space="preserve">Q9Y490</t>
  </si>
  <si>
    <t xml:space="preserve">gi|57863257</t>
  </si>
  <si>
    <t xml:space="preserve">T-complex protein 1 isoform a </t>
  </si>
  <si>
    <t xml:space="preserve">TCP1</t>
  </si>
  <si>
    <t xml:space="preserve">P17987</t>
  </si>
  <si>
    <t xml:space="preserve">gi|67782336</t>
  </si>
  <si>
    <t xml:space="preserve">tenascin XB isoform 1 </t>
  </si>
  <si>
    <t xml:space="preserve">TNXB</t>
  </si>
  <si>
    <t xml:space="preserve">P22105</t>
  </si>
  <si>
    <t xml:space="preserve">gi|50592994</t>
  </si>
  <si>
    <t xml:space="preserve">thioredoxin </t>
  </si>
  <si>
    <t xml:space="preserve">TXN</t>
  </si>
  <si>
    <t xml:space="preserve">P10599</t>
  </si>
  <si>
    <t xml:space="preserve">gi|21361794</t>
  </si>
  <si>
    <t xml:space="preserve">TIP120 protein </t>
  </si>
  <si>
    <t xml:space="preserve">CAND1</t>
  </si>
  <si>
    <t xml:space="preserve">Q86VP6</t>
  </si>
  <si>
    <t xml:space="preserve">gi|11321603</t>
  </si>
  <si>
    <t xml:space="preserve">TNF receptor-associated factor 5 </t>
  </si>
  <si>
    <t xml:space="preserve">TRAF5</t>
  </si>
  <si>
    <t xml:space="preserve">O00463</t>
  </si>
  <si>
    <t xml:space="preserve">gi|5803187</t>
  </si>
  <si>
    <t xml:space="preserve">transaldolase 1 </t>
  </si>
  <si>
    <t xml:space="preserve">TALDO1</t>
  </si>
  <si>
    <t xml:space="preserve">P37837</t>
  </si>
  <si>
    <t xml:space="preserve">gi|4557871</t>
  </si>
  <si>
    <t xml:space="preserve">transferrin </t>
  </si>
  <si>
    <t xml:space="preserve">TF</t>
  </si>
  <si>
    <t xml:space="preserve">P02787</t>
  </si>
  <si>
    <t xml:space="preserve">gi|4507467</t>
  </si>
  <si>
    <t xml:space="preserve">transforming growth factor, beta-induced, 68kDa </t>
  </si>
  <si>
    <t xml:space="preserve">TGFBI</t>
  </si>
  <si>
    <t xml:space="preserve">Q15582</t>
  </si>
  <si>
    <t xml:space="preserve">gi|48255905</t>
  </si>
  <si>
    <t xml:space="preserve">transgelin </t>
  </si>
  <si>
    <t xml:space="preserve">TAGLN</t>
  </si>
  <si>
    <t xml:space="preserve">Q01995</t>
  </si>
  <si>
    <t xml:space="preserve">gi|4507357</t>
  </si>
  <si>
    <t xml:space="preserve">transgelin 2 </t>
  </si>
  <si>
    <t xml:space="preserve">TAGLN2</t>
  </si>
  <si>
    <t xml:space="preserve">P37802</t>
  </si>
  <si>
    <t xml:space="preserve">gi|4507521</t>
  </si>
  <si>
    <t xml:space="preserve">transketolase </t>
  </si>
  <si>
    <t xml:space="preserve">TKT</t>
  </si>
  <si>
    <t xml:space="preserve">P29401</t>
  </si>
  <si>
    <t xml:space="preserve">gi|4507645</t>
  </si>
  <si>
    <t xml:space="preserve">triosephosphate isomerase 1 </t>
  </si>
  <si>
    <t xml:space="preserve">TPI1</t>
  </si>
  <si>
    <t xml:space="preserve">P60174</t>
  </si>
  <si>
    <t xml:space="preserve">gi|17402907</t>
  </si>
  <si>
    <t xml:space="preserve">tripartite motif protein TRIM29 isoform beta </t>
  </si>
  <si>
    <t xml:space="preserve">TRIM29</t>
  </si>
  <si>
    <t xml:space="preserve">Q14134</t>
  </si>
  <si>
    <t xml:space="preserve">gi|63252902</t>
  </si>
  <si>
    <t xml:space="preserve">tropomyosin 1 alpha chain isoform 2 </t>
  </si>
  <si>
    <t xml:space="preserve">TPM1</t>
  </si>
  <si>
    <t xml:space="preserve">Q9Y427</t>
  </si>
  <si>
    <t xml:space="preserve">gi|63252896</t>
  </si>
  <si>
    <t xml:space="preserve">tropomyosin 1 alpha chain isoform 3 </t>
  </si>
  <si>
    <t xml:space="preserve">O15513</t>
  </si>
  <si>
    <t xml:space="preserve">gi|63252900</t>
  </si>
  <si>
    <t xml:space="preserve">tropomyosin 1 alpha chain isoform 4 </t>
  </si>
  <si>
    <t xml:space="preserve">P09493</t>
  </si>
  <si>
    <t xml:space="preserve">gi|27597085</t>
  </si>
  <si>
    <t xml:space="preserve">tropomyosin 1 alpha chain isoform 5 </t>
  </si>
  <si>
    <t xml:space="preserve">gi|63252906</t>
  </si>
  <si>
    <t xml:space="preserve">tropomyosin 1 alpha chain isoform 7 </t>
  </si>
  <si>
    <t xml:space="preserve">gi|42476296</t>
  </si>
  <si>
    <t xml:space="preserve">tropomyosin 2 (beta) isoform 1 </t>
  </si>
  <si>
    <t xml:space="preserve">TPM2</t>
  </si>
  <si>
    <t xml:space="preserve">P07951</t>
  </si>
  <si>
    <t xml:space="preserve">gi|47519616</t>
  </si>
  <si>
    <t xml:space="preserve">tropomyosin 2 (beta) isoform 2 </t>
  </si>
  <si>
    <t xml:space="preserve">gi|24119203</t>
  </si>
  <si>
    <t xml:space="preserve">tropomyosin 3 isoform 2 </t>
  </si>
  <si>
    <t xml:space="preserve">TPM3</t>
  </si>
  <si>
    <t xml:space="preserve">P06753</t>
  </si>
  <si>
    <t xml:space="preserve">gi|4507651</t>
  </si>
  <si>
    <t xml:space="preserve">tropomyosin 4 </t>
  </si>
  <si>
    <t xml:space="preserve">TPM4</t>
  </si>
  <si>
    <t xml:space="preserve">P67936</t>
  </si>
  <si>
    <t xml:space="preserve">gi|22748757</t>
  </si>
  <si>
    <t xml:space="preserve">truncated type I keratin KA21 </t>
  </si>
  <si>
    <t xml:space="preserve">KRT222P</t>
  </si>
  <si>
    <t xml:space="preserve">Q8N1A0</t>
  </si>
  <si>
    <t xml:space="preserve">gi|13775595</t>
  </si>
  <si>
    <t xml:space="preserve">tryptase alpha/beta 1 precursor </t>
  </si>
  <si>
    <t xml:space="preserve">TPSB2</t>
  </si>
  <si>
    <t xml:space="preserve">P20231</t>
  </si>
  <si>
    <t xml:space="preserve">gi|34147630</t>
  </si>
  <si>
    <t xml:space="preserve">Tu translation elongation factor, mitochondrial </t>
  </si>
  <si>
    <t xml:space="preserve">TUFM</t>
  </si>
  <si>
    <t xml:space="preserve">P49411</t>
  </si>
  <si>
    <t xml:space="preserve">gi|14389309</t>
  </si>
  <si>
    <t xml:space="preserve">tubulin alpha 6 </t>
  </si>
  <si>
    <t xml:space="preserve">TUBA1C</t>
  </si>
  <si>
    <t xml:space="preserve">Q9BQE3</t>
  </si>
  <si>
    <t xml:space="preserve">gi|17921989</t>
  </si>
  <si>
    <t xml:space="preserve">tubulin, alpha 1 </t>
  </si>
  <si>
    <t xml:space="preserve">TUBA4A</t>
  </si>
  <si>
    <t xml:space="preserve">P68366</t>
  </si>
  <si>
    <t xml:space="preserve">gi|17921993</t>
  </si>
  <si>
    <t xml:space="preserve">tubulin, alpha 2 isoform 1 </t>
  </si>
  <si>
    <t xml:space="preserve">TUBA3C</t>
  </si>
  <si>
    <t xml:space="preserve">Q13748</t>
  </si>
  <si>
    <t xml:space="preserve">gi|17921991</t>
  </si>
  <si>
    <t xml:space="preserve">tubulin, alpha 2 isoform 2 </t>
  </si>
  <si>
    <t xml:space="preserve">gi|17986283</t>
  </si>
  <si>
    <t xml:space="preserve">tubulin, alpha 3 </t>
  </si>
  <si>
    <t xml:space="preserve">TUBA1A</t>
  </si>
  <si>
    <t xml:space="preserve">Q71U36</t>
  </si>
  <si>
    <t xml:space="preserve">gi|46409270</t>
  </si>
  <si>
    <t xml:space="preserve">tubulin, alpha 3e </t>
  </si>
  <si>
    <t xml:space="preserve">TUBA3E</t>
  </si>
  <si>
    <t xml:space="preserve">Q6PEY2</t>
  </si>
  <si>
    <t xml:space="preserve">gi|9507215</t>
  </si>
  <si>
    <t xml:space="preserve">tubulin, alpha 8 </t>
  </si>
  <si>
    <t xml:space="preserve">TUBA8</t>
  </si>
  <si>
    <t xml:space="preserve">Q9NY65</t>
  </si>
  <si>
    <t xml:space="preserve">gi|57013276</t>
  </si>
  <si>
    <t xml:space="preserve">tubulin, alpha, ubiquitous </t>
  </si>
  <si>
    <t xml:space="preserve">TUBA1B</t>
  </si>
  <si>
    <t xml:space="preserve">P68363</t>
  </si>
  <si>
    <t xml:space="preserve">gi|4507729</t>
  </si>
  <si>
    <t xml:space="preserve">tubulin, beta 2 </t>
  </si>
  <si>
    <t xml:space="preserve">TUBB2A</t>
  </si>
  <si>
    <t xml:space="preserve">Q13885</t>
  </si>
  <si>
    <t xml:space="preserve">gi|21361322</t>
  </si>
  <si>
    <t xml:space="preserve">tubulin, beta 4 </t>
  </si>
  <si>
    <t xml:space="preserve">TUBB4</t>
  </si>
  <si>
    <t xml:space="preserve">P04350</t>
  </si>
  <si>
    <t xml:space="preserve">gi|14210536</t>
  </si>
  <si>
    <t xml:space="preserve">tubulin, beta 6 </t>
  </si>
  <si>
    <t xml:space="preserve">TUBB6</t>
  </si>
  <si>
    <t xml:space="preserve">Q9BUF5</t>
  </si>
  <si>
    <t xml:space="preserve">gi|42558279</t>
  </si>
  <si>
    <t xml:space="preserve">tubulin, beta 8 </t>
  </si>
  <si>
    <t xml:space="preserve">MAP3K8</t>
  </si>
  <si>
    <t xml:space="preserve">Q3ZCM7</t>
  </si>
  <si>
    <t xml:space="preserve">gi|29788785</t>
  </si>
  <si>
    <t xml:space="preserve">tubulin, beta polypeptide </t>
  </si>
  <si>
    <t xml:space="preserve">TUBB</t>
  </si>
  <si>
    <t xml:space="preserve">P07437</t>
  </si>
  <si>
    <t xml:space="preserve">gi|55770868</t>
  </si>
  <si>
    <t xml:space="preserve">tubulin, beta polypeptide 4, member Q </t>
  </si>
  <si>
    <t xml:space="preserve">TUBB4Q</t>
  </si>
  <si>
    <t xml:space="preserve">Q99867</t>
  </si>
  <si>
    <t xml:space="preserve">gi|5174735</t>
  </si>
  <si>
    <t xml:space="preserve">tubulin, beta, 2 </t>
  </si>
  <si>
    <t xml:space="preserve">TUBB2C</t>
  </si>
  <si>
    <t xml:space="preserve">P68371</t>
  </si>
  <si>
    <t xml:space="preserve">gi|50592996</t>
  </si>
  <si>
    <t xml:space="preserve">tubulin, beta, 4 </t>
  </si>
  <si>
    <t xml:space="preserve">TUBB3</t>
  </si>
  <si>
    <t xml:space="preserve">Q13509</t>
  </si>
  <si>
    <t xml:space="preserve">gi|4507677</t>
  </si>
  <si>
    <t xml:space="preserve">tumor rejection antigen (gp96) 1 </t>
  </si>
  <si>
    <t xml:space="preserve">HSP90B1</t>
  </si>
  <si>
    <t xml:space="preserve">P14625</t>
  </si>
  <si>
    <t xml:space="preserve">gi|5803225</t>
  </si>
  <si>
    <t xml:space="preserve">tyrosine 3/tryptophan 5 -monooxygenase activation protein, epsilon polypeptide </t>
  </si>
  <si>
    <t xml:space="preserve">YWHAE</t>
  </si>
  <si>
    <t xml:space="preserve">P62258</t>
  </si>
  <si>
    <t xml:space="preserve">gi|4507951</t>
  </si>
  <si>
    <t xml:space="preserve">tyrosine 3/tryptophan 5 -monooxygenase activation protein, eta polypeptide </t>
  </si>
  <si>
    <t xml:space="preserve">YWHAH</t>
  </si>
  <si>
    <t xml:space="preserve">Q04917</t>
  </si>
  <si>
    <t xml:space="preserve">gi|5803227</t>
  </si>
  <si>
    <t xml:space="preserve">tyrosine 3/tryptophan 5 -monooxygenase activation protein, theta polypeptide </t>
  </si>
  <si>
    <t xml:space="preserve">YWHAQ</t>
  </si>
  <si>
    <t xml:space="preserve">P27348</t>
  </si>
  <si>
    <t xml:space="preserve">gi|4507953</t>
  </si>
  <si>
    <t xml:space="preserve">tyrosine 3/tryptophan 5 -monooxygenase activation protein, zeta polypeptide </t>
  </si>
  <si>
    <t xml:space="preserve">YWHAZ</t>
  </si>
  <si>
    <t xml:space="preserve">P63104</t>
  </si>
  <si>
    <t xml:space="preserve">gi|4507949</t>
  </si>
  <si>
    <t xml:space="preserve">tyrosine 3-monooxygenase/tryptophan 5-monooxygenase activation protein, beta polypeptide </t>
  </si>
  <si>
    <t xml:space="preserve">YWHAB</t>
  </si>
  <si>
    <t xml:space="preserve">P31946</t>
  </si>
  <si>
    <t xml:space="preserve">gi|21464101</t>
  </si>
  <si>
    <t xml:space="preserve">tyrosine 3-monooxygenase/tryptophan 5-monooxygenase activation protein, gamma polypeptide </t>
  </si>
  <si>
    <t xml:space="preserve">YWHAG</t>
  </si>
  <si>
    <t xml:space="preserve">P61981</t>
  </si>
  <si>
    <t xml:space="preserve">gi|50592988</t>
  </si>
  <si>
    <t xml:space="preserve">ubiquinol-cytochrome c reductase core protein II </t>
  </si>
  <si>
    <t xml:space="preserve">UQCRC2</t>
  </si>
  <si>
    <t xml:space="preserve">P22695</t>
  </si>
  <si>
    <t xml:space="preserve">gi|4507761</t>
  </si>
  <si>
    <t xml:space="preserve">ubiquitin and ribosomal protein L40 precursor </t>
  </si>
  <si>
    <t xml:space="preserve">UBA52</t>
  </si>
  <si>
    <t xml:space="preserve">Q3MIH3</t>
  </si>
  <si>
    <t xml:space="preserve">gi|4506713</t>
  </si>
  <si>
    <t xml:space="preserve">ubiquitin and ribosomal protein S27a precursor </t>
  </si>
  <si>
    <t xml:space="preserve">UBB</t>
  </si>
  <si>
    <t xml:space="preserve">P62979</t>
  </si>
  <si>
    <t xml:space="preserve">gi|67191208</t>
  </si>
  <si>
    <t xml:space="preserve">ubiquitin C</t>
  </si>
  <si>
    <t xml:space="preserve">UBC</t>
  </si>
  <si>
    <t xml:space="preserve">P62988</t>
  </si>
  <si>
    <t xml:space="preserve">gi|4507855</t>
  </si>
  <si>
    <t xml:space="preserve">Ubiquitin isopeptidase T </t>
  </si>
  <si>
    <t xml:space="preserve">USP5</t>
  </si>
  <si>
    <t xml:space="preserve">P45974</t>
  </si>
  <si>
    <t xml:space="preserve">gi|23510338</t>
  </si>
  <si>
    <t xml:space="preserve">ubiquitin-activating enzyme E1 </t>
  </si>
  <si>
    <t xml:space="preserve">UBE1</t>
  </si>
  <si>
    <t xml:space="preserve">P22314</t>
  </si>
  <si>
    <t xml:space="preserve">gi|40255039</t>
  </si>
  <si>
    <t xml:space="preserve">ubiquitin-activating enzyme E1-like 2</t>
  </si>
  <si>
    <t xml:space="preserve">UBE1L2</t>
  </si>
  <si>
    <t xml:space="preserve">A0AVT1</t>
  </si>
  <si>
    <t xml:space="preserve">gi|4506387</t>
  </si>
  <si>
    <t xml:space="preserve">UV excision repair protein RAD23 homolog B </t>
  </si>
  <si>
    <t xml:space="preserve">RAD23B</t>
  </si>
  <si>
    <t xml:space="preserve">P54727</t>
  </si>
  <si>
    <t xml:space="preserve">gi|17999541</t>
  </si>
  <si>
    <t xml:space="preserve">vacuolar protein sorting 35 </t>
  </si>
  <si>
    <t xml:space="preserve">VPS35</t>
  </si>
  <si>
    <t xml:space="preserve">Q96QK1</t>
  </si>
  <si>
    <t xml:space="preserve">gi|6005942</t>
  </si>
  <si>
    <t xml:space="preserve">valosin-containing protein </t>
  </si>
  <si>
    <t xml:space="preserve">VCP</t>
  </si>
  <si>
    <t xml:space="preserve">P55072</t>
  </si>
  <si>
    <t xml:space="preserve">gi|4507869</t>
  </si>
  <si>
    <t xml:space="preserve">vasodilator-stimulated phosphoprotein isoform 1 </t>
  </si>
  <si>
    <t xml:space="preserve">VASP</t>
  </si>
  <si>
    <t xml:space="preserve">P50552</t>
  </si>
  <si>
    <t xml:space="preserve">gi|18379349</t>
  </si>
  <si>
    <t xml:space="preserve">vesicle amine transport protein 1 </t>
  </si>
  <si>
    <t xml:space="preserve">VAT1</t>
  </si>
  <si>
    <t xml:space="preserve">Q99536</t>
  </si>
  <si>
    <t xml:space="preserve">gi|21614499</t>
  </si>
  <si>
    <t xml:space="preserve">villin 2 </t>
  </si>
  <si>
    <t xml:space="preserve">VIL2</t>
  </si>
  <si>
    <t xml:space="preserve">P15311</t>
  </si>
  <si>
    <t xml:space="preserve">gi|62414289</t>
  </si>
  <si>
    <t xml:space="preserve">vimentin </t>
  </si>
  <si>
    <t xml:space="preserve">VIM</t>
  </si>
  <si>
    <t xml:space="preserve">P08670</t>
  </si>
  <si>
    <t xml:space="preserve">gi|4507877</t>
  </si>
  <si>
    <t xml:space="preserve">vinculin isoform VCL </t>
  </si>
  <si>
    <t xml:space="preserve">VCL</t>
  </si>
  <si>
    <t xml:space="preserve">P18206</t>
  </si>
  <si>
    <t xml:space="preserve">gi|32483410</t>
  </si>
  <si>
    <t xml:space="preserve">vitamin D-binding protein precursor </t>
  </si>
  <si>
    <t xml:space="preserve">GC</t>
  </si>
  <si>
    <t xml:space="preserve">P02774</t>
  </si>
  <si>
    <t xml:space="preserve">gi|4507879</t>
  </si>
  <si>
    <t xml:space="preserve">voltage-dependent anion channel 1 </t>
  </si>
  <si>
    <t xml:space="preserve">VDAC1</t>
  </si>
  <si>
    <t xml:space="preserve">P21796</t>
  </si>
  <si>
    <t xml:space="preserve">gi|42476281</t>
  </si>
  <si>
    <t xml:space="preserve">voltage-dependent anion channel 2 </t>
  </si>
  <si>
    <t xml:space="preserve">VDAC2</t>
  </si>
  <si>
    <t xml:space="preserve">P4588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000"/>
    <numFmt numFmtId="168" formatCode="0.000"/>
    <numFmt numFmtId="169" formatCode="0.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b val="0"/>
        <i val="0"/>
        <color rgb="FF000000"/>
        <sz val="11"/>
      </font>
    </dxf>
    <dxf>
      <font>
        <name val="Calibri"/>
        <family val="2"/>
        <b val="0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Q16698" TargetMode="External"/><Relationship Id="rId2" Type="http://schemas.openxmlformats.org/officeDocument/2006/relationships/hyperlink" Target="http://www.uniprot.org/uniprot/Q6NVY1" TargetMode="External"/><Relationship Id="rId3" Type="http://schemas.openxmlformats.org/officeDocument/2006/relationships/hyperlink" Target="http://www.uniprot.org/uniprot/P10155" TargetMode="External"/><Relationship Id="rId4" Type="http://schemas.openxmlformats.org/officeDocument/2006/relationships/hyperlink" Target="http://www.uniprot.org/uniprot/Q96IU4" TargetMode="External"/><Relationship Id="rId5" Type="http://schemas.openxmlformats.org/officeDocument/2006/relationships/hyperlink" Target="http://www.uniprot.org/uniprot/Q7Z7G0" TargetMode="External"/><Relationship Id="rId6" Type="http://schemas.openxmlformats.org/officeDocument/2006/relationships/hyperlink" Target="http://www.uniprot.org/uniprot/Q9BWD1" TargetMode="External"/><Relationship Id="rId7" Type="http://schemas.openxmlformats.org/officeDocument/2006/relationships/hyperlink" Target="http://www.uniprot.org/uniprot/P42765" TargetMode="External"/><Relationship Id="rId8" Type="http://schemas.openxmlformats.org/officeDocument/2006/relationships/hyperlink" Target="http://www.uniprot.org/uniprot/Q99798" TargetMode="External"/><Relationship Id="rId9" Type="http://schemas.openxmlformats.org/officeDocument/2006/relationships/hyperlink" Target="http://www.uniprot.org/uniprot/Q562R1" TargetMode="External"/><Relationship Id="rId10" Type="http://schemas.openxmlformats.org/officeDocument/2006/relationships/hyperlink" Target="http://www.uniprot.org/uniprot/O15144" TargetMode="External"/><Relationship Id="rId11" Type="http://schemas.openxmlformats.org/officeDocument/2006/relationships/hyperlink" Target="http://www.uniprot.org/uniprot/O15145" TargetMode="External"/><Relationship Id="rId12" Type="http://schemas.openxmlformats.org/officeDocument/2006/relationships/hyperlink" Target="http://www.uniprot.org/uniprot/P12814" TargetMode="External"/><Relationship Id="rId13" Type="http://schemas.openxmlformats.org/officeDocument/2006/relationships/hyperlink" Target="http://www.uniprot.org/uniprot/P35609" TargetMode="External"/><Relationship Id="rId14" Type="http://schemas.openxmlformats.org/officeDocument/2006/relationships/hyperlink" Target="http://www.uniprot.org/uniprot/O43707" TargetMode="External"/><Relationship Id="rId15" Type="http://schemas.openxmlformats.org/officeDocument/2006/relationships/hyperlink" Target="http://www.uniprot.org/uniprot/Q9BYX7" TargetMode="External"/><Relationship Id="rId16" Type="http://schemas.openxmlformats.org/officeDocument/2006/relationships/hyperlink" Target="http://www.uniprot.org/uniprot/P61160" TargetMode="External"/><Relationship Id="rId17" Type="http://schemas.openxmlformats.org/officeDocument/2006/relationships/hyperlink" Target="http://www.uniprot.org/uniprot/P33121" TargetMode="External"/><Relationship Id="rId18" Type="http://schemas.openxmlformats.org/officeDocument/2006/relationships/hyperlink" Target="http://www.uniprot.org/uniprot/P16219" TargetMode="External"/><Relationship Id="rId19" Type="http://schemas.openxmlformats.org/officeDocument/2006/relationships/hyperlink" Target="http://www.uniprot.org/uniprot/P49748" TargetMode="External"/><Relationship Id="rId20" Type="http://schemas.openxmlformats.org/officeDocument/2006/relationships/hyperlink" Target="http://www.uniprot.org/uniprot/Q10567" TargetMode="External"/><Relationship Id="rId21" Type="http://schemas.openxmlformats.org/officeDocument/2006/relationships/hyperlink" Target="http://www.uniprot.org/uniprot/O14617" TargetMode="External"/><Relationship Id="rId22" Type="http://schemas.openxmlformats.org/officeDocument/2006/relationships/hyperlink" Target="http://www.uniprot.org/uniprot/P07741" TargetMode="External"/><Relationship Id="rId23" Type="http://schemas.openxmlformats.org/officeDocument/2006/relationships/hyperlink" Target="http://www.uniprot.org/uniprot/P00568" TargetMode="External"/><Relationship Id="rId24" Type="http://schemas.openxmlformats.org/officeDocument/2006/relationships/hyperlink" Target="http://www.uniprot.org/uniprot/P54819" TargetMode="External"/><Relationship Id="rId25" Type="http://schemas.openxmlformats.org/officeDocument/2006/relationships/hyperlink" Target="http://www.uniprot.org/uniprot/Q01518" TargetMode="External"/><Relationship Id="rId26" Type="http://schemas.openxmlformats.org/officeDocument/2006/relationships/hyperlink" Target="http://www.uniprot.org/uniprot/P84077" TargetMode="External"/><Relationship Id="rId27" Type="http://schemas.openxmlformats.org/officeDocument/2006/relationships/hyperlink" Target="http://www.uniprot.org/uniprot/P18085" TargetMode="External"/><Relationship Id="rId28" Type="http://schemas.openxmlformats.org/officeDocument/2006/relationships/hyperlink" Target="http://www.uniprot.org/uniprot/P84085" TargetMode="External"/><Relationship Id="rId29" Type="http://schemas.openxmlformats.org/officeDocument/2006/relationships/hyperlink" Target="http://www.uniprot.org/uniprot/O75915" TargetMode="External"/><Relationship Id="rId30" Type="http://schemas.openxmlformats.org/officeDocument/2006/relationships/hyperlink" Target="http://www.uniprot.org/uniprot/Q09666" TargetMode="External"/><Relationship Id="rId31" Type="http://schemas.openxmlformats.org/officeDocument/2006/relationships/hyperlink" Target="http://www.uniprot.org/uniprot/P02768" TargetMode="External"/><Relationship Id="rId32" Type="http://schemas.openxmlformats.org/officeDocument/2006/relationships/hyperlink" Target="http://www.uniprot.org/uniprot/P00325" TargetMode="External"/><Relationship Id="rId33" Type="http://schemas.openxmlformats.org/officeDocument/2006/relationships/hyperlink" Target="http://www.uniprot.org/uniprot/P00352" TargetMode="External"/><Relationship Id="rId34" Type="http://schemas.openxmlformats.org/officeDocument/2006/relationships/hyperlink" Target="http://www.uniprot.org/uniprot/P04075" TargetMode="External"/><Relationship Id="rId35" Type="http://schemas.openxmlformats.org/officeDocument/2006/relationships/hyperlink" Target="http://www.uniprot.org/uniprot/P68133" TargetMode="External"/><Relationship Id="rId36" Type="http://schemas.openxmlformats.org/officeDocument/2006/relationships/hyperlink" Target="http://www.uniprot.org/uniprot/P02452" TargetMode="External"/><Relationship Id="rId37" Type="http://schemas.openxmlformats.org/officeDocument/2006/relationships/hyperlink" Target="http://www.uniprot.org/uniprot/P02458" TargetMode="External"/><Relationship Id="rId38" Type="http://schemas.openxmlformats.org/officeDocument/2006/relationships/hyperlink" Target="http://www.uniprot.org/uniprot/P02458" TargetMode="External"/><Relationship Id="rId39" Type="http://schemas.openxmlformats.org/officeDocument/2006/relationships/hyperlink" Target="http://www.uniprot.org/uniprot/P39060" TargetMode="External"/><Relationship Id="rId40" Type="http://schemas.openxmlformats.org/officeDocument/2006/relationships/hyperlink" Target="http://www.uniprot.org/uniprot/P62736" TargetMode="External"/><Relationship Id="rId41" Type="http://schemas.openxmlformats.org/officeDocument/2006/relationships/hyperlink" Target="http://www.uniprot.org/uniprot/P69905" TargetMode="External"/><Relationship Id="rId42" Type="http://schemas.openxmlformats.org/officeDocument/2006/relationships/hyperlink" Target="http://www.uniprot.org/uniprot/P08123" TargetMode="External"/><Relationship Id="rId43" Type="http://schemas.openxmlformats.org/officeDocument/2006/relationships/hyperlink" Target="http://www.uniprot.org/uniprot/P12110" TargetMode="External"/><Relationship Id="rId44" Type="http://schemas.openxmlformats.org/officeDocument/2006/relationships/hyperlink" Target="http://www.uniprot.org/uniprot/P12110" TargetMode="External"/><Relationship Id="rId45" Type="http://schemas.openxmlformats.org/officeDocument/2006/relationships/hyperlink" Target="http://www.uniprot.org/uniprot/P12111" TargetMode="External"/><Relationship Id="rId46" Type="http://schemas.openxmlformats.org/officeDocument/2006/relationships/hyperlink" Target="http://www.uniprot.org/uniprot/P12111" TargetMode="External"/><Relationship Id="rId47" Type="http://schemas.openxmlformats.org/officeDocument/2006/relationships/hyperlink" Target="http://www.uniprot.org/uniprot/P12111" TargetMode="External"/><Relationship Id="rId48" Type="http://schemas.openxmlformats.org/officeDocument/2006/relationships/hyperlink" Target="http://www.uniprot.org/uniprot/Q14697" TargetMode="External"/><Relationship Id="rId49" Type="http://schemas.openxmlformats.org/officeDocument/2006/relationships/hyperlink" Target="http://www.uniprot.org/uniprot/P30153" TargetMode="External"/><Relationship Id="rId50" Type="http://schemas.openxmlformats.org/officeDocument/2006/relationships/hyperlink" Target="http://www.uniprot.org/uniprot/P02760" TargetMode="External"/><Relationship Id="rId51" Type="http://schemas.openxmlformats.org/officeDocument/2006/relationships/hyperlink" Target="http://www.uniprot.org/uniprot/P25311" TargetMode="External"/><Relationship Id="rId52" Type="http://schemas.openxmlformats.org/officeDocument/2006/relationships/hyperlink" Target="http://www.uniprot.org/uniprot/P01023" TargetMode="External"/><Relationship Id="rId53" Type="http://schemas.openxmlformats.org/officeDocument/2006/relationships/hyperlink" Target="http://www.uniprot.org/uniprot/Q16853" TargetMode="External"/><Relationship Id="rId54" Type="http://schemas.openxmlformats.org/officeDocument/2006/relationships/hyperlink" Target="http://www.uniprot.org/uniprot/P54619" TargetMode="External"/><Relationship Id="rId55" Type="http://schemas.openxmlformats.org/officeDocument/2006/relationships/hyperlink" Target="http://www.uniprot.org/uniprot/P08758" TargetMode="External"/><Relationship Id="rId56" Type="http://schemas.openxmlformats.org/officeDocument/2006/relationships/hyperlink" Target="http://www.uniprot.org/uniprot/P07355" TargetMode="External"/><Relationship Id="rId57" Type="http://schemas.openxmlformats.org/officeDocument/2006/relationships/hyperlink" Target="http://www.uniprot.org/uniprot/P07355" TargetMode="External"/><Relationship Id="rId58" Type="http://schemas.openxmlformats.org/officeDocument/2006/relationships/hyperlink" Target="http://www.uniprot.org/uniprot/P04083" TargetMode="External"/><Relationship Id="rId59" Type="http://schemas.openxmlformats.org/officeDocument/2006/relationships/hyperlink" Target="http://www.uniprot.org/uniprot/P09525" TargetMode="External"/><Relationship Id="rId60" Type="http://schemas.openxmlformats.org/officeDocument/2006/relationships/hyperlink" Target="http://www.uniprot.org/uniprot/P08133" TargetMode="External"/><Relationship Id="rId61" Type="http://schemas.openxmlformats.org/officeDocument/2006/relationships/hyperlink" Target="http://www.uniprot.org/uniprot/P02647" TargetMode="External"/><Relationship Id="rId62" Type="http://schemas.openxmlformats.org/officeDocument/2006/relationships/hyperlink" Target="http://www.uniprot.org/uniprot/P02652" TargetMode="External"/><Relationship Id="rId63" Type="http://schemas.openxmlformats.org/officeDocument/2006/relationships/hyperlink" Target="http://www.uniprot.org/uniprot/P04114" TargetMode="External"/><Relationship Id="rId64" Type="http://schemas.openxmlformats.org/officeDocument/2006/relationships/hyperlink" Target="http://www.uniprot.org/uniprot/P02749" TargetMode="External"/><Relationship Id="rId65" Type="http://schemas.openxmlformats.org/officeDocument/2006/relationships/hyperlink" Target="http://www.uniprot.org/uniprot/P05089" TargetMode="External"/><Relationship Id="rId66" Type="http://schemas.openxmlformats.org/officeDocument/2006/relationships/hyperlink" Target="http://www.uniprot.org/uniprot/P00966" TargetMode="External"/><Relationship Id="rId67" Type="http://schemas.openxmlformats.org/officeDocument/2006/relationships/hyperlink" Target="http://www.uniprot.org/uniprot/Q6DD88" TargetMode="External"/><Relationship Id="rId68" Type="http://schemas.openxmlformats.org/officeDocument/2006/relationships/hyperlink" Target="http://www.uniprot.org/uniprot/P24539" TargetMode="External"/><Relationship Id="rId69" Type="http://schemas.openxmlformats.org/officeDocument/2006/relationships/hyperlink" Target="http://www.uniprot.org/uniprot/P56385" TargetMode="External"/><Relationship Id="rId70" Type="http://schemas.openxmlformats.org/officeDocument/2006/relationships/hyperlink" Target="http://www.uniprot.org/uniprot/P25705" TargetMode="External"/><Relationship Id="rId71" Type="http://schemas.openxmlformats.org/officeDocument/2006/relationships/hyperlink" Target="http://www.uniprot.org/uniprot/P06576" TargetMode="External"/><Relationship Id="rId72" Type="http://schemas.openxmlformats.org/officeDocument/2006/relationships/hyperlink" Target="http://www.uniprot.org/uniprot/P36542" TargetMode="External"/><Relationship Id="rId73" Type="http://schemas.openxmlformats.org/officeDocument/2006/relationships/hyperlink" Target="http://www.uniprot.org/uniprot/P21281" TargetMode="External"/><Relationship Id="rId74" Type="http://schemas.openxmlformats.org/officeDocument/2006/relationships/hyperlink" Target="http://www.uniprot.org/uniprot/P38606" TargetMode="External"/><Relationship Id="rId75" Type="http://schemas.openxmlformats.org/officeDocument/2006/relationships/hyperlink" Target="http://www.uniprot.org/uniprot/P20648" TargetMode="External"/><Relationship Id="rId76" Type="http://schemas.openxmlformats.org/officeDocument/2006/relationships/hyperlink" Target="http://www.uniprot.org/uniprot/P13010" TargetMode="External"/><Relationship Id="rId77" Type="http://schemas.openxmlformats.org/officeDocument/2006/relationships/hyperlink" Target="http://www.uniprot.org/uniprot/P12956" TargetMode="External"/><Relationship Id="rId78" Type="http://schemas.openxmlformats.org/officeDocument/2006/relationships/hyperlink" Target="http://www.uniprot.org/uniprot/P60709" TargetMode="External"/><Relationship Id="rId79" Type="http://schemas.openxmlformats.org/officeDocument/2006/relationships/hyperlink" Target="http://www.uniprot.org/uniprot/P68871" TargetMode="External"/><Relationship Id="rId80" Type="http://schemas.openxmlformats.org/officeDocument/2006/relationships/hyperlink" Target="http://www.uniprot.org/uniprot/P09382" TargetMode="External"/><Relationship Id="rId81" Type="http://schemas.openxmlformats.org/officeDocument/2006/relationships/hyperlink" Target="http://www.uniprot.org/uniprot/P21810" TargetMode="External"/><Relationship Id="rId82" Type="http://schemas.openxmlformats.org/officeDocument/2006/relationships/hyperlink" Target="http://www.uniprot.org/uniprot/P30043" TargetMode="External"/><Relationship Id="rId83" Type="http://schemas.openxmlformats.org/officeDocument/2006/relationships/hyperlink" Target="http://www.uniprot.org/uniprot/Q13867" TargetMode="External"/><Relationship Id="rId84" Type="http://schemas.openxmlformats.org/officeDocument/2006/relationships/hyperlink" Target="http://www.uniprot.org/uniprot/P12277" TargetMode="External"/><Relationship Id="rId85" Type="http://schemas.openxmlformats.org/officeDocument/2006/relationships/hyperlink" Target="http://www.uniprot.org/uniprot/P11216" TargetMode="External"/><Relationship Id="rId86" Type="http://schemas.openxmlformats.org/officeDocument/2006/relationships/hyperlink" Target="http://www.uniprot.org/uniprot/Q7Z6G8" TargetMode="External"/><Relationship Id="rId87" Type="http://schemas.openxmlformats.org/officeDocument/2006/relationships/hyperlink" Target="http://www.uniprot.org/uniprot/P62158" TargetMode="External"/><Relationship Id="rId88" Type="http://schemas.openxmlformats.org/officeDocument/2006/relationships/hyperlink" Target="http://www.uniprot.org/uniprot/P27482" TargetMode="External"/><Relationship Id="rId89" Type="http://schemas.openxmlformats.org/officeDocument/2006/relationships/hyperlink" Target="http://www.uniprot.org/uniprot/Q9NZT1" TargetMode="External"/><Relationship Id="rId90" Type="http://schemas.openxmlformats.org/officeDocument/2006/relationships/hyperlink" Target="http://www.uniprot.org/uniprot/P27824" TargetMode="External"/><Relationship Id="rId91" Type="http://schemas.openxmlformats.org/officeDocument/2006/relationships/hyperlink" Target="http://www.uniprot.org/uniprot/P04632" TargetMode="External"/><Relationship Id="rId92" Type="http://schemas.openxmlformats.org/officeDocument/2006/relationships/hyperlink" Target="http://www.uniprot.org/uniprot/P20810" TargetMode="External"/><Relationship Id="rId93" Type="http://schemas.openxmlformats.org/officeDocument/2006/relationships/hyperlink" Target="http://www.uniprot.org/uniprot/P20810" TargetMode="External"/><Relationship Id="rId94" Type="http://schemas.openxmlformats.org/officeDocument/2006/relationships/hyperlink" Target="http://www.uniprot.org/uniprot/P51911" TargetMode="External"/><Relationship Id="rId95" Type="http://schemas.openxmlformats.org/officeDocument/2006/relationships/hyperlink" Target="http://www.uniprot.org/uniprot/P27797" TargetMode="External"/><Relationship Id="rId96" Type="http://schemas.openxmlformats.org/officeDocument/2006/relationships/hyperlink" Target="http://www.uniprot.org/uniprot/P00915" TargetMode="External"/><Relationship Id="rId97" Type="http://schemas.openxmlformats.org/officeDocument/2006/relationships/hyperlink" Target="http://www.uniprot.org/uniprot/P00918" TargetMode="External"/><Relationship Id="rId98" Type="http://schemas.openxmlformats.org/officeDocument/2006/relationships/hyperlink" Target="http://www.uniprot.org/uniprot/P16152" TargetMode="External"/><Relationship Id="rId99" Type="http://schemas.openxmlformats.org/officeDocument/2006/relationships/hyperlink" Target="http://www.uniprot.org/uniprot/O75828" TargetMode="External"/><Relationship Id="rId100" Type="http://schemas.openxmlformats.org/officeDocument/2006/relationships/hyperlink" Target="http://www.uniprot.org/uniprot/P68032" TargetMode="External"/><Relationship Id="rId101" Type="http://schemas.openxmlformats.org/officeDocument/2006/relationships/hyperlink" Target="http://www.uniprot.org/uniprot/P31944" TargetMode="External"/><Relationship Id="rId102" Type="http://schemas.openxmlformats.org/officeDocument/2006/relationships/hyperlink" Target="http://www.uniprot.org/uniprot/P04040" TargetMode="External"/><Relationship Id="rId103" Type="http://schemas.openxmlformats.org/officeDocument/2006/relationships/hyperlink" Target="http://www.uniprot.org/uniprot/P35222" TargetMode="External"/><Relationship Id="rId104" Type="http://schemas.openxmlformats.org/officeDocument/2006/relationships/hyperlink" Target="http://www.uniprot.org/uniprot/O60716" TargetMode="External"/><Relationship Id="rId105" Type="http://schemas.openxmlformats.org/officeDocument/2006/relationships/hyperlink" Target="http://www.uniprot.org/uniprot/P53634" TargetMode="External"/><Relationship Id="rId106" Type="http://schemas.openxmlformats.org/officeDocument/2006/relationships/hyperlink" Target="http://www.uniprot.org/uniprot/P07339" TargetMode="External"/><Relationship Id="rId107" Type="http://schemas.openxmlformats.org/officeDocument/2006/relationships/hyperlink" Target="http://www.uniprot.org/uniprot/Q03135" TargetMode="External"/><Relationship Id="rId108" Type="http://schemas.openxmlformats.org/officeDocument/2006/relationships/hyperlink" Target="http://www.uniprot.org/uniprot/P16070" TargetMode="External"/><Relationship Id="rId109" Type="http://schemas.openxmlformats.org/officeDocument/2006/relationships/hyperlink" Target="http://www.uniprot.org/uniprot/P60953" TargetMode="External"/><Relationship Id="rId110" Type="http://schemas.openxmlformats.org/officeDocument/2006/relationships/hyperlink" Target="http://www.uniprot.org/uniprot/O15078" TargetMode="External"/><Relationship Id="rId111" Type="http://schemas.openxmlformats.org/officeDocument/2006/relationships/hyperlink" Target="http://www.uniprot.org/uniprot/P00450" TargetMode="External"/><Relationship Id="rId112" Type="http://schemas.openxmlformats.org/officeDocument/2006/relationships/hyperlink" Target="http://www.uniprot.org/uniprot/P10809" TargetMode="External"/><Relationship Id="rId113" Type="http://schemas.openxmlformats.org/officeDocument/2006/relationships/hyperlink" Target="http://www.uniprot.org/uniprot/P78371" TargetMode="External"/><Relationship Id="rId114" Type="http://schemas.openxmlformats.org/officeDocument/2006/relationships/hyperlink" Target="http://www.uniprot.org/uniprot/P49368" TargetMode="External"/><Relationship Id="rId115" Type="http://schemas.openxmlformats.org/officeDocument/2006/relationships/hyperlink" Target="http://www.uniprot.org/uniprot/P49368" TargetMode="External"/><Relationship Id="rId116" Type="http://schemas.openxmlformats.org/officeDocument/2006/relationships/hyperlink" Target="http://www.uniprot.org/uniprot/P40227" TargetMode="External"/><Relationship Id="rId117" Type="http://schemas.openxmlformats.org/officeDocument/2006/relationships/hyperlink" Target="http://www.uniprot.org/uniprot/Q99832" TargetMode="External"/><Relationship Id="rId118" Type="http://schemas.openxmlformats.org/officeDocument/2006/relationships/hyperlink" Target="http://www.uniprot.org/uniprot/O00299" TargetMode="External"/><Relationship Id="rId119" Type="http://schemas.openxmlformats.org/officeDocument/2006/relationships/hyperlink" Target="http://www.uniprot.org/uniprot/Q8N0X4" TargetMode="External"/><Relationship Id="rId120" Type="http://schemas.openxmlformats.org/officeDocument/2006/relationships/hyperlink" Target="http://www.uniprot.org/uniprot/O75390" TargetMode="External"/><Relationship Id="rId121" Type="http://schemas.openxmlformats.org/officeDocument/2006/relationships/hyperlink" Target="http://www.uniprot.org/uniprot/P07327" TargetMode="External"/><Relationship Id="rId122" Type="http://schemas.openxmlformats.org/officeDocument/2006/relationships/hyperlink" Target="http://www.uniprot.org/uniprot/Q00610" TargetMode="External"/><Relationship Id="rId123" Type="http://schemas.openxmlformats.org/officeDocument/2006/relationships/hyperlink" Target="http://www.uniprot.org/uniprot/P53675" TargetMode="External"/><Relationship Id="rId124" Type="http://schemas.openxmlformats.org/officeDocument/2006/relationships/hyperlink" Target="http://www.uniprot.org/uniprot/P10909" TargetMode="External"/><Relationship Id="rId125" Type="http://schemas.openxmlformats.org/officeDocument/2006/relationships/hyperlink" Target="http://www.uniprot.org/uniprot/Q96KP4" TargetMode="External"/><Relationship Id="rId126" Type="http://schemas.openxmlformats.org/officeDocument/2006/relationships/hyperlink" Target="http://www.uniprot.org/uniprot/P00488" TargetMode="External"/><Relationship Id="rId127" Type="http://schemas.openxmlformats.org/officeDocument/2006/relationships/hyperlink" Target="http://www.uniprot.org/uniprot/P53621" TargetMode="External"/><Relationship Id="rId128" Type="http://schemas.openxmlformats.org/officeDocument/2006/relationships/hyperlink" Target="http://www.uniprot.org/uniprot/P23528" TargetMode="External"/><Relationship Id="rId129" Type="http://schemas.openxmlformats.org/officeDocument/2006/relationships/hyperlink" Target="http://www.uniprot.org/uniprot/Q14011" TargetMode="External"/><Relationship Id="rId130" Type="http://schemas.openxmlformats.org/officeDocument/2006/relationships/hyperlink" Target="http://www.uniprot.org/uniprot/P12109" TargetMode="External"/><Relationship Id="rId131" Type="http://schemas.openxmlformats.org/officeDocument/2006/relationships/hyperlink" Target="http://www.uniprot.org/uniprot/Q05707" TargetMode="External"/><Relationship Id="rId132" Type="http://schemas.openxmlformats.org/officeDocument/2006/relationships/hyperlink" Target="http://www.uniprot.org/uniprot/P01024" TargetMode="External"/><Relationship Id="rId133" Type="http://schemas.openxmlformats.org/officeDocument/2006/relationships/hyperlink" Target="http://www.uniprot.org/uniprot/P0C0L4" TargetMode="External"/><Relationship Id="rId134" Type="http://schemas.openxmlformats.org/officeDocument/2006/relationships/hyperlink" Target="http://www.uniprot.org/uniprot/P0C0L5" TargetMode="External"/><Relationship Id="rId135" Type="http://schemas.openxmlformats.org/officeDocument/2006/relationships/hyperlink" Target="http://www.uniprot.org/uniprot/P07358" TargetMode="External"/><Relationship Id="rId136" Type="http://schemas.openxmlformats.org/officeDocument/2006/relationships/hyperlink" Target="http://www.uniprot.org/uniprot/P00751" TargetMode="External"/><Relationship Id="rId137" Type="http://schemas.openxmlformats.org/officeDocument/2006/relationships/hyperlink" Target="http://www.uniprot.org/uniprot/P00746" TargetMode="External"/><Relationship Id="rId138" Type="http://schemas.openxmlformats.org/officeDocument/2006/relationships/hyperlink" Target="http://www.uniprot.org/uniprot/P08603" TargetMode="External"/><Relationship Id="rId139" Type="http://schemas.openxmlformats.org/officeDocument/2006/relationships/hyperlink" Target="http://www.uniprot.org/uniprot/Q9HCH3" TargetMode="External"/><Relationship Id="rId140" Type="http://schemas.openxmlformats.org/officeDocument/2006/relationships/hyperlink" Target="http://www.uniprot.org/uniprot/P12532" TargetMode="External"/><Relationship Id="rId141" Type="http://schemas.openxmlformats.org/officeDocument/2006/relationships/hyperlink" Target="http://www.uniprot.org/uniprot/P05452" TargetMode="External"/><Relationship Id="rId142" Type="http://schemas.openxmlformats.org/officeDocument/2006/relationships/hyperlink" Target="http://www.uniprot.org/uniprot/P04080" TargetMode="External"/><Relationship Id="rId143" Type="http://schemas.openxmlformats.org/officeDocument/2006/relationships/hyperlink" Target="http://www.uniprot.org/uniprot/P21291" TargetMode="External"/><Relationship Id="rId144" Type="http://schemas.openxmlformats.org/officeDocument/2006/relationships/hyperlink" Target="http://www.uniprot.org/uniprot/P00387" TargetMode="External"/><Relationship Id="rId145" Type="http://schemas.openxmlformats.org/officeDocument/2006/relationships/hyperlink" Target="http://www.uniprot.org/uniprot/P12074" TargetMode="External"/><Relationship Id="rId146" Type="http://schemas.openxmlformats.org/officeDocument/2006/relationships/hyperlink" Target="http://www.uniprot.org/uniprot/Q01546" TargetMode="External"/><Relationship Id="rId147" Type="http://schemas.openxmlformats.org/officeDocument/2006/relationships/hyperlink" Target="http://www.uniprot.org/uniprot/O95678" TargetMode="External"/><Relationship Id="rId148" Type="http://schemas.openxmlformats.org/officeDocument/2006/relationships/hyperlink" Target="http://www.uniprot.org/uniprot/Q07065" TargetMode="External"/><Relationship Id="rId149" Type="http://schemas.openxmlformats.org/officeDocument/2006/relationships/hyperlink" Target="http://www.uniprot.org/uniprot/P40925" TargetMode="External"/><Relationship Id="rId150" Type="http://schemas.openxmlformats.org/officeDocument/2006/relationships/hyperlink" Target="http://www.uniprot.org/uniprot/Q92499" TargetMode="External"/><Relationship Id="rId151" Type="http://schemas.openxmlformats.org/officeDocument/2006/relationships/hyperlink" Target="http://www.uniprot.org/uniprot/O00148" TargetMode="External"/><Relationship Id="rId152" Type="http://schemas.openxmlformats.org/officeDocument/2006/relationships/hyperlink" Target="http://www.uniprot.org/uniprot/P07585" TargetMode="External"/><Relationship Id="rId153" Type="http://schemas.openxmlformats.org/officeDocument/2006/relationships/hyperlink" Target="http://www.uniprot.org/uniprot/P02042" TargetMode="External"/><Relationship Id="rId154" Type="http://schemas.openxmlformats.org/officeDocument/2006/relationships/hyperlink" Target="http://www.uniprot.org/uniprot/Q07507" TargetMode="External"/><Relationship Id="rId155" Type="http://schemas.openxmlformats.org/officeDocument/2006/relationships/hyperlink" Target="http://www.uniprot.org/uniprot/P81605" TargetMode="External"/><Relationship Id="rId156" Type="http://schemas.openxmlformats.org/officeDocument/2006/relationships/hyperlink" Target="http://www.uniprot.org/uniprot/P17661" TargetMode="External"/><Relationship Id="rId157" Type="http://schemas.openxmlformats.org/officeDocument/2006/relationships/hyperlink" Target="http://www.uniprot.org/uniprot/Q08554" TargetMode="External"/><Relationship Id="rId158" Type="http://schemas.openxmlformats.org/officeDocument/2006/relationships/hyperlink" Target="http://www.uniprot.org/uniprot/Q14574" TargetMode="External"/><Relationship Id="rId159" Type="http://schemas.openxmlformats.org/officeDocument/2006/relationships/hyperlink" Target="http://www.uniprot.org/uniprot/Q02413" TargetMode="External"/><Relationship Id="rId160" Type="http://schemas.openxmlformats.org/officeDocument/2006/relationships/hyperlink" Target="http://www.uniprot.org/uniprot/P15924" TargetMode="External"/><Relationship Id="rId161" Type="http://schemas.openxmlformats.org/officeDocument/2006/relationships/hyperlink" Target="http://www.uniprot.org/uniprot/P15924" TargetMode="External"/><Relationship Id="rId162" Type="http://schemas.openxmlformats.org/officeDocument/2006/relationships/hyperlink" Target="http://www.uniprot.org/uniprot/O15061" TargetMode="External"/><Relationship Id="rId163" Type="http://schemas.openxmlformats.org/officeDocument/2006/relationships/hyperlink" Target="http://www.uniprot.org/uniprot/O15061" TargetMode="External"/><Relationship Id="rId164" Type="http://schemas.openxmlformats.org/officeDocument/2006/relationships/hyperlink" Target="http://www.uniprot.org/uniprot/P60981" TargetMode="External"/><Relationship Id="rId165" Type="http://schemas.openxmlformats.org/officeDocument/2006/relationships/hyperlink" Target="http://www.uniprot.org/uniprot/P07108" TargetMode="External"/><Relationship Id="rId166" Type="http://schemas.openxmlformats.org/officeDocument/2006/relationships/hyperlink" Target="http://www.uniprot.org/uniprot/Q99497" TargetMode="External"/><Relationship Id="rId167" Type="http://schemas.openxmlformats.org/officeDocument/2006/relationships/hyperlink" Target="http://www.uniprot.org/uniprot/Q8TD84" TargetMode="External"/><Relationship Id="rId168" Type="http://schemas.openxmlformats.org/officeDocument/2006/relationships/hyperlink" Target="http://www.uniprot.org/uniprot/P50570" TargetMode="External"/><Relationship Id="rId169" Type="http://schemas.openxmlformats.org/officeDocument/2006/relationships/hyperlink" Target="http://www.uniprot.org/uniprot/Q8TD57" TargetMode="External"/><Relationship Id="rId170" Type="http://schemas.openxmlformats.org/officeDocument/2006/relationships/hyperlink" Target="http://www.uniprot.org/uniprot/Q14204" TargetMode="External"/><Relationship Id="rId171" Type="http://schemas.openxmlformats.org/officeDocument/2006/relationships/hyperlink" Target="http://www.uniprot.org/uniprot/Q13474" TargetMode="External"/><Relationship Id="rId172" Type="http://schemas.openxmlformats.org/officeDocument/2006/relationships/hyperlink" Target="http://www.uniprot.org/uniprot/Q9NZN4" TargetMode="External"/><Relationship Id="rId173" Type="http://schemas.openxmlformats.org/officeDocument/2006/relationships/hyperlink" Target="http://www.uniprot.org/uniprot/Q9NZN3" TargetMode="External"/><Relationship Id="rId174" Type="http://schemas.openxmlformats.org/officeDocument/2006/relationships/hyperlink" Target="http://www.uniprot.org/uniprot/O00418" TargetMode="External"/><Relationship Id="rId175" Type="http://schemas.openxmlformats.org/officeDocument/2006/relationships/hyperlink" Target="http://www.uniprot.org/uniprot/P19971" TargetMode="External"/><Relationship Id="rId176" Type="http://schemas.openxmlformats.org/officeDocument/2006/relationships/hyperlink" Target="http://www.uniprot.org/uniprot/P06733" TargetMode="External"/><Relationship Id="rId177" Type="http://schemas.openxmlformats.org/officeDocument/2006/relationships/hyperlink" Target="http://www.uniprot.org/uniprot/P09104" TargetMode="External"/><Relationship Id="rId178" Type="http://schemas.openxmlformats.org/officeDocument/2006/relationships/hyperlink" Target="http://www.uniprot.org/uniprot/P13929" TargetMode="External"/><Relationship Id="rId179" Type="http://schemas.openxmlformats.org/officeDocument/2006/relationships/hyperlink" Target="http://www.uniprot.org/uniprot/P34913" TargetMode="External"/><Relationship Id="rId180" Type="http://schemas.openxmlformats.org/officeDocument/2006/relationships/hyperlink" Target="http://www.uniprot.org/uniprot/P02100" TargetMode="External"/><Relationship Id="rId181" Type="http://schemas.openxmlformats.org/officeDocument/2006/relationships/hyperlink" Target="http://www.uniprot.org/uniprot/Q96HE7" TargetMode="External"/><Relationship Id="rId182" Type="http://schemas.openxmlformats.org/officeDocument/2006/relationships/hyperlink" Target="http://www.uniprot.org/uniprot/P10768" TargetMode="External"/><Relationship Id="rId183" Type="http://schemas.openxmlformats.org/officeDocument/2006/relationships/hyperlink" Target="http://www.uniprot.org/uniprot/P68104" TargetMode="External"/><Relationship Id="rId184" Type="http://schemas.openxmlformats.org/officeDocument/2006/relationships/hyperlink" Target="http://www.uniprot.org/uniprot/P13639" TargetMode="External"/><Relationship Id="rId185" Type="http://schemas.openxmlformats.org/officeDocument/2006/relationships/hyperlink" Target="http://www.uniprot.org/uniprot/Q9UBQ5" TargetMode="External"/><Relationship Id="rId186" Type="http://schemas.openxmlformats.org/officeDocument/2006/relationships/hyperlink" Target="http://www.uniprot.org/uniprot/O00303" TargetMode="External"/><Relationship Id="rId187" Type="http://schemas.openxmlformats.org/officeDocument/2006/relationships/hyperlink" Target="http://www.uniprot.org/uniprot/P60842" TargetMode="External"/><Relationship Id="rId188" Type="http://schemas.openxmlformats.org/officeDocument/2006/relationships/hyperlink" Target="http://www.uniprot.org/uniprot/Q14240" TargetMode="External"/><Relationship Id="rId189" Type="http://schemas.openxmlformats.org/officeDocument/2006/relationships/hyperlink" Target="http://www.uniprot.org/uniprot/Q6IS14" TargetMode="External"/><Relationship Id="rId190" Type="http://schemas.openxmlformats.org/officeDocument/2006/relationships/hyperlink" Target="http://www.uniprot.org/uniprot/P47756" TargetMode="External"/><Relationship Id="rId191" Type="http://schemas.openxmlformats.org/officeDocument/2006/relationships/hyperlink" Target="http://www.uniprot.org/uniprot/Q16658" TargetMode="External"/><Relationship Id="rId192" Type="http://schemas.openxmlformats.org/officeDocument/2006/relationships/hyperlink" Target="http://www.uniprot.org/uniprot/P15090" TargetMode="External"/><Relationship Id="rId193" Type="http://schemas.openxmlformats.org/officeDocument/2006/relationships/hyperlink" Target="http://www.uniprot.org/uniprot/P49327" TargetMode="External"/><Relationship Id="rId194" Type="http://schemas.openxmlformats.org/officeDocument/2006/relationships/hyperlink" Target="http://www.uniprot.org/uniprot/P35555" TargetMode="External"/><Relationship Id="rId195" Type="http://schemas.openxmlformats.org/officeDocument/2006/relationships/hyperlink" Target="http://www.uniprot.org/uniprot/P02671" TargetMode="External"/><Relationship Id="rId196" Type="http://schemas.openxmlformats.org/officeDocument/2006/relationships/hyperlink" Target="http://www.uniprot.org/uniprot/P02671" TargetMode="External"/><Relationship Id="rId197" Type="http://schemas.openxmlformats.org/officeDocument/2006/relationships/hyperlink" Target="http://www.uniprot.org/uniprot/P02675" TargetMode="External"/><Relationship Id="rId198" Type="http://schemas.openxmlformats.org/officeDocument/2006/relationships/hyperlink" Target="http://www.uniprot.org/uniprot/P02679" TargetMode="External"/><Relationship Id="rId199" Type="http://schemas.openxmlformats.org/officeDocument/2006/relationships/hyperlink" Target="http://www.uniprot.org/uniprot/Q06828" TargetMode="External"/><Relationship Id="rId200" Type="http://schemas.openxmlformats.org/officeDocument/2006/relationships/hyperlink" Target="http://www.uniprot.org/uniprot/P02751" TargetMode="External"/><Relationship Id="rId201" Type="http://schemas.openxmlformats.org/officeDocument/2006/relationships/hyperlink" Target="http://www.uniprot.org/uniprot/P23142" TargetMode="External"/><Relationship Id="rId202" Type="http://schemas.openxmlformats.org/officeDocument/2006/relationships/hyperlink" Target="http://www.uniprot.org/uniprot/Q86V58" TargetMode="External"/><Relationship Id="rId203" Type="http://schemas.openxmlformats.org/officeDocument/2006/relationships/hyperlink" Target="http://www.uniprot.org/uniprot/P20930" TargetMode="External"/><Relationship Id="rId204" Type="http://schemas.openxmlformats.org/officeDocument/2006/relationships/hyperlink" Target="http://www.uniprot.org/uniprot/Q5D862" TargetMode="External"/><Relationship Id="rId205" Type="http://schemas.openxmlformats.org/officeDocument/2006/relationships/hyperlink" Target="http://www.uniprot.org/uniprot/P21333" TargetMode="External"/><Relationship Id="rId206" Type="http://schemas.openxmlformats.org/officeDocument/2006/relationships/hyperlink" Target="http://www.uniprot.org/uniprot/O75369" TargetMode="External"/><Relationship Id="rId207" Type="http://schemas.openxmlformats.org/officeDocument/2006/relationships/hyperlink" Target="http://www.uniprot.org/uniprot/B1AJZ9" TargetMode="External"/><Relationship Id="rId208" Type="http://schemas.openxmlformats.org/officeDocument/2006/relationships/hyperlink" Target="http://www.uniprot.org/uniprot/P09972" TargetMode="External"/><Relationship Id="rId209" Type="http://schemas.openxmlformats.org/officeDocument/2006/relationships/hyperlink" Target="http://www.uniprot.org/uniprot/P17931" TargetMode="External"/><Relationship Id="rId210" Type="http://schemas.openxmlformats.org/officeDocument/2006/relationships/hyperlink" Target="http://www.uniprot.org/uniprot/P47929" TargetMode="External"/><Relationship Id="rId211" Type="http://schemas.openxmlformats.org/officeDocument/2006/relationships/hyperlink" Target="http://www.uniprot.org/uniprot/Q14315" TargetMode="External"/><Relationship Id="rId212" Type="http://schemas.openxmlformats.org/officeDocument/2006/relationships/hyperlink" Target="http://www.uniprot.org/uniprot/Q92820" TargetMode="External"/><Relationship Id="rId213" Type="http://schemas.openxmlformats.org/officeDocument/2006/relationships/hyperlink" Target="http://www.uniprot.org/uniprot/Q96QA5" TargetMode="External"/><Relationship Id="rId214" Type="http://schemas.openxmlformats.org/officeDocument/2006/relationships/hyperlink" Target="http://www.uniprot.org/uniprot/P31150" TargetMode="External"/><Relationship Id="rId215" Type="http://schemas.openxmlformats.org/officeDocument/2006/relationships/hyperlink" Target="http://www.uniprot.org/uniprot/P50395" TargetMode="External"/><Relationship Id="rId216" Type="http://schemas.openxmlformats.org/officeDocument/2006/relationships/hyperlink" Target="http://www.uniprot.org/uniprot/P06396" TargetMode="External"/><Relationship Id="rId217" Type="http://schemas.openxmlformats.org/officeDocument/2006/relationships/hyperlink" Target="http://www.uniprot.org/uniprot/P06396" TargetMode="External"/><Relationship Id="rId218" Type="http://schemas.openxmlformats.org/officeDocument/2006/relationships/hyperlink" Target="http://www.uniprot.org/uniprot/P69892" TargetMode="External"/><Relationship Id="rId219" Type="http://schemas.openxmlformats.org/officeDocument/2006/relationships/hyperlink" Target="http://www.uniprot.org/uniprot/P14136" TargetMode="External"/><Relationship Id="rId220" Type="http://schemas.openxmlformats.org/officeDocument/2006/relationships/hyperlink" Target="http://www.uniprot.org/uniprot/Q04446" TargetMode="External"/><Relationship Id="rId221" Type="http://schemas.openxmlformats.org/officeDocument/2006/relationships/hyperlink" Target="http://www.uniprot.org/uniprot/P06744" TargetMode="External"/><Relationship Id="rId222" Type="http://schemas.openxmlformats.org/officeDocument/2006/relationships/hyperlink" Target="http://www.uniprot.org/uniprot/P49448" TargetMode="External"/><Relationship Id="rId223" Type="http://schemas.openxmlformats.org/officeDocument/2006/relationships/hyperlink" Target="http://www.uniprot.org/uniprot/P21266" TargetMode="External"/><Relationship Id="rId224" Type="http://schemas.openxmlformats.org/officeDocument/2006/relationships/hyperlink" Target="http://www.uniprot.org/uniprot/P48637" TargetMode="External"/><Relationship Id="rId225" Type="http://schemas.openxmlformats.org/officeDocument/2006/relationships/hyperlink" Target="http://www.uniprot.org/uniprot/P09211" TargetMode="External"/><Relationship Id="rId226" Type="http://schemas.openxmlformats.org/officeDocument/2006/relationships/hyperlink" Target="http://www.uniprot.org/uniprot/P04406" TargetMode="External"/><Relationship Id="rId227" Type="http://schemas.openxmlformats.org/officeDocument/2006/relationships/hyperlink" Target="http://www.uniprot.org/uniprot/Q14956" TargetMode="External"/><Relationship Id="rId228" Type="http://schemas.openxmlformats.org/officeDocument/2006/relationships/hyperlink" Target="http://www.uniprot.org/uniprot/Q04760" TargetMode="External"/><Relationship Id="rId229" Type="http://schemas.openxmlformats.org/officeDocument/2006/relationships/hyperlink" Target="http://www.uniprot.org/uniprot/Q9UBQ7" TargetMode="External"/><Relationship Id="rId230" Type="http://schemas.openxmlformats.org/officeDocument/2006/relationships/hyperlink" Target="http://www.uniprot.org/uniprot/P61106" TargetMode="External"/><Relationship Id="rId231" Type="http://schemas.openxmlformats.org/officeDocument/2006/relationships/hyperlink" Target="http://www.uniprot.org/uniprot/Q03113" TargetMode="External"/><Relationship Id="rId232" Type="http://schemas.openxmlformats.org/officeDocument/2006/relationships/hyperlink" Target="http://www.uniprot.org/uniprot/P38405" TargetMode="External"/><Relationship Id="rId233" Type="http://schemas.openxmlformats.org/officeDocument/2006/relationships/hyperlink" Target="http://www.uniprot.org/uniprot/P63096" TargetMode="External"/><Relationship Id="rId234" Type="http://schemas.openxmlformats.org/officeDocument/2006/relationships/hyperlink" Target="http://www.uniprot.org/uniprot/P04899" TargetMode="External"/><Relationship Id="rId235" Type="http://schemas.openxmlformats.org/officeDocument/2006/relationships/hyperlink" Target="http://www.uniprot.org/uniprot/P08754" TargetMode="External"/><Relationship Id="rId236" Type="http://schemas.openxmlformats.org/officeDocument/2006/relationships/hyperlink" Target="http://www.uniprot.org/uniprot/P63092" TargetMode="External"/><Relationship Id="rId237" Type="http://schemas.openxmlformats.org/officeDocument/2006/relationships/hyperlink" Target="http://www.uniprot.org/uniprot/P63092" TargetMode="External"/><Relationship Id="rId238" Type="http://schemas.openxmlformats.org/officeDocument/2006/relationships/hyperlink" Target="http://www.uniprot.org/uniprot/P19087" TargetMode="External"/><Relationship Id="rId239" Type="http://schemas.openxmlformats.org/officeDocument/2006/relationships/hyperlink" Target="http://www.uniprot.org/uniprot/P36915" TargetMode="External"/><Relationship Id="rId240" Type="http://schemas.openxmlformats.org/officeDocument/2006/relationships/hyperlink" Target="http://www.uniprot.org/uniprot/Q9HAV0" TargetMode="External"/><Relationship Id="rId241" Type="http://schemas.openxmlformats.org/officeDocument/2006/relationships/hyperlink" Target="http://www.uniprot.org/uniprot/P16403" TargetMode="External"/><Relationship Id="rId242" Type="http://schemas.openxmlformats.org/officeDocument/2006/relationships/hyperlink" Target="http://www.uniprot.org/uniprot/P16402" TargetMode="External"/><Relationship Id="rId243" Type="http://schemas.openxmlformats.org/officeDocument/2006/relationships/hyperlink" Target="http://www.uniprot.org/uniprot/P10412" TargetMode="External"/><Relationship Id="rId244" Type="http://schemas.openxmlformats.org/officeDocument/2006/relationships/hyperlink" Target="http://www.uniprot.org/uniprot/P62807" TargetMode="External"/><Relationship Id="rId245" Type="http://schemas.openxmlformats.org/officeDocument/2006/relationships/hyperlink" Target="http://www.uniprot.org/uniprot/P58876" TargetMode="External"/><Relationship Id="rId246" Type="http://schemas.openxmlformats.org/officeDocument/2006/relationships/hyperlink" Target="http://www.uniprot.org/uniprot/Q99880" TargetMode="External"/><Relationship Id="rId247" Type="http://schemas.openxmlformats.org/officeDocument/2006/relationships/hyperlink" Target="http://www.uniprot.org/uniprot/Q99879" TargetMode="External"/><Relationship Id="rId248" Type="http://schemas.openxmlformats.org/officeDocument/2006/relationships/hyperlink" Target="http://www.uniprot.org/uniprot/P62805" TargetMode="External"/><Relationship Id="rId249" Type="http://schemas.openxmlformats.org/officeDocument/2006/relationships/hyperlink" Target="http://www.uniprot.org/uniprot/Q9H0R4" TargetMode="External"/><Relationship Id="rId250" Type="http://schemas.openxmlformats.org/officeDocument/2006/relationships/hyperlink" Target="http://www.uniprot.org/uniprot/P00738" TargetMode="External"/><Relationship Id="rId251" Type="http://schemas.openxmlformats.org/officeDocument/2006/relationships/hyperlink" Target="http://www.uniprot.org/uniprot/P61604" TargetMode="External"/><Relationship Id="rId252" Type="http://schemas.openxmlformats.org/officeDocument/2006/relationships/hyperlink" Target="http://www.uniprot.org/uniprot/P04792" TargetMode="External"/><Relationship Id="rId253" Type="http://schemas.openxmlformats.org/officeDocument/2006/relationships/hyperlink" Target="http://www.uniprot.org/uniprot/P50502" TargetMode="External"/><Relationship Id="rId254" Type="http://schemas.openxmlformats.org/officeDocument/2006/relationships/hyperlink" Target="http://www.uniprot.org/uniprot/P08107" TargetMode="External"/><Relationship Id="rId255" Type="http://schemas.openxmlformats.org/officeDocument/2006/relationships/hyperlink" Target="http://www.uniprot.org/uniprot/P08107" TargetMode="External"/><Relationship Id="rId256" Type="http://schemas.openxmlformats.org/officeDocument/2006/relationships/hyperlink" Target="http://www.uniprot.org/uniprot/P54652" TargetMode="External"/><Relationship Id="rId257" Type="http://schemas.openxmlformats.org/officeDocument/2006/relationships/hyperlink" Target="http://www.uniprot.org/uniprot/P11021" TargetMode="External"/><Relationship Id="rId258" Type="http://schemas.openxmlformats.org/officeDocument/2006/relationships/hyperlink" Target="http://www.uniprot.org/uniprot/P17066" TargetMode="External"/><Relationship Id="rId259" Type="http://schemas.openxmlformats.org/officeDocument/2006/relationships/hyperlink" Target="http://www.uniprot.org/uniprot/P11142" TargetMode="External"/><Relationship Id="rId260" Type="http://schemas.openxmlformats.org/officeDocument/2006/relationships/hyperlink" Target="http://www.uniprot.org/uniprot/P38646" TargetMode="External"/><Relationship Id="rId261" Type="http://schemas.openxmlformats.org/officeDocument/2006/relationships/hyperlink" Target="http://www.uniprot.org/uniprot/P08238" TargetMode="External"/><Relationship Id="rId262" Type="http://schemas.openxmlformats.org/officeDocument/2006/relationships/hyperlink" Target="http://www.uniprot.org/uniprot/P07900" TargetMode="External"/><Relationship Id="rId263" Type="http://schemas.openxmlformats.org/officeDocument/2006/relationships/hyperlink" Target="http://www.uniprot.org/uniprot/P02790" TargetMode="External"/><Relationship Id="rId264" Type="http://schemas.openxmlformats.org/officeDocument/2006/relationships/hyperlink" Target="http://www.uniprot.org/uniprot/P09651" TargetMode="External"/><Relationship Id="rId265" Type="http://schemas.openxmlformats.org/officeDocument/2006/relationships/hyperlink" Target="http://www.uniprot.org/uniprot/P22626" TargetMode="External"/><Relationship Id="rId266" Type="http://schemas.openxmlformats.org/officeDocument/2006/relationships/hyperlink" Target="http://www.uniprot.org/uniprot/Q14103" TargetMode="External"/><Relationship Id="rId267" Type="http://schemas.openxmlformats.org/officeDocument/2006/relationships/hyperlink" Target="http://www.uniprot.org/uniprot/P52597" TargetMode="External"/><Relationship Id="rId268" Type="http://schemas.openxmlformats.org/officeDocument/2006/relationships/hyperlink" Target="http://www.uniprot.org/uniprot/P61978" TargetMode="External"/><Relationship Id="rId269" Type="http://schemas.openxmlformats.org/officeDocument/2006/relationships/hyperlink" Target="http://www.uniprot.org/uniprot/P14866" TargetMode="External"/><Relationship Id="rId270" Type="http://schemas.openxmlformats.org/officeDocument/2006/relationships/hyperlink" Target="http://www.uniprot.org/uniprot/O43390" TargetMode="External"/><Relationship Id="rId271" Type="http://schemas.openxmlformats.org/officeDocument/2006/relationships/hyperlink" Target="http://www.uniprot.org/uniprot/P19367" TargetMode="External"/><Relationship Id="rId272" Type="http://schemas.openxmlformats.org/officeDocument/2006/relationships/hyperlink" Target="http://www.uniprot.org/uniprot/P42357" TargetMode="External"/><Relationship Id="rId273" Type="http://schemas.openxmlformats.org/officeDocument/2006/relationships/hyperlink" Target="http://www.uniprot.org/uniprot/Q13838" TargetMode="External"/><Relationship Id="rId274" Type="http://schemas.openxmlformats.org/officeDocument/2006/relationships/hyperlink" Target="http://www.uniprot.org/uniprot/P40939" TargetMode="External"/><Relationship Id="rId275" Type="http://schemas.openxmlformats.org/officeDocument/2006/relationships/hyperlink" Target="http://www.uniprot.org/uniprot/Q8N9S7" TargetMode="External"/><Relationship Id="rId276" Type="http://schemas.openxmlformats.org/officeDocument/2006/relationships/hyperlink" Target="http://www.uniprot.org/uniprot/Q96TA1" TargetMode="External"/><Relationship Id="rId277" Type="http://schemas.openxmlformats.org/officeDocument/2006/relationships/hyperlink" Target="http://www.uniprot.org/uniprot/Q9H2U2" TargetMode="External"/><Relationship Id="rId278" Type="http://schemas.openxmlformats.org/officeDocument/2006/relationships/hyperlink" Target="http://www.uniprot.org/uniprot/Q14643" TargetMode="External"/><Relationship Id="rId279" Type="http://schemas.openxmlformats.org/officeDocument/2006/relationships/hyperlink" Target="http://www.uniprot.org/uniprot/Q14571" TargetMode="External"/><Relationship Id="rId280" Type="http://schemas.openxmlformats.org/officeDocument/2006/relationships/hyperlink" Target="http://www.uniprot.org/uniprot/P05556" TargetMode="External"/><Relationship Id="rId281" Type="http://schemas.openxmlformats.org/officeDocument/2006/relationships/hyperlink" Target="http://www.uniprot.org/uniprot/P05556" TargetMode="External"/><Relationship Id="rId282" Type="http://schemas.openxmlformats.org/officeDocument/2006/relationships/hyperlink" Target="http://www.uniprot.org/uniprot/Q13418" TargetMode="External"/><Relationship Id="rId283" Type="http://schemas.openxmlformats.org/officeDocument/2006/relationships/hyperlink" Target="http://www.uniprot.org/uniprot/P19827" TargetMode="External"/><Relationship Id="rId284" Type="http://schemas.openxmlformats.org/officeDocument/2006/relationships/hyperlink" Target="http://www.uniprot.org/uniprot/Q14624" TargetMode="External"/><Relationship Id="rId285" Type="http://schemas.openxmlformats.org/officeDocument/2006/relationships/hyperlink" Target="http://www.uniprot.org/uniprot/Q16352" TargetMode="External"/><Relationship Id="rId286" Type="http://schemas.openxmlformats.org/officeDocument/2006/relationships/hyperlink" Target="http://www.uniprot.org/uniprot/P46940" TargetMode="External"/><Relationship Id="rId287" Type="http://schemas.openxmlformats.org/officeDocument/2006/relationships/hyperlink" Target="http://www.uniprot.org/uniprot/P48735" TargetMode="External"/><Relationship Id="rId288" Type="http://schemas.openxmlformats.org/officeDocument/2006/relationships/hyperlink" Target="http://www.uniprot.org/uniprot/P14923" TargetMode="External"/><Relationship Id="rId289" Type="http://schemas.openxmlformats.org/officeDocument/2006/relationships/hyperlink" Target="http://www.uniprot.org/uniprot/Q14974" TargetMode="External"/><Relationship Id="rId290" Type="http://schemas.openxmlformats.org/officeDocument/2006/relationships/hyperlink" Target="http://www.uniprot.org/uniprot/P04264" TargetMode="External"/><Relationship Id="rId291" Type="http://schemas.openxmlformats.org/officeDocument/2006/relationships/hyperlink" Target="http://www.uniprot.org/uniprot/P13645" TargetMode="External"/><Relationship Id="rId292" Type="http://schemas.openxmlformats.org/officeDocument/2006/relationships/hyperlink" Target="http://www.uniprot.org/uniprot/Q99456" TargetMode="External"/><Relationship Id="rId293" Type="http://schemas.openxmlformats.org/officeDocument/2006/relationships/hyperlink" Target="http://www.uniprot.org/uniprot/P13646" TargetMode="External"/><Relationship Id="rId294" Type="http://schemas.openxmlformats.org/officeDocument/2006/relationships/hyperlink" Target="http://www.uniprot.org/uniprot/P13646" TargetMode="External"/><Relationship Id="rId295" Type="http://schemas.openxmlformats.org/officeDocument/2006/relationships/hyperlink" Target="http://www.uniprot.org/uniprot/P02533" TargetMode="External"/><Relationship Id="rId296" Type="http://schemas.openxmlformats.org/officeDocument/2006/relationships/hyperlink" Target="http://www.uniprot.org/uniprot/P19012" TargetMode="External"/><Relationship Id="rId297" Type="http://schemas.openxmlformats.org/officeDocument/2006/relationships/hyperlink" Target="http://www.uniprot.org/uniprot/P08779" TargetMode="External"/><Relationship Id="rId298" Type="http://schemas.openxmlformats.org/officeDocument/2006/relationships/hyperlink" Target="http://www.uniprot.org/uniprot/Q04695" TargetMode="External"/><Relationship Id="rId299" Type="http://schemas.openxmlformats.org/officeDocument/2006/relationships/hyperlink" Target="http://www.uniprot.org/uniprot/P05783" TargetMode="External"/><Relationship Id="rId300" Type="http://schemas.openxmlformats.org/officeDocument/2006/relationships/hyperlink" Target="http://www.uniprot.org/uniprot/P08727" TargetMode="External"/><Relationship Id="rId301" Type="http://schemas.openxmlformats.org/officeDocument/2006/relationships/hyperlink" Target="http://www.uniprot.org/uniprot/Q7Z794" TargetMode="External"/><Relationship Id="rId302" Type="http://schemas.openxmlformats.org/officeDocument/2006/relationships/hyperlink" Target="http://www.uniprot.org/uniprot/P35900" TargetMode="External"/><Relationship Id="rId303" Type="http://schemas.openxmlformats.org/officeDocument/2006/relationships/hyperlink" Target="http://www.uniprot.org/uniprot/Q2M2I5" TargetMode="External"/><Relationship Id="rId304" Type="http://schemas.openxmlformats.org/officeDocument/2006/relationships/hyperlink" Target="http://www.uniprot.org/uniprot/Q7Z3Z0" TargetMode="External"/><Relationship Id="rId305" Type="http://schemas.openxmlformats.org/officeDocument/2006/relationships/hyperlink" Target="http://www.uniprot.org/uniprot/Q7Z3Y8" TargetMode="External"/><Relationship Id="rId306" Type="http://schemas.openxmlformats.org/officeDocument/2006/relationships/hyperlink" Target="http://www.uniprot.org/uniprot/Q7Z3Y7" TargetMode="External"/><Relationship Id="rId307" Type="http://schemas.openxmlformats.org/officeDocument/2006/relationships/hyperlink" Target="http://www.uniprot.org/uniprot/P35908" TargetMode="External"/><Relationship Id="rId308" Type="http://schemas.openxmlformats.org/officeDocument/2006/relationships/hyperlink" Target="http://www.uniprot.org/uniprot/P12035" TargetMode="External"/><Relationship Id="rId309" Type="http://schemas.openxmlformats.org/officeDocument/2006/relationships/hyperlink" Target="http://www.uniprot.org/uniprot/P19013" TargetMode="External"/><Relationship Id="rId310" Type="http://schemas.openxmlformats.org/officeDocument/2006/relationships/hyperlink" Target="http://www.uniprot.org/uniprot/P13647" TargetMode="External"/><Relationship Id="rId311" Type="http://schemas.openxmlformats.org/officeDocument/2006/relationships/hyperlink" Target="http://www.uniprot.org/uniprot/Q8N1N4" TargetMode="External"/><Relationship Id="rId312" Type="http://schemas.openxmlformats.org/officeDocument/2006/relationships/hyperlink" Target="http://www.uniprot.org/uniprot/Q3SY84" TargetMode="External"/><Relationship Id="rId313" Type="http://schemas.openxmlformats.org/officeDocument/2006/relationships/hyperlink" Target="http://www.uniprot.org/uniprot/Q86Y46" TargetMode="External"/><Relationship Id="rId314" Type="http://schemas.openxmlformats.org/officeDocument/2006/relationships/hyperlink" Target="http://www.uniprot.org/uniprot/Q7RTS7" TargetMode="External"/><Relationship Id="rId315" Type="http://schemas.openxmlformats.org/officeDocument/2006/relationships/hyperlink" Target="http://www.uniprot.org/uniprot/P48668" TargetMode="External"/><Relationship Id="rId316" Type="http://schemas.openxmlformats.org/officeDocument/2006/relationships/hyperlink" Target="http://www.uniprot.org/uniprot/P02538" TargetMode="External"/><Relationship Id="rId317" Type="http://schemas.openxmlformats.org/officeDocument/2006/relationships/hyperlink" Target="http://www.uniprot.org/uniprot/P04259" TargetMode="External"/><Relationship Id="rId318" Type="http://schemas.openxmlformats.org/officeDocument/2006/relationships/hyperlink" Target="http://www.uniprot.org/uniprot/P48668" TargetMode="External"/><Relationship Id="rId319" Type="http://schemas.openxmlformats.org/officeDocument/2006/relationships/hyperlink" Target="http://www.uniprot.org/uniprot/Q5XKE5" TargetMode="External"/><Relationship Id="rId320" Type="http://schemas.openxmlformats.org/officeDocument/2006/relationships/hyperlink" Target="http://www.uniprot.org/uniprot/P08729" TargetMode="External"/><Relationship Id="rId321" Type="http://schemas.openxmlformats.org/officeDocument/2006/relationships/hyperlink" Target="http://www.uniprot.org/uniprot/P05787" TargetMode="External"/><Relationship Id="rId322" Type="http://schemas.openxmlformats.org/officeDocument/2006/relationships/hyperlink" Target="http://www.uniprot.org/uniprot/Q6KB66" TargetMode="External"/><Relationship Id="rId323" Type="http://schemas.openxmlformats.org/officeDocument/2006/relationships/hyperlink" Target="http://www.uniprot.org/uniprot/P35527" TargetMode="External"/><Relationship Id="rId324" Type="http://schemas.openxmlformats.org/officeDocument/2006/relationships/hyperlink" Target="http://www.uniprot.org/uniprot/Q14CN4" TargetMode="External"/><Relationship Id="rId325" Type="http://schemas.openxmlformats.org/officeDocument/2006/relationships/hyperlink" Target="http://www.uniprot.org/uniprot/Q9NSB2" TargetMode="External"/><Relationship Id="rId326" Type="http://schemas.openxmlformats.org/officeDocument/2006/relationships/hyperlink" Target="http://www.uniprot.org/uniprot/P60985" TargetMode="External"/><Relationship Id="rId327" Type="http://schemas.openxmlformats.org/officeDocument/2006/relationships/hyperlink" Target="http://www.uniprot.org/uniprot/Q9UIL4" TargetMode="External"/><Relationship Id="rId328" Type="http://schemas.openxmlformats.org/officeDocument/2006/relationships/hyperlink" Target="http://www.uniprot.org/uniprot/O14777" TargetMode="External"/><Relationship Id="rId329" Type="http://schemas.openxmlformats.org/officeDocument/2006/relationships/hyperlink" Target="http://www.uniprot.org/uniprot/P01042" TargetMode="External"/><Relationship Id="rId330" Type="http://schemas.openxmlformats.org/officeDocument/2006/relationships/hyperlink" Target="http://www.uniprot.org/uniprot/Q16836" TargetMode="External"/><Relationship Id="rId331" Type="http://schemas.openxmlformats.org/officeDocument/2006/relationships/hyperlink" Target="http://www.uniprot.org/uniprot/P00338" TargetMode="External"/><Relationship Id="rId332" Type="http://schemas.openxmlformats.org/officeDocument/2006/relationships/hyperlink" Target="http://www.uniprot.org/uniprot/P07195" TargetMode="External"/><Relationship Id="rId333" Type="http://schemas.openxmlformats.org/officeDocument/2006/relationships/hyperlink" Target="http://www.uniprot.org/uniprot/P02545" TargetMode="External"/><Relationship Id="rId334" Type="http://schemas.openxmlformats.org/officeDocument/2006/relationships/hyperlink" Target="http://www.uniprot.org/uniprot/P02545" TargetMode="External"/><Relationship Id="rId335" Type="http://schemas.openxmlformats.org/officeDocument/2006/relationships/hyperlink" Target="http://www.uniprot.org/uniprot/Q03252" TargetMode="External"/><Relationship Id="rId336" Type="http://schemas.openxmlformats.org/officeDocument/2006/relationships/hyperlink" Target="http://www.uniprot.org/uniprot/Q16787" TargetMode="External"/><Relationship Id="rId337" Type="http://schemas.openxmlformats.org/officeDocument/2006/relationships/hyperlink" Target="http://www.uniprot.org/uniprot/O43813" TargetMode="External"/><Relationship Id="rId338" Type="http://schemas.openxmlformats.org/officeDocument/2006/relationships/hyperlink" Target="http://www.uniprot.org/uniprot/Q8N1G4" TargetMode="External"/><Relationship Id="rId339" Type="http://schemas.openxmlformats.org/officeDocument/2006/relationships/hyperlink" Target="http://www.uniprot.org/uniprot/Q14847" TargetMode="External"/><Relationship Id="rId340" Type="http://schemas.openxmlformats.org/officeDocument/2006/relationships/hyperlink" Target="http://www.uniprot.org/uniprot/Q93052" TargetMode="External"/><Relationship Id="rId341" Type="http://schemas.openxmlformats.org/officeDocument/2006/relationships/hyperlink" Target="http://www.uniprot.org/uniprot/Q9Y4F3" TargetMode="External"/><Relationship Id="rId342" Type="http://schemas.openxmlformats.org/officeDocument/2006/relationships/hyperlink" Target="http://www.uniprot.org/uniprot/P13796" TargetMode="External"/><Relationship Id="rId343" Type="http://schemas.openxmlformats.org/officeDocument/2006/relationships/hyperlink" Target="http://www.uniprot.org/uniprot/P51884" TargetMode="External"/><Relationship Id="rId344" Type="http://schemas.openxmlformats.org/officeDocument/2006/relationships/hyperlink" Target="http://www.uniprot.org/uniprot/Q12912" TargetMode="External"/><Relationship Id="rId345" Type="http://schemas.openxmlformats.org/officeDocument/2006/relationships/hyperlink" Target="http://www.uniprot.org/uniprot/O60664" TargetMode="External"/><Relationship Id="rId346" Type="http://schemas.openxmlformats.org/officeDocument/2006/relationships/hyperlink" Target="http://www.uniprot.org/uniprot/P61006" TargetMode="External"/><Relationship Id="rId347" Type="http://schemas.openxmlformats.org/officeDocument/2006/relationships/hyperlink" Target="http://www.uniprot.org/uniprot/P11586" TargetMode="External"/><Relationship Id="rId348" Type="http://schemas.openxmlformats.org/officeDocument/2006/relationships/hyperlink" Target="http://www.uniprot.org/uniprot/P55083" TargetMode="External"/><Relationship Id="rId349" Type="http://schemas.openxmlformats.org/officeDocument/2006/relationships/hyperlink" Target="http://www.uniprot.org/uniprot/P05091" TargetMode="External"/><Relationship Id="rId350" Type="http://schemas.openxmlformats.org/officeDocument/2006/relationships/hyperlink" Target="http://www.uniprot.org/uniprot/P40926" TargetMode="External"/><Relationship Id="rId351" Type="http://schemas.openxmlformats.org/officeDocument/2006/relationships/hyperlink" Target="http://www.uniprot.org/uniprot/P26038" TargetMode="External"/><Relationship Id="rId352" Type="http://schemas.openxmlformats.org/officeDocument/2006/relationships/hyperlink" Target="http://www.uniprot.org/uniprot/P19105" TargetMode="External"/><Relationship Id="rId353" Type="http://schemas.openxmlformats.org/officeDocument/2006/relationships/hyperlink" Target="http://www.uniprot.org/uniprot/P24844" TargetMode="External"/><Relationship Id="rId354" Type="http://schemas.openxmlformats.org/officeDocument/2006/relationships/hyperlink" Target="http://www.uniprot.org/uniprot/Q7Z406" TargetMode="External"/><Relationship Id="rId355" Type="http://schemas.openxmlformats.org/officeDocument/2006/relationships/hyperlink" Target="http://www.uniprot.org/uniprot/P35579" TargetMode="External"/><Relationship Id="rId356" Type="http://schemas.openxmlformats.org/officeDocument/2006/relationships/hyperlink" Target="http://www.uniprot.org/uniprot/P05023" TargetMode="External"/><Relationship Id="rId357" Type="http://schemas.openxmlformats.org/officeDocument/2006/relationships/hyperlink" Target="http://www.uniprot.org/uniprot/P50993" TargetMode="External"/><Relationship Id="rId358" Type="http://schemas.openxmlformats.org/officeDocument/2006/relationships/hyperlink" Target="http://www.uniprot.org/uniprot/Q13733" TargetMode="External"/><Relationship Id="rId359" Type="http://schemas.openxmlformats.org/officeDocument/2006/relationships/hyperlink" Target="http://www.uniprot.org/uniprot/O95299" TargetMode="External"/><Relationship Id="rId360" Type="http://schemas.openxmlformats.org/officeDocument/2006/relationships/hyperlink" Target="http://www.uniprot.org/uniprot/P28331" TargetMode="External"/><Relationship Id="rId361" Type="http://schemas.openxmlformats.org/officeDocument/2006/relationships/hyperlink" Target="http://www.uniprot.org/uniprot/P49821" TargetMode="External"/><Relationship Id="rId362" Type="http://schemas.openxmlformats.org/officeDocument/2006/relationships/hyperlink" Target="http://www.uniprot.org/uniprot/Q15843" TargetMode="External"/><Relationship Id="rId363" Type="http://schemas.openxmlformats.org/officeDocument/2006/relationships/hyperlink" Target="http://www.uniprot.org/uniprot/Q4QRK6" TargetMode="External"/><Relationship Id="rId364" Type="http://schemas.openxmlformats.org/officeDocument/2006/relationships/hyperlink" Target="http://www.uniprot.org/uniprot/P12036" TargetMode="External"/><Relationship Id="rId365" Type="http://schemas.openxmlformats.org/officeDocument/2006/relationships/hyperlink" Target="http://www.uniprot.org/uniprot/P07196" TargetMode="External"/><Relationship Id="rId366" Type="http://schemas.openxmlformats.org/officeDocument/2006/relationships/hyperlink" Target="http://www.uniprot.org/uniprot/P22392" TargetMode="External"/><Relationship Id="rId367" Type="http://schemas.openxmlformats.org/officeDocument/2006/relationships/hyperlink" Target="http://www.uniprot.org/uniprot/Q9Y618" TargetMode="External"/><Relationship Id="rId368" Type="http://schemas.openxmlformats.org/officeDocument/2006/relationships/hyperlink" Target="http://www.uniprot.org/uniprot/Q02818" TargetMode="External"/><Relationship Id="rId369" Type="http://schemas.openxmlformats.org/officeDocument/2006/relationships/hyperlink" Target="http://www.uniprot.org/uniprot/Q8NGR2" TargetMode="External"/><Relationship Id="rId370" Type="http://schemas.openxmlformats.org/officeDocument/2006/relationships/hyperlink" Target="http://www.uniprot.org/uniprot/P02763" TargetMode="External"/><Relationship Id="rId371" Type="http://schemas.openxmlformats.org/officeDocument/2006/relationships/hyperlink" Target="http://www.uniprot.org/uniprot/P19652" TargetMode="External"/><Relationship Id="rId372" Type="http://schemas.openxmlformats.org/officeDocument/2006/relationships/hyperlink" Target="http://www.uniprot.org/uniprot/P20774" TargetMode="External"/><Relationship Id="rId373" Type="http://schemas.openxmlformats.org/officeDocument/2006/relationships/hyperlink" Target="http://www.uniprot.org/uniprot/P62937" TargetMode="External"/><Relationship Id="rId374" Type="http://schemas.openxmlformats.org/officeDocument/2006/relationships/hyperlink" Target="http://www.uniprot.org/uniprot/A8K220" TargetMode="External"/><Relationship Id="rId375" Type="http://schemas.openxmlformats.org/officeDocument/2006/relationships/hyperlink" Target="http://www.uniprot.org/uniprot/P23284" TargetMode="External"/><Relationship Id="rId376" Type="http://schemas.openxmlformats.org/officeDocument/2006/relationships/hyperlink" Target="http://www.uniprot.org/uniprot/Q15063" TargetMode="External"/><Relationship Id="rId377" Type="http://schemas.openxmlformats.org/officeDocument/2006/relationships/hyperlink" Target="http://www.uniprot.org/uniprot/P41219" TargetMode="External"/><Relationship Id="rId378" Type="http://schemas.openxmlformats.org/officeDocument/2006/relationships/hyperlink" Target="http://www.uniprot.org/uniprot/O60437" TargetMode="External"/><Relationship Id="rId379" Type="http://schemas.openxmlformats.org/officeDocument/2006/relationships/hyperlink" Target="http://www.uniprot.org/uniprot/Q06830" TargetMode="External"/><Relationship Id="rId380" Type="http://schemas.openxmlformats.org/officeDocument/2006/relationships/hyperlink" Target="http://www.uniprot.org/uniprot/P32119" TargetMode="External"/><Relationship Id="rId381" Type="http://schemas.openxmlformats.org/officeDocument/2006/relationships/hyperlink" Target="http://www.uniprot.org/uniprot/P30044" TargetMode="External"/><Relationship Id="rId382" Type="http://schemas.openxmlformats.org/officeDocument/2006/relationships/hyperlink" Target="http://www.uniprot.org/uniprot/P30041" TargetMode="External"/><Relationship Id="rId383" Type="http://schemas.openxmlformats.org/officeDocument/2006/relationships/hyperlink" Target="http://www.uniprot.org/uniprot/Q13011" TargetMode="External"/><Relationship Id="rId384" Type="http://schemas.openxmlformats.org/officeDocument/2006/relationships/hyperlink" Target="http://www.uniprot.org/uniprot/Q96G03" TargetMode="External"/><Relationship Id="rId385" Type="http://schemas.openxmlformats.org/officeDocument/2006/relationships/hyperlink" Target="http://www.uniprot.org/uniprot/O43175" TargetMode="External"/><Relationship Id="rId386" Type="http://schemas.openxmlformats.org/officeDocument/2006/relationships/hyperlink" Target="http://www.uniprot.org/uniprot/P00558" TargetMode="External"/><Relationship Id="rId387" Type="http://schemas.openxmlformats.org/officeDocument/2006/relationships/hyperlink" Target="http://www.uniprot.org/uniprot/P18669" TargetMode="External"/><Relationship Id="rId388" Type="http://schemas.openxmlformats.org/officeDocument/2006/relationships/hyperlink" Target="http://www.uniprot.org/uniprot/P22234" TargetMode="External"/><Relationship Id="rId389" Type="http://schemas.openxmlformats.org/officeDocument/2006/relationships/hyperlink" Target="http://www.uniprot.org/uniprot/Q9Y617" TargetMode="External"/><Relationship Id="rId390" Type="http://schemas.openxmlformats.org/officeDocument/2006/relationships/hyperlink" Target="http://www.uniprot.org/uniprot/Q14CA0" TargetMode="External"/><Relationship Id="rId391" Type="http://schemas.openxmlformats.org/officeDocument/2006/relationships/hyperlink" Target="http://www.uniprot.org/uniprot/Q13835" TargetMode="External"/><Relationship Id="rId392" Type="http://schemas.openxmlformats.org/officeDocument/2006/relationships/hyperlink" Target="http://www.uniprot.org/uniprot/Q9Y446" TargetMode="External"/><Relationship Id="rId393" Type="http://schemas.openxmlformats.org/officeDocument/2006/relationships/hyperlink" Target="http://www.uniprot.org/uniprot/Q14651" TargetMode="External"/><Relationship Id="rId394" Type="http://schemas.openxmlformats.org/officeDocument/2006/relationships/hyperlink" Target="http://www.uniprot.org/uniprot/P13797" TargetMode="External"/><Relationship Id="rId395" Type="http://schemas.openxmlformats.org/officeDocument/2006/relationships/hyperlink" Target="http://www.uniprot.org/uniprot/Q15149" TargetMode="External"/><Relationship Id="rId396" Type="http://schemas.openxmlformats.org/officeDocument/2006/relationships/hyperlink" Target="http://www.uniprot.org/uniprot/Q15149" TargetMode="External"/><Relationship Id="rId397" Type="http://schemas.openxmlformats.org/officeDocument/2006/relationships/hyperlink" Target="http://www.uniprot.org/uniprot/Q15149" TargetMode="External"/><Relationship Id="rId398" Type="http://schemas.openxmlformats.org/officeDocument/2006/relationships/hyperlink" Target="http://www.uniprot.org/uniprot/Q15149" TargetMode="External"/><Relationship Id="rId399" Type="http://schemas.openxmlformats.org/officeDocument/2006/relationships/hyperlink" Target="http://www.uniprot.org/uniprot/P54098" TargetMode="External"/><Relationship Id="rId400" Type="http://schemas.openxmlformats.org/officeDocument/2006/relationships/hyperlink" Target="http://www.uniprot.org/uniprot/Q6NZI2" TargetMode="External"/><Relationship Id="rId401" Type="http://schemas.openxmlformats.org/officeDocument/2006/relationships/hyperlink" Target="http://www.uniprot.org/uniprot/P26599" TargetMode="External"/><Relationship Id="rId402" Type="http://schemas.openxmlformats.org/officeDocument/2006/relationships/hyperlink" Target="http://www.uniprot.org/uniprot/Q8WVV4" TargetMode="External"/><Relationship Id="rId403" Type="http://schemas.openxmlformats.org/officeDocument/2006/relationships/hyperlink" Target="http://www.uniprot.org/uniprot/P02461" TargetMode="External"/><Relationship Id="rId404" Type="http://schemas.openxmlformats.org/officeDocument/2006/relationships/hyperlink" Target="http://www.uniprot.org/uniprot/P35232" TargetMode="External"/><Relationship Id="rId405" Type="http://schemas.openxmlformats.org/officeDocument/2006/relationships/hyperlink" Target="http://www.uniprot.org/uniprot/P51888" TargetMode="External"/><Relationship Id="rId406" Type="http://schemas.openxmlformats.org/officeDocument/2006/relationships/hyperlink" Target="http://www.uniprot.org/uniprot/P07237" TargetMode="External"/><Relationship Id="rId407" Type="http://schemas.openxmlformats.org/officeDocument/2006/relationships/hyperlink" Target="http://www.uniprot.org/uniprot/P29590" TargetMode="External"/><Relationship Id="rId408" Type="http://schemas.openxmlformats.org/officeDocument/2006/relationships/hyperlink" Target="http://www.uniprot.org/uniprot/P23219" TargetMode="External"/><Relationship Id="rId409" Type="http://schemas.openxmlformats.org/officeDocument/2006/relationships/hyperlink" Target="http://www.uniprot.org/uniprot/P30086" TargetMode="External"/><Relationship Id="rId410" Type="http://schemas.openxmlformats.org/officeDocument/2006/relationships/hyperlink" Target="http://www.uniprot.org/uniprot/P07477" TargetMode="External"/><Relationship Id="rId411" Type="http://schemas.openxmlformats.org/officeDocument/2006/relationships/hyperlink" Target="http://www.uniprot.org/uniprot/Q15008" TargetMode="External"/><Relationship Id="rId412" Type="http://schemas.openxmlformats.org/officeDocument/2006/relationships/hyperlink" Target="http://www.uniprot.org/uniprot/Q9UL46" TargetMode="External"/><Relationship Id="rId413" Type="http://schemas.openxmlformats.org/officeDocument/2006/relationships/hyperlink" Target="http://www.uniprot.org/uniprot/P49720" TargetMode="External"/><Relationship Id="rId414" Type="http://schemas.openxmlformats.org/officeDocument/2006/relationships/hyperlink" Target="http://www.uniprot.org/uniprot/Q9UNF0" TargetMode="External"/><Relationship Id="rId415" Type="http://schemas.openxmlformats.org/officeDocument/2006/relationships/hyperlink" Target="http://www.uniprot.org/uniprot/P78527" TargetMode="External"/><Relationship Id="rId416" Type="http://schemas.openxmlformats.org/officeDocument/2006/relationships/hyperlink" Target="http://www.uniprot.org/uniprot/P62140" TargetMode="External"/><Relationship Id="rId417" Type="http://schemas.openxmlformats.org/officeDocument/2006/relationships/hyperlink" Target="http://www.uniprot.org/uniprot/P36873" TargetMode="External"/><Relationship Id="rId418" Type="http://schemas.openxmlformats.org/officeDocument/2006/relationships/hyperlink" Target="http://www.uniprot.org/uniprot/P35813" TargetMode="External"/><Relationship Id="rId419" Type="http://schemas.openxmlformats.org/officeDocument/2006/relationships/hyperlink" Target="http://www.uniprot.org/uniprot/P67775" TargetMode="External"/><Relationship Id="rId420" Type="http://schemas.openxmlformats.org/officeDocument/2006/relationships/hyperlink" Target="http://www.uniprot.org/uniprot/P22061" TargetMode="External"/><Relationship Id="rId421" Type="http://schemas.openxmlformats.org/officeDocument/2006/relationships/hyperlink" Target="http://www.uniprot.org/uniprot/Q9NRJ7" TargetMode="External"/><Relationship Id="rId422" Type="http://schemas.openxmlformats.org/officeDocument/2006/relationships/hyperlink" Target="http://www.uniprot.org/uniprot/Q9Y5G3" TargetMode="External"/><Relationship Id="rId423" Type="http://schemas.openxmlformats.org/officeDocument/2006/relationships/hyperlink" Target="http://www.uniprot.org/uniprot/O43598" TargetMode="External"/><Relationship Id="rId424" Type="http://schemas.openxmlformats.org/officeDocument/2006/relationships/hyperlink" Target="http://www.uniprot.org/uniprot/P14618" TargetMode="External"/><Relationship Id="rId425" Type="http://schemas.openxmlformats.org/officeDocument/2006/relationships/hyperlink" Target="http://www.uniprot.org/uniprot/P14618" TargetMode="External"/><Relationship Id="rId426" Type="http://schemas.openxmlformats.org/officeDocument/2006/relationships/hyperlink" Target="http://www.uniprot.org/uniprot/P30613" TargetMode="External"/><Relationship Id="rId427" Type="http://schemas.openxmlformats.org/officeDocument/2006/relationships/hyperlink" Target="http://www.uniprot.org/uniprot/P09417" TargetMode="External"/><Relationship Id="rId428" Type="http://schemas.openxmlformats.org/officeDocument/2006/relationships/hyperlink" Target="http://www.uniprot.org/uniprot/Q9H0U4" TargetMode="External"/><Relationship Id="rId429" Type="http://schemas.openxmlformats.org/officeDocument/2006/relationships/hyperlink" Target="http://www.uniprot.org/uniprot/Q9UL25" TargetMode="External"/><Relationship Id="rId430" Type="http://schemas.openxmlformats.org/officeDocument/2006/relationships/hyperlink" Target="http://www.uniprot.org/uniprot/P61020" TargetMode="External"/><Relationship Id="rId431" Type="http://schemas.openxmlformats.org/officeDocument/2006/relationships/hyperlink" Target="http://www.uniprot.org/uniprot/Q9NRW1" TargetMode="External"/><Relationship Id="rId432" Type="http://schemas.openxmlformats.org/officeDocument/2006/relationships/hyperlink" Target="http://www.uniprot.org/uniprot/P63000" TargetMode="External"/><Relationship Id="rId433" Type="http://schemas.openxmlformats.org/officeDocument/2006/relationships/hyperlink" Target="http://www.uniprot.org/uniprot/P61026" TargetMode="External"/><Relationship Id="rId434" Type="http://schemas.openxmlformats.org/officeDocument/2006/relationships/hyperlink" Target="http://www.uniprot.org/uniprot/Q9NPQ8" TargetMode="External"/><Relationship Id="rId435" Type="http://schemas.openxmlformats.org/officeDocument/2006/relationships/hyperlink" Target="http://www.uniprot.org/uniprot/P52565" TargetMode="External"/><Relationship Id="rId436" Type="http://schemas.openxmlformats.org/officeDocument/2006/relationships/hyperlink" Target="http://www.uniprot.org/uniprot/P13489" TargetMode="External"/><Relationship Id="rId437" Type="http://schemas.openxmlformats.org/officeDocument/2006/relationships/hyperlink" Target="http://www.uniprot.org/uniprot/P04844" TargetMode="External"/><Relationship Id="rId438" Type="http://schemas.openxmlformats.org/officeDocument/2006/relationships/hyperlink" Target="http://www.uniprot.org/uniprot/P05386" TargetMode="External"/><Relationship Id="rId439" Type="http://schemas.openxmlformats.org/officeDocument/2006/relationships/hyperlink" Target="http://www.uniprot.org/uniprot/P05387" TargetMode="External"/><Relationship Id="rId440" Type="http://schemas.openxmlformats.org/officeDocument/2006/relationships/hyperlink" Target="http://www.uniprot.org/uniprot/P46783" TargetMode="External"/><Relationship Id="rId441" Type="http://schemas.openxmlformats.org/officeDocument/2006/relationships/hyperlink" Target="http://www.uniprot.org/uniprot/P25398" TargetMode="External"/><Relationship Id="rId442" Type="http://schemas.openxmlformats.org/officeDocument/2006/relationships/hyperlink" Target="http://www.uniprot.org/uniprot/P62277" TargetMode="External"/><Relationship Id="rId443" Type="http://schemas.openxmlformats.org/officeDocument/2006/relationships/hyperlink" Target="http://www.uniprot.org/uniprot/P62249" TargetMode="External"/><Relationship Id="rId444" Type="http://schemas.openxmlformats.org/officeDocument/2006/relationships/hyperlink" Target="http://www.uniprot.org/uniprot/P15880" TargetMode="External"/><Relationship Id="rId445" Type="http://schemas.openxmlformats.org/officeDocument/2006/relationships/hyperlink" Target="http://www.uniprot.org/uniprot/P60866" TargetMode="External"/><Relationship Id="rId446" Type="http://schemas.openxmlformats.org/officeDocument/2006/relationships/hyperlink" Target="http://www.uniprot.org/uniprot/P46782" TargetMode="External"/><Relationship Id="rId447" Type="http://schemas.openxmlformats.org/officeDocument/2006/relationships/hyperlink" Target="http://www.uniprot.org/uniprot/P08865" TargetMode="External"/><Relationship Id="rId448" Type="http://schemas.openxmlformats.org/officeDocument/2006/relationships/hyperlink" Target="http://www.uniprot.org/uniprot/P21817" TargetMode="External"/><Relationship Id="rId449" Type="http://schemas.openxmlformats.org/officeDocument/2006/relationships/hyperlink" Target="http://www.uniprot.org/uniprot/P31949" TargetMode="External"/><Relationship Id="rId450" Type="http://schemas.openxmlformats.org/officeDocument/2006/relationships/hyperlink" Target="http://www.uniprot.org/uniprot/Q9HCY8" TargetMode="External"/><Relationship Id="rId451" Type="http://schemas.openxmlformats.org/officeDocument/2006/relationships/hyperlink" Target="http://www.uniprot.org/uniprot/Q96FQ6" TargetMode="External"/><Relationship Id="rId452" Type="http://schemas.openxmlformats.org/officeDocument/2006/relationships/hyperlink" Target="http://www.uniprot.org/uniprot/Q86SG5" TargetMode="External"/><Relationship Id="rId453" Type="http://schemas.openxmlformats.org/officeDocument/2006/relationships/hyperlink" Target="http://www.uniprot.org/uniprot/P60903" TargetMode="External"/><Relationship Id="rId454" Type="http://schemas.openxmlformats.org/officeDocument/2006/relationships/hyperlink" Target="http://www.uniprot.org/uniprot/P26447" TargetMode="External"/><Relationship Id="rId455" Type="http://schemas.openxmlformats.org/officeDocument/2006/relationships/hyperlink" Target="http://www.uniprot.org/uniprot/P31151" TargetMode="External"/><Relationship Id="rId456" Type="http://schemas.openxmlformats.org/officeDocument/2006/relationships/hyperlink" Target="http://www.uniprot.org/uniprot/P06702" TargetMode="External"/><Relationship Id="rId457" Type="http://schemas.openxmlformats.org/officeDocument/2006/relationships/hyperlink" Target="http://www.uniprot.org/uniprot/Q15437" TargetMode="External"/><Relationship Id="rId458" Type="http://schemas.openxmlformats.org/officeDocument/2006/relationships/hyperlink" Target="http://www.uniprot.org/uniprot/P61619" TargetMode="External"/><Relationship Id="rId459" Type="http://schemas.openxmlformats.org/officeDocument/2006/relationships/hyperlink" Target="http://www.uniprot.org/uniprot/Q13228" TargetMode="External"/><Relationship Id="rId460" Type="http://schemas.openxmlformats.org/officeDocument/2006/relationships/hyperlink" Target="http://www.uniprot.org/uniprot/Q15019" TargetMode="External"/><Relationship Id="rId461" Type="http://schemas.openxmlformats.org/officeDocument/2006/relationships/hyperlink" Target="http://www.uniprot.org/uniprot/P01009" TargetMode="External"/><Relationship Id="rId462" Type="http://schemas.openxmlformats.org/officeDocument/2006/relationships/hyperlink" Target="http://www.uniprot.org/uniprot/Q96P63" TargetMode="External"/><Relationship Id="rId463" Type="http://schemas.openxmlformats.org/officeDocument/2006/relationships/hyperlink" Target="http://www.uniprot.org/uniprot/P29508" TargetMode="External"/><Relationship Id="rId464" Type="http://schemas.openxmlformats.org/officeDocument/2006/relationships/hyperlink" Target="http://www.uniprot.org/uniprot/P36952" TargetMode="External"/><Relationship Id="rId465" Type="http://schemas.openxmlformats.org/officeDocument/2006/relationships/hyperlink" Target="http://www.uniprot.org/uniprot/P35237" TargetMode="External"/><Relationship Id="rId466" Type="http://schemas.openxmlformats.org/officeDocument/2006/relationships/hyperlink" Target="http://www.uniprot.org/uniprot/P50452" TargetMode="External"/><Relationship Id="rId467" Type="http://schemas.openxmlformats.org/officeDocument/2006/relationships/hyperlink" Target="http://www.uniprot.org/uniprot/P01008" TargetMode="External"/><Relationship Id="rId468" Type="http://schemas.openxmlformats.org/officeDocument/2006/relationships/hyperlink" Target="http://www.uniprot.org/uniprot/P36955" TargetMode="External"/><Relationship Id="rId469" Type="http://schemas.openxmlformats.org/officeDocument/2006/relationships/hyperlink" Target="http://www.uniprot.org/uniprot/P50454" TargetMode="External"/><Relationship Id="rId470" Type="http://schemas.openxmlformats.org/officeDocument/2006/relationships/hyperlink" Target="http://www.uniprot.org/uniprot/P01011" TargetMode="External"/><Relationship Id="rId471" Type="http://schemas.openxmlformats.org/officeDocument/2006/relationships/hyperlink" Target="http://www.uniprot.org/uniprot/Q8NC51" TargetMode="External"/><Relationship Id="rId472" Type="http://schemas.openxmlformats.org/officeDocument/2006/relationships/hyperlink" Target="http://www.uniprot.org/uniprot/Q8TF72" TargetMode="External"/><Relationship Id="rId473" Type="http://schemas.openxmlformats.org/officeDocument/2006/relationships/hyperlink" Target="http://www.uniprot.org/uniprot/Q08043" TargetMode="External"/><Relationship Id="rId474" Type="http://schemas.openxmlformats.org/officeDocument/2006/relationships/hyperlink" Target="http://www.uniprot.org/uniprot/Q53RT3" TargetMode="External"/><Relationship Id="rId475" Type="http://schemas.openxmlformats.org/officeDocument/2006/relationships/hyperlink" Target="http://www.uniprot.org/uniprot/P14678" TargetMode="External"/><Relationship Id="rId476" Type="http://schemas.openxmlformats.org/officeDocument/2006/relationships/hyperlink" Target="http://www.uniprot.org/uniprot/P62304" TargetMode="External"/><Relationship Id="rId477" Type="http://schemas.openxmlformats.org/officeDocument/2006/relationships/hyperlink" Target="http://www.uniprot.org/uniprot/P60660" TargetMode="External"/><Relationship Id="rId478" Type="http://schemas.openxmlformats.org/officeDocument/2006/relationships/hyperlink" Target="http://www.uniprot.org/uniprot/P35749" TargetMode="External"/><Relationship Id="rId479" Type="http://schemas.openxmlformats.org/officeDocument/2006/relationships/hyperlink" Target="http://www.uniprot.org/uniprot/Q3MIV8" TargetMode="External"/><Relationship Id="rId480" Type="http://schemas.openxmlformats.org/officeDocument/2006/relationships/hyperlink" Target="http://www.uniprot.org/uniprot/P12235" TargetMode="External"/><Relationship Id="rId481" Type="http://schemas.openxmlformats.org/officeDocument/2006/relationships/hyperlink" Target="http://www.uniprot.org/uniprot/Q00325" TargetMode="External"/><Relationship Id="rId482" Type="http://schemas.openxmlformats.org/officeDocument/2006/relationships/hyperlink" Target="http://www.uniprot.org/uniprot/P05141" TargetMode="External"/><Relationship Id="rId483" Type="http://schemas.openxmlformats.org/officeDocument/2006/relationships/hyperlink" Target="http://www.uniprot.org/uniprot/P12236" TargetMode="External"/><Relationship Id="rId484" Type="http://schemas.openxmlformats.org/officeDocument/2006/relationships/hyperlink" Target="http://www.uniprot.org/uniprot/P02730" TargetMode="External"/><Relationship Id="rId485" Type="http://schemas.openxmlformats.org/officeDocument/2006/relationships/hyperlink" Target="http://www.uniprot.org/uniprot/P32418" TargetMode="External"/><Relationship Id="rId486" Type="http://schemas.openxmlformats.org/officeDocument/2006/relationships/hyperlink" Target="http://www.uniprot.org/uniprot/Q13596" TargetMode="External"/><Relationship Id="rId487" Type="http://schemas.openxmlformats.org/officeDocument/2006/relationships/hyperlink" Target="http://www.uniprot.org/uniprot/P11277" TargetMode="External"/><Relationship Id="rId488" Type="http://schemas.openxmlformats.org/officeDocument/2006/relationships/hyperlink" Target="http://www.uniprot.org/uniprot/Q5VYL1" TargetMode="External"/><Relationship Id="rId489" Type="http://schemas.openxmlformats.org/officeDocument/2006/relationships/hyperlink" Target="http://www.uniprot.org/uniprot/Q13813" TargetMode="External"/><Relationship Id="rId490" Type="http://schemas.openxmlformats.org/officeDocument/2006/relationships/hyperlink" Target="http://www.uniprot.org/uniprot/Q01082" TargetMode="External"/><Relationship Id="rId491" Type="http://schemas.openxmlformats.org/officeDocument/2006/relationships/hyperlink" Target="http://www.uniprot.org/uniprot/Q01082" TargetMode="External"/><Relationship Id="rId492" Type="http://schemas.openxmlformats.org/officeDocument/2006/relationships/hyperlink" Target="http://www.uniprot.org/uniprot/P23246" TargetMode="External"/><Relationship Id="rId493" Type="http://schemas.openxmlformats.org/officeDocument/2006/relationships/hyperlink" Target="http://www.uniprot.org/uniprot/P31947" TargetMode="External"/><Relationship Id="rId494" Type="http://schemas.openxmlformats.org/officeDocument/2006/relationships/hyperlink" Target="http://www.uniprot.org/uniprot/P31040" TargetMode="External"/><Relationship Id="rId495" Type="http://schemas.openxmlformats.org/officeDocument/2006/relationships/hyperlink" Target="http://www.uniprot.org/uniprot/P00441" TargetMode="External"/><Relationship Id="rId496" Type="http://schemas.openxmlformats.org/officeDocument/2006/relationships/hyperlink" Target="http://www.uniprot.org/uniprot/P08294" TargetMode="External"/><Relationship Id="rId497" Type="http://schemas.openxmlformats.org/officeDocument/2006/relationships/hyperlink" Target="http://www.uniprot.org/uniprot/Q6UWP8" TargetMode="External"/><Relationship Id="rId498" Type="http://schemas.openxmlformats.org/officeDocument/2006/relationships/hyperlink" Target="http://www.uniprot.org/uniprot/O15260" TargetMode="External"/><Relationship Id="rId499" Type="http://schemas.openxmlformats.org/officeDocument/2006/relationships/hyperlink" Target="http://www.uniprot.org/uniprot/O60506" TargetMode="External"/><Relationship Id="rId500" Type="http://schemas.openxmlformats.org/officeDocument/2006/relationships/hyperlink" Target="http://www.uniprot.org/uniprot/Q9Y490" TargetMode="External"/><Relationship Id="rId501" Type="http://schemas.openxmlformats.org/officeDocument/2006/relationships/hyperlink" Target="http://www.uniprot.org/uniprot/P17987" TargetMode="External"/><Relationship Id="rId502" Type="http://schemas.openxmlformats.org/officeDocument/2006/relationships/hyperlink" Target="http://www.uniprot.org/uniprot/P22105" TargetMode="External"/><Relationship Id="rId503" Type="http://schemas.openxmlformats.org/officeDocument/2006/relationships/hyperlink" Target="http://www.uniprot.org/uniprot/P10599" TargetMode="External"/><Relationship Id="rId504" Type="http://schemas.openxmlformats.org/officeDocument/2006/relationships/hyperlink" Target="http://www.uniprot.org/uniprot/Q86VP6" TargetMode="External"/><Relationship Id="rId505" Type="http://schemas.openxmlformats.org/officeDocument/2006/relationships/hyperlink" Target="http://www.uniprot.org/uniprot/O00463" TargetMode="External"/><Relationship Id="rId506" Type="http://schemas.openxmlformats.org/officeDocument/2006/relationships/hyperlink" Target="http://www.uniprot.org/uniprot/P37837" TargetMode="External"/><Relationship Id="rId507" Type="http://schemas.openxmlformats.org/officeDocument/2006/relationships/hyperlink" Target="http://www.uniprot.org/uniprot/P02787" TargetMode="External"/><Relationship Id="rId508" Type="http://schemas.openxmlformats.org/officeDocument/2006/relationships/hyperlink" Target="http://www.uniprot.org/uniprot/Q15582" TargetMode="External"/><Relationship Id="rId509" Type="http://schemas.openxmlformats.org/officeDocument/2006/relationships/hyperlink" Target="http://www.uniprot.org/uniprot/Q01995" TargetMode="External"/><Relationship Id="rId510" Type="http://schemas.openxmlformats.org/officeDocument/2006/relationships/hyperlink" Target="http://www.uniprot.org/uniprot/P37802" TargetMode="External"/><Relationship Id="rId511" Type="http://schemas.openxmlformats.org/officeDocument/2006/relationships/hyperlink" Target="http://www.uniprot.org/uniprot/P29401" TargetMode="External"/><Relationship Id="rId512" Type="http://schemas.openxmlformats.org/officeDocument/2006/relationships/hyperlink" Target="http://www.uniprot.org/uniprot/P60174" TargetMode="External"/><Relationship Id="rId513" Type="http://schemas.openxmlformats.org/officeDocument/2006/relationships/hyperlink" Target="http://www.uniprot.org/uniprot/Q14134" TargetMode="External"/><Relationship Id="rId514" Type="http://schemas.openxmlformats.org/officeDocument/2006/relationships/hyperlink" Target="http://www.uniprot.org/uniprot/Q9Y427" TargetMode="External"/><Relationship Id="rId515" Type="http://schemas.openxmlformats.org/officeDocument/2006/relationships/hyperlink" Target="http://www.uniprot.org/uniprot/O15513" TargetMode="External"/><Relationship Id="rId516" Type="http://schemas.openxmlformats.org/officeDocument/2006/relationships/hyperlink" Target="http://www.uniprot.org/uniprot/P09493" TargetMode="External"/><Relationship Id="rId517" Type="http://schemas.openxmlformats.org/officeDocument/2006/relationships/hyperlink" Target="http://www.uniprot.org/uniprot/P09493" TargetMode="External"/><Relationship Id="rId518" Type="http://schemas.openxmlformats.org/officeDocument/2006/relationships/hyperlink" Target="http://www.uniprot.org/uniprot/O15513" TargetMode="External"/><Relationship Id="rId519" Type="http://schemas.openxmlformats.org/officeDocument/2006/relationships/hyperlink" Target="http://www.uniprot.org/uniprot/P07951" TargetMode="External"/><Relationship Id="rId520" Type="http://schemas.openxmlformats.org/officeDocument/2006/relationships/hyperlink" Target="http://www.uniprot.org/uniprot/P07951" TargetMode="External"/><Relationship Id="rId521" Type="http://schemas.openxmlformats.org/officeDocument/2006/relationships/hyperlink" Target="http://www.uniprot.org/uniprot/P06753" TargetMode="External"/><Relationship Id="rId522" Type="http://schemas.openxmlformats.org/officeDocument/2006/relationships/hyperlink" Target="http://www.uniprot.org/uniprot/P67936" TargetMode="External"/><Relationship Id="rId523" Type="http://schemas.openxmlformats.org/officeDocument/2006/relationships/hyperlink" Target="http://www.uniprot.org/uniprot/Q8N1A0" TargetMode="External"/><Relationship Id="rId524" Type="http://schemas.openxmlformats.org/officeDocument/2006/relationships/hyperlink" Target="http://www.uniprot.org/uniprot/P20231" TargetMode="External"/><Relationship Id="rId525" Type="http://schemas.openxmlformats.org/officeDocument/2006/relationships/hyperlink" Target="http://www.uniprot.org/uniprot/P49411" TargetMode="External"/><Relationship Id="rId526" Type="http://schemas.openxmlformats.org/officeDocument/2006/relationships/hyperlink" Target="http://www.uniprot.org/uniprot/Q9BQE3" TargetMode="External"/><Relationship Id="rId527" Type="http://schemas.openxmlformats.org/officeDocument/2006/relationships/hyperlink" Target="http://www.uniprot.org/uniprot/P68366" TargetMode="External"/><Relationship Id="rId528" Type="http://schemas.openxmlformats.org/officeDocument/2006/relationships/hyperlink" Target="http://www.uniprot.org/uniprot/Q13748" TargetMode="External"/><Relationship Id="rId529" Type="http://schemas.openxmlformats.org/officeDocument/2006/relationships/hyperlink" Target="http://www.uniprot.org/uniprot/Q71U36" TargetMode="External"/><Relationship Id="rId530" Type="http://schemas.openxmlformats.org/officeDocument/2006/relationships/hyperlink" Target="http://www.uniprot.org/uniprot/Q6PEY2" TargetMode="External"/><Relationship Id="rId531" Type="http://schemas.openxmlformats.org/officeDocument/2006/relationships/hyperlink" Target="http://www.uniprot.org/uniprot/Q9NY65" TargetMode="External"/><Relationship Id="rId532" Type="http://schemas.openxmlformats.org/officeDocument/2006/relationships/hyperlink" Target="http://www.uniprot.org/uniprot/P68363" TargetMode="External"/><Relationship Id="rId533" Type="http://schemas.openxmlformats.org/officeDocument/2006/relationships/hyperlink" Target="http://www.uniprot.org/uniprot/Q13885" TargetMode="External"/><Relationship Id="rId534" Type="http://schemas.openxmlformats.org/officeDocument/2006/relationships/hyperlink" Target="http://www.uniprot.org/uniprot/P04350" TargetMode="External"/><Relationship Id="rId535" Type="http://schemas.openxmlformats.org/officeDocument/2006/relationships/hyperlink" Target="http://www.uniprot.org/uniprot/Q9BUF5" TargetMode="External"/><Relationship Id="rId536" Type="http://schemas.openxmlformats.org/officeDocument/2006/relationships/hyperlink" Target="http://www.uniprot.org/uniprot/Q3ZCM7" TargetMode="External"/><Relationship Id="rId537" Type="http://schemas.openxmlformats.org/officeDocument/2006/relationships/hyperlink" Target="http://www.uniprot.org/uniprot/P07437" TargetMode="External"/><Relationship Id="rId538" Type="http://schemas.openxmlformats.org/officeDocument/2006/relationships/hyperlink" Target="http://www.uniprot.org/uniprot/Q99867" TargetMode="External"/><Relationship Id="rId539" Type="http://schemas.openxmlformats.org/officeDocument/2006/relationships/hyperlink" Target="http://www.uniprot.org/uniprot/P68371" TargetMode="External"/><Relationship Id="rId540" Type="http://schemas.openxmlformats.org/officeDocument/2006/relationships/hyperlink" Target="http://www.uniprot.org/uniprot/Q13509" TargetMode="External"/><Relationship Id="rId541" Type="http://schemas.openxmlformats.org/officeDocument/2006/relationships/hyperlink" Target="http://www.uniprot.org/uniprot/P14625" TargetMode="External"/><Relationship Id="rId542" Type="http://schemas.openxmlformats.org/officeDocument/2006/relationships/hyperlink" Target="http://www.uniprot.org/uniprot/P62258" TargetMode="External"/><Relationship Id="rId543" Type="http://schemas.openxmlformats.org/officeDocument/2006/relationships/hyperlink" Target="http://www.uniprot.org/uniprot/Q04917" TargetMode="External"/><Relationship Id="rId544" Type="http://schemas.openxmlformats.org/officeDocument/2006/relationships/hyperlink" Target="http://www.uniprot.org/uniprot/P27348" TargetMode="External"/><Relationship Id="rId545" Type="http://schemas.openxmlformats.org/officeDocument/2006/relationships/hyperlink" Target="http://www.uniprot.org/uniprot/P63104" TargetMode="External"/><Relationship Id="rId546" Type="http://schemas.openxmlformats.org/officeDocument/2006/relationships/hyperlink" Target="http://www.uniprot.org/uniprot/P31946" TargetMode="External"/><Relationship Id="rId547" Type="http://schemas.openxmlformats.org/officeDocument/2006/relationships/hyperlink" Target="http://www.uniprot.org/uniprot/P61981" TargetMode="External"/><Relationship Id="rId548" Type="http://schemas.openxmlformats.org/officeDocument/2006/relationships/hyperlink" Target="http://www.uniprot.org/uniprot/P22695" TargetMode="External"/><Relationship Id="rId549" Type="http://schemas.openxmlformats.org/officeDocument/2006/relationships/hyperlink" Target="http://www.uniprot.org/uniprot/Q3MIH3" TargetMode="External"/><Relationship Id="rId550" Type="http://schemas.openxmlformats.org/officeDocument/2006/relationships/hyperlink" Target="http://www.uniprot.org/uniprot/P62979" TargetMode="External"/><Relationship Id="rId551" Type="http://schemas.openxmlformats.org/officeDocument/2006/relationships/hyperlink" Target="http://www.uniprot.org/uniprot/P62988" TargetMode="External"/><Relationship Id="rId552" Type="http://schemas.openxmlformats.org/officeDocument/2006/relationships/hyperlink" Target="http://www.uniprot.org/uniprot/P45974" TargetMode="External"/><Relationship Id="rId553" Type="http://schemas.openxmlformats.org/officeDocument/2006/relationships/hyperlink" Target="http://www.uniprot.org/uniprot/P22314" TargetMode="External"/><Relationship Id="rId554" Type="http://schemas.openxmlformats.org/officeDocument/2006/relationships/hyperlink" Target="http://www.uniprot.org/uniprot/A0AVT1" TargetMode="External"/><Relationship Id="rId555" Type="http://schemas.openxmlformats.org/officeDocument/2006/relationships/hyperlink" Target="http://www.uniprot.org/uniprot/P54727" TargetMode="External"/><Relationship Id="rId556" Type="http://schemas.openxmlformats.org/officeDocument/2006/relationships/hyperlink" Target="http://www.uniprot.org/uniprot/Q96QK1" TargetMode="External"/><Relationship Id="rId557" Type="http://schemas.openxmlformats.org/officeDocument/2006/relationships/hyperlink" Target="http://www.uniprot.org/uniprot/P55072" TargetMode="External"/><Relationship Id="rId558" Type="http://schemas.openxmlformats.org/officeDocument/2006/relationships/hyperlink" Target="http://www.uniprot.org/uniprot/P50552" TargetMode="External"/><Relationship Id="rId559" Type="http://schemas.openxmlformats.org/officeDocument/2006/relationships/hyperlink" Target="http://www.uniprot.org/uniprot/Q99536" TargetMode="External"/><Relationship Id="rId560" Type="http://schemas.openxmlformats.org/officeDocument/2006/relationships/hyperlink" Target="http://www.uniprot.org/uniprot/P15311" TargetMode="External"/><Relationship Id="rId561" Type="http://schemas.openxmlformats.org/officeDocument/2006/relationships/hyperlink" Target="http://www.uniprot.org/uniprot/P08670" TargetMode="External"/><Relationship Id="rId562" Type="http://schemas.openxmlformats.org/officeDocument/2006/relationships/hyperlink" Target="http://www.uniprot.org/uniprot/P18206" TargetMode="External"/><Relationship Id="rId563" Type="http://schemas.openxmlformats.org/officeDocument/2006/relationships/hyperlink" Target="http://www.uniprot.org/uniprot/P02774" TargetMode="External"/><Relationship Id="rId564" Type="http://schemas.openxmlformats.org/officeDocument/2006/relationships/hyperlink" Target="http://www.uniprot.org/uniprot/P21796" TargetMode="External"/><Relationship Id="rId565" Type="http://schemas.openxmlformats.org/officeDocument/2006/relationships/hyperlink" Target="http://www.uniprot.org/uniprot/P4588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61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3" topLeftCell="AR4" activePane="bottomRight" state="frozen"/>
      <selection pane="topLeft" activeCell="A1" activeCellId="0" sqref="A1"/>
      <selection pane="topRight" activeCell="AR1" activeCellId="0" sqref="AR1"/>
      <selection pane="bottomLeft" activeCell="A4" activeCellId="0" sqref="A4"/>
      <selection pane="bottomRight" activeCell="AX24" activeCellId="0" sqref="AX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49.13"/>
    <col collapsed="false" customWidth="true" hidden="false" outlineLevel="0" max="43" min="43" style="1" width="12.56"/>
    <col collapsed="false" customWidth="true" hidden="false" outlineLevel="0" max="44" min="44" style="0" width="15.56"/>
    <col collapsed="false" customWidth="true" hidden="false" outlineLevel="0" max="45" min="45" style="2" width="9.14"/>
    <col collapsed="false" customWidth="true" hidden="false" outlineLevel="0" max="46" min="46" style="2" width="11.7"/>
    <col collapsed="false" customWidth="true" hidden="false" outlineLevel="0" max="47" min="47" style="2" width="14.14"/>
    <col collapsed="false" customWidth="true" hidden="false" outlineLevel="0" max="48" min="48" style="2" width="13.99"/>
    <col collapsed="false" customWidth="true" hidden="false" outlineLevel="0" max="49" min="49" style="2" width="13.56"/>
  </cols>
  <sheetData>
    <row r="1" customFormat="false" ht="15" hidden="false" customHeight="false" outlineLevel="0" collapsed="false">
      <c r="G1" s="0" t="s">
        <v>0</v>
      </c>
      <c r="H1" s="1" t="n">
        <v>1</v>
      </c>
      <c r="I1" s="0" t="n">
        <v>1</v>
      </c>
      <c r="J1" s="0" t="n">
        <v>2</v>
      </c>
      <c r="K1" s="0" t="n">
        <v>2</v>
      </c>
      <c r="L1" s="0" t="n">
        <v>3</v>
      </c>
      <c r="M1" s="0" t="n">
        <v>3</v>
      </c>
      <c r="N1" s="0" t="n">
        <v>4</v>
      </c>
      <c r="O1" s="0" t="n">
        <v>4</v>
      </c>
      <c r="P1" s="0" t="n">
        <v>5</v>
      </c>
      <c r="Q1" s="0" t="n">
        <v>5</v>
      </c>
      <c r="R1" s="0" t="n">
        <v>6</v>
      </c>
      <c r="S1" s="0" t="n">
        <v>6</v>
      </c>
      <c r="T1" s="0" t="n">
        <v>7</v>
      </c>
      <c r="U1" s="0" t="n">
        <v>7</v>
      </c>
      <c r="V1" s="0" t="n">
        <v>8</v>
      </c>
      <c r="W1" s="0" t="n">
        <v>8</v>
      </c>
      <c r="X1" s="0" t="n">
        <v>9</v>
      </c>
      <c r="Y1" s="0" t="n">
        <v>9</v>
      </c>
      <c r="Z1" s="0" t="n">
        <v>10</v>
      </c>
      <c r="AA1" s="0" t="n">
        <v>10</v>
      </c>
      <c r="AB1" s="0" t="n">
        <v>11</v>
      </c>
      <c r="AC1" s="0" t="n">
        <v>11</v>
      </c>
      <c r="AD1" s="0" t="n">
        <v>12</v>
      </c>
      <c r="AE1" s="0" t="n">
        <v>12</v>
      </c>
      <c r="AF1" s="0" t="n">
        <v>13</v>
      </c>
      <c r="AG1" s="0" t="n">
        <v>13</v>
      </c>
      <c r="AH1" s="0" t="n">
        <v>14</v>
      </c>
      <c r="AI1" s="0" t="n">
        <v>14</v>
      </c>
      <c r="AJ1" s="0" t="n">
        <v>15</v>
      </c>
      <c r="AK1" s="0" t="n">
        <v>15</v>
      </c>
      <c r="AL1" s="0" t="n">
        <v>16</v>
      </c>
      <c r="AM1" s="0" t="n">
        <v>16</v>
      </c>
      <c r="AN1" s="0" t="n">
        <v>17</v>
      </c>
      <c r="AO1" s="0" t="n">
        <v>17</v>
      </c>
      <c r="AP1" s="0" t="n">
        <v>18</v>
      </c>
      <c r="BA1" s="0" t="n">
        <v>-0.1</v>
      </c>
    </row>
    <row r="2" customFormat="false" ht="15" hidden="false" customHeight="false" outlineLevel="0" collapsed="false">
      <c r="G2" s="0" t="s">
        <v>1</v>
      </c>
      <c r="H2" s="1" t="s">
        <v>2</v>
      </c>
      <c r="I2" s="0" t="s">
        <v>3</v>
      </c>
      <c r="J2" s="0" t="s">
        <v>2</v>
      </c>
      <c r="K2" s="0" t="s">
        <v>3</v>
      </c>
      <c r="L2" s="0" t="s">
        <v>2</v>
      </c>
      <c r="M2" s="0" t="s">
        <v>3</v>
      </c>
      <c r="N2" s="0" t="s">
        <v>2</v>
      </c>
      <c r="O2" s="0" t="s">
        <v>3</v>
      </c>
      <c r="P2" s="0" t="s">
        <v>2</v>
      </c>
      <c r="Q2" s="0" t="s">
        <v>3</v>
      </c>
      <c r="R2" s="0" t="s">
        <v>2</v>
      </c>
      <c r="S2" s="0" t="s">
        <v>3</v>
      </c>
      <c r="T2" s="0" t="s">
        <v>2</v>
      </c>
      <c r="U2" s="0" t="s">
        <v>3</v>
      </c>
      <c r="V2" s="0" t="s">
        <v>2</v>
      </c>
      <c r="W2" s="0" t="s">
        <v>2</v>
      </c>
      <c r="X2" s="0" t="s">
        <v>2</v>
      </c>
      <c r="Y2" s="0" t="s">
        <v>3</v>
      </c>
      <c r="Z2" s="0" t="s">
        <v>2</v>
      </c>
      <c r="AA2" s="0" t="s">
        <v>3</v>
      </c>
      <c r="AB2" s="0" t="s">
        <v>2</v>
      </c>
      <c r="AC2" s="0" t="s">
        <v>3</v>
      </c>
      <c r="AD2" s="0" t="s">
        <v>2</v>
      </c>
      <c r="AE2" s="0" t="s">
        <v>3</v>
      </c>
      <c r="AF2" s="0" t="s">
        <v>2</v>
      </c>
      <c r="AG2" s="0" t="s">
        <v>3</v>
      </c>
      <c r="AH2" s="0" t="s">
        <v>2</v>
      </c>
      <c r="AI2" s="0" t="s">
        <v>3</v>
      </c>
      <c r="AJ2" s="0" t="s">
        <v>2</v>
      </c>
      <c r="AK2" s="0" t="s">
        <v>3</v>
      </c>
      <c r="AL2" s="0" t="s">
        <v>2</v>
      </c>
      <c r="AM2" s="0" t="s">
        <v>3</v>
      </c>
      <c r="AN2" s="0" t="s">
        <v>2</v>
      </c>
      <c r="AO2" s="0" t="s">
        <v>3</v>
      </c>
      <c r="AP2" s="0" t="s">
        <v>4</v>
      </c>
    </row>
    <row r="3" customFormat="false" ht="15" hidden="false" customHeight="false" outlineLevel="0" collapsed="false">
      <c r="A3" s="3" t="s">
        <v>5</v>
      </c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G3" s="3" t="s">
        <v>11</v>
      </c>
      <c r="H3" s="4" t="s">
        <v>12</v>
      </c>
      <c r="I3" s="3" t="s">
        <v>13</v>
      </c>
      <c r="J3" s="3" t="s">
        <v>14</v>
      </c>
      <c r="K3" s="3" t="s">
        <v>15</v>
      </c>
      <c r="L3" s="3" t="s">
        <v>16</v>
      </c>
      <c r="M3" s="3" t="s">
        <v>17</v>
      </c>
      <c r="N3" s="3" t="s">
        <v>18</v>
      </c>
      <c r="O3" s="3" t="s">
        <v>19</v>
      </c>
      <c r="P3" s="3" t="s">
        <v>20</v>
      </c>
      <c r="Q3" s="3" t="s">
        <v>21</v>
      </c>
      <c r="R3" s="3" t="s">
        <v>22</v>
      </c>
      <c r="S3" s="3" t="s">
        <v>23</v>
      </c>
      <c r="T3" s="3" t="s">
        <v>24</v>
      </c>
      <c r="U3" s="3" t="s">
        <v>25</v>
      </c>
      <c r="V3" s="3" t="s">
        <v>26</v>
      </c>
      <c r="W3" s="3" t="s">
        <v>27</v>
      </c>
      <c r="X3" s="3" t="s">
        <v>28</v>
      </c>
      <c r="Y3" s="3" t="s">
        <v>29</v>
      </c>
      <c r="Z3" s="3" t="s">
        <v>30</v>
      </c>
      <c r="AA3" s="3" t="s">
        <v>31</v>
      </c>
      <c r="AB3" s="3" t="s">
        <v>32</v>
      </c>
      <c r="AC3" s="3" t="s">
        <v>33</v>
      </c>
      <c r="AD3" s="3" t="s">
        <v>34</v>
      </c>
      <c r="AE3" s="3" t="s">
        <v>35</v>
      </c>
      <c r="AF3" s="3" t="s">
        <v>36</v>
      </c>
      <c r="AG3" s="3" t="s">
        <v>37</v>
      </c>
      <c r="AH3" s="3" t="s">
        <v>38</v>
      </c>
      <c r="AI3" s="3" t="s">
        <v>39</v>
      </c>
      <c r="AJ3" s="3" t="s">
        <v>40</v>
      </c>
      <c r="AK3" s="3" t="s">
        <v>41</v>
      </c>
      <c r="AL3" s="3" t="s">
        <v>42</v>
      </c>
      <c r="AM3" s="3" t="s">
        <v>43</v>
      </c>
      <c r="AN3" s="3" t="s">
        <v>44</v>
      </c>
      <c r="AO3" s="3" t="s">
        <v>45</v>
      </c>
      <c r="AP3" s="3" t="s">
        <v>46</v>
      </c>
      <c r="AQ3" s="4" t="s">
        <v>47</v>
      </c>
      <c r="AR3" s="3" t="s">
        <v>48</v>
      </c>
      <c r="AS3" s="5" t="s">
        <v>49</v>
      </c>
      <c r="AT3" s="5" t="s">
        <v>50</v>
      </c>
      <c r="AU3" s="5" t="s">
        <v>51</v>
      </c>
      <c r="AV3" s="5" t="s">
        <v>52</v>
      </c>
      <c r="AW3" s="5" t="s">
        <v>53</v>
      </c>
      <c r="AY3" s="0" t="s">
        <v>54</v>
      </c>
      <c r="AZ3" s="0" t="s">
        <v>55</v>
      </c>
      <c r="BA3" s="0" t="s">
        <v>56</v>
      </c>
      <c r="BB3" s="0" t="s">
        <v>57</v>
      </c>
    </row>
    <row r="4" customFormat="false" ht="15" hidden="false" customHeight="false" outlineLevel="0" collapsed="false">
      <c r="A4" s="0" t="s">
        <v>58</v>
      </c>
      <c r="B4" s="0" t="s">
        <v>59</v>
      </c>
      <c r="C4" s="0" t="s">
        <v>60</v>
      </c>
      <c r="D4" s="0" t="s">
        <v>61</v>
      </c>
      <c r="E4" s="0" t="n">
        <v>32129.67</v>
      </c>
      <c r="F4" s="0" t="n">
        <v>8.79</v>
      </c>
      <c r="H4" s="1" t="s">
        <v>62</v>
      </c>
      <c r="I4" s="0" t="s">
        <v>62</v>
      </c>
      <c r="J4" s="0" t="s">
        <v>62</v>
      </c>
      <c r="K4" s="0" t="s">
        <v>62</v>
      </c>
      <c r="L4" s="0" t="s">
        <v>62</v>
      </c>
      <c r="M4" s="0" t="s">
        <v>62</v>
      </c>
      <c r="N4" s="0" t="s">
        <v>62</v>
      </c>
      <c r="O4" s="0" t="s">
        <v>62</v>
      </c>
      <c r="P4" s="0" t="s">
        <v>62</v>
      </c>
      <c r="Q4" s="0" t="s">
        <v>62</v>
      </c>
      <c r="R4" s="0" t="s">
        <v>62</v>
      </c>
      <c r="S4" s="0" t="s">
        <v>62</v>
      </c>
      <c r="T4" s="0" t="s">
        <v>62</v>
      </c>
      <c r="U4" s="0" t="s">
        <v>62</v>
      </c>
      <c r="V4" s="0" t="s">
        <v>62</v>
      </c>
      <c r="W4" s="0" t="s">
        <v>62</v>
      </c>
      <c r="X4" s="0" t="s">
        <v>62</v>
      </c>
      <c r="Y4" s="0" t="s">
        <v>62</v>
      </c>
      <c r="Z4" s="0" t="s">
        <v>62</v>
      </c>
      <c r="AA4" s="0" t="s">
        <v>62</v>
      </c>
      <c r="AB4" s="0" t="s">
        <v>62</v>
      </c>
      <c r="AC4" s="0" t="s">
        <v>62</v>
      </c>
      <c r="AD4" s="0" t="s">
        <v>62</v>
      </c>
      <c r="AE4" s="0" t="s">
        <v>62</v>
      </c>
      <c r="AF4" s="0" t="s">
        <v>62</v>
      </c>
      <c r="AG4" s="0" t="s">
        <v>62</v>
      </c>
      <c r="AH4" s="0" t="s">
        <v>62</v>
      </c>
      <c r="AI4" s="0" t="s">
        <v>62</v>
      </c>
      <c r="AJ4" s="0" t="s">
        <v>62</v>
      </c>
      <c r="AK4" s="0" t="s">
        <v>62</v>
      </c>
      <c r="AL4" s="0" t="s">
        <v>62</v>
      </c>
      <c r="AM4" s="0" t="s">
        <v>62</v>
      </c>
      <c r="AN4" s="0" t="s">
        <v>62</v>
      </c>
      <c r="AO4" s="0" t="s">
        <v>62</v>
      </c>
      <c r="AP4" s="0" t="s">
        <v>62</v>
      </c>
      <c r="AQ4" s="1" t="n">
        <v>0</v>
      </c>
      <c r="AR4" s="0" t="n">
        <v>2</v>
      </c>
      <c r="AT4" s="6"/>
      <c r="BB4" s="0" t="n">
        <f aca="false">BA4*100</f>
        <v>0</v>
      </c>
    </row>
    <row r="5" customFormat="false" ht="15" hidden="false" customHeight="false" outlineLevel="0" collapsed="false">
      <c r="A5" s="0" t="s">
        <v>63</v>
      </c>
      <c r="B5" s="0" t="s">
        <v>64</v>
      </c>
      <c r="C5" s="0" t="s">
        <v>65</v>
      </c>
      <c r="D5" s="0" t="s">
        <v>66</v>
      </c>
      <c r="E5" s="0" t="n">
        <v>39459.36</v>
      </c>
      <c r="F5" s="0" t="n">
        <v>6.3</v>
      </c>
      <c r="H5" s="1" t="s">
        <v>62</v>
      </c>
      <c r="I5" s="0" t="s">
        <v>62</v>
      </c>
      <c r="J5" s="0" t="s">
        <v>62</v>
      </c>
      <c r="K5" s="0" t="s">
        <v>62</v>
      </c>
      <c r="L5" s="0" t="s">
        <v>62</v>
      </c>
      <c r="M5" s="0" t="s">
        <v>62</v>
      </c>
      <c r="N5" s="0" t="s">
        <v>62</v>
      </c>
      <c r="O5" s="0" t="s">
        <v>62</v>
      </c>
      <c r="P5" s="0" t="s">
        <v>62</v>
      </c>
      <c r="Q5" s="0" t="s">
        <v>62</v>
      </c>
      <c r="R5" s="0" t="s">
        <v>62</v>
      </c>
      <c r="S5" s="0" t="s">
        <v>62</v>
      </c>
      <c r="T5" s="0" t="s">
        <v>62</v>
      </c>
      <c r="U5" s="0" t="s">
        <v>62</v>
      </c>
      <c r="V5" s="0" t="s">
        <v>62</v>
      </c>
      <c r="W5" s="0" t="s">
        <v>62</v>
      </c>
      <c r="X5" s="0" t="s">
        <v>62</v>
      </c>
      <c r="Y5" s="0" t="s">
        <v>62</v>
      </c>
      <c r="Z5" s="0" t="s">
        <v>62</v>
      </c>
      <c r="AA5" s="0" t="s">
        <v>62</v>
      </c>
      <c r="AB5" s="0" t="s">
        <v>62</v>
      </c>
      <c r="AC5" s="0" t="s">
        <v>62</v>
      </c>
      <c r="AD5" s="0" t="s">
        <v>62</v>
      </c>
      <c r="AE5" s="0" t="s">
        <v>62</v>
      </c>
      <c r="AF5" s="0" t="s">
        <v>62</v>
      </c>
      <c r="AG5" s="0" t="s">
        <v>62</v>
      </c>
      <c r="AH5" s="0" t="s">
        <v>62</v>
      </c>
      <c r="AI5" s="0" t="s">
        <v>62</v>
      </c>
      <c r="AJ5" s="0" t="s">
        <v>62</v>
      </c>
      <c r="AK5" s="0" t="s">
        <v>62</v>
      </c>
      <c r="AL5" s="0" t="s">
        <v>62</v>
      </c>
      <c r="AM5" s="0" t="s">
        <v>62</v>
      </c>
      <c r="AN5" s="0" t="s">
        <v>62</v>
      </c>
      <c r="AO5" s="0" t="s">
        <v>62</v>
      </c>
      <c r="AP5" s="0" t="s">
        <v>62</v>
      </c>
      <c r="AQ5" s="1" t="n">
        <v>0</v>
      </c>
      <c r="AR5" s="0" t="n">
        <v>2</v>
      </c>
      <c r="AT5" s="6"/>
      <c r="BB5" s="0" t="n">
        <f aca="false">BA5*100</f>
        <v>0</v>
      </c>
    </row>
    <row r="6" customFormat="false" ht="15" hidden="false" customHeight="false" outlineLevel="0" collapsed="false">
      <c r="A6" s="7" t="s">
        <v>67</v>
      </c>
      <c r="B6" s="7" t="s">
        <v>68</v>
      </c>
      <c r="C6" s="7" t="s">
        <v>69</v>
      </c>
      <c r="D6" s="7" t="s">
        <v>70</v>
      </c>
      <c r="E6" s="7" t="n">
        <v>60631.2</v>
      </c>
      <c r="F6" s="7" t="n">
        <v>8.27</v>
      </c>
      <c r="G6" s="7"/>
      <c r="H6" s="1" t="s">
        <v>62</v>
      </c>
      <c r="I6" s="7" t="s">
        <v>62</v>
      </c>
      <c r="J6" s="7" t="s">
        <v>62</v>
      </c>
      <c r="K6" s="7" t="s">
        <v>62</v>
      </c>
      <c r="L6" s="7" t="s">
        <v>62</v>
      </c>
      <c r="M6" s="7" t="s">
        <v>62</v>
      </c>
      <c r="N6" s="7" t="s">
        <v>62</v>
      </c>
      <c r="O6" s="7" t="s">
        <v>62</v>
      </c>
      <c r="P6" s="7" t="s">
        <v>62</v>
      </c>
      <c r="Q6" s="7" t="s">
        <v>62</v>
      </c>
      <c r="R6" s="7" t="s">
        <v>62</v>
      </c>
      <c r="S6" s="7" t="s">
        <v>62</v>
      </c>
      <c r="T6" s="7" t="s">
        <v>62</v>
      </c>
      <c r="U6" s="7" t="s">
        <v>62</v>
      </c>
      <c r="V6" s="7" t="s">
        <v>62</v>
      </c>
      <c r="W6" s="7" t="s">
        <v>62</v>
      </c>
      <c r="X6" s="7" t="s">
        <v>62</v>
      </c>
      <c r="Y6" s="7" t="s">
        <v>62</v>
      </c>
      <c r="Z6" s="7" t="s">
        <v>62</v>
      </c>
      <c r="AA6" s="7" t="s">
        <v>62</v>
      </c>
      <c r="AB6" s="7" t="s">
        <v>62</v>
      </c>
      <c r="AC6" s="7" t="s">
        <v>62</v>
      </c>
      <c r="AD6" s="7" t="s">
        <v>62</v>
      </c>
      <c r="AE6" s="7" t="s">
        <v>62</v>
      </c>
      <c r="AF6" s="7" t="s">
        <v>62</v>
      </c>
      <c r="AG6" s="7" t="s">
        <v>62</v>
      </c>
      <c r="AH6" s="7" t="s">
        <v>62</v>
      </c>
      <c r="AI6" s="7" t="s">
        <v>62</v>
      </c>
      <c r="AJ6" s="7" t="s">
        <v>62</v>
      </c>
      <c r="AK6" s="7" t="s">
        <v>62</v>
      </c>
      <c r="AL6" s="7" t="s">
        <v>62</v>
      </c>
      <c r="AM6" s="7" t="s">
        <v>62</v>
      </c>
      <c r="AN6" s="7" t="s">
        <v>62</v>
      </c>
      <c r="AO6" s="7" t="s">
        <v>62</v>
      </c>
      <c r="AP6" s="7" t="s">
        <v>62</v>
      </c>
      <c r="AQ6" s="1" t="n">
        <v>0</v>
      </c>
      <c r="AR6" s="7" t="n">
        <v>1</v>
      </c>
      <c r="AT6" s="6"/>
      <c r="BB6" s="0" t="n">
        <f aca="false">BA6*100</f>
        <v>0</v>
      </c>
    </row>
    <row r="7" customFormat="false" ht="15" hidden="false" customHeight="false" outlineLevel="0" collapsed="false">
      <c r="A7" s="0" t="s">
        <v>71</v>
      </c>
      <c r="B7" s="0" t="s">
        <v>72</v>
      </c>
      <c r="C7" s="0" t="s">
        <v>73</v>
      </c>
      <c r="D7" s="0" t="s">
        <v>74</v>
      </c>
      <c r="E7" s="0" t="n">
        <v>22331.56</v>
      </c>
      <c r="F7" s="0" t="n">
        <v>5.94</v>
      </c>
      <c r="H7" s="1" t="s">
        <v>62</v>
      </c>
      <c r="I7" s="0" t="s">
        <v>62</v>
      </c>
      <c r="J7" s="0" t="s">
        <v>62</v>
      </c>
      <c r="K7" s="0" t="s">
        <v>62</v>
      </c>
      <c r="L7" s="0" t="s">
        <v>62</v>
      </c>
      <c r="M7" s="0" t="s">
        <v>62</v>
      </c>
      <c r="N7" s="0" t="s">
        <v>62</v>
      </c>
      <c r="O7" s="0" t="s">
        <v>62</v>
      </c>
      <c r="P7" s="0" t="s">
        <v>62</v>
      </c>
      <c r="Q7" s="0" t="s">
        <v>62</v>
      </c>
      <c r="R7" s="0" t="s">
        <v>62</v>
      </c>
      <c r="S7" s="0" t="s">
        <v>62</v>
      </c>
      <c r="T7" s="0" t="s">
        <v>62</v>
      </c>
      <c r="U7" s="0" t="s">
        <v>62</v>
      </c>
      <c r="V7" s="0" t="s">
        <v>62</v>
      </c>
      <c r="W7" s="0" t="s">
        <v>62</v>
      </c>
      <c r="X7" s="0" t="s">
        <v>62</v>
      </c>
      <c r="Y7" s="0" t="s">
        <v>62</v>
      </c>
      <c r="Z7" s="0" t="s">
        <v>62</v>
      </c>
      <c r="AA7" s="0" t="s">
        <v>62</v>
      </c>
      <c r="AB7" s="0" t="s">
        <v>62</v>
      </c>
      <c r="AC7" s="0" t="s">
        <v>62</v>
      </c>
      <c r="AD7" s="0" t="s">
        <v>62</v>
      </c>
      <c r="AE7" s="0" t="s">
        <v>62</v>
      </c>
      <c r="AF7" s="0" t="s">
        <v>62</v>
      </c>
      <c r="AG7" s="0" t="s">
        <v>62</v>
      </c>
      <c r="AH7" s="0" t="s">
        <v>62</v>
      </c>
      <c r="AI7" s="0" t="s">
        <v>62</v>
      </c>
      <c r="AJ7" s="0" t="s">
        <v>62</v>
      </c>
      <c r="AK7" s="0" t="s">
        <v>62</v>
      </c>
      <c r="AL7" s="0" t="s">
        <v>62</v>
      </c>
      <c r="AM7" s="0" t="s">
        <v>62</v>
      </c>
      <c r="AN7" s="0" t="s">
        <v>62</v>
      </c>
      <c r="AO7" s="0" t="s">
        <v>62</v>
      </c>
      <c r="AP7" s="0" t="s">
        <v>62</v>
      </c>
      <c r="AQ7" s="1" t="n">
        <v>0</v>
      </c>
      <c r="AR7" s="0" t="n">
        <v>3</v>
      </c>
      <c r="AT7" s="6"/>
      <c r="BB7" s="0" t="n">
        <f aca="false">BA7*100</f>
        <v>0</v>
      </c>
      <c r="BE7" s="0" t="s">
        <v>75</v>
      </c>
    </row>
    <row r="8" customFormat="false" ht="15" hidden="false" customHeight="false" outlineLevel="0" collapsed="false">
      <c r="A8" s="0" t="s">
        <v>76</v>
      </c>
      <c r="B8" s="0" t="s">
        <v>77</v>
      </c>
      <c r="C8" s="0" t="s">
        <v>78</v>
      </c>
      <c r="D8" s="0" t="s">
        <v>79</v>
      </c>
      <c r="E8" s="0" t="n">
        <v>115791.37</v>
      </c>
      <c r="F8" s="0" t="n">
        <v>9.49</v>
      </c>
      <c r="H8" s="1" t="s">
        <v>62</v>
      </c>
      <c r="I8" s="0" t="s">
        <v>62</v>
      </c>
      <c r="J8" s="0" t="s">
        <v>62</v>
      </c>
      <c r="K8" s="0" t="s">
        <v>62</v>
      </c>
      <c r="L8" s="0" t="s">
        <v>62</v>
      </c>
      <c r="M8" s="0" t="s">
        <v>62</v>
      </c>
      <c r="N8" s="0" t="s">
        <v>62</v>
      </c>
      <c r="O8" s="0" t="s">
        <v>62</v>
      </c>
      <c r="P8" s="0" t="s">
        <v>62</v>
      </c>
      <c r="Q8" s="0" t="s">
        <v>62</v>
      </c>
      <c r="R8" s="0" t="s">
        <v>62</v>
      </c>
      <c r="S8" s="0" t="s">
        <v>62</v>
      </c>
      <c r="T8" s="0" t="s">
        <v>62</v>
      </c>
      <c r="U8" s="0" t="s">
        <v>62</v>
      </c>
      <c r="V8" s="0" t="s">
        <v>62</v>
      </c>
      <c r="W8" s="0" t="s">
        <v>62</v>
      </c>
      <c r="X8" s="0" t="s">
        <v>62</v>
      </c>
      <c r="Y8" s="0" t="s">
        <v>62</v>
      </c>
      <c r="Z8" s="0" t="s">
        <v>62</v>
      </c>
      <c r="AA8" s="0" t="s">
        <v>62</v>
      </c>
      <c r="AB8" s="0" t="s">
        <v>62</v>
      </c>
      <c r="AC8" s="0" t="s">
        <v>62</v>
      </c>
      <c r="AD8" s="0" t="s">
        <v>62</v>
      </c>
      <c r="AE8" s="0" t="s">
        <v>62</v>
      </c>
      <c r="AF8" s="0" t="s">
        <v>62</v>
      </c>
      <c r="AG8" s="0" t="s">
        <v>62</v>
      </c>
      <c r="AH8" s="0" t="s">
        <v>62</v>
      </c>
      <c r="AI8" s="0" t="s">
        <v>62</v>
      </c>
      <c r="AJ8" s="0" t="s">
        <v>62</v>
      </c>
      <c r="AK8" s="0" t="s">
        <v>62</v>
      </c>
      <c r="AL8" s="0" t="s">
        <v>62</v>
      </c>
      <c r="AM8" s="0" t="s">
        <v>62</v>
      </c>
      <c r="AN8" s="0" t="s">
        <v>62</v>
      </c>
      <c r="AO8" s="0" t="s">
        <v>62</v>
      </c>
      <c r="AP8" s="0" t="s">
        <v>62</v>
      </c>
      <c r="AQ8" s="1" t="n">
        <v>0</v>
      </c>
      <c r="AR8" s="0" t="n">
        <v>4</v>
      </c>
      <c r="AT8" s="6"/>
      <c r="BB8" s="0" t="n">
        <f aca="false">BA8*100</f>
        <v>0</v>
      </c>
    </row>
    <row r="9" customFormat="false" ht="15" hidden="false" customHeight="false" outlineLevel="0" collapsed="false">
      <c r="A9" s="0" t="s">
        <v>80</v>
      </c>
      <c r="B9" s="0" t="s">
        <v>81</v>
      </c>
      <c r="C9" s="0" t="s">
        <v>82</v>
      </c>
      <c r="D9" s="0" t="s">
        <v>83</v>
      </c>
      <c r="E9" s="0" t="n">
        <v>41324.39</v>
      </c>
      <c r="F9" s="0" t="n">
        <v>6.47</v>
      </c>
      <c r="H9" s="1" t="s">
        <v>62</v>
      </c>
      <c r="I9" s="0" t="s">
        <v>62</v>
      </c>
      <c r="J9" s="0" t="s">
        <v>62</v>
      </c>
      <c r="K9" s="0" t="s">
        <v>62</v>
      </c>
      <c r="L9" s="0" t="s">
        <v>62</v>
      </c>
      <c r="M9" s="0" t="s">
        <v>62</v>
      </c>
      <c r="N9" s="0" t="s">
        <v>62</v>
      </c>
      <c r="O9" s="0" t="s">
        <v>62</v>
      </c>
      <c r="P9" s="0" t="s">
        <v>62</v>
      </c>
      <c r="Q9" s="0" t="s">
        <v>62</v>
      </c>
      <c r="R9" s="0" t="s">
        <v>62</v>
      </c>
      <c r="S9" s="0" t="s">
        <v>62</v>
      </c>
      <c r="T9" s="0" t="s">
        <v>62</v>
      </c>
      <c r="U9" s="0" t="s">
        <v>62</v>
      </c>
      <c r="V9" s="0" t="s">
        <v>62</v>
      </c>
      <c r="W9" s="0" t="s">
        <v>62</v>
      </c>
      <c r="X9" s="0" t="s">
        <v>62</v>
      </c>
      <c r="Y9" s="0" t="s">
        <v>62</v>
      </c>
      <c r="Z9" s="0" t="s">
        <v>62</v>
      </c>
      <c r="AA9" s="0" t="s">
        <v>62</v>
      </c>
      <c r="AB9" s="0" t="s">
        <v>62</v>
      </c>
      <c r="AC9" s="0" t="s">
        <v>62</v>
      </c>
      <c r="AD9" s="0" t="s">
        <v>62</v>
      </c>
      <c r="AE9" s="0" t="s">
        <v>62</v>
      </c>
      <c r="AF9" s="0" t="s">
        <v>62</v>
      </c>
      <c r="AG9" s="0" t="s">
        <v>62</v>
      </c>
      <c r="AH9" s="0" t="s">
        <v>62</v>
      </c>
      <c r="AI9" s="0" t="s">
        <v>62</v>
      </c>
      <c r="AJ9" s="0" t="s">
        <v>62</v>
      </c>
      <c r="AK9" s="0" t="s">
        <v>62</v>
      </c>
      <c r="AL9" s="0" t="s">
        <v>62</v>
      </c>
      <c r="AM9" s="0" t="s">
        <v>62</v>
      </c>
      <c r="AN9" s="0" t="s">
        <v>62</v>
      </c>
      <c r="AO9" s="0" t="s">
        <v>62</v>
      </c>
      <c r="AP9" s="0" t="s">
        <v>62</v>
      </c>
      <c r="AQ9" s="1" t="n">
        <v>0</v>
      </c>
      <c r="AR9" s="0" t="n">
        <v>2</v>
      </c>
      <c r="AS9" s="8"/>
      <c r="BB9" s="0" t="n">
        <f aca="false">BA9*100</f>
        <v>0</v>
      </c>
    </row>
    <row r="10" customFormat="false" ht="15" hidden="false" customHeight="false" outlineLevel="0" collapsed="false">
      <c r="A10" s="0" t="s">
        <v>84</v>
      </c>
      <c r="B10" s="0" t="s">
        <v>85</v>
      </c>
      <c r="C10" s="0" t="s">
        <v>86</v>
      </c>
      <c r="D10" s="0" t="s">
        <v>87</v>
      </c>
      <c r="E10" s="0" t="n">
        <v>41897.65</v>
      </c>
      <c r="F10" s="0" t="n">
        <v>8.32</v>
      </c>
      <c r="H10" s="1" t="s">
        <v>62</v>
      </c>
      <c r="I10" s="0" t="s">
        <v>62</v>
      </c>
      <c r="J10" s="0" t="s">
        <v>62</v>
      </c>
      <c r="K10" s="0" t="s">
        <v>62</v>
      </c>
      <c r="L10" s="0" t="s">
        <v>62</v>
      </c>
      <c r="M10" s="0" t="s">
        <v>62</v>
      </c>
      <c r="N10" s="0" t="s">
        <v>62</v>
      </c>
      <c r="O10" s="0" t="s">
        <v>62</v>
      </c>
      <c r="P10" s="0" t="s">
        <v>62</v>
      </c>
      <c r="Q10" s="0" t="s">
        <v>62</v>
      </c>
      <c r="R10" s="0" t="s">
        <v>62</v>
      </c>
      <c r="S10" s="0" t="s">
        <v>62</v>
      </c>
      <c r="T10" s="0" t="s">
        <v>62</v>
      </c>
      <c r="U10" s="0" t="s">
        <v>62</v>
      </c>
      <c r="V10" s="0" t="s">
        <v>62</v>
      </c>
      <c r="W10" s="0" t="s">
        <v>62</v>
      </c>
      <c r="X10" s="0" t="s">
        <v>62</v>
      </c>
      <c r="Y10" s="0" t="s">
        <v>62</v>
      </c>
      <c r="Z10" s="0" t="s">
        <v>62</v>
      </c>
      <c r="AA10" s="0" t="s">
        <v>62</v>
      </c>
      <c r="AB10" s="0" t="s">
        <v>62</v>
      </c>
      <c r="AC10" s="0" t="s">
        <v>62</v>
      </c>
      <c r="AD10" s="0" t="s">
        <v>62</v>
      </c>
      <c r="AE10" s="0" t="s">
        <v>62</v>
      </c>
      <c r="AF10" s="0" t="s">
        <v>62</v>
      </c>
      <c r="AG10" s="0" t="s">
        <v>62</v>
      </c>
      <c r="AH10" s="0" t="s">
        <v>62</v>
      </c>
      <c r="AI10" s="0" t="s">
        <v>62</v>
      </c>
      <c r="AJ10" s="0" t="s">
        <v>62</v>
      </c>
      <c r="AK10" s="0" t="s">
        <v>62</v>
      </c>
      <c r="AL10" s="0" t="s">
        <v>62</v>
      </c>
      <c r="AM10" s="0" t="s">
        <v>62</v>
      </c>
      <c r="AN10" s="0" t="s">
        <v>62</v>
      </c>
      <c r="AO10" s="0" t="s">
        <v>62</v>
      </c>
      <c r="AP10" s="0" t="s">
        <v>62</v>
      </c>
      <c r="AQ10" s="1" t="n">
        <v>0</v>
      </c>
      <c r="AR10" s="0" t="n">
        <v>4</v>
      </c>
      <c r="AS10" s="8"/>
      <c r="BB10" s="0" t="n">
        <f aca="false">BA10*100</f>
        <v>0</v>
      </c>
    </row>
    <row r="11" customFormat="false" ht="15" hidden="false" customHeight="false" outlineLevel="0" collapsed="false">
      <c r="A11" s="0" t="s">
        <v>88</v>
      </c>
      <c r="B11" s="0" t="s">
        <v>89</v>
      </c>
      <c r="C11" s="0" t="s">
        <v>90</v>
      </c>
      <c r="D11" s="0" t="s">
        <v>91</v>
      </c>
      <c r="E11" s="0" t="n">
        <v>82374.28</v>
      </c>
      <c r="F11" s="0" t="n">
        <v>6.85</v>
      </c>
      <c r="H11" s="1" t="s">
        <v>62</v>
      </c>
      <c r="I11" s="0" t="s">
        <v>62</v>
      </c>
      <c r="J11" s="0" t="s">
        <v>62</v>
      </c>
      <c r="K11" s="0" t="s">
        <v>62</v>
      </c>
      <c r="L11" s="0" t="s">
        <v>62</v>
      </c>
      <c r="M11" s="0" t="s">
        <v>62</v>
      </c>
      <c r="N11" s="0" t="s">
        <v>62</v>
      </c>
      <c r="O11" s="0" t="s">
        <v>62</v>
      </c>
      <c r="P11" s="0" t="s">
        <v>62</v>
      </c>
      <c r="Q11" s="0" t="s">
        <v>62</v>
      </c>
      <c r="R11" s="0" t="s">
        <v>62</v>
      </c>
      <c r="S11" s="0" t="s">
        <v>62</v>
      </c>
      <c r="T11" s="0" t="s">
        <v>62</v>
      </c>
      <c r="U11" s="0" t="s">
        <v>62</v>
      </c>
      <c r="V11" s="0" t="s">
        <v>62</v>
      </c>
      <c r="W11" s="0" t="s">
        <v>62</v>
      </c>
      <c r="X11" s="0" t="s">
        <v>62</v>
      </c>
      <c r="Y11" s="0" t="s">
        <v>62</v>
      </c>
      <c r="Z11" s="0" t="s">
        <v>62</v>
      </c>
      <c r="AA11" s="0" t="s">
        <v>62</v>
      </c>
      <c r="AB11" s="0" t="s">
        <v>62</v>
      </c>
      <c r="AC11" s="0" t="s">
        <v>62</v>
      </c>
      <c r="AD11" s="0" t="s">
        <v>62</v>
      </c>
      <c r="AE11" s="0" t="s">
        <v>62</v>
      </c>
      <c r="AF11" s="0" t="s">
        <v>62</v>
      </c>
      <c r="AG11" s="0" t="s">
        <v>62</v>
      </c>
      <c r="AH11" s="0" t="s">
        <v>62</v>
      </c>
      <c r="AI11" s="0" t="s">
        <v>62</v>
      </c>
      <c r="AJ11" s="0" t="s">
        <v>62</v>
      </c>
      <c r="AK11" s="0" t="s">
        <v>62</v>
      </c>
      <c r="AL11" s="0" t="s">
        <v>62</v>
      </c>
      <c r="AM11" s="0" t="s">
        <v>62</v>
      </c>
      <c r="AN11" s="0" t="s">
        <v>62</v>
      </c>
      <c r="AO11" s="0" t="s">
        <v>62</v>
      </c>
      <c r="AP11" s="0" t="s">
        <v>62</v>
      </c>
      <c r="AQ11" s="1" t="n">
        <v>0</v>
      </c>
      <c r="AR11" s="0" t="n">
        <v>2</v>
      </c>
      <c r="AT11" s="6"/>
      <c r="BB11" s="0" t="n">
        <f aca="false">BA11*100</f>
        <v>0</v>
      </c>
    </row>
    <row r="12" customFormat="false" ht="15" hidden="false" customHeight="false" outlineLevel="0" collapsed="false">
      <c r="A12" s="0" t="s">
        <v>92</v>
      </c>
      <c r="B12" s="0" t="s">
        <v>93</v>
      </c>
      <c r="C12" s="0" t="s">
        <v>94</v>
      </c>
      <c r="D12" s="0" t="s">
        <v>95</v>
      </c>
      <c r="E12" s="0" t="n">
        <v>41975.97</v>
      </c>
      <c r="F12" s="0" t="n">
        <v>5.39</v>
      </c>
      <c r="H12" s="1" t="s">
        <v>62</v>
      </c>
      <c r="I12" s="0" t="s">
        <v>62</v>
      </c>
      <c r="J12" s="0" t="s">
        <v>62</v>
      </c>
      <c r="K12" s="0" t="s">
        <v>62</v>
      </c>
      <c r="L12" s="0" t="s">
        <v>62</v>
      </c>
      <c r="M12" s="0" t="s">
        <v>62</v>
      </c>
      <c r="N12" s="0" t="n">
        <v>0.129241120134278</v>
      </c>
      <c r="O12" s="0" t="n">
        <v>-0.347865072834948</v>
      </c>
      <c r="P12" s="0" t="s">
        <v>62</v>
      </c>
      <c r="Q12" s="0" t="s">
        <v>62</v>
      </c>
      <c r="R12" s="0" t="s">
        <v>62</v>
      </c>
      <c r="S12" s="0" t="s">
        <v>62</v>
      </c>
      <c r="T12" s="0" t="s">
        <v>62</v>
      </c>
      <c r="U12" s="0" t="s">
        <v>62</v>
      </c>
      <c r="V12" s="0" t="n">
        <v>-1.24637260241901</v>
      </c>
      <c r="W12" s="0" t="n">
        <v>-0.299888934534237</v>
      </c>
      <c r="X12" s="0" t="s">
        <v>62</v>
      </c>
      <c r="Y12" s="0" t="s">
        <v>62</v>
      </c>
      <c r="Z12" s="0" t="n">
        <v>-0.888879942566509</v>
      </c>
      <c r="AA12" s="0" t="n">
        <v>-0.359013766539146</v>
      </c>
      <c r="AB12" s="0" t="s">
        <v>62</v>
      </c>
      <c r="AC12" s="0" t="s">
        <v>62</v>
      </c>
      <c r="AD12" s="0" t="n">
        <v>-0.47577037358999</v>
      </c>
      <c r="AE12" s="0" t="n">
        <v>0.650270993264847</v>
      </c>
      <c r="AF12" s="0" t="n">
        <v>0.854979703975647</v>
      </c>
      <c r="AG12" s="0" t="n">
        <v>1.32958468670935</v>
      </c>
      <c r="AH12" s="0" t="s">
        <v>62</v>
      </c>
      <c r="AI12" s="0" t="s">
        <v>62</v>
      </c>
      <c r="AJ12" s="0" t="n">
        <v>0.179699754401427</v>
      </c>
      <c r="AK12" s="0" t="n">
        <v>0.00404761741422034</v>
      </c>
      <c r="AL12" s="0" t="n">
        <v>0.0776214821720432</v>
      </c>
      <c r="AM12" s="0" t="n">
        <v>-0.421211560198866</v>
      </c>
      <c r="AN12" s="0" t="n">
        <v>-1.01043687509299</v>
      </c>
      <c r="AO12" s="0" t="n">
        <v>-1.56800528288075</v>
      </c>
      <c r="AP12" s="0" t="s">
        <v>62</v>
      </c>
      <c r="AQ12" s="1" t="n">
        <v>16</v>
      </c>
      <c r="AR12" s="0" t="n">
        <v>16</v>
      </c>
      <c r="AS12" s="9"/>
      <c r="AT12" s="6"/>
      <c r="AY12" s="0" t="n">
        <v>1.0385</v>
      </c>
      <c r="AZ12" s="0" t="n">
        <v>0.210830421587271</v>
      </c>
      <c r="BA12" s="0" t="n">
        <v>0.203014368403728</v>
      </c>
      <c r="BB12" s="0" t="n">
        <f aca="false">BA12*100</f>
        <v>20.3014368403728</v>
      </c>
    </row>
    <row r="13" customFormat="false" ht="15" hidden="false" customHeight="false" outlineLevel="0" collapsed="false">
      <c r="A13" s="0" t="s">
        <v>96</v>
      </c>
      <c r="B13" s="0" t="s">
        <v>97</v>
      </c>
      <c r="C13" s="0" t="s">
        <v>98</v>
      </c>
      <c r="D13" s="0" t="s">
        <v>99</v>
      </c>
      <c r="E13" s="0" t="n">
        <v>34311.48</v>
      </c>
      <c r="F13" s="0" t="n">
        <v>6.84</v>
      </c>
      <c r="H13" s="1" t="s">
        <v>62</v>
      </c>
      <c r="I13" s="0" t="s">
        <v>62</v>
      </c>
      <c r="J13" s="0" t="s">
        <v>62</v>
      </c>
      <c r="K13" s="0" t="s">
        <v>62</v>
      </c>
      <c r="L13" s="0" t="s">
        <v>62</v>
      </c>
      <c r="M13" s="0" t="s">
        <v>62</v>
      </c>
      <c r="N13" s="0" t="s">
        <v>62</v>
      </c>
      <c r="O13" s="0" t="s">
        <v>62</v>
      </c>
      <c r="P13" s="0" t="s">
        <v>62</v>
      </c>
      <c r="Q13" s="0" t="s">
        <v>62</v>
      </c>
      <c r="R13" s="0" t="s">
        <v>62</v>
      </c>
      <c r="S13" s="0" t="s">
        <v>62</v>
      </c>
      <c r="T13" s="0" t="s">
        <v>62</v>
      </c>
      <c r="U13" s="0" t="s">
        <v>62</v>
      </c>
      <c r="V13" s="0" t="s">
        <v>62</v>
      </c>
      <c r="W13" s="0" t="s">
        <v>62</v>
      </c>
      <c r="X13" s="0" t="s">
        <v>62</v>
      </c>
      <c r="Y13" s="0" t="s">
        <v>62</v>
      </c>
      <c r="Z13" s="0" t="s">
        <v>62</v>
      </c>
      <c r="AA13" s="0" t="s">
        <v>62</v>
      </c>
      <c r="AB13" s="0" t="s">
        <v>62</v>
      </c>
      <c r="AC13" s="0" t="s">
        <v>62</v>
      </c>
      <c r="AD13" s="0" t="s">
        <v>62</v>
      </c>
      <c r="AE13" s="0" t="s">
        <v>62</v>
      </c>
      <c r="AF13" s="0" t="s">
        <v>62</v>
      </c>
      <c r="AG13" s="0" t="s">
        <v>62</v>
      </c>
      <c r="AH13" s="0" t="n">
        <v>-1.82853619610856</v>
      </c>
      <c r="AI13" s="0" t="n">
        <v>0.218234977103471</v>
      </c>
      <c r="AJ13" s="0" t="s">
        <v>62</v>
      </c>
      <c r="AK13" s="0" t="s">
        <v>62</v>
      </c>
      <c r="AL13" s="0" t="s">
        <v>62</v>
      </c>
      <c r="AM13" s="0" t="s">
        <v>62</v>
      </c>
      <c r="AN13" s="0" t="s">
        <v>62</v>
      </c>
      <c r="AO13" s="0" t="s">
        <v>62</v>
      </c>
      <c r="AP13" s="0" t="s">
        <v>62</v>
      </c>
      <c r="AQ13" s="1" t="n">
        <v>2</v>
      </c>
      <c r="AR13" s="0" t="n">
        <v>2</v>
      </c>
      <c r="AT13" s="6"/>
      <c r="AY13" s="0" t="n">
        <v>1.4005</v>
      </c>
      <c r="AZ13" s="0" t="n">
        <v>0.822365186519954</v>
      </c>
      <c r="BA13" s="0" t="n">
        <v>0.587193992516926</v>
      </c>
      <c r="BB13" s="0" t="n">
        <f aca="false">BA13*100</f>
        <v>58.7193992516926</v>
      </c>
    </row>
    <row r="14" customFormat="false" ht="15" hidden="false" customHeight="false" outlineLevel="0" collapsed="false">
      <c r="A14" s="0" t="s">
        <v>100</v>
      </c>
      <c r="B14" s="0" t="s">
        <v>101</v>
      </c>
      <c r="C14" s="0" t="s">
        <v>102</v>
      </c>
      <c r="D14" s="0" t="s">
        <v>103</v>
      </c>
      <c r="E14" s="0" t="n">
        <v>20402.33</v>
      </c>
      <c r="F14" s="0" t="n">
        <v>8.82</v>
      </c>
      <c r="H14" s="1" t="s">
        <v>62</v>
      </c>
      <c r="I14" s="0" t="s">
        <v>62</v>
      </c>
      <c r="J14" s="0" t="s">
        <v>62</v>
      </c>
      <c r="K14" s="0" t="s">
        <v>62</v>
      </c>
      <c r="L14" s="0" t="s">
        <v>62</v>
      </c>
      <c r="M14" s="0" t="s">
        <v>62</v>
      </c>
      <c r="N14" s="0" t="s">
        <v>62</v>
      </c>
      <c r="O14" s="0" t="s">
        <v>62</v>
      </c>
      <c r="P14" s="0" t="s">
        <v>62</v>
      </c>
      <c r="Q14" s="0" t="s">
        <v>62</v>
      </c>
      <c r="R14" s="0" t="s">
        <v>62</v>
      </c>
      <c r="S14" s="0" t="s">
        <v>62</v>
      </c>
      <c r="T14" s="0" t="s">
        <v>62</v>
      </c>
      <c r="U14" s="0" t="s">
        <v>62</v>
      </c>
      <c r="V14" s="0" t="s">
        <v>62</v>
      </c>
      <c r="W14" s="0" t="s">
        <v>62</v>
      </c>
      <c r="X14" s="0" t="s">
        <v>62</v>
      </c>
      <c r="Y14" s="0" t="s">
        <v>62</v>
      </c>
      <c r="Z14" s="0" t="s">
        <v>62</v>
      </c>
      <c r="AA14" s="0" t="s">
        <v>62</v>
      </c>
      <c r="AB14" s="0" t="s">
        <v>62</v>
      </c>
      <c r="AC14" s="0" t="s">
        <v>62</v>
      </c>
      <c r="AD14" s="0" t="s">
        <v>62</v>
      </c>
      <c r="AE14" s="0" t="s">
        <v>62</v>
      </c>
      <c r="AF14" s="0" t="s">
        <v>62</v>
      </c>
      <c r="AG14" s="0" t="s">
        <v>62</v>
      </c>
      <c r="AH14" s="0" t="s">
        <v>62</v>
      </c>
      <c r="AI14" s="0" t="s">
        <v>62</v>
      </c>
      <c r="AJ14" s="0" t="s">
        <v>62</v>
      </c>
      <c r="AK14" s="0" t="s">
        <v>62</v>
      </c>
      <c r="AL14" s="0" t="s">
        <v>62</v>
      </c>
      <c r="AM14" s="0" t="s">
        <v>62</v>
      </c>
      <c r="AN14" s="0" t="s">
        <v>62</v>
      </c>
      <c r="AO14" s="0" t="s">
        <v>62</v>
      </c>
      <c r="AP14" s="0" t="s">
        <v>62</v>
      </c>
      <c r="AQ14" s="1" t="n">
        <v>0</v>
      </c>
      <c r="AR14" s="0" t="n">
        <v>2</v>
      </c>
      <c r="AT14" s="6"/>
      <c r="BB14" s="0" t="n">
        <f aca="false">BA14*100</f>
        <v>0</v>
      </c>
    </row>
    <row r="15" customFormat="false" ht="15" hidden="false" customHeight="false" outlineLevel="0" collapsed="false">
      <c r="A15" s="0" t="s">
        <v>104</v>
      </c>
      <c r="B15" s="0" t="s">
        <v>105</v>
      </c>
      <c r="C15" s="0" t="s">
        <v>106</v>
      </c>
      <c r="D15" s="0" t="s">
        <v>107</v>
      </c>
      <c r="E15" s="0" t="n">
        <v>102992.63</v>
      </c>
      <c r="F15" s="0" t="n">
        <v>5.25</v>
      </c>
      <c r="H15" s="1" t="s">
        <v>62</v>
      </c>
      <c r="I15" s="0" t="s">
        <v>62</v>
      </c>
      <c r="J15" s="0" t="s">
        <v>62</v>
      </c>
      <c r="K15" s="0" t="s">
        <v>62</v>
      </c>
      <c r="L15" s="0" t="s">
        <v>62</v>
      </c>
      <c r="M15" s="0" t="s">
        <v>62</v>
      </c>
      <c r="N15" s="0" t="s">
        <v>62</v>
      </c>
      <c r="O15" s="0" t="s">
        <v>62</v>
      </c>
      <c r="P15" s="0" t="n">
        <v>-1.64116030210514</v>
      </c>
      <c r="Q15" s="0" t="n">
        <v>-0.170251461477092</v>
      </c>
      <c r="R15" s="0" t="s">
        <v>62</v>
      </c>
      <c r="S15" s="0" t="s">
        <v>62</v>
      </c>
      <c r="T15" s="0" t="n">
        <v>-1.5346632413621</v>
      </c>
      <c r="U15" s="0" t="n">
        <v>-0.443025882105685</v>
      </c>
      <c r="V15" s="0" t="n">
        <v>-1.11797050624437</v>
      </c>
      <c r="W15" s="0" t="n">
        <v>0.444872745162389</v>
      </c>
      <c r="X15" s="0" t="s">
        <v>62</v>
      </c>
      <c r="Y15" s="0" t="s">
        <v>62</v>
      </c>
      <c r="Z15" s="0" t="n">
        <v>-0.401275725151207</v>
      </c>
      <c r="AA15" s="0" t="n">
        <v>-0.172809621225272</v>
      </c>
      <c r="AB15" s="0" t="s">
        <v>62</v>
      </c>
      <c r="AC15" s="0" t="s">
        <v>62</v>
      </c>
      <c r="AD15" s="0" t="s">
        <v>62</v>
      </c>
      <c r="AE15" s="0" t="s">
        <v>62</v>
      </c>
      <c r="AF15" s="0" t="n">
        <v>0.267027844970031</v>
      </c>
      <c r="AG15" s="0" t="n">
        <v>0.611043152921794</v>
      </c>
      <c r="AH15" s="0" t="s">
        <v>62</v>
      </c>
      <c r="AI15" s="0" t="s">
        <v>62</v>
      </c>
      <c r="AJ15" s="0" t="n">
        <v>0.2205154471371</v>
      </c>
      <c r="AK15" s="0" t="n">
        <v>0.258061608294253</v>
      </c>
      <c r="AL15" s="0" t="s">
        <v>62</v>
      </c>
      <c r="AM15" s="0" t="s">
        <v>62</v>
      </c>
      <c r="AN15" s="0" t="s">
        <v>62</v>
      </c>
      <c r="AO15" s="0" t="s">
        <v>62</v>
      </c>
      <c r="AP15" s="0" t="s">
        <v>62</v>
      </c>
      <c r="AQ15" s="1" t="n">
        <v>12</v>
      </c>
      <c r="AR15" s="0" t="n">
        <v>16</v>
      </c>
      <c r="AT15" s="6"/>
      <c r="AY15" s="0" t="n">
        <v>1.08166666666667</v>
      </c>
      <c r="AZ15" s="0" t="n">
        <v>0.154340434420051</v>
      </c>
      <c r="BA15" s="0" t="n">
        <v>0.142687612714993</v>
      </c>
      <c r="BB15" s="0" t="n">
        <f aca="false">BA15*100</f>
        <v>14.2687612714993</v>
      </c>
    </row>
    <row r="16" customFormat="false" ht="15" hidden="false" customHeight="false" outlineLevel="0" collapsed="false">
      <c r="A16" s="0" t="s">
        <v>108</v>
      </c>
      <c r="B16" s="0" t="s">
        <v>109</v>
      </c>
      <c r="C16" s="0" t="s">
        <v>110</v>
      </c>
      <c r="D16" s="0" t="s">
        <v>111</v>
      </c>
      <c r="E16" s="0" t="n">
        <v>103788.28</v>
      </c>
      <c r="F16" s="0" t="n">
        <v>5.31</v>
      </c>
      <c r="H16" s="1" t="s">
        <v>62</v>
      </c>
      <c r="I16" s="0" t="s">
        <v>62</v>
      </c>
      <c r="J16" s="0" t="s">
        <v>62</v>
      </c>
      <c r="K16" s="0" t="s">
        <v>62</v>
      </c>
      <c r="L16" s="0" t="s">
        <v>62</v>
      </c>
      <c r="M16" s="0" t="s">
        <v>62</v>
      </c>
      <c r="N16" s="0" t="s">
        <v>62</v>
      </c>
      <c r="O16" s="0" t="s">
        <v>62</v>
      </c>
      <c r="P16" s="0" t="s">
        <v>62</v>
      </c>
      <c r="Q16" s="0" t="s">
        <v>62</v>
      </c>
      <c r="R16" s="0" t="s">
        <v>62</v>
      </c>
      <c r="S16" s="0" t="s">
        <v>62</v>
      </c>
      <c r="T16" s="0" t="s">
        <v>62</v>
      </c>
      <c r="U16" s="0" t="s">
        <v>62</v>
      </c>
      <c r="V16" s="0" t="s">
        <v>62</v>
      </c>
      <c r="W16" s="0" t="s">
        <v>62</v>
      </c>
      <c r="X16" s="0" t="s">
        <v>62</v>
      </c>
      <c r="Y16" s="0" t="s">
        <v>62</v>
      </c>
      <c r="Z16" s="0" t="n">
        <v>-1.0020594280478</v>
      </c>
      <c r="AA16" s="0" t="n">
        <v>-0.208507804161418</v>
      </c>
      <c r="AB16" s="0" t="s">
        <v>62</v>
      </c>
      <c r="AC16" s="0" t="s">
        <v>62</v>
      </c>
      <c r="AD16" s="0" t="s">
        <v>62</v>
      </c>
      <c r="AE16" s="0" t="s">
        <v>62</v>
      </c>
      <c r="AF16" s="0" t="n">
        <v>0.559883082611136</v>
      </c>
      <c r="AG16" s="0" t="n">
        <v>1.16017989638231</v>
      </c>
      <c r="AH16" s="0" t="s">
        <v>62</v>
      </c>
      <c r="AI16" s="0" t="s">
        <v>62</v>
      </c>
      <c r="AJ16" s="0" t="s">
        <v>62</v>
      </c>
      <c r="AK16" s="0" t="s">
        <v>62</v>
      </c>
      <c r="AL16" s="0" t="s">
        <v>62</v>
      </c>
      <c r="AM16" s="0" t="s">
        <v>62</v>
      </c>
      <c r="AN16" s="0" t="s">
        <v>62</v>
      </c>
      <c r="AO16" s="0" t="s">
        <v>62</v>
      </c>
      <c r="AP16" s="0" t="s">
        <v>62</v>
      </c>
      <c r="AQ16" s="1" t="n">
        <v>4</v>
      </c>
      <c r="AR16" s="0" t="n">
        <v>6</v>
      </c>
      <c r="AT16" s="6"/>
      <c r="AY16" s="0" t="n">
        <v>0.95725</v>
      </c>
      <c r="AZ16" s="0" t="n">
        <v>0.214999806201463</v>
      </c>
      <c r="BA16" s="0" t="n">
        <v>0.224601521234226</v>
      </c>
      <c r="BB16" s="0" t="n">
        <f aca="false">BA16*100</f>
        <v>22.4601521234226</v>
      </c>
    </row>
    <row r="17" customFormat="false" ht="15" hidden="false" customHeight="false" outlineLevel="0" collapsed="false">
      <c r="A17" s="0" t="s">
        <v>112</v>
      </c>
      <c r="B17" s="0" t="s">
        <v>113</v>
      </c>
      <c r="C17" s="0" t="s">
        <v>114</v>
      </c>
      <c r="D17" s="0" t="s">
        <v>115</v>
      </c>
      <c r="E17" s="0" t="n">
        <v>104788.47</v>
      </c>
      <c r="F17" s="0" t="n">
        <v>5.27</v>
      </c>
      <c r="H17" s="1" t="s">
        <v>62</v>
      </c>
      <c r="I17" s="0" t="s">
        <v>62</v>
      </c>
      <c r="J17" s="0" t="s">
        <v>62</v>
      </c>
      <c r="K17" s="0" t="s">
        <v>62</v>
      </c>
      <c r="L17" s="0" t="n">
        <v>-0.763739994106336</v>
      </c>
      <c r="M17" s="0" t="n">
        <v>-0.721593993827942</v>
      </c>
      <c r="N17" s="0" t="s">
        <v>62</v>
      </c>
      <c r="O17" s="0" t="s">
        <v>62</v>
      </c>
      <c r="P17" s="0" t="n">
        <v>-1.44770925020246</v>
      </c>
      <c r="Q17" s="0" t="n">
        <v>-0.220543845477399</v>
      </c>
      <c r="R17" s="0" t="s">
        <v>62</v>
      </c>
      <c r="S17" s="0" t="s">
        <v>62</v>
      </c>
      <c r="T17" s="0" t="n">
        <v>-1.58912481268507</v>
      </c>
      <c r="U17" s="0" t="n">
        <v>-0.329211182042763</v>
      </c>
      <c r="V17" s="0" t="n">
        <v>-0.620197112586705</v>
      </c>
      <c r="W17" s="0" t="n">
        <v>-0.232470692365844</v>
      </c>
      <c r="X17" s="0" t="s">
        <v>62</v>
      </c>
      <c r="Y17" s="0" t="s">
        <v>62</v>
      </c>
      <c r="Z17" s="0" t="n">
        <v>-0.333034904808735</v>
      </c>
      <c r="AA17" s="0" t="n">
        <v>-0.0510365025264185</v>
      </c>
      <c r="AB17" s="0" t="s">
        <v>62</v>
      </c>
      <c r="AC17" s="0" t="s">
        <v>62</v>
      </c>
      <c r="AD17" s="0" t="n">
        <v>0.265071661443481</v>
      </c>
      <c r="AE17" s="0" t="n">
        <v>0.890966209375964</v>
      </c>
      <c r="AF17" s="0" t="n">
        <v>0.30394120226955</v>
      </c>
      <c r="AG17" s="0" t="n">
        <v>0.5980932032246</v>
      </c>
      <c r="AH17" s="0" t="n">
        <v>-0.975031041054083</v>
      </c>
      <c r="AI17" s="0" t="n">
        <v>-0.20965318897743</v>
      </c>
      <c r="AJ17" s="0" t="n">
        <v>-0.0828333056032468</v>
      </c>
      <c r="AK17" s="0" t="n">
        <v>0.805173886460061</v>
      </c>
      <c r="AL17" s="0" t="n">
        <v>0.315703280877708</v>
      </c>
      <c r="AM17" s="0" t="n">
        <v>-0.369064647070214</v>
      </c>
      <c r="AN17" s="0" t="n">
        <v>0.334132472152941</v>
      </c>
      <c r="AO17" s="0" t="n">
        <v>-0.705632255678631</v>
      </c>
      <c r="AP17" s="0" t="n">
        <v>-0.177452945400745</v>
      </c>
      <c r="AQ17" s="1" t="n">
        <v>23</v>
      </c>
      <c r="AR17" s="0" t="n">
        <v>25</v>
      </c>
      <c r="AS17" s="2" t="n">
        <v>0.281926935488887</v>
      </c>
      <c r="AT17" s="6" t="n">
        <v>1</v>
      </c>
      <c r="AU17" s="2" t="n">
        <v>0.969411808940419</v>
      </c>
      <c r="AV17" s="2" t="n">
        <v>0.91441250783227</v>
      </c>
      <c r="AW17" s="2" t="n">
        <v>1.02771916095172</v>
      </c>
      <c r="AY17" s="0" t="n">
        <v>1.08752173913043</v>
      </c>
      <c r="AZ17" s="0" t="n">
        <v>0.194356015779203</v>
      </c>
      <c r="BA17" s="0" t="n">
        <v>0.178714602923347</v>
      </c>
      <c r="BB17" s="0" t="n">
        <f aca="false">BA17*100</f>
        <v>17.8714602923347</v>
      </c>
    </row>
    <row r="18" customFormat="false" ht="15" hidden="false" customHeight="false" outlineLevel="0" collapsed="false">
      <c r="A18" s="0" t="s">
        <v>116</v>
      </c>
      <c r="B18" s="0" t="s">
        <v>117</v>
      </c>
      <c r="C18" s="0" t="s">
        <v>118</v>
      </c>
      <c r="D18" s="0" t="s">
        <v>119</v>
      </c>
      <c r="E18" s="0" t="n">
        <v>41988.84</v>
      </c>
      <c r="F18" s="0" t="n">
        <v>5.91</v>
      </c>
      <c r="H18" s="1" t="s">
        <v>62</v>
      </c>
      <c r="I18" s="0" t="s">
        <v>62</v>
      </c>
      <c r="J18" s="0" t="s">
        <v>62</v>
      </c>
      <c r="K18" s="0" t="s">
        <v>62</v>
      </c>
      <c r="L18" s="0" t="s">
        <v>62</v>
      </c>
      <c r="M18" s="0" t="s">
        <v>62</v>
      </c>
      <c r="N18" s="0" t="s">
        <v>62</v>
      </c>
      <c r="O18" s="0" t="s">
        <v>62</v>
      </c>
      <c r="P18" s="0" t="s">
        <v>62</v>
      </c>
      <c r="Q18" s="0" t="s">
        <v>62</v>
      </c>
      <c r="R18" s="0" t="s">
        <v>62</v>
      </c>
      <c r="S18" s="0" t="s">
        <v>62</v>
      </c>
      <c r="T18" s="0" t="s">
        <v>62</v>
      </c>
      <c r="U18" s="0" t="s">
        <v>62</v>
      </c>
      <c r="V18" s="0" t="s">
        <v>62</v>
      </c>
      <c r="W18" s="0" t="s">
        <v>62</v>
      </c>
      <c r="X18" s="0" t="s">
        <v>62</v>
      </c>
      <c r="Y18" s="0" t="s">
        <v>62</v>
      </c>
      <c r="Z18" s="0" t="s">
        <v>62</v>
      </c>
      <c r="AA18" s="0" t="s">
        <v>62</v>
      </c>
      <c r="AB18" s="0" t="s">
        <v>62</v>
      </c>
      <c r="AC18" s="0" t="s">
        <v>62</v>
      </c>
      <c r="AD18" s="0" t="s">
        <v>62</v>
      </c>
      <c r="AE18" s="0" t="s">
        <v>62</v>
      </c>
      <c r="AF18" s="0" t="n">
        <v>0.62192816834821</v>
      </c>
      <c r="AG18" s="0" t="n">
        <v>1.04654353952103</v>
      </c>
      <c r="AH18" s="0" t="s">
        <v>62</v>
      </c>
      <c r="AI18" s="0" t="s">
        <v>62</v>
      </c>
      <c r="AJ18" s="0" t="s">
        <v>62</v>
      </c>
      <c r="AK18" s="0" t="s">
        <v>62</v>
      </c>
      <c r="AL18" s="0" t="s">
        <v>62</v>
      </c>
      <c r="AM18" s="0" t="s">
        <v>62</v>
      </c>
      <c r="AN18" s="0" t="s">
        <v>62</v>
      </c>
      <c r="AO18" s="0" t="s">
        <v>62</v>
      </c>
      <c r="AP18" s="0" t="s">
        <v>62</v>
      </c>
      <c r="AQ18" s="1" t="n">
        <v>2</v>
      </c>
      <c r="AR18" s="0" t="n">
        <v>2</v>
      </c>
      <c r="AS18" s="9"/>
      <c r="AT18" s="6"/>
      <c r="AY18" s="0" t="n">
        <v>0.779</v>
      </c>
      <c r="AZ18" s="0" t="n">
        <v>0.0282842712474619</v>
      </c>
      <c r="BA18" s="0" t="n">
        <v>0.0363084354909652</v>
      </c>
      <c r="BB18" s="0" t="n">
        <f aca="false">BA18*100</f>
        <v>3.63084354909652</v>
      </c>
    </row>
    <row r="19" customFormat="false" ht="15" hidden="false" customHeight="false" outlineLevel="0" collapsed="false">
      <c r="A19" s="0" t="s">
        <v>120</v>
      </c>
      <c r="B19" s="0" t="s">
        <v>121</v>
      </c>
      <c r="C19" s="0" t="s">
        <v>122</v>
      </c>
      <c r="D19" s="0" t="s">
        <v>123</v>
      </c>
      <c r="E19" s="0" t="n">
        <v>44732.23</v>
      </c>
      <c r="F19" s="0" t="n">
        <v>6.29</v>
      </c>
      <c r="H19" s="1" t="s">
        <v>62</v>
      </c>
      <c r="I19" s="0" t="s">
        <v>62</v>
      </c>
      <c r="J19" s="0" t="s">
        <v>62</v>
      </c>
      <c r="K19" s="0" t="s">
        <v>62</v>
      </c>
      <c r="L19" s="0" t="s">
        <v>62</v>
      </c>
      <c r="M19" s="0" t="s">
        <v>62</v>
      </c>
      <c r="N19" s="0" t="s">
        <v>62</v>
      </c>
      <c r="O19" s="0" t="s">
        <v>62</v>
      </c>
      <c r="P19" s="0" t="s">
        <v>62</v>
      </c>
      <c r="Q19" s="0" t="s">
        <v>62</v>
      </c>
      <c r="R19" s="0" t="s">
        <v>62</v>
      </c>
      <c r="S19" s="0" t="s">
        <v>62</v>
      </c>
      <c r="T19" s="0" t="s">
        <v>62</v>
      </c>
      <c r="U19" s="0" t="s">
        <v>62</v>
      </c>
      <c r="V19" s="0" t="s">
        <v>62</v>
      </c>
      <c r="W19" s="0" t="s">
        <v>62</v>
      </c>
      <c r="X19" s="0" t="s">
        <v>62</v>
      </c>
      <c r="Y19" s="0" t="s">
        <v>62</v>
      </c>
      <c r="Z19" s="0" t="s">
        <v>62</v>
      </c>
      <c r="AA19" s="0" t="s">
        <v>62</v>
      </c>
      <c r="AB19" s="0" t="s">
        <v>62</v>
      </c>
      <c r="AC19" s="0" t="s">
        <v>62</v>
      </c>
      <c r="AD19" s="0" t="s">
        <v>62</v>
      </c>
      <c r="AE19" s="0" t="s">
        <v>62</v>
      </c>
      <c r="AF19" s="0" t="s">
        <v>62</v>
      </c>
      <c r="AG19" s="0" t="s">
        <v>62</v>
      </c>
      <c r="AH19" s="0" t="s">
        <v>62</v>
      </c>
      <c r="AI19" s="0" t="s">
        <v>62</v>
      </c>
      <c r="AJ19" s="0" t="s">
        <v>62</v>
      </c>
      <c r="AK19" s="0" t="s">
        <v>62</v>
      </c>
      <c r="AL19" s="0" t="s">
        <v>62</v>
      </c>
      <c r="AM19" s="0" t="s">
        <v>62</v>
      </c>
      <c r="AN19" s="0" t="s">
        <v>62</v>
      </c>
      <c r="AO19" s="0" t="s">
        <v>62</v>
      </c>
      <c r="AP19" s="0" t="s">
        <v>62</v>
      </c>
      <c r="AQ19" s="1" t="n">
        <v>0</v>
      </c>
      <c r="AR19" s="0" t="n">
        <v>2</v>
      </c>
      <c r="AT19" s="6"/>
      <c r="BB19" s="0" t="n">
        <f aca="false">BA19*100</f>
        <v>0</v>
      </c>
    </row>
    <row r="20" customFormat="false" ht="15" hidden="false" customHeight="false" outlineLevel="0" collapsed="false">
      <c r="A20" s="0" t="s">
        <v>124</v>
      </c>
      <c r="B20" s="0" t="s">
        <v>125</v>
      </c>
      <c r="C20" s="0" t="s">
        <v>126</v>
      </c>
      <c r="D20" s="0" t="s">
        <v>127</v>
      </c>
      <c r="E20" s="0" t="n">
        <v>77892.87</v>
      </c>
      <c r="F20" s="0" t="n">
        <v>6.81</v>
      </c>
      <c r="H20" s="1" t="s">
        <v>62</v>
      </c>
      <c r="I20" s="0" t="s">
        <v>62</v>
      </c>
      <c r="J20" s="0" t="s">
        <v>62</v>
      </c>
      <c r="K20" s="0" t="s">
        <v>62</v>
      </c>
      <c r="L20" s="0" t="s">
        <v>62</v>
      </c>
      <c r="M20" s="0" t="s">
        <v>62</v>
      </c>
      <c r="N20" s="0" t="s">
        <v>62</v>
      </c>
      <c r="O20" s="0" t="s">
        <v>62</v>
      </c>
      <c r="P20" s="0" t="s">
        <v>62</v>
      </c>
      <c r="Q20" s="0" t="s">
        <v>62</v>
      </c>
      <c r="R20" s="0" t="s">
        <v>62</v>
      </c>
      <c r="S20" s="0" t="s">
        <v>62</v>
      </c>
      <c r="T20" s="0" t="s">
        <v>62</v>
      </c>
      <c r="U20" s="0" t="s">
        <v>62</v>
      </c>
      <c r="V20" s="0" t="s">
        <v>62</v>
      </c>
      <c r="W20" s="0" t="s">
        <v>62</v>
      </c>
      <c r="X20" s="0" t="s">
        <v>62</v>
      </c>
      <c r="Y20" s="0" t="s">
        <v>62</v>
      </c>
      <c r="Z20" s="0" t="s">
        <v>62</v>
      </c>
      <c r="AA20" s="0" t="s">
        <v>62</v>
      </c>
      <c r="AB20" s="0" t="s">
        <v>62</v>
      </c>
      <c r="AC20" s="0" t="s">
        <v>62</v>
      </c>
      <c r="AD20" s="0" t="s">
        <v>62</v>
      </c>
      <c r="AE20" s="0" t="s">
        <v>62</v>
      </c>
      <c r="AF20" s="0" t="s">
        <v>62</v>
      </c>
      <c r="AG20" s="0" t="s">
        <v>62</v>
      </c>
      <c r="AH20" s="0" t="s">
        <v>62</v>
      </c>
      <c r="AI20" s="0" t="s">
        <v>62</v>
      </c>
      <c r="AJ20" s="0" t="s">
        <v>62</v>
      </c>
      <c r="AK20" s="0" t="s">
        <v>62</v>
      </c>
      <c r="AL20" s="0" t="s">
        <v>62</v>
      </c>
      <c r="AM20" s="0" t="s">
        <v>62</v>
      </c>
      <c r="AN20" s="0" t="s">
        <v>62</v>
      </c>
      <c r="AO20" s="0" t="s">
        <v>62</v>
      </c>
      <c r="AP20" s="0" t="s">
        <v>62</v>
      </c>
      <c r="AQ20" s="1" t="n">
        <v>0</v>
      </c>
      <c r="AR20" s="0" t="n">
        <v>2</v>
      </c>
      <c r="AT20" s="6"/>
      <c r="BB20" s="0" t="n">
        <f aca="false">BA20*100</f>
        <v>0</v>
      </c>
    </row>
    <row r="21" customFormat="false" ht="15" hidden="false" customHeight="false" outlineLevel="0" collapsed="false">
      <c r="A21" s="0" t="s">
        <v>128</v>
      </c>
      <c r="B21" s="0" t="s">
        <v>129</v>
      </c>
      <c r="C21" s="0" t="s">
        <v>130</v>
      </c>
      <c r="D21" s="0" t="s">
        <v>131</v>
      </c>
      <c r="E21" s="0" t="n">
        <v>41694.36</v>
      </c>
      <c r="F21" s="0" t="n">
        <v>6.15</v>
      </c>
      <c r="H21" s="1" t="s">
        <v>62</v>
      </c>
      <c r="I21" s="0" t="s">
        <v>62</v>
      </c>
      <c r="J21" s="0" t="s">
        <v>62</v>
      </c>
      <c r="K21" s="0" t="s">
        <v>62</v>
      </c>
      <c r="L21" s="0" t="s">
        <v>62</v>
      </c>
      <c r="M21" s="0" t="s">
        <v>62</v>
      </c>
      <c r="N21" s="0" t="s">
        <v>62</v>
      </c>
      <c r="O21" s="0" t="s">
        <v>62</v>
      </c>
      <c r="P21" s="0" t="s">
        <v>62</v>
      </c>
      <c r="Q21" s="0" t="s">
        <v>62</v>
      </c>
      <c r="R21" s="0" t="s">
        <v>62</v>
      </c>
      <c r="S21" s="0" t="s">
        <v>62</v>
      </c>
      <c r="T21" s="0" t="s">
        <v>62</v>
      </c>
      <c r="U21" s="0" t="s">
        <v>62</v>
      </c>
      <c r="V21" s="0" t="s">
        <v>62</v>
      </c>
      <c r="W21" s="0" t="s">
        <v>62</v>
      </c>
      <c r="X21" s="0" t="s">
        <v>62</v>
      </c>
      <c r="Y21" s="0" t="s">
        <v>62</v>
      </c>
      <c r="Z21" s="0" t="s">
        <v>62</v>
      </c>
      <c r="AA21" s="0" t="s">
        <v>62</v>
      </c>
      <c r="AB21" s="0" t="s">
        <v>62</v>
      </c>
      <c r="AC21" s="0" t="s">
        <v>62</v>
      </c>
      <c r="AD21" s="0" t="s">
        <v>62</v>
      </c>
      <c r="AE21" s="0" t="s">
        <v>62</v>
      </c>
      <c r="AF21" s="0" t="s">
        <v>62</v>
      </c>
      <c r="AG21" s="0" t="s">
        <v>62</v>
      </c>
      <c r="AH21" s="0" t="s">
        <v>62</v>
      </c>
      <c r="AI21" s="0" t="s">
        <v>62</v>
      </c>
      <c r="AJ21" s="0" t="s">
        <v>62</v>
      </c>
      <c r="AK21" s="0" t="s">
        <v>62</v>
      </c>
      <c r="AL21" s="0" t="s">
        <v>62</v>
      </c>
      <c r="AM21" s="0" t="s">
        <v>62</v>
      </c>
      <c r="AN21" s="0" t="s">
        <v>62</v>
      </c>
      <c r="AO21" s="0" t="s">
        <v>62</v>
      </c>
      <c r="AP21" s="0" t="s">
        <v>62</v>
      </c>
      <c r="AQ21" s="1" t="n">
        <v>0</v>
      </c>
      <c r="AR21" s="0" t="n">
        <v>2</v>
      </c>
      <c r="AT21" s="6"/>
      <c r="BB21" s="0" t="n">
        <f aca="false">BA21*100</f>
        <v>0</v>
      </c>
    </row>
    <row r="22" customFormat="false" ht="15" hidden="false" customHeight="false" outlineLevel="0" collapsed="false">
      <c r="A22" s="0" t="s">
        <v>132</v>
      </c>
      <c r="B22" s="0" t="s">
        <v>133</v>
      </c>
      <c r="C22" s="0" t="s">
        <v>134</v>
      </c>
      <c r="D22" s="0" t="s">
        <v>135</v>
      </c>
      <c r="E22" s="0" t="n">
        <v>66133.1</v>
      </c>
      <c r="F22" s="0" t="n">
        <v>7.74</v>
      </c>
      <c r="H22" s="1" t="s">
        <v>62</v>
      </c>
      <c r="I22" s="0" t="s">
        <v>62</v>
      </c>
      <c r="J22" s="0" t="s">
        <v>62</v>
      </c>
      <c r="K22" s="0" t="s">
        <v>62</v>
      </c>
      <c r="L22" s="0" t="s">
        <v>62</v>
      </c>
      <c r="M22" s="0" t="s">
        <v>62</v>
      </c>
      <c r="N22" s="0" t="s">
        <v>62</v>
      </c>
      <c r="O22" s="0" t="s">
        <v>62</v>
      </c>
      <c r="P22" s="0" t="s">
        <v>62</v>
      </c>
      <c r="Q22" s="0" t="s">
        <v>62</v>
      </c>
      <c r="R22" s="0" t="s">
        <v>62</v>
      </c>
      <c r="S22" s="0" t="s">
        <v>62</v>
      </c>
      <c r="T22" s="0" t="s">
        <v>62</v>
      </c>
      <c r="U22" s="0" t="s">
        <v>62</v>
      </c>
      <c r="V22" s="0" t="s">
        <v>62</v>
      </c>
      <c r="W22" s="0" t="s">
        <v>62</v>
      </c>
      <c r="X22" s="0" t="s">
        <v>62</v>
      </c>
      <c r="Y22" s="0" t="s">
        <v>62</v>
      </c>
      <c r="Z22" s="0" t="s">
        <v>62</v>
      </c>
      <c r="AA22" s="0" t="s">
        <v>62</v>
      </c>
      <c r="AB22" s="0" t="s">
        <v>62</v>
      </c>
      <c r="AC22" s="0" t="s">
        <v>62</v>
      </c>
      <c r="AD22" s="0" t="s">
        <v>62</v>
      </c>
      <c r="AE22" s="0" t="s">
        <v>62</v>
      </c>
      <c r="AF22" s="0" t="s">
        <v>62</v>
      </c>
      <c r="AG22" s="0" t="s">
        <v>62</v>
      </c>
      <c r="AH22" s="0" t="s">
        <v>62</v>
      </c>
      <c r="AI22" s="0" t="s">
        <v>62</v>
      </c>
      <c r="AJ22" s="0" t="s">
        <v>62</v>
      </c>
      <c r="AK22" s="0" t="s">
        <v>62</v>
      </c>
      <c r="AL22" s="0" t="s">
        <v>62</v>
      </c>
      <c r="AM22" s="0" t="s">
        <v>62</v>
      </c>
      <c r="AN22" s="0" t="s">
        <v>62</v>
      </c>
      <c r="AO22" s="0" t="s">
        <v>62</v>
      </c>
      <c r="AP22" s="0" t="s">
        <v>62</v>
      </c>
      <c r="AQ22" s="1" t="n">
        <v>0</v>
      </c>
      <c r="AR22" s="0" t="n">
        <v>2</v>
      </c>
      <c r="AT22" s="6"/>
      <c r="BB22" s="0" t="n">
        <f aca="false">BA22*100</f>
        <v>0</v>
      </c>
    </row>
    <row r="23" customFormat="false" ht="15" hidden="false" customHeight="false" outlineLevel="0" collapsed="false">
      <c r="A23" s="0" t="s">
        <v>136</v>
      </c>
      <c r="B23" s="0" t="s">
        <v>137</v>
      </c>
      <c r="C23" s="0" t="s">
        <v>138</v>
      </c>
      <c r="D23" s="0" t="s">
        <v>139</v>
      </c>
      <c r="E23" s="0" t="n">
        <v>104540.06</v>
      </c>
      <c r="F23" s="0" t="n">
        <v>4.94</v>
      </c>
      <c r="H23" s="1" t="s">
        <v>62</v>
      </c>
      <c r="I23" s="0" t="s">
        <v>62</v>
      </c>
      <c r="J23" s="0" t="s">
        <v>62</v>
      </c>
      <c r="K23" s="0" t="s">
        <v>62</v>
      </c>
      <c r="L23" s="0" t="s">
        <v>62</v>
      </c>
      <c r="M23" s="0" t="s">
        <v>62</v>
      </c>
      <c r="N23" s="0" t="s">
        <v>62</v>
      </c>
      <c r="O23" s="0" t="s">
        <v>62</v>
      </c>
      <c r="P23" s="0" t="s">
        <v>62</v>
      </c>
      <c r="Q23" s="0" t="s">
        <v>62</v>
      </c>
      <c r="R23" s="0" t="s">
        <v>62</v>
      </c>
      <c r="S23" s="0" t="s">
        <v>62</v>
      </c>
      <c r="T23" s="0" t="s">
        <v>62</v>
      </c>
      <c r="U23" s="0" t="s">
        <v>62</v>
      </c>
      <c r="V23" s="0" t="s">
        <v>62</v>
      </c>
      <c r="W23" s="0" t="s">
        <v>62</v>
      </c>
      <c r="X23" s="0" t="s">
        <v>62</v>
      </c>
      <c r="Y23" s="0" t="s">
        <v>62</v>
      </c>
      <c r="Z23" s="0" t="s">
        <v>62</v>
      </c>
      <c r="AA23" s="0" t="s">
        <v>62</v>
      </c>
      <c r="AB23" s="0" t="s">
        <v>62</v>
      </c>
      <c r="AC23" s="0" t="s">
        <v>62</v>
      </c>
      <c r="AD23" s="0" t="s">
        <v>62</v>
      </c>
      <c r="AE23" s="0" t="s">
        <v>62</v>
      </c>
      <c r="AF23" s="0" t="s">
        <v>62</v>
      </c>
      <c r="AG23" s="0" t="s">
        <v>62</v>
      </c>
      <c r="AH23" s="0" t="s">
        <v>62</v>
      </c>
      <c r="AI23" s="0" t="s">
        <v>62</v>
      </c>
      <c r="AJ23" s="0" t="s">
        <v>62</v>
      </c>
      <c r="AK23" s="0" t="s">
        <v>62</v>
      </c>
      <c r="AL23" s="0" t="s">
        <v>62</v>
      </c>
      <c r="AM23" s="0" t="s">
        <v>62</v>
      </c>
      <c r="AN23" s="0" t="s">
        <v>62</v>
      </c>
      <c r="AO23" s="0" t="s">
        <v>62</v>
      </c>
      <c r="AP23" s="0" t="s">
        <v>62</v>
      </c>
      <c r="AQ23" s="1" t="n">
        <v>0</v>
      </c>
      <c r="AR23" s="0" t="n">
        <v>2</v>
      </c>
      <c r="AT23" s="6"/>
      <c r="BB23" s="0" t="n">
        <f aca="false">BA23*100</f>
        <v>0</v>
      </c>
    </row>
    <row r="24" customFormat="false" ht="15" hidden="false" customHeight="false" outlineLevel="0" collapsed="false">
      <c r="A24" s="0" t="s">
        <v>140</v>
      </c>
      <c r="B24" s="0" t="s">
        <v>141</v>
      </c>
      <c r="C24" s="0" t="s">
        <v>142</v>
      </c>
      <c r="D24" s="0" t="s">
        <v>143</v>
      </c>
      <c r="E24" s="0" t="n">
        <v>130075.78</v>
      </c>
      <c r="F24" s="0" t="n">
        <v>8.69</v>
      </c>
      <c r="H24" s="1" t="s">
        <v>62</v>
      </c>
      <c r="I24" s="0" t="s">
        <v>62</v>
      </c>
      <c r="J24" s="0" t="s">
        <v>62</v>
      </c>
      <c r="K24" s="0" t="s">
        <v>62</v>
      </c>
      <c r="L24" s="0" t="s">
        <v>62</v>
      </c>
      <c r="M24" s="0" t="s">
        <v>62</v>
      </c>
      <c r="N24" s="0" t="s">
        <v>62</v>
      </c>
      <c r="O24" s="0" t="s">
        <v>62</v>
      </c>
      <c r="P24" s="0" t="s">
        <v>62</v>
      </c>
      <c r="Q24" s="0" t="s">
        <v>62</v>
      </c>
      <c r="R24" s="0" t="s">
        <v>62</v>
      </c>
      <c r="S24" s="0" t="s">
        <v>62</v>
      </c>
      <c r="T24" s="0" t="s">
        <v>62</v>
      </c>
      <c r="U24" s="0" t="s">
        <v>62</v>
      </c>
      <c r="V24" s="0" t="s">
        <v>62</v>
      </c>
      <c r="W24" s="0" t="s">
        <v>62</v>
      </c>
      <c r="X24" s="0" t="s">
        <v>62</v>
      </c>
      <c r="Y24" s="0" t="s">
        <v>62</v>
      </c>
      <c r="Z24" s="0" t="s">
        <v>62</v>
      </c>
      <c r="AA24" s="0" t="s">
        <v>62</v>
      </c>
      <c r="AB24" s="0" t="s">
        <v>62</v>
      </c>
      <c r="AC24" s="0" t="s">
        <v>62</v>
      </c>
      <c r="AD24" s="0" t="s">
        <v>62</v>
      </c>
      <c r="AE24" s="0" t="s">
        <v>62</v>
      </c>
      <c r="AF24" s="0" t="s">
        <v>62</v>
      </c>
      <c r="AG24" s="0" t="s">
        <v>62</v>
      </c>
      <c r="AH24" s="0" t="s">
        <v>62</v>
      </c>
      <c r="AI24" s="0" t="s">
        <v>62</v>
      </c>
      <c r="AJ24" s="0" t="s">
        <v>62</v>
      </c>
      <c r="AK24" s="0" t="s">
        <v>62</v>
      </c>
      <c r="AL24" s="0" t="s">
        <v>62</v>
      </c>
      <c r="AM24" s="0" t="s">
        <v>62</v>
      </c>
      <c r="AN24" s="0" t="s">
        <v>62</v>
      </c>
      <c r="AO24" s="0" t="s">
        <v>62</v>
      </c>
      <c r="AP24" s="0" t="s">
        <v>62</v>
      </c>
      <c r="AQ24" s="1" t="n">
        <v>0</v>
      </c>
      <c r="AR24" s="0" t="n">
        <v>6</v>
      </c>
      <c r="AT24" s="6"/>
      <c r="BB24" s="0" t="n">
        <f aca="false">BA24*100</f>
        <v>0</v>
      </c>
    </row>
    <row r="25" customFormat="false" ht="15" hidden="false" customHeight="false" outlineLevel="0" collapsed="false">
      <c r="A25" s="0" t="s">
        <v>144</v>
      </c>
      <c r="B25" s="0" t="s">
        <v>145</v>
      </c>
      <c r="C25" s="0" t="s">
        <v>146</v>
      </c>
      <c r="D25" s="0" t="s">
        <v>147</v>
      </c>
      <c r="E25" s="0" t="n">
        <v>19464.39</v>
      </c>
      <c r="F25" s="0" t="n">
        <v>5.79</v>
      </c>
      <c r="H25" s="1" t="s">
        <v>62</v>
      </c>
      <c r="I25" s="0" t="s">
        <v>62</v>
      </c>
      <c r="J25" s="0" t="s">
        <v>62</v>
      </c>
      <c r="K25" s="0" t="s">
        <v>62</v>
      </c>
      <c r="L25" s="0" t="s">
        <v>62</v>
      </c>
      <c r="M25" s="0" t="s">
        <v>62</v>
      </c>
      <c r="N25" s="0" t="s">
        <v>62</v>
      </c>
      <c r="O25" s="0" t="s">
        <v>62</v>
      </c>
      <c r="P25" s="0" t="s">
        <v>62</v>
      </c>
      <c r="Q25" s="0" t="s">
        <v>62</v>
      </c>
      <c r="R25" s="0" t="s">
        <v>62</v>
      </c>
      <c r="S25" s="0" t="s">
        <v>62</v>
      </c>
      <c r="T25" s="0" t="s">
        <v>62</v>
      </c>
      <c r="U25" s="0" t="s">
        <v>62</v>
      </c>
      <c r="V25" s="0" t="s">
        <v>62</v>
      </c>
      <c r="W25" s="0" t="s">
        <v>62</v>
      </c>
      <c r="X25" s="0" t="s">
        <v>62</v>
      </c>
      <c r="Y25" s="0" t="s">
        <v>62</v>
      </c>
      <c r="Z25" s="0" t="s">
        <v>62</v>
      </c>
      <c r="AA25" s="0" t="s">
        <v>62</v>
      </c>
      <c r="AB25" s="0" t="s">
        <v>62</v>
      </c>
      <c r="AC25" s="0" t="s">
        <v>62</v>
      </c>
      <c r="AD25" s="0" t="s">
        <v>62</v>
      </c>
      <c r="AE25" s="0" t="s">
        <v>62</v>
      </c>
      <c r="AF25" s="0" t="s">
        <v>62</v>
      </c>
      <c r="AG25" s="0" t="s">
        <v>62</v>
      </c>
      <c r="AH25" s="0" t="s">
        <v>62</v>
      </c>
      <c r="AI25" s="0" t="s">
        <v>62</v>
      </c>
      <c r="AJ25" s="0" t="s">
        <v>62</v>
      </c>
      <c r="AK25" s="0" t="s">
        <v>62</v>
      </c>
      <c r="AL25" s="0" t="s">
        <v>62</v>
      </c>
      <c r="AM25" s="0" t="s">
        <v>62</v>
      </c>
      <c r="AN25" s="0" t="s">
        <v>62</v>
      </c>
      <c r="AO25" s="0" t="s">
        <v>62</v>
      </c>
      <c r="AP25" s="0" t="s">
        <v>62</v>
      </c>
      <c r="AQ25" s="1" t="n">
        <v>0</v>
      </c>
      <c r="AR25" s="0" t="n">
        <v>2</v>
      </c>
      <c r="AT25" s="6"/>
      <c r="BB25" s="0" t="n">
        <f aca="false">BA25*100</f>
        <v>0</v>
      </c>
    </row>
    <row r="26" customFormat="false" ht="15" hidden="false" customHeight="false" outlineLevel="0" collapsed="false">
      <c r="A26" s="0" t="s">
        <v>148</v>
      </c>
      <c r="B26" s="0" t="s">
        <v>149</v>
      </c>
      <c r="C26" s="0" t="s">
        <v>150</v>
      </c>
      <c r="D26" s="0" t="s">
        <v>151</v>
      </c>
      <c r="E26" s="0" t="n">
        <v>21621.31</v>
      </c>
      <c r="F26" s="0" t="n">
        <v>8.73</v>
      </c>
      <c r="H26" s="1" t="s">
        <v>62</v>
      </c>
      <c r="I26" s="0" t="s">
        <v>62</v>
      </c>
      <c r="J26" s="0" t="s">
        <v>62</v>
      </c>
      <c r="K26" s="0" t="s">
        <v>62</v>
      </c>
      <c r="L26" s="0" t="s">
        <v>62</v>
      </c>
      <c r="M26" s="0" t="s">
        <v>62</v>
      </c>
      <c r="N26" s="0" t="s">
        <v>62</v>
      </c>
      <c r="O26" s="0" t="s">
        <v>62</v>
      </c>
      <c r="P26" s="0" t="s">
        <v>62</v>
      </c>
      <c r="Q26" s="0" t="s">
        <v>62</v>
      </c>
      <c r="R26" s="0" t="s">
        <v>62</v>
      </c>
      <c r="S26" s="0" t="s">
        <v>62</v>
      </c>
      <c r="T26" s="0" t="s">
        <v>62</v>
      </c>
      <c r="U26" s="0" t="s">
        <v>62</v>
      </c>
      <c r="V26" s="0" t="s">
        <v>62</v>
      </c>
      <c r="W26" s="0" t="s">
        <v>62</v>
      </c>
      <c r="X26" s="0" t="s">
        <v>62</v>
      </c>
      <c r="Y26" s="0" t="s">
        <v>62</v>
      </c>
      <c r="Z26" s="0" t="s">
        <v>62</v>
      </c>
      <c r="AA26" s="0" t="s">
        <v>62</v>
      </c>
      <c r="AB26" s="0" t="s">
        <v>62</v>
      </c>
      <c r="AC26" s="0" t="s">
        <v>62</v>
      </c>
      <c r="AD26" s="0" t="s">
        <v>62</v>
      </c>
      <c r="AE26" s="0" t="s">
        <v>62</v>
      </c>
      <c r="AF26" s="0" t="s">
        <v>62</v>
      </c>
      <c r="AG26" s="0" t="s">
        <v>62</v>
      </c>
      <c r="AH26" s="0" t="n">
        <v>-0.19315729658962</v>
      </c>
      <c r="AI26" s="0" t="n">
        <v>-0.664459745641091</v>
      </c>
      <c r="AJ26" s="0" t="s">
        <v>62</v>
      </c>
      <c r="AK26" s="0" t="s">
        <v>62</v>
      </c>
      <c r="AL26" s="0" t="s">
        <v>62</v>
      </c>
      <c r="AM26" s="0" t="s">
        <v>62</v>
      </c>
      <c r="AN26" s="0" t="s">
        <v>62</v>
      </c>
      <c r="AO26" s="0" t="s">
        <v>62</v>
      </c>
      <c r="AP26" s="0" t="s">
        <v>62</v>
      </c>
      <c r="AQ26" s="1" t="n">
        <v>2</v>
      </c>
      <c r="AR26" s="0" t="n">
        <v>10</v>
      </c>
      <c r="AT26" s="6"/>
      <c r="AY26" s="0" t="n">
        <v>1.1735</v>
      </c>
      <c r="AZ26" s="0" t="n">
        <v>0.00353553390593266</v>
      </c>
      <c r="BA26" s="0" t="n">
        <v>0.00301281116824258</v>
      </c>
      <c r="BB26" s="0" t="n">
        <f aca="false">BA26*100</f>
        <v>0.301281116824258</v>
      </c>
    </row>
    <row r="27" customFormat="false" ht="15" hidden="false" customHeight="false" outlineLevel="0" collapsed="false">
      <c r="A27" s="0" t="s">
        <v>152</v>
      </c>
      <c r="B27" s="0" t="s">
        <v>153</v>
      </c>
      <c r="C27" s="0" t="s">
        <v>154</v>
      </c>
      <c r="D27" s="0" t="s">
        <v>155</v>
      </c>
      <c r="E27" s="0" t="n">
        <v>26329.73</v>
      </c>
      <c r="F27" s="0" t="n">
        <v>7.85</v>
      </c>
      <c r="H27" s="1" t="s">
        <v>62</v>
      </c>
      <c r="I27" s="0" t="s">
        <v>62</v>
      </c>
      <c r="J27" s="0" t="s">
        <v>62</v>
      </c>
      <c r="K27" s="0" t="s">
        <v>62</v>
      </c>
      <c r="L27" s="0" t="s">
        <v>62</v>
      </c>
      <c r="M27" s="0" t="s">
        <v>62</v>
      </c>
      <c r="N27" s="0" t="s">
        <v>62</v>
      </c>
      <c r="O27" s="0" t="s">
        <v>62</v>
      </c>
      <c r="P27" s="0" t="s">
        <v>62</v>
      </c>
      <c r="Q27" s="0" t="s">
        <v>62</v>
      </c>
      <c r="R27" s="0" t="s">
        <v>62</v>
      </c>
      <c r="S27" s="0" t="s">
        <v>62</v>
      </c>
      <c r="T27" s="0" t="s">
        <v>62</v>
      </c>
      <c r="U27" s="0" t="s">
        <v>62</v>
      </c>
      <c r="V27" s="0" t="s">
        <v>62</v>
      </c>
      <c r="W27" s="0" t="s">
        <v>62</v>
      </c>
      <c r="X27" s="0" t="s">
        <v>62</v>
      </c>
      <c r="Y27" s="0" t="s">
        <v>62</v>
      </c>
      <c r="Z27" s="0" t="s">
        <v>62</v>
      </c>
      <c r="AA27" s="0" t="s">
        <v>62</v>
      </c>
      <c r="AB27" s="0" t="s">
        <v>62</v>
      </c>
      <c r="AC27" s="0" t="s">
        <v>62</v>
      </c>
      <c r="AD27" s="0" t="s">
        <v>62</v>
      </c>
      <c r="AE27" s="0" t="s">
        <v>62</v>
      </c>
      <c r="AF27" s="0" t="s">
        <v>62</v>
      </c>
      <c r="AG27" s="0" t="s">
        <v>62</v>
      </c>
      <c r="AH27" s="0" t="s">
        <v>62</v>
      </c>
      <c r="AI27" s="0" t="s">
        <v>62</v>
      </c>
      <c r="AJ27" s="0" t="s">
        <v>62</v>
      </c>
      <c r="AK27" s="0" t="s">
        <v>62</v>
      </c>
      <c r="AL27" s="0" t="s">
        <v>62</v>
      </c>
      <c r="AM27" s="0" t="s">
        <v>62</v>
      </c>
      <c r="AN27" s="0" t="s">
        <v>62</v>
      </c>
      <c r="AO27" s="0" t="s">
        <v>62</v>
      </c>
      <c r="AP27" s="0" t="s">
        <v>62</v>
      </c>
      <c r="AQ27" s="1" t="n">
        <v>0</v>
      </c>
      <c r="AR27" s="0" t="n">
        <v>2</v>
      </c>
      <c r="AT27" s="6"/>
      <c r="BB27" s="0" t="n">
        <f aca="false">BA27*100</f>
        <v>0</v>
      </c>
    </row>
    <row r="28" customFormat="false" ht="15" hidden="false" customHeight="false" outlineLevel="0" collapsed="false">
      <c r="A28" s="0" t="s">
        <v>156</v>
      </c>
      <c r="B28" s="0" t="s">
        <v>157</v>
      </c>
      <c r="C28" s="0" t="s">
        <v>158</v>
      </c>
      <c r="D28" s="0" t="s">
        <v>159</v>
      </c>
      <c r="E28" s="0" t="n">
        <v>51691.66</v>
      </c>
      <c r="F28" s="0" t="n">
        <v>8.29</v>
      </c>
      <c r="H28" s="1" t="s">
        <v>62</v>
      </c>
      <c r="I28" s="0" t="s">
        <v>62</v>
      </c>
      <c r="J28" s="0" t="s">
        <v>62</v>
      </c>
      <c r="K28" s="0" t="s">
        <v>62</v>
      </c>
      <c r="L28" s="0" t="s">
        <v>62</v>
      </c>
      <c r="M28" s="0" t="s">
        <v>62</v>
      </c>
      <c r="N28" s="0" t="s">
        <v>62</v>
      </c>
      <c r="O28" s="0" t="s">
        <v>62</v>
      </c>
      <c r="P28" s="0" t="s">
        <v>62</v>
      </c>
      <c r="Q28" s="0" t="s">
        <v>62</v>
      </c>
      <c r="R28" s="0" t="s">
        <v>62</v>
      </c>
      <c r="S28" s="0" t="s">
        <v>62</v>
      </c>
      <c r="T28" s="0" t="s">
        <v>62</v>
      </c>
      <c r="U28" s="0" t="s">
        <v>62</v>
      </c>
      <c r="V28" s="0" t="s">
        <v>62</v>
      </c>
      <c r="W28" s="0" t="s">
        <v>62</v>
      </c>
      <c r="X28" s="0" t="s">
        <v>62</v>
      </c>
      <c r="Y28" s="0" t="s">
        <v>62</v>
      </c>
      <c r="Z28" s="0" t="n">
        <v>0.250367018545458</v>
      </c>
      <c r="AA28" s="0" t="n">
        <v>0.562008850601076</v>
      </c>
      <c r="AB28" s="0" t="s">
        <v>62</v>
      </c>
      <c r="AC28" s="0" t="s">
        <v>62</v>
      </c>
      <c r="AD28" s="0" t="s">
        <v>62</v>
      </c>
      <c r="AE28" s="0" t="s">
        <v>62</v>
      </c>
      <c r="AF28" s="0" t="s">
        <v>62</v>
      </c>
      <c r="AG28" s="0" t="s">
        <v>62</v>
      </c>
      <c r="AH28" s="0" t="s">
        <v>62</v>
      </c>
      <c r="AI28" s="0" t="s">
        <v>62</v>
      </c>
      <c r="AJ28" s="0" t="s">
        <v>62</v>
      </c>
      <c r="AK28" s="0" t="s">
        <v>62</v>
      </c>
      <c r="AL28" s="0" t="s">
        <v>62</v>
      </c>
      <c r="AM28" s="0" t="s">
        <v>62</v>
      </c>
      <c r="AN28" s="0" t="s">
        <v>62</v>
      </c>
      <c r="AO28" s="0" t="s">
        <v>62</v>
      </c>
      <c r="AP28" s="0" t="n">
        <v>0.280952317298234</v>
      </c>
      <c r="AQ28" s="1" t="n">
        <v>3</v>
      </c>
      <c r="AR28" s="0" t="n">
        <v>3</v>
      </c>
      <c r="AT28" s="6"/>
      <c r="AY28" s="0" t="n">
        <v>0.938333333333334</v>
      </c>
      <c r="AZ28" s="0" t="n">
        <v>0.0413561764834871</v>
      </c>
      <c r="BA28" s="0" t="n">
        <v>0.0440740779575351</v>
      </c>
      <c r="BB28" s="0" t="n">
        <f aca="false">BA28*100</f>
        <v>4.40740779575351</v>
      </c>
    </row>
    <row r="29" customFormat="false" ht="15" hidden="false" customHeight="false" outlineLevel="0" collapsed="false">
      <c r="A29" s="0" t="s">
        <v>160</v>
      </c>
      <c r="B29" s="0" t="s">
        <v>161</v>
      </c>
      <c r="C29" s="0" t="s">
        <v>162</v>
      </c>
      <c r="D29" s="0" t="s">
        <v>163</v>
      </c>
      <c r="E29" s="0" t="n">
        <v>20552.63</v>
      </c>
      <c r="F29" s="0" t="n">
        <v>6.36</v>
      </c>
      <c r="H29" s="1" t="s">
        <v>62</v>
      </c>
      <c r="I29" s="0" t="s">
        <v>62</v>
      </c>
      <c r="J29" s="0" t="s">
        <v>62</v>
      </c>
      <c r="K29" s="0" t="s">
        <v>62</v>
      </c>
      <c r="L29" s="0" t="s">
        <v>62</v>
      </c>
      <c r="M29" s="0" t="s">
        <v>62</v>
      </c>
      <c r="N29" s="0" t="s">
        <v>62</v>
      </c>
      <c r="O29" s="0" t="s">
        <v>62</v>
      </c>
      <c r="P29" s="0" t="s">
        <v>62</v>
      </c>
      <c r="Q29" s="0" t="s">
        <v>62</v>
      </c>
      <c r="R29" s="0" t="s">
        <v>62</v>
      </c>
      <c r="S29" s="0" t="s">
        <v>62</v>
      </c>
      <c r="T29" s="0" t="s">
        <v>62</v>
      </c>
      <c r="U29" s="0" t="s">
        <v>62</v>
      </c>
      <c r="V29" s="0" t="s">
        <v>62</v>
      </c>
      <c r="W29" s="0" t="s">
        <v>62</v>
      </c>
      <c r="X29" s="0" t="s">
        <v>62</v>
      </c>
      <c r="Y29" s="0" t="s">
        <v>62</v>
      </c>
      <c r="Z29" s="0" t="s">
        <v>62</v>
      </c>
      <c r="AA29" s="0" t="s">
        <v>62</v>
      </c>
      <c r="AB29" s="0" t="s">
        <v>62</v>
      </c>
      <c r="AC29" s="0" t="s">
        <v>62</v>
      </c>
      <c r="AD29" s="0" t="s">
        <v>62</v>
      </c>
      <c r="AE29" s="0" t="s">
        <v>62</v>
      </c>
      <c r="AF29" s="0" t="s">
        <v>62</v>
      </c>
      <c r="AG29" s="0" t="s">
        <v>62</v>
      </c>
      <c r="AH29" s="0" t="n">
        <v>-1.44876182724048</v>
      </c>
      <c r="AI29" s="0" t="n">
        <v>0.885611453476929</v>
      </c>
      <c r="AJ29" s="0" t="s">
        <v>62</v>
      </c>
      <c r="AK29" s="0" t="s">
        <v>62</v>
      </c>
      <c r="AL29" s="0" t="s">
        <v>62</v>
      </c>
      <c r="AM29" s="0" t="s">
        <v>62</v>
      </c>
      <c r="AN29" s="0" t="s">
        <v>62</v>
      </c>
      <c r="AO29" s="0" t="s">
        <v>62</v>
      </c>
      <c r="AP29" s="0" t="s">
        <v>62</v>
      </c>
      <c r="AQ29" s="1" t="n">
        <v>2</v>
      </c>
      <c r="AR29" s="0" t="n">
        <v>4</v>
      </c>
      <c r="AT29" s="6"/>
      <c r="AY29" s="0" t="n">
        <v>1.1885</v>
      </c>
      <c r="AZ29" s="0" t="n">
        <v>0.799737769521986</v>
      </c>
      <c r="BA29" s="0" t="n">
        <v>0.672896734978532</v>
      </c>
      <c r="BB29" s="0" t="n">
        <f aca="false">BA29*100</f>
        <v>67.2896734978532</v>
      </c>
    </row>
    <row r="30" customFormat="false" ht="15" hidden="false" customHeight="false" outlineLevel="0" collapsed="false">
      <c r="A30" s="0" t="s">
        <v>164</v>
      </c>
      <c r="B30" s="0" t="s">
        <v>165</v>
      </c>
      <c r="C30" s="0" t="s">
        <v>166</v>
      </c>
      <c r="D30" s="0" t="s">
        <v>167</v>
      </c>
      <c r="E30" s="0" t="n">
        <v>20366.65</v>
      </c>
      <c r="F30" s="0" t="n">
        <v>6.81</v>
      </c>
      <c r="H30" s="1" t="s">
        <v>62</v>
      </c>
      <c r="I30" s="0" t="s">
        <v>62</v>
      </c>
      <c r="J30" s="0" t="s">
        <v>62</v>
      </c>
      <c r="K30" s="0" t="s">
        <v>62</v>
      </c>
      <c r="L30" s="0" t="s">
        <v>62</v>
      </c>
      <c r="M30" s="0" t="s">
        <v>62</v>
      </c>
      <c r="N30" s="0" t="s">
        <v>62</v>
      </c>
      <c r="O30" s="0" t="s">
        <v>62</v>
      </c>
      <c r="P30" s="0" t="s">
        <v>62</v>
      </c>
      <c r="Q30" s="0" t="s">
        <v>62</v>
      </c>
      <c r="R30" s="0" t="s">
        <v>62</v>
      </c>
      <c r="S30" s="0" t="s">
        <v>62</v>
      </c>
      <c r="T30" s="0" t="s">
        <v>62</v>
      </c>
      <c r="U30" s="0" t="s">
        <v>62</v>
      </c>
      <c r="V30" s="0" t="s">
        <v>62</v>
      </c>
      <c r="W30" s="0" t="s">
        <v>62</v>
      </c>
      <c r="X30" s="0" t="s">
        <v>62</v>
      </c>
      <c r="Y30" s="0" t="s">
        <v>62</v>
      </c>
      <c r="Z30" s="0" t="s">
        <v>62</v>
      </c>
      <c r="AA30" s="0" t="s">
        <v>62</v>
      </c>
      <c r="AB30" s="0" t="s">
        <v>62</v>
      </c>
      <c r="AC30" s="0" t="s">
        <v>62</v>
      </c>
      <c r="AD30" s="0" t="s">
        <v>62</v>
      </c>
      <c r="AE30" s="0" t="s">
        <v>62</v>
      </c>
      <c r="AF30" s="0" t="s">
        <v>62</v>
      </c>
      <c r="AG30" s="0" t="s">
        <v>62</v>
      </c>
      <c r="AH30" s="0" t="s">
        <v>62</v>
      </c>
      <c r="AI30" s="0" t="s">
        <v>62</v>
      </c>
      <c r="AJ30" s="0" t="s">
        <v>62</v>
      </c>
      <c r="AK30" s="0" t="s">
        <v>62</v>
      </c>
      <c r="AL30" s="0" t="s">
        <v>62</v>
      </c>
      <c r="AM30" s="0" t="s">
        <v>62</v>
      </c>
      <c r="AN30" s="0" t="s">
        <v>62</v>
      </c>
      <c r="AO30" s="0" t="s">
        <v>62</v>
      </c>
      <c r="AP30" s="0" t="s">
        <v>62</v>
      </c>
      <c r="AQ30" s="1" t="n">
        <v>0</v>
      </c>
      <c r="AR30" s="0" t="n">
        <v>2</v>
      </c>
      <c r="AT30" s="6"/>
      <c r="BB30" s="0" t="n">
        <f aca="false">BA30*100</f>
        <v>0</v>
      </c>
    </row>
    <row r="31" customFormat="false" ht="15" hidden="false" customHeight="false" outlineLevel="0" collapsed="false">
      <c r="A31" s="0" t="s">
        <v>168</v>
      </c>
      <c r="B31" s="0" t="s">
        <v>169</v>
      </c>
      <c r="C31" s="0" t="s">
        <v>170</v>
      </c>
      <c r="D31" s="0" t="s">
        <v>171</v>
      </c>
      <c r="E31" s="0" t="n">
        <v>20385.54</v>
      </c>
      <c r="F31" s="0" t="n">
        <v>6.35</v>
      </c>
      <c r="H31" s="1" t="s">
        <v>62</v>
      </c>
      <c r="I31" s="0" t="s">
        <v>62</v>
      </c>
      <c r="J31" s="0" t="s">
        <v>62</v>
      </c>
      <c r="K31" s="0" t="s">
        <v>62</v>
      </c>
      <c r="L31" s="0" t="s">
        <v>62</v>
      </c>
      <c r="M31" s="0" t="s">
        <v>62</v>
      </c>
      <c r="N31" s="0" t="s">
        <v>62</v>
      </c>
      <c r="O31" s="0" t="s">
        <v>62</v>
      </c>
      <c r="P31" s="0" t="s">
        <v>62</v>
      </c>
      <c r="Q31" s="0" t="s">
        <v>62</v>
      </c>
      <c r="R31" s="0" t="s">
        <v>62</v>
      </c>
      <c r="S31" s="0" t="s">
        <v>62</v>
      </c>
      <c r="T31" s="0" t="s">
        <v>62</v>
      </c>
      <c r="U31" s="0" t="s">
        <v>62</v>
      </c>
      <c r="V31" s="0" t="s">
        <v>62</v>
      </c>
      <c r="W31" s="0" t="s">
        <v>62</v>
      </c>
      <c r="X31" s="0" t="s">
        <v>62</v>
      </c>
      <c r="Y31" s="0" t="s">
        <v>62</v>
      </c>
      <c r="Z31" s="0" t="s">
        <v>62</v>
      </c>
      <c r="AA31" s="0" t="s">
        <v>62</v>
      </c>
      <c r="AB31" s="0" t="s">
        <v>62</v>
      </c>
      <c r="AC31" s="0" t="s">
        <v>62</v>
      </c>
      <c r="AD31" s="0" t="s">
        <v>62</v>
      </c>
      <c r="AE31" s="0" t="s">
        <v>62</v>
      </c>
      <c r="AF31" s="0" t="s">
        <v>62</v>
      </c>
      <c r="AG31" s="0" t="s">
        <v>62</v>
      </c>
      <c r="AH31" s="0" t="n">
        <v>-1.44876182724048</v>
      </c>
      <c r="AI31" s="0" t="n">
        <v>0.885611453476929</v>
      </c>
      <c r="AJ31" s="0" t="s">
        <v>62</v>
      </c>
      <c r="AK31" s="0" t="s">
        <v>62</v>
      </c>
      <c r="AL31" s="0" t="s">
        <v>62</v>
      </c>
      <c r="AM31" s="0" t="s">
        <v>62</v>
      </c>
      <c r="AN31" s="0" t="s">
        <v>62</v>
      </c>
      <c r="AO31" s="0" t="s">
        <v>62</v>
      </c>
      <c r="AP31" s="0" t="s">
        <v>62</v>
      </c>
      <c r="AQ31" s="1" t="n">
        <v>2</v>
      </c>
      <c r="AR31" s="0" t="n">
        <v>4</v>
      </c>
      <c r="AT31" s="6"/>
      <c r="AY31" s="0" t="n">
        <v>1.1885</v>
      </c>
      <c r="AZ31" s="0" t="n">
        <v>0.799737769521986</v>
      </c>
      <c r="BA31" s="0" t="n">
        <v>0.672896734978532</v>
      </c>
      <c r="BB31" s="0" t="n">
        <f aca="false">BA31*100</f>
        <v>67.2896734978532</v>
      </c>
    </row>
    <row r="32" customFormat="false" ht="15" hidden="false" customHeight="false" outlineLevel="0" collapsed="false">
      <c r="A32" s="0" t="s">
        <v>172</v>
      </c>
      <c r="B32" s="0" t="s">
        <v>173</v>
      </c>
      <c r="C32" s="0" t="s">
        <v>174</v>
      </c>
      <c r="D32" s="0" t="s">
        <v>175</v>
      </c>
      <c r="E32" s="0" t="n">
        <v>21600.41</v>
      </c>
      <c r="F32" s="0" t="n">
        <v>9.77</v>
      </c>
      <c r="H32" s="1" t="s">
        <v>62</v>
      </c>
      <c r="I32" s="0" t="s">
        <v>62</v>
      </c>
      <c r="J32" s="0" t="s">
        <v>62</v>
      </c>
      <c r="K32" s="0" t="s">
        <v>62</v>
      </c>
      <c r="L32" s="0" t="s">
        <v>62</v>
      </c>
      <c r="M32" s="0" t="s">
        <v>62</v>
      </c>
      <c r="N32" s="0" t="s">
        <v>62</v>
      </c>
      <c r="O32" s="0" t="s">
        <v>62</v>
      </c>
      <c r="P32" s="0" t="s">
        <v>62</v>
      </c>
      <c r="Q32" s="0" t="s">
        <v>62</v>
      </c>
      <c r="R32" s="0" t="s">
        <v>62</v>
      </c>
      <c r="S32" s="0" t="s">
        <v>62</v>
      </c>
      <c r="T32" s="0" t="s">
        <v>62</v>
      </c>
      <c r="U32" s="0" t="s">
        <v>62</v>
      </c>
      <c r="V32" s="0" t="s">
        <v>62</v>
      </c>
      <c r="W32" s="0" t="s">
        <v>62</v>
      </c>
      <c r="X32" s="0" t="s">
        <v>62</v>
      </c>
      <c r="Y32" s="0" t="s">
        <v>62</v>
      </c>
      <c r="Z32" s="0" t="s">
        <v>62</v>
      </c>
      <c r="AA32" s="0" t="s">
        <v>62</v>
      </c>
      <c r="AB32" s="0" t="s">
        <v>62</v>
      </c>
      <c r="AC32" s="0" t="s">
        <v>62</v>
      </c>
      <c r="AD32" s="0" t="s">
        <v>62</v>
      </c>
      <c r="AE32" s="0" t="s">
        <v>62</v>
      </c>
      <c r="AF32" s="0" t="s">
        <v>62</v>
      </c>
      <c r="AG32" s="0" t="s">
        <v>62</v>
      </c>
      <c r="AH32" s="0" t="s">
        <v>62</v>
      </c>
      <c r="AI32" s="0" t="s">
        <v>62</v>
      </c>
      <c r="AJ32" s="0" t="s">
        <v>62</v>
      </c>
      <c r="AK32" s="0" t="s">
        <v>62</v>
      </c>
      <c r="AL32" s="0" t="s">
        <v>62</v>
      </c>
      <c r="AM32" s="0" t="s">
        <v>62</v>
      </c>
      <c r="AN32" s="0" t="s">
        <v>62</v>
      </c>
      <c r="AO32" s="0" t="s">
        <v>62</v>
      </c>
      <c r="AP32" s="0" t="s">
        <v>62</v>
      </c>
      <c r="AQ32" s="1" t="n">
        <v>0</v>
      </c>
      <c r="AR32" s="0" t="n">
        <v>4</v>
      </c>
      <c r="AT32" s="6"/>
      <c r="BB32" s="0" t="n">
        <f aca="false">BA32*100</f>
        <v>0</v>
      </c>
    </row>
    <row r="33" customFormat="false" ht="15" hidden="false" customHeight="false" outlineLevel="0" collapsed="false">
      <c r="A33" s="0" t="s">
        <v>176</v>
      </c>
      <c r="B33" s="0" t="s">
        <v>177</v>
      </c>
      <c r="C33" s="0" t="s">
        <v>178</v>
      </c>
      <c r="D33" s="0" t="s">
        <v>179</v>
      </c>
      <c r="E33" s="0" t="n">
        <v>628699.37</v>
      </c>
      <c r="F33" s="0" t="n">
        <v>5.8</v>
      </c>
      <c r="H33" s="1" t="s">
        <v>62</v>
      </c>
      <c r="I33" s="0" t="s">
        <v>62</v>
      </c>
      <c r="J33" s="0" t="s">
        <v>62</v>
      </c>
      <c r="K33" s="0" t="s">
        <v>62</v>
      </c>
      <c r="L33" s="0" t="s">
        <v>62</v>
      </c>
      <c r="M33" s="0" t="s">
        <v>62</v>
      </c>
      <c r="N33" s="0" t="n">
        <v>1.54848503018276</v>
      </c>
      <c r="O33" s="0" t="n">
        <v>0.407006641828671</v>
      </c>
      <c r="P33" s="0" t="n">
        <v>0.584392161747466</v>
      </c>
      <c r="Q33" s="0" t="n">
        <v>0.465060178054137</v>
      </c>
      <c r="R33" s="0" t="s">
        <v>62</v>
      </c>
      <c r="S33" s="0" t="s">
        <v>62</v>
      </c>
      <c r="T33" s="0" t="n">
        <v>0.635211138685605</v>
      </c>
      <c r="U33" s="0" t="n">
        <v>-0.403910930245916</v>
      </c>
      <c r="V33" s="0" t="n">
        <v>-0.427132223794814</v>
      </c>
      <c r="W33" s="0" t="n">
        <v>0.0792463538376306</v>
      </c>
      <c r="X33" s="0" t="s">
        <v>62</v>
      </c>
      <c r="Y33" s="0" t="s">
        <v>62</v>
      </c>
      <c r="Z33" s="0" t="n">
        <v>0.456530677670765</v>
      </c>
      <c r="AA33" s="0" t="n">
        <v>0.349802202441676</v>
      </c>
      <c r="AB33" s="0" t="s">
        <v>62</v>
      </c>
      <c r="AC33" s="0" t="s">
        <v>62</v>
      </c>
      <c r="AD33" s="0" t="n">
        <v>-0.481905469820543</v>
      </c>
      <c r="AE33" s="0" t="n">
        <v>-0.61392264663322</v>
      </c>
      <c r="AF33" s="0" t="s">
        <v>62</v>
      </c>
      <c r="AG33" s="0" t="n">
        <v>0.559513616319444</v>
      </c>
      <c r="AH33" s="0" t="n">
        <v>0.306742210378959</v>
      </c>
      <c r="AI33" s="0" t="n">
        <v>0.647029013614484</v>
      </c>
      <c r="AJ33" s="0" t="n">
        <v>0.467065118044712</v>
      </c>
      <c r="AK33" s="0" t="n">
        <v>0.016127371446364</v>
      </c>
      <c r="AL33" s="0" t="n">
        <v>0.16209918034961</v>
      </c>
      <c r="AM33" s="0" t="n">
        <v>0.2116610282756</v>
      </c>
      <c r="AN33" s="0" t="s">
        <v>62</v>
      </c>
      <c r="AO33" s="0" t="s">
        <v>62</v>
      </c>
      <c r="AP33" s="0" t="s">
        <v>62</v>
      </c>
      <c r="AQ33" s="1" t="n">
        <v>19</v>
      </c>
      <c r="AR33" s="0" t="n">
        <v>20</v>
      </c>
      <c r="AS33" s="2" t="n">
        <v>0.160739478863936</v>
      </c>
      <c r="AT33" s="6" t="n">
        <v>1</v>
      </c>
      <c r="AU33" s="2" t="n">
        <v>1.05340215069377</v>
      </c>
      <c r="AV33" s="2" t="n">
        <v>0.977565149486972</v>
      </c>
      <c r="AW33" s="2" t="n">
        <v>1.13512239227084</v>
      </c>
      <c r="AY33" s="0" t="n">
        <v>0.950368421052632</v>
      </c>
      <c r="AZ33" s="0" t="n">
        <v>0.169243483552975</v>
      </c>
      <c r="BA33" s="0" t="n">
        <v>0.178081973057901</v>
      </c>
      <c r="BB33" s="0" t="n">
        <f aca="false">BA33*100</f>
        <v>17.8081973057901</v>
      </c>
    </row>
    <row r="34" customFormat="false" ht="15" hidden="false" customHeight="false" outlineLevel="0" collapsed="false">
      <c r="A34" s="0" t="s">
        <v>180</v>
      </c>
      <c r="B34" s="0" t="s">
        <v>181</v>
      </c>
      <c r="C34" s="0" t="s">
        <v>182</v>
      </c>
      <c r="D34" s="0" t="s">
        <v>183</v>
      </c>
      <c r="E34" s="0" t="n">
        <v>66428.93</v>
      </c>
      <c r="F34" s="0" t="n">
        <v>5.67</v>
      </c>
      <c r="H34" s="1" t="n">
        <v>-0.596472604130404</v>
      </c>
      <c r="I34" s="0" t="n">
        <v>0.634093787696133</v>
      </c>
      <c r="J34" s="0" t="n">
        <v>0.155808050802401</v>
      </c>
      <c r="K34" s="0" t="n">
        <v>-0.403541533297166</v>
      </c>
      <c r="L34" s="0" t="n">
        <v>-0.456519167423132</v>
      </c>
      <c r="M34" s="0" t="n">
        <v>1.09364018705907</v>
      </c>
      <c r="N34" s="0" t="n">
        <v>-2.00839189727112</v>
      </c>
      <c r="O34" s="0" t="n">
        <v>1.18104972415385</v>
      </c>
      <c r="P34" s="0" t="n">
        <v>2.47434578666856</v>
      </c>
      <c r="Q34" s="0" t="n">
        <v>-1.4306918723625</v>
      </c>
      <c r="R34" s="0" t="n">
        <v>-0.0386230027240804</v>
      </c>
      <c r="S34" s="0" t="n">
        <v>-0.190822895494805</v>
      </c>
      <c r="T34" s="0" t="n">
        <v>0.444233083605999</v>
      </c>
      <c r="U34" s="0" t="n">
        <v>2.77062941895463</v>
      </c>
      <c r="V34" s="0" t="n">
        <v>-0.411076277632758</v>
      </c>
      <c r="W34" s="0" t="n">
        <v>1.85697286555589</v>
      </c>
      <c r="X34" s="0" t="n">
        <v>-0.0750238353447292</v>
      </c>
      <c r="Y34" s="0" t="n">
        <v>0.211214630502661</v>
      </c>
      <c r="Z34" s="0" t="n">
        <v>-0.344464549773262</v>
      </c>
      <c r="AA34" s="0" t="n">
        <v>1.19661673031422</v>
      </c>
      <c r="AB34" s="0" t="n">
        <v>-0.073071717713913</v>
      </c>
      <c r="AC34" s="0" t="n">
        <v>-0.7300727068916</v>
      </c>
      <c r="AD34" s="0" t="n">
        <v>2.27898360397323</v>
      </c>
      <c r="AE34" s="0" t="n">
        <v>1.61310671662532</v>
      </c>
      <c r="AF34" s="0" t="n">
        <v>-1.77820356331083</v>
      </c>
      <c r="AG34" s="0" t="n">
        <v>-0.641998664947758</v>
      </c>
      <c r="AH34" s="0" t="n">
        <v>0.61448408813834</v>
      </c>
      <c r="AI34" s="0" t="n">
        <v>-1.48627310175164</v>
      </c>
      <c r="AJ34" s="0" t="n">
        <v>-2.10574852833854</v>
      </c>
      <c r="AK34" s="0" t="n">
        <v>-0.0259528990673272</v>
      </c>
      <c r="AL34" s="0" t="n">
        <v>-1.58866709865775</v>
      </c>
      <c r="AM34" s="0" t="n">
        <v>-1.01718034740642</v>
      </c>
      <c r="AN34" s="0" t="n">
        <v>-1.82888663249077</v>
      </c>
      <c r="AO34" s="0" t="n">
        <v>0.460790663734698</v>
      </c>
      <c r="AP34" s="0" t="n">
        <v>-0.4233013000047</v>
      </c>
      <c r="AQ34" s="1" t="n">
        <v>35</v>
      </c>
      <c r="AR34" s="0" t="n">
        <v>35</v>
      </c>
      <c r="AS34" s="2" t="n">
        <v>0.940684908131971</v>
      </c>
      <c r="AT34" s="6" t="n">
        <v>1</v>
      </c>
      <c r="AU34" s="2" t="n">
        <v>0.996890256966281</v>
      </c>
      <c r="AV34" s="2" t="n">
        <v>0.916170310197262</v>
      </c>
      <c r="AW34" s="2" t="n">
        <v>1.08472210174582</v>
      </c>
      <c r="AY34" s="0" t="n">
        <v>1.06208571428571</v>
      </c>
      <c r="AZ34" s="0" t="n">
        <v>0.326517035987276</v>
      </c>
      <c r="BA34" s="0" t="n">
        <v>0.307430023392103</v>
      </c>
      <c r="BB34" s="0" t="n">
        <f aca="false">BA34*100</f>
        <v>30.7430023392103</v>
      </c>
    </row>
    <row r="35" customFormat="false" ht="15" hidden="false" customHeight="false" outlineLevel="0" collapsed="false">
      <c r="A35" s="0" t="s">
        <v>184</v>
      </c>
      <c r="B35" s="0" t="s">
        <v>185</v>
      </c>
      <c r="C35" s="0" t="s">
        <v>186</v>
      </c>
      <c r="D35" s="0" t="s">
        <v>187</v>
      </c>
      <c r="E35" s="0" t="n">
        <v>39697.56</v>
      </c>
      <c r="F35" s="0" t="n">
        <v>8.63</v>
      </c>
      <c r="H35" s="1" t="s">
        <v>62</v>
      </c>
      <c r="I35" s="0" t="s">
        <v>62</v>
      </c>
      <c r="J35" s="0" t="s">
        <v>62</v>
      </c>
      <c r="K35" s="0" t="s">
        <v>62</v>
      </c>
      <c r="L35" s="0" t="s">
        <v>62</v>
      </c>
      <c r="M35" s="0" t="s">
        <v>62</v>
      </c>
      <c r="N35" s="0" t="s">
        <v>62</v>
      </c>
      <c r="O35" s="0" t="s">
        <v>62</v>
      </c>
      <c r="P35" s="0" t="s">
        <v>62</v>
      </c>
      <c r="Q35" s="0" t="s">
        <v>62</v>
      </c>
      <c r="R35" s="0" t="s">
        <v>62</v>
      </c>
      <c r="S35" s="0" t="s">
        <v>62</v>
      </c>
      <c r="T35" s="0" t="n">
        <v>-1.26413648747437</v>
      </c>
      <c r="U35" s="0" t="n">
        <v>0.00440244680613447</v>
      </c>
      <c r="V35" s="0" t="s">
        <v>62</v>
      </c>
      <c r="W35" s="0" t="s">
        <v>62</v>
      </c>
      <c r="X35" s="0" t="s">
        <v>62</v>
      </c>
      <c r="Y35" s="0" t="s">
        <v>62</v>
      </c>
      <c r="Z35" s="0" t="s">
        <v>62</v>
      </c>
      <c r="AA35" s="0" t="s">
        <v>62</v>
      </c>
      <c r="AB35" s="0" t="s">
        <v>62</v>
      </c>
      <c r="AC35" s="0" t="s">
        <v>62</v>
      </c>
      <c r="AD35" s="0" t="n">
        <v>0.714361955841336</v>
      </c>
      <c r="AE35" s="0" t="n">
        <v>-0.145482786423674</v>
      </c>
      <c r="AF35" s="0" t="s">
        <v>62</v>
      </c>
      <c r="AG35" s="0" t="s">
        <v>62</v>
      </c>
      <c r="AH35" s="0" t="s">
        <v>62</v>
      </c>
      <c r="AI35" s="0" t="s">
        <v>62</v>
      </c>
      <c r="AJ35" s="0" t="s">
        <v>62</v>
      </c>
      <c r="AK35" s="0" t="s">
        <v>62</v>
      </c>
      <c r="AL35" s="0" t="n">
        <v>-0.81395979413971</v>
      </c>
      <c r="AM35" s="0" t="n">
        <v>0.777374509964397</v>
      </c>
      <c r="AN35" s="0" t="s">
        <v>62</v>
      </c>
      <c r="AO35" s="0" t="s">
        <v>62</v>
      </c>
      <c r="AP35" s="0" t="s">
        <v>62</v>
      </c>
      <c r="AQ35" s="1" t="n">
        <v>6</v>
      </c>
      <c r="AR35" s="0" t="n">
        <v>8</v>
      </c>
      <c r="AT35" s="6"/>
      <c r="AY35" s="0" t="n">
        <v>1.0785</v>
      </c>
      <c r="AZ35" s="0" t="n">
        <v>0.206379020251576</v>
      </c>
      <c r="BA35" s="0" t="n">
        <v>0.191357459667664</v>
      </c>
      <c r="BB35" s="0" t="n">
        <f aca="false">BA35*100</f>
        <v>19.1357459667664</v>
      </c>
    </row>
    <row r="36" customFormat="false" ht="15" hidden="false" customHeight="false" outlineLevel="0" collapsed="false">
      <c r="A36" s="0" t="s">
        <v>188</v>
      </c>
      <c r="B36" s="0" t="s">
        <v>189</v>
      </c>
      <c r="C36" s="0" t="s">
        <v>190</v>
      </c>
      <c r="D36" s="0" t="s">
        <v>191</v>
      </c>
      <c r="E36" s="0" t="n">
        <v>54695.91</v>
      </c>
      <c r="F36" s="0" t="n">
        <v>6.29</v>
      </c>
      <c r="H36" s="1" t="s">
        <v>62</v>
      </c>
      <c r="I36" s="0" t="s">
        <v>62</v>
      </c>
      <c r="J36" s="0" t="s">
        <v>62</v>
      </c>
      <c r="K36" s="0" t="s">
        <v>62</v>
      </c>
      <c r="L36" s="0" t="s">
        <v>62</v>
      </c>
      <c r="M36" s="0" t="s">
        <v>62</v>
      </c>
      <c r="N36" s="0" t="s">
        <v>62</v>
      </c>
      <c r="O36" s="0" t="s">
        <v>62</v>
      </c>
      <c r="P36" s="0" t="s">
        <v>62</v>
      </c>
      <c r="Q36" s="0" t="s">
        <v>62</v>
      </c>
      <c r="R36" s="0" t="s">
        <v>62</v>
      </c>
      <c r="S36" s="0" t="s">
        <v>62</v>
      </c>
      <c r="T36" s="0" t="s">
        <v>62</v>
      </c>
      <c r="U36" s="0" t="s">
        <v>62</v>
      </c>
      <c r="V36" s="0" t="s">
        <v>62</v>
      </c>
      <c r="W36" s="0" t="s">
        <v>62</v>
      </c>
      <c r="X36" s="0" t="s">
        <v>62</v>
      </c>
      <c r="Y36" s="0" t="s">
        <v>62</v>
      </c>
      <c r="Z36" s="0" t="s">
        <v>62</v>
      </c>
      <c r="AA36" s="0" t="s">
        <v>62</v>
      </c>
      <c r="AB36" s="0" t="s">
        <v>62</v>
      </c>
      <c r="AC36" s="0" t="s">
        <v>62</v>
      </c>
      <c r="AD36" s="0" t="s">
        <v>62</v>
      </c>
      <c r="AE36" s="0" t="s">
        <v>62</v>
      </c>
      <c r="AF36" s="0" t="s">
        <v>62</v>
      </c>
      <c r="AG36" s="0" t="s">
        <v>62</v>
      </c>
      <c r="AH36" s="0" t="s">
        <v>62</v>
      </c>
      <c r="AI36" s="0" t="s">
        <v>62</v>
      </c>
      <c r="AJ36" s="0" t="s">
        <v>62</v>
      </c>
      <c r="AK36" s="0" t="s">
        <v>62</v>
      </c>
      <c r="AL36" s="0" t="s">
        <v>62</v>
      </c>
      <c r="AM36" s="0" t="s">
        <v>62</v>
      </c>
      <c r="AN36" s="0" t="s">
        <v>62</v>
      </c>
      <c r="AO36" s="0" t="s">
        <v>62</v>
      </c>
      <c r="AP36" s="0" t="s">
        <v>62</v>
      </c>
      <c r="AQ36" s="1" t="n">
        <v>0</v>
      </c>
      <c r="AR36" s="0" t="n">
        <v>2</v>
      </c>
      <c r="AT36" s="6"/>
      <c r="BB36" s="0" t="n">
        <f aca="false">BA36*100</f>
        <v>0</v>
      </c>
    </row>
    <row r="37" customFormat="false" ht="15" hidden="false" customHeight="false" outlineLevel="0" collapsed="false">
      <c r="A37" s="0" t="s">
        <v>192</v>
      </c>
      <c r="B37" s="0" t="s">
        <v>193</v>
      </c>
      <c r="C37" s="0" t="s">
        <v>194</v>
      </c>
      <c r="D37" s="0" t="s">
        <v>195</v>
      </c>
      <c r="E37" s="0" t="n">
        <v>39264.26</v>
      </c>
      <c r="F37" s="0" t="n">
        <v>8.39</v>
      </c>
      <c r="H37" s="1" t="s">
        <v>62</v>
      </c>
      <c r="I37" s="0" t="s">
        <v>62</v>
      </c>
      <c r="J37" s="0" t="s">
        <v>62</v>
      </c>
      <c r="K37" s="0" t="s">
        <v>62</v>
      </c>
      <c r="L37" s="0" t="s">
        <v>62</v>
      </c>
      <c r="M37" s="0" t="s">
        <v>62</v>
      </c>
      <c r="N37" s="0" t="s">
        <v>62</v>
      </c>
      <c r="O37" s="0" t="s">
        <v>62</v>
      </c>
      <c r="P37" s="0" t="s">
        <v>62</v>
      </c>
      <c r="Q37" s="0" t="s">
        <v>62</v>
      </c>
      <c r="R37" s="0" t="s">
        <v>62</v>
      </c>
      <c r="S37" s="0" t="s">
        <v>62</v>
      </c>
      <c r="T37" s="0" t="s">
        <v>62</v>
      </c>
      <c r="U37" s="0" t="s">
        <v>62</v>
      </c>
      <c r="V37" s="0" t="s">
        <v>62</v>
      </c>
      <c r="W37" s="0" t="s">
        <v>62</v>
      </c>
      <c r="X37" s="0" t="s">
        <v>62</v>
      </c>
      <c r="Y37" s="0" t="s">
        <v>62</v>
      </c>
      <c r="Z37" s="0" t="s">
        <v>62</v>
      </c>
      <c r="AA37" s="0" t="s">
        <v>62</v>
      </c>
      <c r="AB37" s="0" t="s">
        <v>62</v>
      </c>
      <c r="AC37" s="0" t="s">
        <v>62</v>
      </c>
      <c r="AD37" s="0" t="s">
        <v>62</v>
      </c>
      <c r="AE37" s="0" t="s">
        <v>62</v>
      </c>
      <c r="AF37" s="0" t="s">
        <v>62</v>
      </c>
      <c r="AG37" s="0" t="s">
        <v>62</v>
      </c>
      <c r="AH37" s="0" t="s">
        <v>62</v>
      </c>
      <c r="AI37" s="0" t="s">
        <v>62</v>
      </c>
      <c r="AJ37" s="0" t="s">
        <v>62</v>
      </c>
      <c r="AK37" s="0" t="s">
        <v>62</v>
      </c>
      <c r="AL37" s="0" t="s">
        <v>62</v>
      </c>
      <c r="AM37" s="0" t="s">
        <v>62</v>
      </c>
      <c r="AN37" s="0" t="s">
        <v>62</v>
      </c>
      <c r="AO37" s="0" t="s">
        <v>62</v>
      </c>
      <c r="AP37" s="0" t="s">
        <v>62</v>
      </c>
      <c r="AQ37" s="1" t="n">
        <v>0</v>
      </c>
      <c r="AR37" s="0" t="n">
        <v>6</v>
      </c>
      <c r="AT37" s="6"/>
      <c r="BB37" s="0" t="n">
        <f aca="false">BA37*100</f>
        <v>0</v>
      </c>
    </row>
    <row r="38" customFormat="false" ht="15" hidden="false" customHeight="false" outlineLevel="0" collapsed="false">
      <c r="A38" s="0" t="s">
        <v>196</v>
      </c>
      <c r="B38" s="0" t="s">
        <v>197</v>
      </c>
      <c r="C38" s="0" t="s">
        <v>198</v>
      </c>
      <c r="D38" s="0" t="s">
        <v>199</v>
      </c>
      <c r="E38" s="0" t="n">
        <v>41789.8</v>
      </c>
      <c r="F38" s="0" t="n">
        <v>5.23</v>
      </c>
      <c r="H38" s="1" t="n">
        <v>0.957064303361637</v>
      </c>
      <c r="I38" s="0" t="n">
        <v>0.0641815363393834</v>
      </c>
      <c r="J38" s="0" t="n">
        <v>-0.694145190245731</v>
      </c>
      <c r="K38" s="0" t="n">
        <v>0.891463151536328</v>
      </c>
      <c r="L38" s="0" t="n">
        <v>0.639358715248337</v>
      </c>
      <c r="M38" s="0" t="n">
        <v>-0.0553543617042045</v>
      </c>
      <c r="N38" s="0" t="n">
        <v>0.129241120134278</v>
      </c>
      <c r="O38" s="0" t="n">
        <v>-0.347865072834948</v>
      </c>
      <c r="P38" s="0" t="n">
        <v>-0.520191511567444</v>
      </c>
      <c r="Q38" s="0" t="n">
        <v>-0.568236506867164</v>
      </c>
      <c r="R38" s="0" t="n">
        <v>1.18065515266078</v>
      </c>
      <c r="S38" s="0" t="n">
        <v>0.545273278835246</v>
      </c>
      <c r="T38" s="0" t="n">
        <v>0.0909530745060277</v>
      </c>
      <c r="U38" s="0" t="n">
        <v>-0.144491487510943</v>
      </c>
      <c r="V38" s="0" t="s">
        <v>62</v>
      </c>
      <c r="W38" s="0" t="s">
        <v>62</v>
      </c>
      <c r="X38" s="0" t="s">
        <v>62</v>
      </c>
      <c r="Y38" s="0" t="s">
        <v>62</v>
      </c>
      <c r="Z38" s="0" t="n">
        <v>-0.468719166147646</v>
      </c>
      <c r="AA38" s="0" t="n">
        <v>-0.214421264499542</v>
      </c>
      <c r="AB38" s="0" t="s">
        <v>62</v>
      </c>
      <c r="AC38" s="0" t="s">
        <v>62</v>
      </c>
      <c r="AD38" s="0" t="n">
        <v>-0.69895655154807</v>
      </c>
      <c r="AE38" s="0" t="n">
        <v>1.12718588231843</v>
      </c>
      <c r="AF38" s="0" t="n">
        <v>0.754466693627011</v>
      </c>
      <c r="AG38" s="0" t="n">
        <v>1.04654353952103</v>
      </c>
      <c r="AH38" s="0" t="s">
        <v>62</v>
      </c>
      <c r="AI38" s="0" t="s">
        <v>62</v>
      </c>
      <c r="AJ38" s="0" t="n">
        <v>-0.597178781216811</v>
      </c>
      <c r="AK38" s="0" t="n">
        <v>-0.134561442424929</v>
      </c>
      <c r="AL38" s="0" t="n">
        <v>0.13469412296918</v>
      </c>
      <c r="AM38" s="0" t="n">
        <v>-0.136016408090079</v>
      </c>
      <c r="AN38" s="0" t="n">
        <v>-0.592062859953591</v>
      </c>
      <c r="AO38" s="0" t="n">
        <v>-0.318281998712428</v>
      </c>
      <c r="AP38" s="0" t="n">
        <v>-0.80890803489846</v>
      </c>
      <c r="AQ38" s="1" t="n">
        <v>27</v>
      </c>
      <c r="AR38" s="0" t="n">
        <v>27</v>
      </c>
      <c r="AS38" s="2" t="n">
        <v>0.350226263035602</v>
      </c>
      <c r="AT38" s="6" t="n">
        <v>1</v>
      </c>
      <c r="AU38" s="2" t="n">
        <v>1.03094239249253</v>
      </c>
      <c r="AV38" s="2" t="n">
        <v>0.965082893998644</v>
      </c>
      <c r="AW38" s="2" t="n">
        <v>1.10129629614979</v>
      </c>
      <c r="AY38" s="0" t="n">
        <v>0.986962962962963</v>
      </c>
      <c r="AZ38" s="0" t="n">
        <v>0.20273257896919</v>
      </c>
      <c r="BA38" s="0" t="n">
        <v>0.205410523572806</v>
      </c>
      <c r="BB38" s="0" t="n">
        <f aca="false">BA38*100</f>
        <v>20.5410523572806</v>
      </c>
    </row>
    <row r="39" customFormat="false" ht="15" hidden="false" customHeight="false" outlineLevel="0" collapsed="false">
      <c r="A39" s="0" t="s">
        <v>200</v>
      </c>
      <c r="B39" s="0" t="s">
        <v>201</v>
      </c>
      <c r="C39" s="0" t="s">
        <v>202</v>
      </c>
      <c r="D39" s="0" t="s">
        <v>203</v>
      </c>
      <c r="E39" s="0" t="n">
        <v>138911</v>
      </c>
      <c r="F39" s="0" t="n">
        <v>5.66</v>
      </c>
      <c r="H39" s="1" t="n">
        <v>-0.204352491767712</v>
      </c>
      <c r="I39" s="0" t="n">
        <v>-3.91093515423411</v>
      </c>
      <c r="J39" s="0" t="n">
        <v>-2.02748366441008</v>
      </c>
      <c r="K39" s="0" t="n">
        <v>-1.36604562530987</v>
      </c>
      <c r="L39" s="0" t="n">
        <v>0.658811916080139</v>
      </c>
      <c r="M39" s="0" t="n">
        <v>-0.206481971831835</v>
      </c>
      <c r="N39" s="0" t="n">
        <v>1.09232757504566</v>
      </c>
      <c r="O39" s="0" t="n">
        <v>-1.37163360891528</v>
      </c>
      <c r="P39" s="0" t="n">
        <v>0.310294773534454</v>
      </c>
      <c r="Q39" s="0" t="n">
        <v>-1.9666703013019</v>
      </c>
      <c r="R39" s="0" t="n">
        <v>1.09149651967471</v>
      </c>
      <c r="S39" s="0" t="n">
        <v>0.347324027171517</v>
      </c>
      <c r="T39" s="0" t="n">
        <v>2.01195754203606</v>
      </c>
      <c r="U39" s="0" t="n">
        <v>0.186960957969819</v>
      </c>
      <c r="V39" s="0" t="n">
        <v>0.0610776971377973</v>
      </c>
      <c r="W39" s="0" t="n">
        <v>-0.354659735188188</v>
      </c>
      <c r="X39" s="0" t="n">
        <v>4.61197019073008</v>
      </c>
      <c r="Y39" s="0" t="n">
        <v>2.70371862677461</v>
      </c>
      <c r="Z39" s="0" t="n">
        <v>-0.29285196604156</v>
      </c>
      <c r="AA39" s="0" t="n">
        <v>0.832245644238313</v>
      </c>
      <c r="AB39" s="0" t="n">
        <v>-0.156647624702718</v>
      </c>
      <c r="AC39" s="0" t="n">
        <v>0.758864618898373</v>
      </c>
      <c r="AD39" s="0" t="n">
        <v>0.670193309033382</v>
      </c>
      <c r="AE39" s="0" t="n">
        <v>-1.39410973136626</v>
      </c>
      <c r="AF39" s="0" t="n">
        <v>-1.13194545586283</v>
      </c>
      <c r="AG39" s="0" t="n">
        <v>-1.19052224769976</v>
      </c>
      <c r="AH39" s="0" t="n">
        <v>0.861506012410619</v>
      </c>
      <c r="AI39" s="0" t="n">
        <v>-0.0892397572852907</v>
      </c>
      <c r="AJ39" s="0" t="n">
        <v>1.46600719318903</v>
      </c>
      <c r="AK39" s="0" t="n">
        <v>-0.386914995083304</v>
      </c>
      <c r="AL39" s="0" t="n">
        <v>1.82530734432237</v>
      </c>
      <c r="AM39" s="0" t="n">
        <v>2.80308432463462</v>
      </c>
      <c r="AN39" s="0" t="n">
        <v>-2.14413355789238</v>
      </c>
      <c r="AO39" s="0" t="n">
        <v>-0.818829599855046</v>
      </c>
      <c r="AP39" s="0" t="n">
        <v>-1.45555332661678</v>
      </c>
      <c r="AQ39" s="1" t="n">
        <v>35</v>
      </c>
      <c r="AR39" s="0" t="n">
        <v>35</v>
      </c>
      <c r="AS39" s="2" t="n">
        <v>0.777574403004048</v>
      </c>
      <c r="AT39" s="6" t="n">
        <v>1</v>
      </c>
      <c r="AU39" s="2" t="n">
        <v>0.983477094205025</v>
      </c>
      <c r="AV39" s="2" t="n">
        <v>0.872922169634873</v>
      </c>
      <c r="AW39" s="2" t="n">
        <v>1.10803371534318</v>
      </c>
      <c r="AY39" s="0" t="n">
        <v>1.09674285714286</v>
      </c>
      <c r="AZ39" s="0" t="n">
        <v>0.538460460226088</v>
      </c>
      <c r="BA39" s="0" t="n">
        <v>0.490963270669335</v>
      </c>
      <c r="BB39" s="0" t="n">
        <f aca="false">BA39*100</f>
        <v>49.0963270669335</v>
      </c>
    </row>
    <row r="40" customFormat="false" ht="15" hidden="false" customHeight="false" outlineLevel="0" collapsed="false">
      <c r="A40" s="0" t="s">
        <v>204</v>
      </c>
      <c r="B40" s="0" t="s">
        <v>205</v>
      </c>
      <c r="C40" s="0" t="s">
        <v>206</v>
      </c>
      <c r="D40" s="0" t="s">
        <v>207</v>
      </c>
      <c r="E40" s="0" t="n">
        <v>95995.16</v>
      </c>
      <c r="F40" s="0" t="n">
        <v>9.14</v>
      </c>
      <c r="H40" s="1" t="s">
        <v>62</v>
      </c>
      <c r="I40" s="0" t="s">
        <v>62</v>
      </c>
      <c r="J40" s="0" t="s">
        <v>62</v>
      </c>
      <c r="K40" s="0" t="s">
        <v>62</v>
      </c>
      <c r="L40" s="0" t="s">
        <v>62</v>
      </c>
      <c r="M40" s="0" t="s">
        <v>62</v>
      </c>
      <c r="N40" s="0" t="s">
        <v>62</v>
      </c>
      <c r="O40" s="0" t="s">
        <v>62</v>
      </c>
      <c r="P40" s="0" t="s">
        <v>62</v>
      </c>
      <c r="Q40" s="0" t="s">
        <v>62</v>
      </c>
      <c r="R40" s="0" t="s">
        <v>62</v>
      </c>
      <c r="S40" s="0" t="s">
        <v>62</v>
      </c>
      <c r="T40" s="0" t="s">
        <v>62</v>
      </c>
      <c r="U40" s="0" t="s">
        <v>62</v>
      </c>
      <c r="V40" s="0" t="s">
        <v>62</v>
      </c>
      <c r="W40" s="0" t="s">
        <v>62</v>
      </c>
      <c r="X40" s="0" t="s">
        <v>62</v>
      </c>
      <c r="Y40" s="0" t="s">
        <v>62</v>
      </c>
      <c r="Z40" s="0" t="s">
        <v>62</v>
      </c>
      <c r="AA40" s="0" t="s">
        <v>62</v>
      </c>
      <c r="AB40" s="0" t="s">
        <v>62</v>
      </c>
      <c r="AC40" s="0" t="s">
        <v>62</v>
      </c>
      <c r="AD40" s="0" t="s">
        <v>62</v>
      </c>
      <c r="AE40" s="0" t="s">
        <v>62</v>
      </c>
      <c r="AF40" s="0" t="s">
        <v>62</v>
      </c>
      <c r="AG40" s="0" t="s">
        <v>62</v>
      </c>
      <c r="AH40" s="0" t="n">
        <v>0.880192888298546</v>
      </c>
      <c r="AI40" s="0" t="n">
        <v>-0.14890818575402</v>
      </c>
      <c r="AJ40" s="0" t="s">
        <v>62</v>
      </c>
      <c r="AK40" s="0" t="s">
        <v>62</v>
      </c>
      <c r="AL40" s="0" t="s">
        <v>62</v>
      </c>
      <c r="AM40" s="0" t="s">
        <v>62</v>
      </c>
      <c r="AN40" s="0" t="s">
        <v>62</v>
      </c>
      <c r="AO40" s="0" t="s">
        <v>62</v>
      </c>
      <c r="AP40" s="0" t="s">
        <v>62</v>
      </c>
      <c r="AQ40" s="1" t="n">
        <v>2</v>
      </c>
      <c r="AR40" s="0" t="n">
        <v>4</v>
      </c>
      <c r="AT40" s="6"/>
      <c r="AY40" s="0" t="n">
        <v>0.8905</v>
      </c>
      <c r="AZ40" s="0" t="n">
        <v>0.0869741340859453</v>
      </c>
      <c r="BA40" s="0" t="n">
        <v>0.0976688760089223</v>
      </c>
      <c r="BB40" s="0" t="n">
        <f aca="false">BA40*100</f>
        <v>9.76688760089223</v>
      </c>
    </row>
    <row r="41" customFormat="false" ht="15" hidden="false" customHeight="false" outlineLevel="0" collapsed="false">
      <c r="A41" s="0" t="s">
        <v>208</v>
      </c>
      <c r="B41" s="0" t="s">
        <v>209</v>
      </c>
      <c r="C41" s="0" t="s">
        <v>206</v>
      </c>
      <c r="D41" s="0" t="s">
        <v>207</v>
      </c>
      <c r="E41" s="0" t="n">
        <v>27388.44</v>
      </c>
      <c r="F41" s="0" t="n">
        <v>6.66</v>
      </c>
      <c r="H41" s="1" t="s">
        <v>62</v>
      </c>
      <c r="I41" s="0" t="s">
        <v>62</v>
      </c>
      <c r="J41" s="0" t="s">
        <v>62</v>
      </c>
      <c r="K41" s="0" t="s">
        <v>62</v>
      </c>
      <c r="L41" s="0" t="s">
        <v>62</v>
      </c>
      <c r="M41" s="0" t="s">
        <v>62</v>
      </c>
      <c r="N41" s="0" t="s">
        <v>62</v>
      </c>
      <c r="O41" s="0" t="s">
        <v>62</v>
      </c>
      <c r="P41" s="0" t="s">
        <v>62</v>
      </c>
      <c r="Q41" s="0" t="s">
        <v>62</v>
      </c>
      <c r="R41" s="0" t="s">
        <v>62</v>
      </c>
      <c r="S41" s="0" t="s">
        <v>62</v>
      </c>
      <c r="T41" s="0" t="s">
        <v>62</v>
      </c>
      <c r="U41" s="0" t="s">
        <v>62</v>
      </c>
      <c r="V41" s="0" t="s">
        <v>62</v>
      </c>
      <c r="W41" s="0" t="s">
        <v>62</v>
      </c>
      <c r="X41" s="0" t="s">
        <v>62</v>
      </c>
      <c r="Y41" s="0" t="s">
        <v>62</v>
      </c>
      <c r="Z41" s="0" t="s">
        <v>62</v>
      </c>
      <c r="AA41" s="0" t="s">
        <v>62</v>
      </c>
      <c r="AB41" s="0" t="s">
        <v>62</v>
      </c>
      <c r="AC41" s="0" t="s">
        <v>62</v>
      </c>
      <c r="AD41" s="0" t="n">
        <v>-0.276289363267346</v>
      </c>
      <c r="AE41" s="0" t="n">
        <v>-0.846809078663234</v>
      </c>
      <c r="AF41" s="0" t="s">
        <v>62</v>
      </c>
      <c r="AG41" s="0" t="s">
        <v>62</v>
      </c>
      <c r="AH41" s="0" t="s">
        <v>62</v>
      </c>
      <c r="AI41" s="0" t="s">
        <v>62</v>
      </c>
      <c r="AJ41" s="0" t="s">
        <v>62</v>
      </c>
      <c r="AK41" s="0" t="s">
        <v>62</v>
      </c>
      <c r="AL41" s="0" t="s">
        <v>62</v>
      </c>
      <c r="AM41" s="0" t="s">
        <v>62</v>
      </c>
      <c r="AN41" s="0" t="s">
        <v>62</v>
      </c>
      <c r="AO41" s="0" t="s">
        <v>62</v>
      </c>
      <c r="AP41" s="0" t="s">
        <v>62</v>
      </c>
      <c r="AQ41" s="1" t="n">
        <v>2</v>
      </c>
      <c r="AR41" s="0" t="n">
        <v>2</v>
      </c>
      <c r="AT41" s="6"/>
      <c r="AY41" s="0" t="n">
        <v>1.105</v>
      </c>
      <c r="AZ41" s="0" t="n">
        <v>0.127279220613579</v>
      </c>
      <c r="BA41" s="0" t="n">
        <v>0.115184815034913</v>
      </c>
      <c r="BB41" s="0" t="n">
        <f aca="false">BA41*100</f>
        <v>11.5184815034913</v>
      </c>
    </row>
    <row r="42" customFormat="false" ht="15" hidden="false" customHeight="false" outlineLevel="0" collapsed="false">
      <c r="A42" s="0" t="s">
        <v>210</v>
      </c>
      <c r="B42" s="0" t="s">
        <v>211</v>
      </c>
      <c r="C42" s="0" t="s">
        <v>212</v>
      </c>
      <c r="D42" s="0" t="s">
        <v>213</v>
      </c>
      <c r="E42" s="0" t="n">
        <v>175645.92</v>
      </c>
      <c r="F42" s="0" t="n">
        <v>5.62</v>
      </c>
      <c r="H42" s="1" t="s">
        <v>62</v>
      </c>
      <c r="I42" s="0" t="s">
        <v>62</v>
      </c>
      <c r="J42" s="0" t="s">
        <v>62</v>
      </c>
      <c r="K42" s="0" t="s">
        <v>62</v>
      </c>
      <c r="L42" s="0" t="s">
        <v>62</v>
      </c>
      <c r="M42" s="0" t="s">
        <v>62</v>
      </c>
      <c r="N42" s="0" t="s">
        <v>62</v>
      </c>
      <c r="O42" s="0" t="s">
        <v>62</v>
      </c>
      <c r="P42" s="0" t="s">
        <v>62</v>
      </c>
      <c r="Q42" s="0" t="s">
        <v>62</v>
      </c>
      <c r="R42" s="0" t="s">
        <v>62</v>
      </c>
      <c r="S42" s="0" t="s">
        <v>62</v>
      </c>
      <c r="T42" s="0" t="s">
        <v>62</v>
      </c>
      <c r="U42" s="0" t="s">
        <v>62</v>
      </c>
      <c r="V42" s="0" t="s">
        <v>62</v>
      </c>
      <c r="W42" s="0" t="s">
        <v>62</v>
      </c>
      <c r="X42" s="0" t="s">
        <v>62</v>
      </c>
      <c r="Y42" s="0" t="s">
        <v>62</v>
      </c>
      <c r="Z42" s="0" t="s">
        <v>62</v>
      </c>
      <c r="AA42" s="0" t="s">
        <v>62</v>
      </c>
      <c r="AB42" s="0" t="s">
        <v>62</v>
      </c>
      <c r="AC42" s="0" t="s">
        <v>62</v>
      </c>
      <c r="AD42" s="0" t="s">
        <v>62</v>
      </c>
      <c r="AE42" s="0" t="s">
        <v>62</v>
      </c>
      <c r="AF42" s="0" t="s">
        <v>62</v>
      </c>
      <c r="AG42" s="0" t="s">
        <v>62</v>
      </c>
      <c r="AH42" s="0" t="s">
        <v>62</v>
      </c>
      <c r="AI42" s="0" t="s">
        <v>62</v>
      </c>
      <c r="AJ42" s="0" t="s">
        <v>62</v>
      </c>
      <c r="AK42" s="0" t="s">
        <v>62</v>
      </c>
      <c r="AL42" s="0" t="s">
        <v>62</v>
      </c>
      <c r="AM42" s="0" t="s">
        <v>62</v>
      </c>
      <c r="AN42" s="0" t="s">
        <v>62</v>
      </c>
      <c r="AO42" s="0" t="s">
        <v>62</v>
      </c>
      <c r="AP42" s="0" t="s">
        <v>62</v>
      </c>
      <c r="AQ42" s="1" t="n">
        <v>0</v>
      </c>
      <c r="AR42" s="0" t="n">
        <v>2</v>
      </c>
      <c r="AT42" s="6"/>
      <c r="BB42" s="0" t="n">
        <f aca="false">BA42*100</f>
        <v>0</v>
      </c>
    </row>
    <row r="43" customFormat="false" ht="15" hidden="false" customHeight="false" outlineLevel="0" collapsed="false">
      <c r="A43" s="0" t="s">
        <v>214</v>
      </c>
      <c r="B43" s="0" t="s">
        <v>215</v>
      </c>
      <c r="C43" s="0" t="s">
        <v>216</v>
      </c>
      <c r="D43" s="0" t="s">
        <v>217</v>
      </c>
      <c r="E43" s="0" t="n">
        <v>41747.76</v>
      </c>
      <c r="F43" s="0" t="n">
        <v>5.24</v>
      </c>
      <c r="H43" s="1" t="s">
        <v>62</v>
      </c>
      <c r="I43" s="0" t="s">
        <v>62</v>
      </c>
      <c r="J43" s="0" t="s">
        <v>62</v>
      </c>
      <c r="K43" s="0" t="s">
        <v>62</v>
      </c>
      <c r="L43" s="0" t="s">
        <v>62</v>
      </c>
      <c r="M43" s="0" t="s">
        <v>62</v>
      </c>
      <c r="N43" s="0" t="s">
        <v>62</v>
      </c>
      <c r="O43" s="0" t="s">
        <v>62</v>
      </c>
      <c r="P43" s="0" t="n">
        <v>-0.680828060690186</v>
      </c>
      <c r="Q43" s="0" t="n">
        <v>-0.830397769529479</v>
      </c>
      <c r="R43" s="0" t="n">
        <v>1.18065515266078</v>
      </c>
      <c r="S43" s="0" t="n">
        <v>0.545273278835246</v>
      </c>
      <c r="T43" s="0" t="s">
        <v>62</v>
      </c>
      <c r="U43" s="0" t="s">
        <v>62</v>
      </c>
      <c r="V43" s="0" t="n">
        <v>-1.36282160075431</v>
      </c>
      <c r="W43" s="0" t="n">
        <v>-0.360377646042932</v>
      </c>
      <c r="X43" s="0" t="s">
        <v>62</v>
      </c>
      <c r="Y43" s="0" t="s">
        <v>62</v>
      </c>
      <c r="Z43" s="0" t="n">
        <v>-0.513247593901238</v>
      </c>
      <c r="AA43" s="0" t="n">
        <v>-0.307665332032817</v>
      </c>
      <c r="AB43" s="0" t="s">
        <v>62</v>
      </c>
      <c r="AC43" s="0" t="s">
        <v>62</v>
      </c>
      <c r="AD43" s="0" t="n">
        <v>-0.627417636780645</v>
      </c>
      <c r="AE43" s="0" t="n">
        <v>1.16875695765415</v>
      </c>
      <c r="AF43" s="0" t="n">
        <v>0.939460252551071</v>
      </c>
      <c r="AG43" s="0" t="n">
        <v>1.36654029380038</v>
      </c>
      <c r="AH43" s="0" t="n">
        <v>-0.0796490612502917</v>
      </c>
      <c r="AI43" s="0" t="n">
        <v>-0.0172798135793795</v>
      </c>
      <c r="AJ43" s="0" t="s">
        <v>62</v>
      </c>
      <c r="AK43" s="0" t="s">
        <v>62</v>
      </c>
      <c r="AL43" s="0" t="n">
        <v>0.180504553468667</v>
      </c>
      <c r="AM43" s="0" t="n">
        <v>-0.210138965300412</v>
      </c>
      <c r="AN43" s="0" t="n">
        <v>-0.542978298462752</v>
      </c>
      <c r="AO43" s="0" t="n">
        <v>-0.336370347708536</v>
      </c>
      <c r="AP43" s="0" t="n">
        <v>-0.616441601756819</v>
      </c>
      <c r="AQ43" s="1" t="n">
        <v>19</v>
      </c>
      <c r="AR43" s="0" t="n">
        <v>19</v>
      </c>
      <c r="AS43" s="2" t="n">
        <v>0.775160015005211</v>
      </c>
      <c r="AT43" s="6" t="n">
        <v>1</v>
      </c>
      <c r="AU43" s="2" t="n">
        <v>0.974476385173233</v>
      </c>
      <c r="AV43" s="2" t="n">
        <v>0.793124817423478</v>
      </c>
      <c r="AW43" s="2" t="n">
        <v>1.19729480707103</v>
      </c>
      <c r="AY43" s="0" t="n">
        <v>1.03410526315789</v>
      </c>
      <c r="AZ43" s="0" t="n">
        <v>0.228892719833949</v>
      </c>
      <c r="BA43" s="0" t="n">
        <v>0.221343733552781</v>
      </c>
      <c r="BB43" s="0" t="n">
        <f aca="false">BA43*100</f>
        <v>22.1343733552781</v>
      </c>
    </row>
    <row r="44" customFormat="false" ht="15" hidden="false" customHeight="false" outlineLevel="0" collapsed="false">
      <c r="A44" s="0" t="s">
        <v>218</v>
      </c>
      <c r="B44" s="0" t="s">
        <v>219</v>
      </c>
      <c r="C44" s="0" t="s">
        <v>220</v>
      </c>
      <c r="D44" s="0" t="s">
        <v>221</v>
      </c>
      <c r="E44" s="0" t="n">
        <v>15116.88</v>
      </c>
      <c r="F44" s="0" t="n">
        <v>8.73</v>
      </c>
      <c r="H44" s="1" t="n">
        <v>-3.33228910407896</v>
      </c>
      <c r="I44" s="0" t="n">
        <v>-1.91053593319865</v>
      </c>
      <c r="J44" s="0" t="n">
        <v>0.125803111743028</v>
      </c>
      <c r="K44" s="0" t="n">
        <v>-2.03942839571344</v>
      </c>
      <c r="L44" s="0" t="n">
        <v>-1.27547478158939</v>
      </c>
      <c r="M44" s="0" t="n">
        <v>0.452412069840817</v>
      </c>
      <c r="N44" s="0" t="n">
        <v>-0.376611427010837</v>
      </c>
      <c r="O44" s="0" t="n">
        <v>-0.701138219792881</v>
      </c>
      <c r="P44" s="0" t="n">
        <v>-3.23390323644614</v>
      </c>
      <c r="Q44" s="0" t="n">
        <v>0.705517356533028</v>
      </c>
      <c r="R44" s="0" t="n">
        <v>-1.01144563150255</v>
      </c>
      <c r="S44" s="0" t="n">
        <v>-2.24054666096256</v>
      </c>
      <c r="T44" s="0" t="n">
        <v>0.696872348610007</v>
      </c>
      <c r="U44" s="0" t="n">
        <v>0.668301178221336</v>
      </c>
      <c r="V44" s="0" t="n">
        <v>-2.33552534788786</v>
      </c>
      <c r="W44" s="0" t="n">
        <v>3.14327438106299</v>
      </c>
      <c r="X44" s="0" t="n">
        <v>-0.710943362444239</v>
      </c>
      <c r="Y44" s="0" t="n">
        <v>-1.38823330766602</v>
      </c>
      <c r="Z44" s="0" t="n">
        <v>1.79391204219576</v>
      </c>
      <c r="AA44" s="0" t="n">
        <v>-3.87955292820575</v>
      </c>
      <c r="AB44" s="0" t="n">
        <v>-1.82788781748073</v>
      </c>
      <c r="AC44" s="0" t="n">
        <v>-3.01989205074865</v>
      </c>
      <c r="AD44" s="0" t="n">
        <v>-1.95506689225779</v>
      </c>
      <c r="AE44" s="0" t="n">
        <v>-1.8984936154507</v>
      </c>
      <c r="AF44" s="0" t="n">
        <v>-3.67571118297806</v>
      </c>
      <c r="AG44" s="0" t="n">
        <v>-3.4761576161458</v>
      </c>
      <c r="AH44" s="0" t="n">
        <v>1.19970940863351</v>
      </c>
      <c r="AI44" s="0" t="n">
        <v>-2.89504001469552</v>
      </c>
      <c r="AJ44" s="0" t="n">
        <v>-0.980302368184651</v>
      </c>
      <c r="AK44" s="0" t="n">
        <v>-4.56717171295618</v>
      </c>
      <c r="AL44" s="0" t="n">
        <v>-4.11766867798005</v>
      </c>
      <c r="AM44" s="0" t="n">
        <v>-0.303303962607493</v>
      </c>
      <c r="AN44" s="0" t="n">
        <v>-3.13530225067622</v>
      </c>
      <c r="AO44" s="0" t="n">
        <v>-1.06149284471302</v>
      </c>
      <c r="AP44" s="0" t="s">
        <v>62</v>
      </c>
      <c r="AQ44" s="1" t="n">
        <v>34</v>
      </c>
      <c r="AR44" s="0" t="n">
        <v>35</v>
      </c>
      <c r="AS44" s="8" t="n">
        <v>0.00288648832733923</v>
      </c>
      <c r="AT44" s="2" t="n">
        <v>0.392562412518135</v>
      </c>
      <c r="AU44" s="2" t="n">
        <v>0.768045566527612</v>
      </c>
      <c r="AV44" s="2" t="n">
        <v>0.650184066938229</v>
      </c>
      <c r="AW44" s="2" t="n">
        <v>0.907272297582714</v>
      </c>
      <c r="AY44" s="0" t="n">
        <v>1.84002941176471</v>
      </c>
      <c r="AZ44" s="0" t="n">
        <v>1.43987083775308</v>
      </c>
      <c r="BA44" s="0" t="n">
        <v>0.782525990371075</v>
      </c>
      <c r="BB44" s="0" t="n">
        <f aca="false">BA44*100</f>
        <v>78.2525990371075</v>
      </c>
    </row>
    <row r="45" customFormat="false" ht="15" hidden="false" customHeight="false" outlineLevel="0" collapsed="false">
      <c r="A45" s="0" t="s">
        <v>222</v>
      </c>
      <c r="B45" s="0" t="s">
        <v>223</v>
      </c>
      <c r="C45" s="0" t="s">
        <v>224</v>
      </c>
      <c r="D45" s="0" t="s">
        <v>225</v>
      </c>
      <c r="E45" s="0" t="n">
        <v>91700</v>
      </c>
      <c r="F45" s="0" t="n">
        <v>10.05</v>
      </c>
      <c r="H45" s="1" t="s">
        <v>62</v>
      </c>
      <c r="I45" s="0" t="s">
        <v>62</v>
      </c>
      <c r="J45" s="0" t="s">
        <v>62</v>
      </c>
      <c r="K45" s="0" t="s">
        <v>62</v>
      </c>
      <c r="L45" s="0" t="n">
        <v>0.984843460680587</v>
      </c>
      <c r="M45" s="0" t="n">
        <v>0.615494332596169</v>
      </c>
      <c r="N45" s="0" t="n">
        <v>1.36473585294988</v>
      </c>
      <c r="O45" s="0" t="n">
        <v>-0.974969306941938</v>
      </c>
      <c r="P45" s="0" t="n">
        <v>0.198127193488852</v>
      </c>
      <c r="Q45" s="0" t="n">
        <v>-1.98589000957525</v>
      </c>
      <c r="R45" s="0" t="s">
        <v>62</v>
      </c>
      <c r="S45" s="0" t="s">
        <v>62</v>
      </c>
      <c r="T45" s="0" t="n">
        <v>1.70856690910161</v>
      </c>
      <c r="U45" s="0" t="n">
        <v>0.157704606735218</v>
      </c>
      <c r="V45" s="0" t="n">
        <v>0.266730731956183</v>
      </c>
      <c r="W45" s="0" t="n">
        <v>0.597556293437009</v>
      </c>
      <c r="X45" s="0" t="n">
        <v>0.102581577702755</v>
      </c>
      <c r="Y45" s="0" t="n">
        <v>-0.11488587085021</v>
      </c>
      <c r="Z45" s="0" t="s">
        <v>62</v>
      </c>
      <c r="AA45" s="0" t="s">
        <v>62</v>
      </c>
      <c r="AB45" s="0" t="s">
        <v>62</v>
      </c>
      <c r="AC45" s="0" t="s">
        <v>62</v>
      </c>
      <c r="AD45" s="0" t="n">
        <v>0.781189381039539</v>
      </c>
      <c r="AE45" s="0" t="n">
        <v>-0.419577307273952</v>
      </c>
      <c r="AF45" s="0" t="n">
        <v>-0.54362755150101</v>
      </c>
      <c r="AG45" s="0" t="n">
        <v>-1.91173320562574</v>
      </c>
      <c r="AH45" s="0" t="s">
        <v>62</v>
      </c>
      <c r="AI45" s="0" t="s">
        <v>62</v>
      </c>
      <c r="AJ45" s="0" t="n">
        <v>2.42379791517664</v>
      </c>
      <c r="AK45" s="0" t="n">
        <v>-0.305909835647641</v>
      </c>
      <c r="AL45" s="0" t="n">
        <v>1.56959779849521</v>
      </c>
      <c r="AM45" s="0" t="n">
        <v>0.754112546598896</v>
      </c>
      <c r="AN45" s="0" t="s">
        <v>62</v>
      </c>
      <c r="AO45" s="0" t="s">
        <v>62</v>
      </c>
      <c r="AP45" s="0" t="n">
        <v>-1.79347773598148</v>
      </c>
      <c r="AQ45" s="1" t="n">
        <v>21</v>
      </c>
      <c r="AR45" s="0" t="n">
        <v>25</v>
      </c>
      <c r="AS45" s="9" t="n">
        <v>0.0889792652594899</v>
      </c>
      <c r="AT45" s="6" t="n">
        <v>1</v>
      </c>
      <c r="AU45" s="2" t="n">
        <v>0.894332220668348</v>
      </c>
      <c r="AV45" s="2" t="n">
        <v>0.783331266867662</v>
      </c>
      <c r="AW45" s="2" t="n">
        <v>1.02106242244599</v>
      </c>
      <c r="AY45" s="0" t="n">
        <v>1.05842857142857</v>
      </c>
      <c r="AZ45" s="0" t="n">
        <v>0.409007527000247</v>
      </c>
      <c r="BA45" s="0" t="n">
        <v>0.386429030773617</v>
      </c>
      <c r="BB45" s="0" t="n">
        <f aca="false">BA45*100</f>
        <v>38.6429030773617</v>
      </c>
    </row>
    <row r="46" customFormat="false" ht="15" hidden="false" customHeight="false" outlineLevel="0" collapsed="false">
      <c r="A46" s="0" t="s">
        <v>226</v>
      </c>
      <c r="B46" s="0" t="s">
        <v>227</v>
      </c>
      <c r="C46" s="0" t="s">
        <v>228</v>
      </c>
      <c r="D46" s="0" t="s">
        <v>229</v>
      </c>
      <c r="E46" s="0" t="n">
        <v>106443.81</v>
      </c>
      <c r="F46" s="0" t="n">
        <v>5.85</v>
      </c>
      <c r="H46" s="1" t="s">
        <v>62</v>
      </c>
      <c r="I46" s="0" t="s">
        <v>62</v>
      </c>
      <c r="J46" s="0" t="n">
        <v>-0.385588827882199</v>
      </c>
      <c r="K46" s="0" t="n">
        <v>1.14894902514337</v>
      </c>
      <c r="L46" s="0" t="s">
        <v>62</v>
      </c>
      <c r="M46" s="0" t="s">
        <v>62</v>
      </c>
      <c r="N46" s="0" t="s">
        <v>62</v>
      </c>
      <c r="O46" s="0" t="s">
        <v>62</v>
      </c>
      <c r="P46" s="0" t="s">
        <v>62</v>
      </c>
      <c r="Q46" s="0" t="s">
        <v>62</v>
      </c>
      <c r="R46" s="0" t="s">
        <v>62</v>
      </c>
      <c r="S46" s="0" t="s">
        <v>62</v>
      </c>
      <c r="T46" s="0" t="s">
        <v>62</v>
      </c>
      <c r="U46" s="0" t="s">
        <v>62</v>
      </c>
      <c r="V46" s="0" t="s">
        <v>62</v>
      </c>
      <c r="W46" s="0" t="s">
        <v>62</v>
      </c>
      <c r="X46" s="0" t="s">
        <v>62</v>
      </c>
      <c r="Y46" s="0" t="s">
        <v>62</v>
      </c>
      <c r="Z46" s="0" t="s">
        <v>62</v>
      </c>
      <c r="AA46" s="0" t="s">
        <v>62</v>
      </c>
      <c r="AB46" s="0" t="s">
        <v>62</v>
      </c>
      <c r="AC46" s="0" t="s">
        <v>62</v>
      </c>
      <c r="AD46" s="0" t="n">
        <v>-0.187030805999664</v>
      </c>
      <c r="AE46" s="0" t="n">
        <v>-0.203395073148747</v>
      </c>
      <c r="AF46" s="0" t="n">
        <v>-0.664986336957275</v>
      </c>
      <c r="AG46" s="0" t="n">
        <v>-0.822322046847388</v>
      </c>
      <c r="AH46" s="0" t="s">
        <v>62</v>
      </c>
      <c r="AI46" s="0" t="s">
        <v>62</v>
      </c>
      <c r="AJ46" s="0" t="n">
        <v>0.669812490516892</v>
      </c>
      <c r="AK46" s="0" t="n">
        <v>0.148962263545775</v>
      </c>
      <c r="AL46" s="0" t="n">
        <v>1.49822996943869</v>
      </c>
      <c r="AM46" s="0" t="n">
        <v>3.95961906254407</v>
      </c>
      <c r="AN46" s="0" t="s">
        <v>62</v>
      </c>
      <c r="AO46" s="0" t="s">
        <v>62</v>
      </c>
      <c r="AP46" s="0" t="s">
        <v>62</v>
      </c>
      <c r="AQ46" s="1" t="n">
        <v>10</v>
      </c>
      <c r="AR46" s="0" t="n">
        <v>16</v>
      </c>
      <c r="AS46" s="2" t="n">
        <v>0.123494685604769</v>
      </c>
      <c r="AT46" s="6" t="n">
        <v>1</v>
      </c>
      <c r="AU46" s="2" t="n">
        <v>1.10938614217512</v>
      </c>
      <c r="AV46" s="2" t="n">
        <v>0.966195717808377</v>
      </c>
      <c r="AW46" s="2" t="n">
        <v>1.27379741988701</v>
      </c>
      <c r="AY46" s="0" t="n">
        <v>0.8985</v>
      </c>
      <c r="AZ46" s="0" t="n">
        <v>0.225906691652402</v>
      </c>
      <c r="BA46" s="0" t="n">
        <v>0.251426479301505</v>
      </c>
      <c r="BB46" s="0" t="n">
        <f aca="false">BA46*100</f>
        <v>25.1426479301505</v>
      </c>
    </row>
    <row r="47" customFormat="false" ht="15" hidden="false" customHeight="false" outlineLevel="0" collapsed="false">
      <c r="A47" s="0" t="s">
        <v>230</v>
      </c>
      <c r="B47" s="0" t="s">
        <v>231</v>
      </c>
      <c r="C47" s="0" t="s">
        <v>232</v>
      </c>
      <c r="D47" s="0" t="s">
        <v>229</v>
      </c>
      <c r="E47" s="0" t="n">
        <v>106443.81</v>
      </c>
      <c r="F47" s="0" t="n">
        <v>5.85</v>
      </c>
      <c r="H47" s="1" t="s">
        <v>62</v>
      </c>
      <c r="I47" s="0" t="s">
        <v>62</v>
      </c>
      <c r="J47" s="0" t="s">
        <v>62</v>
      </c>
      <c r="K47" s="0" t="s">
        <v>62</v>
      </c>
      <c r="L47" s="0" t="s">
        <v>62</v>
      </c>
      <c r="M47" s="0" t="s">
        <v>62</v>
      </c>
      <c r="N47" s="0" t="s">
        <v>62</v>
      </c>
      <c r="O47" s="0" t="s">
        <v>62</v>
      </c>
      <c r="P47" s="0" t="s">
        <v>62</v>
      </c>
      <c r="Q47" s="0" t="s">
        <v>62</v>
      </c>
      <c r="R47" s="0" t="n">
        <v>-1.15295585415635</v>
      </c>
      <c r="S47" s="0" t="n">
        <v>0.0690727553833644</v>
      </c>
      <c r="T47" s="0" t="s">
        <v>62</v>
      </c>
      <c r="U47" s="0" t="s">
        <v>62</v>
      </c>
      <c r="V47" s="0" t="s">
        <v>62</v>
      </c>
      <c r="W47" s="0" t="s">
        <v>62</v>
      </c>
      <c r="X47" s="0" t="s">
        <v>62</v>
      </c>
      <c r="Y47" s="0" t="s">
        <v>62</v>
      </c>
      <c r="Z47" s="0" t="n">
        <v>0.0696862155684097</v>
      </c>
      <c r="AA47" s="0" t="n">
        <v>0.267129418748347</v>
      </c>
      <c r="AB47" s="0" t="s">
        <v>62</v>
      </c>
      <c r="AC47" s="0" t="s">
        <v>62</v>
      </c>
      <c r="AD47" s="0" t="s">
        <v>62</v>
      </c>
      <c r="AE47" s="0" t="s">
        <v>62</v>
      </c>
      <c r="AF47" s="0" t="n">
        <v>-0.720246838478559</v>
      </c>
      <c r="AG47" s="0" t="n">
        <v>-1.02214073401273</v>
      </c>
      <c r="AH47" s="0" t="s">
        <v>62</v>
      </c>
      <c r="AI47" s="0" t="s">
        <v>62</v>
      </c>
      <c r="AJ47" s="0" t="s">
        <v>62</v>
      </c>
      <c r="AK47" s="0" t="s">
        <v>62</v>
      </c>
      <c r="AL47" s="0" t="s">
        <v>62</v>
      </c>
      <c r="AM47" s="0" t="s">
        <v>62</v>
      </c>
      <c r="AN47" s="0" t="s">
        <v>62</v>
      </c>
      <c r="AO47" s="0" t="s">
        <v>62</v>
      </c>
      <c r="AP47" s="0" t="s">
        <v>62</v>
      </c>
      <c r="AQ47" s="1" t="n">
        <v>6</v>
      </c>
      <c r="AR47" s="0" t="n">
        <v>10</v>
      </c>
      <c r="AT47" s="6"/>
      <c r="AY47" s="0" t="n">
        <v>1.123</v>
      </c>
      <c r="AZ47" s="0" t="n">
        <v>0.144605670704853</v>
      </c>
      <c r="BA47" s="0" t="n">
        <v>0.128767293592924</v>
      </c>
      <c r="BB47" s="0" t="n">
        <f aca="false">BA47*100</f>
        <v>12.8767293592924</v>
      </c>
    </row>
    <row r="48" customFormat="false" ht="15" hidden="false" customHeight="false" outlineLevel="0" collapsed="false">
      <c r="A48" s="0" t="s">
        <v>233</v>
      </c>
      <c r="B48" s="0" t="s">
        <v>234</v>
      </c>
      <c r="C48" s="0" t="s">
        <v>235</v>
      </c>
      <c r="D48" s="0" t="s">
        <v>236</v>
      </c>
      <c r="E48" s="0" t="n">
        <v>340593.26</v>
      </c>
      <c r="F48" s="0" t="n">
        <v>6.15</v>
      </c>
      <c r="H48" s="1" t="s">
        <v>62</v>
      </c>
      <c r="I48" s="0" t="s">
        <v>62</v>
      </c>
      <c r="J48" s="0" t="s">
        <v>62</v>
      </c>
      <c r="K48" s="0" t="s">
        <v>62</v>
      </c>
      <c r="L48" s="0" t="n">
        <v>-0.201172183530392</v>
      </c>
      <c r="M48" s="0" t="n">
        <v>-0.467099463046515</v>
      </c>
      <c r="N48" s="0" t="n">
        <v>-1.64583991498649</v>
      </c>
      <c r="O48" s="0" t="n">
        <v>-0.780179354052693</v>
      </c>
      <c r="P48" s="0" t="n">
        <v>-0.0543511566248982</v>
      </c>
      <c r="Q48" s="0" t="n">
        <v>0.327586579146205</v>
      </c>
      <c r="R48" s="0" t="n">
        <v>-0.407888548152973</v>
      </c>
      <c r="S48" s="0" t="n">
        <v>0.262709504271145</v>
      </c>
      <c r="T48" s="0" t="n">
        <v>1.131970234219</v>
      </c>
      <c r="U48" s="0" t="n">
        <v>-1.31740932907966</v>
      </c>
      <c r="V48" s="0" t="n">
        <v>1.19467385252866</v>
      </c>
      <c r="W48" s="0" t="n">
        <v>-0.391667324102729</v>
      </c>
      <c r="X48" s="0" t="n">
        <v>0.172151068752674</v>
      </c>
      <c r="Y48" s="0" t="n">
        <v>0.378414673449779</v>
      </c>
      <c r="Z48" s="0" t="s">
        <v>62</v>
      </c>
      <c r="AA48" s="0" t="s">
        <v>62</v>
      </c>
      <c r="AB48" s="0" t="n">
        <v>0.968875815776866</v>
      </c>
      <c r="AC48" s="0" t="n">
        <v>1.00871015089989</v>
      </c>
      <c r="AD48" s="0" t="s">
        <v>62</v>
      </c>
      <c r="AE48" s="0" t="s">
        <v>62</v>
      </c>
      <c r="AF48" s="0" t="n">
        <v>1.58646423933707</v>
      </c>
      <c r="AG48" s="0" t="n">
        <v>0.380555471561885</v>
      </c>
      <c r="AH48" s="0" t="n">
        <v>-0.0603212986609169</v>
      </c>
      <c r="AI48" s="0" t="n">
        <v>0.752255953456534</v>
      </c>
      <c r="AJ48" s="0" t="n">
        <v>0.898362334484955</v>
      </c>
      <c r="AK48" s="0" t="n">
        <v>0.573496306837101</v>
      </c>
      <c r="AL48" s="0" t="s">
        <v>62</v>
      </c>
      <c r="AM48" s="0" t="s">
        <v>62</v>
      </c>
      <c r="AN48" s="0" t="n">
        <v>1.2014307194155</v>
      </c>
      <c r="AO48" s="0" t="n">
        <v>-0.324316736597181</v>
      </c>
      <c r="AP48" s="0" t="n">
        <v>1.35303956456533</v>
      </c>
      <c r="AQ48" s="1" t="n">
        <v>25</v>
      </c>
      <c r="AR48" s="0" t="n">
        <v>25</v>
      </c>
      <c r="AS48" s="2" t="n">
        <v>0.14939332804673</v>
      </c>
      <c r="AT48" s="6" t="n">
        <v>1</v>
      </c>
      <c r="AU48" s="2" t="n">
        <v>1.05537319320061</v>
      </c>
      <c r="AV48" s="2" t="n">
        <v>0.979296625010372</v>
      </c>
      <c r="AW48" s="2" t="n">
        <v>1.13735976258946</v>
      </c>
      <c r="AY48" s="0" t="n">
        <v>0.95036</v>
      </c>
      <c r="AZ48" s="0" t="n">
        <v>0.214817922902164</v>
      </c>
      <c r="BA48" s="0" t="n">
        <v>0.226038472686312</v>
      </c>
      <c r="BB48" s="0" t="n">
        <f aca="false">BA48*100</f>
        <v>22.6038472686312</v>
      </c>
    </row>
    <row r="49" customFormat="false" ht="15" hidden="false" customHeight="false" outlineLevel="0" collapsed="false">
      <c r="A49" s="0" t="s">
        <v>237</v>
      </c>
      <c r="B49" s="0" t="s">
        <v>238</v>
      </c>
      <c r="C49" s="0" t="s">
        <v>235</v>
      </c>
      <c r="D49" s="0" t="s">
        <v>236</v>
      </c>
      <c r="E49" s="0" t="n">
        <v>340593.26</v>
      </c>
      <c r="F49" s="0" t="n">
        <v>6.15</v>
      </c>
      <c r="H49" s="1" t="s">
        <v>62</v>
      </c>
      <c r="I49" s="0" t="s">
        <v>62</v>
      </c>
      <c r="J49" s="0" t="s">
        <v>62</v>
      </c>
      <c r="K49" s="0" t="s">
        <v>62</v>
      </c>
      <c r="L49" s="0" t="s">
        <v>62</v>
      </c>
      <c r="M49" s="0" t="s">
        <v>62</v>
      </c>
      <c r="N49" s="0" t="s">
        <v>62</v>
      </c>
      <c r="O49" s="0" t="s">
        <v>62</v>
      </c>
      <c r="P49" s="0" t="s">
        <v>62</v>
      </c>
      <c r="Q49" s="0" t="s">
        <v>62</v>
      </c>
      <c r="R49" s="0" t="s">
        <v>62</v>
      </c>
      <c r="S49" s="0" t="s">
        <v>62</v>
      </c>
      <c r="T49" s="0" t="s">
        <v>62</v>
      </c>
      <c r="U49" s="0" t="s">
        <v>62</v>
      </c>
      <c r="V49" s="0" t="s">
        <v>62</v>
      </c>
      <c r="W49" s="0" t="s">
        <v>62</v>
      </c>
      <c r="X49" s="0" t="s">
        <v>62</v>
      </c>
      <c r="Y49" s="0" t="s">
        <v>62</v>
      </c>
      <c r="Z49" s="0" t="s">
        <v>62</v>
      </c>
      <c r="AA49" s="0" t="s">
        <v>62</v>
      </c>
      <c r="AB49" s="0" t="s">
        <v>62</v>
      </c>
      <c r="AC49" s="0" t="s">
        <v>62</v>
      </c>
      <c r="AD49" s="0" t="n">
        <v>0.721753000719761</v>
      </c>
      <c r="AE49" s="0" t="n">
        <v>-0.385663706705156</v>
      </c>
      <c r="AF49" s="0" t="s">
        <v>62</v>
      </c>
      <c r="AG49" s="0" t="s">
        <v>62</v>
      </c>
      <c r="AH49" s="0" t="s">
        <v>62</v>
      </c>
      <c r="AI49" s="0" t="s">
        <v>62</v>
      </c>
      <c r="AJ49" s="0" t="s">
        <v>62</v>
      </c>
      <c r="AK49" s="0" t="s">
        <v>62</v>
      </c>
      <c r="AL49" s="0" t="s">
        <v>62</v>
      </c>
      <c r="AM49" s="0" t="s">
        <v>62</v>
      </c>
      <c r="AN49" s="0" t="s">
        <v>62</v>
      </c>
      <c r="AO49" s="0" t="s">
        <v>62</v>
      </c>
      <c r="AP49" s="0" t="s">
        <v>62</v>
      </c>
      <c r="AQ49" s="1" t="n">
        <v>2</v>
      </c>
      <c r="AR49" s="0" t="n">
        <v>2</v>
      </c>
      <c r="AT49" s="6"/>
      <c r="AY49" s="0" t="n">
        <v>0.975</v>
      </c>
      <c r="AZ49" s="0" t="n">
        <v>0.149906637611548</v>
      </c>
      <c r="BA49" s="0" t="n">
        <v>0.153750397550306</v>
      </c>
      <c r="BB49" s="0" t="n">
        <f aca="false">BA49*100</f>
        <v>15.3750397550306</v>
      </c>
    </row>
    <row r="50" customFormat="false" ht="15" hidden="false" customHeight="false" outlineLevel="0" collapsed="false">
      <c r="A50" s="0" t="s">
        <v>239</v>
      </c>
      <c r="B50" s="0" t="s">
        <v>240</v>
      </c>
      <c r="C50" s="0" t="s">
        <v>235</v>
      </c>
      <c r="D50" s="0" t="s">
        <v>236</v>
      </c>
      <c r="E50" s="0" t="n">
        <v>340593.26</v>
      </c>
      <c r="F50" s="0" t="n">
        <v>6.15</v>
      </c>
      <c r="H50" s="1" t="n">
        <v>2.30397747762901</v>
      </c>
      <c r="I50" s="0" t="n">
        <v>-0.377742483225633</v>
      </c>
      <c r="J50" s="0" t="n">
        <v>-0.563818162797128</v>
      </c>
      <c r="K50" s="0" t="n">
        <v>0.807105760852085</v>
      </c>
      <c r="L50" s="0" t="s">
        <v>62</v>
      </c>
      <c r="M50" s="0" t="s">
        <v>62</v>
      </c>
      <c r="N50" s="0" t="s">
        <v>62</v>
      </c>
      <c r="O50" s="0" t="s">
        <v>62</v>
      </c>
      <c r="P50" s="0" t="s">
        <v>62</v>
      </c>
      <c r="Q50" s="0" t="s">
        <v>62</v>
      </c>
      <c r="R50" s="0" t="s">
        <v>62</v>
      </c>
      <c r="S50" s="0" t="s">
        <v>62</v>
      </c>
      <c r="T50" s="0" t="s">
        <v>62</v>
      </c>
      <c r="U50" s="0" t="s">
        <v>62</v>
      </c>
      <c r="V50" s="0" t="s">
        <v>62</v>
      </c>
      <c r="W50" s="0" t="s">
        <v>62</v>
      </c>
      <c r="X50" s="0" t="s">
        <v>62</v>
      </c>
      <c r="Y50" s="0" t="s">
        <v>62</v>
      </c>
      <c r="Z50" s="0" t="n">
        <v>0.244041572629106</v>
      </c>
      <c r="AA50" s="0" t="n">
        <v>0.024175300444397</v>
      </c>
      <c r="AB50" s="0" t="s">
        <v>62</v>
      </c>
      <c r="AC50" s="0" t="s">
        <v>62</v>
      </c>
      <c r="AD50" s="0" t="s">
        <v>62</v>
      </c>
      <c r="AE50" s="0" t="s">
        <v>62</v>
      </c>
      <c r="AF50" s="0" t="s">
        <v>62</v>
      </c>
      <c r="AG50" s="0" t="s">
        <v>62</v>
      </c>
      <c r="AH50" s="0" t="s">
        <v>62</v>
      </c>
      <c r="AI50" s="0" t="s">
        <v>62</v>
      </c>
      <c r="AJ50" s="0" t="s">
        <v>62</v>
      </c>
      <c r="AK50" s="0" t="s">
        <v>62</v>
      </c>
      <c r="AL50" s="0" t="n">
        <v>1.09725227868376</v>
      </c>
      <c r="AM50" s="0" t="n">
        <v>2.47478245034614</v>
      </c>
      <c r="AN50" s="0" t="s">
        <v>62</v>
      </c>
      <c r="AO50" s="0" t="s">
        <v>62</v>
      </c>
      <c r="AP50" s="0" t="s">
        <v>62</v>
      </c>
      <c r="AQ50" s="1" t="n">
        <v>8</v>
      </c>
      <c r="AR50" s="0" t="n">
        <v>8</v>
      </c>
      <c r="AS50" s="2" t="n">
        <v>0.13970277538802</v>
      </c>
      <c r="AT50" s="6" t="n">
        <v>1</v>
      </c>
      <c r="AU50" s="2" t="n">
        <v>1.09849068983424</v>
      </c>
      <c r="AV50" s="2" t="n">
        <v>0.961355603562371</v>
      </c>
      <c r="AW50" s="2" t="n">
        <v>1.25518776941754</v>
      </c>
      <c r="AY50" s="0" t="n">
        <v>0.860875</v>
      </c>
      <c r="AZ50" s="0" t="n">
        <v>0.156446647683575</v>
      </c>
      <c r="BA50" s="0" t="n">
        <v>0.181729807095774</v>
      </c>
      <c r="BB50" s="0" t="n">
        <f aca="false">BA50*100</f>
        <v>18.1729807095774</v>
      </c>
    </row>
    <row r="51" customFormat="false" ht="15" hidden="false" customHeight="false" outlineLevel="0" collapsed="false">
      <c r="A51" s="0" t="s">
        <v>241</v>
      </c>
      <c r="B51" s="0" t="s">
        <v>242</v>
      </c>
      <c r="C51" s="0" t="s">
        <v>243</v>
      </c>
      <c r="D51" s="0" t="s">
        <v>244</v>
      </c>
      <c r="E51" s="0" t="n">
        <v>103910.03</v>
      </c>
      <c r="F51" s="0" t="n">
        <v>5.58</v>
      </c>
      <c r="H51" s="1" t="s">
        <v>62</v>
      </c>
      <c r="I51" s="0" t="s">
        <v>62</v>
      </c>
      <c r="J51" s="0" t="s">
        <v>62</v>
      </c>
      <c r="K51" s="0" t="s">
        <v>62</v>
      </c>
      <c r="L51" s="0" t="s">
        <v>62</v>
      </c>
      <c r="M51" s="0" t="s">
        <v>62</v>
      </c>
      <c r="N51" s="0" t="s">
        <v>62</v>
      </c>
      <c r="O51" s="0" t="s">
        <v>62</v>
      </c>
      <c r="P51" s="0" t="s">
        <v>62</v>
      </c>
      <c r="Q51" s="0" t="s">
        <v>62</v>
      </c>
      <c r="R51" s="0" t="s">
        <v>62</v>
      </c>
      <c r="S51" s="0" t="s">
        <v>62</v>
      </c>
      <c r="T51" s="0" t="s">
        <v>62</v>
      </c>
      <c r="U51" s="0" t="s">
        <v>62</v>
      </c>
      <c r="V51" s="0" t="s">
        <v>62</v>
      </c>
      <c r="W51" s="0" t="s">
        <v>62</v>
      </c>
      <c r="X51" s="0" t="s">
        <v>62</v>
      </c>
      <c r="Y51" s="0" t="s">
        <v>62</v>
      </c>
      <c r="Z51" s="0" t="s">
        <v>62</v>
      </c>
      <c r="AA51" s="0" t="s">
        <v>62</v>
      </c>
      <c r="AB51" s="0" t="s">
        <v>62</v>
      </c>
      <c r="AC51" s="0" t="s">
        <v>62</v>
      </c>
      <c r="AD51" s="0" t="s">
        <v>62</v>
      </c>
      <c r="AE51" s="0" t="s">
        <v>62</v>
      </c>
      <c r="AF51" s="0" t="s">
        <v>62</v>
      </c>
      <c r="AG51" s="0" t="s">
        <v>62</v>
      </c>
      <c r="AH51" s="0" t="s">
        <v>62</v>
      </c>
      <c r="AI51" s="0" t="s">
        <v>62</v>
      </c>
      <c r="AJ51" s="0" t="s">
        <v>62</v>
      </c>
      <c r="AK51" s="0" t="s">
        <v>62</v>
      </c>
      <c r="AL51" s="0" t="s">
        <v>62</v>
      </c>
      <c r="AM51" s="0" t="s">
        <v>62</v>
      </c>
      <c r="AN51" s="0" t="s">
        <v>62</v>
      </c>
      <c r="AO51" s="0" t="s">
        <v>62</v>
      </c>
      <c r="AP51" s="0" t="s">
        <v>62</v>
      </c>
      <c r="AQ51" s="1" t="n">
        <v>0</v>
      </c>
      <c r="AR51" s="0" t="n">
        <v>2</v>
      </c>
      <c r="AT51" s="6"/>
      <c r="BB51" s="0" t="n">
        <f aca="false">BA51*100</f>
        <v>0</v>
      </c>
    </row>
    <row r="52" customFormat="false" ht="15" hidden="false" customHeight="false" outlineLevel="0" collapsed="false">
      <c r="A52" s="0" t="s">
        <v>245</v>
      </c>
      <c r="B52" s="0" t="s">
        <v>246</v>
      </c>
      <c r="C52" s="0" t="s">
        <v>247</v>
      </c>
      <c r="D52" s="0" t="s">
        <v>248</v>
      </c>
      <c r="E52" s="0" t="n">
        <v>65135.87</v>
      </c>
      <c r="F52" s="0" t="n">
        <v>5</v>
      </c>
      <c r="H52" s="1" t="s">
        <v>62</v>
      </c>
      <c r="I52" s="0" t="s">
        <v>62</v>
      </c>
      <c r="J52" s="0" t="s">
        <v>62</v>
      </c>
      <c r="K52" s="0" t="s">
        <v>62</v>
      </c>
      <c r="L52" s="0" t="s">
        <v>62</v>
      </c>
      <c r="M52" s="0" t="s">
        <v>62</v>
      </c>
      <c r="N52" s="0" t="s">
        <v>62</v>
      </c>
      <c r="O52" s="0" t="s">
        <v>62</v>
      </c>
      <c r="P52" s="0" t="s">
        <v>62</v>
      </c>
      <c r="Q52" s="0" t="s">
        <v>62</v>
      </c>
      <c r="R52" s="0" t="s">
        <v>62</v>
      </c>
      <c r="S52" s="0" t="s">
        <v>62</v>
      </c>
      <c r="T52" s="0" t="s">
        <v>62</v>
      </c>
      <c r="U52" s="0" t="s">
        <v>62</v>
      </c>
      <c r="V52" s="0" t="s">
        <v>62</v>
      </c>
      <c r="W52" s="0" t="s">
        <v>62</v>
      </c>
      <c r="X52" s="0" t="s">
        <v>62</v>
      </c>
      <c r="Y52" s="0" t="s">
        <v>62</v>
      </c>
      <c r="Z52" s="0" t="s">
        <v>62</v>
      </c>
      <c r="AA52" s="0" t="s">
        <v>62</v>
      </c>
      <c r="AB52" s="0" t="s">
        <v>62</v>
      </c>
      <c r="AC52" s="0" t="s">
        <v>62</v>
      </c>
      <c r="AD52" s="0" t="s">
        <v>62</v>
      </c>
      <c r="AE52" s="0" t="s">
        <v>62</v>
      </c>
      <c r="AF52" s="0" t="s">
        <v>62</v>
      </c>
      <c r="AG52" s="0" t="s">
        <v>62</v>
      </c>
      <c r="AH52" s="0" t="s">
        <v>62</v>
      </c>
      <c r="AI52" s="0" t="s">
        <v>62</v>
      </c>
      <c r="AJ52" s="0" t="s">
        <v>62</v>
      </c>
      <c r="AK52" s="0" t="s">
        <v>62</v>
      </c>
      <c r="AL52" s="0" t="s">
        <v>62</v>
      </c>
      <c r="AM52" s="0" t="s">
        <v>62</v>
      </c>
      <c r="AN52" s="0" t="s">
        <v>62</v>
      </c>
      <c r="AO52" s="0" t="s">
        <v>62</v>
      </c>
      <c r="AP52" s="0" t="s">
        <v>62</v>
      </c>
      <c r="AQ52" s="1" t="n">
        <v>0</v>
      </c>
      <c r="AR52" s="0" t="n">
        <v>2</v>
      </c>
      <c r="AT52" s="6"/>
      <c r="BB52" s="0" t="n">
        <f aca="false">BA52*100</f>
        <v>0</v>
      </c>
    </row>
    <row r="53" customFormat="false" ht="15" hidden="false" customHeight="false" outlineLevel="0" collapsed="false">
      <c r="A53" s="0" t="s">
        <v>249</v>
      </c>
      <c r="B53" s="0" t="s">
        <v>250</v>
      </c>
      <c r="C53" s="0" t="s">
        <v>251</v>
      </c>
      <c r="D53" s="0" t="s">
        <v>252</v>
      </c>
      <c r="E53" s="0" t="n">
        <v>20833.47</v>
      </c>
      <c r="F53" s="0" t="n">
        <v>6.13</v>
      </c>
      <c r="H53" s="1" t="s">
        <v>62</v>
      </c>
      <c r="I53" s="0" t="s">
        <v>62</v>
      </c>
      <c r="J53" s="0" t="s">
        <v>62</v>
      </c>
      <c r="K53" s="0" t="s">
        <v>62</v>
      </c>
      <c r="L53" s="0" t="s">
        <v>62</v>
      </c>
      <c r="M53" s="0" t="s">
        <v>62</v>
      </c>
      <c r="N53" s="0" t="s">
        <v>62</v>
      </c>
      <c r="O53" s="0" t="s">
        <v>62</v>
      </c>
      <c r="P53" s="0" t="s">
        <v>62</v>
      </c>
      <c r="Q53" s="0" t="s">
        <v>62</v>
      </c>
      <c r="R53" s="0" t="s">
        <v>62</v>
      </c>
      <c r="S53" s="0" t="s">
        <v>62</v>
      </c>
      <c r="T53" s="0" t="s">
        <v>62</v>
      </c>
      <c r="U53" s="0" t="s">
        <v>62</v>
      </c>
      <c r="V53" s="0" t="s">
        <v>62</v>
      </c>
      <c r="W53" s="0" t="s">
        <v>62</v>
      </c>
      <c r="X53" s="0" t="s">
        <v>62</v>
      </c>
      <c r="Y53" s="0" t="s">
        <v>62</v>
      </c>
      <c r="Z53" s="0" t="s">
        <v>62</v>
      </c>
      <c r="AA53" s="0" t="s">
        <v>62</v>
      </c>
      <c r="AB53" s="0" t="s">
        <v>62</v>
      </c>
      <c r="AC53" s="0" t="s">
        <v>62</v>
      </c>
      <c r="AD53" s="0" t="s">
        <v>62</v>
      </c>
      <c r="AE53" s="0" t="s">
        <v>62</v>
      </c>
      <c r="AF53" s="0" t="s">
        <v>62</v>
      </c>
      <c r="AG53" s="0" t="s">
        <v>62</v>
      </c>
      <c r="AH53" s="0" t="s">
        <v>62</v>
      </c>
      <c r="AI53" s="0" t="s">
        <v>62</v>
      </c>
      <c r="AJ53" s="0" t="s">
        <v>62</v>
      </c>
      <c r="AK53" s="0" t="s">
        <v>62</v>
      </c>
      <c r="AL53" s="0" t="n">
        <v>-0.112854622514286</v>
      </c>
      <c r="AM53" s="0" t="n">
        <v>0.385192261429799</v>
      </c>
      <c r="AN53" s="0" t="s">
        <v>62</v>
      </c>
      <c r="AO53" s="0" t="s">
        <v>62</v>
      </c>
      <c r="AP53" s="0" t="s">
        <v>62</v>
      </c>
      <c r="AQ53" s="1" t="n">
        <v>2</v>
      </c>
      <c r="AR53" s="0" t="n">
        <v>2</v>
      </c>
      <c r="AT53" s="6"/>
      <c r="AY53" s="0" t="n">
        <v>1.011</v>
      </c>
      <c r="AZ53" s="0" t="n">
        <v>0.138592929112563</v>
      </c>
      <c r="BA53" s="0" t="n">
        <v>0.13708499417662</v>
      </c>
      <c r="BB53" s="0" t="n">
        <f aca="false">BA53*100</f>
        <v>13.708499417662</v>
      </c>
    </row>
    <row r="54" customFormat="false" ht="15" hidden="false" customHeight="false" outlineLevel="0" collapsed="false">
      <c r="A54" s="0" t="s">
        <v>253</v>
      </c>
      <c r="B54" s="0" t="s">
        <v>254</v>
      </c>
      <c r="C54" s="0" t="s">
        <v>255</v>
      </c>
      <c r="D54" s="0" t="s">
        <v>256</v>
      </c>
      <c r="E54" s="0" t="n">
        <v>32124.81</v>
      </c>
      <c r="F54" s="0" t="n">
        <v>5.58</v>
      </c>
      <c r="H54" s="1" t="s">
        <v>62</v>
      </c>
      <c r="I54" s="0" t="s">
        <v>62</v>
      </c>
      <c r="J54" s="0" t="s">
        <v>62</v>
      </c>
      <c r="K54" s="0" t="s">
        <v>62</v>
      </c>
      <c r="L54" s="0" t="s">
        <v>62</v>
      </c>
      <c r="M54" s="0" t="s">
        <v>62</v>
      </c>
      <c r="N54" s="0" t="s">
        <v>62</v>
      </c>
      <c r="O54" s="0" t="s">
        <v>62</v>
      </c>
      <c r="P54" s="0" t="s">
        <v>62</v>
      </c>
      <c r="Q54" s="0" t="s">
        <v>62</v>
      </c>
      <c r="R54" s="0" t="s">
        <v>62</v>
      </c>
      <c r="S54" s="0" t="s">
        <v>62</v>
      </c>
      <c r="T54" s="0" t="s">
        <v>62</v>
      </c>
      <c r="U54" s="0" t="s">
        <v>62</v>
      </c>
      <c r="V54" s="0" t="s">
        <v>62</v>
      </c>
      <c r="W54" s="0" t="s">
        <v>62</v>
      </c>
      <c r="X54" s="0" t="s">
        <v>62</v>
      </c>
      <c r="Y54" s="0" t="s">
        <v>62</v>
      </c>
      <c r="Z54" s="0" t="s">
        <v>62</v>
      </c>
      <c r="AA54" s="0" t="s">
        <v>62</v>
      </c>
      <c r="AB54" s="0" t="s">
        <v>62</v>
      </c>
      <c r="AC54" s="0" t="s">
        <v>62</v>
      </c>
      <c r="AD54" s="0" t="s">
        <v>62</v>
      </c>
      <c r="AE54" s="0" t="s">
        <v>62</v>
      </c>
      <c r="AF54" s="0" t="s">
        <v>62</v>
      </c>
      <c r="AG54" s="0" t="s">
        <v>62</v>
      </c>
      <c r="AH54" s="0" t="s">
        <v>62</v>
      </c>
      <c r="AI54" s="0" t="s">
        <v>62</v>
      </c>
      <c r="AJ54" s="0" t="s">
        <v>62</v>
      </c>
      <c r="AK54" s="0" t="s">
        <v>62</v>
      </c>
      <c r="AL54" s="0" t="s">
        <v>62</v>
      </c>
      <c r="AM54" s="0" t="s">
        <v>62</v>
      </c>
      <c r="AN54" s="0" t="s">
        <v>62</v>
      </c>
      <c r="AO54" s="0" t="s">
        <v>62</v>
      </c>
      <c r="AP54" s="0" t="s">
        <v>62</v>
      </c>
      <c r="AQ54" s="1" t="n">
        <v>0</v>
      </c>
      <c r="AR54" s="0" t="n">
        <v>2</v>
      </c>
      <c r="AT54" s="6"/>
      <c r="BB54" s="0" t="n">
        <f aca="false">BA54*100</f>
        <v>0</v>
      </c>
    </row>
    <row r="55" customFormat="false" ht="15" hidden="false" customHeight="false" outlineLevel="0" collapsed="false">
      <c r="A55" s="0" t="s">
        <v>257</v>
      </c>
      <c r="B55" s="0" t="s">
        <v>258</v>
      </c>
      <c r="C55" s="0" t="s">
        <v>259</v>
      </c>
      <c r="D55" s="0" t="s">
        <v>260</v>
      </c>
      <c r="E55" s="0" t="n">
        <v>160695.36</v>
      </c>
      <c r="F55" s="0" t="n">
        <v>5.95</v>
      </c>
      <c r="H55" s="1" t="s">
        <v>62</v>
      </c>
      <c r="I55" s="0" t="s">
        <v>62</v>
      </c>
      <c r="J55" s="0" t="s">
        <v>62</v>
      </c>
      <c r="K55" s="0" t="s">
        <v>62</v>
      </c>
      <c r="L55" s="0" t="n">
        <v>-0.549407384225768</v>
      </c>
      <c r="M55" s="0" t="n">
        <v>-0.0717327010202799</v>
      </c>
      <c r="N55" s="0" t="s">
        <v>62</v>
      </c>
      <c r="O55" s="0" t="s">
        <v>62</v>
      </c>
      <c r="P55" s="0" t="s">
        <v>62</v>
      </c>
      <c r="Q55" s="0" t="s">
        <v>62</v>
      </c>
      <c r="R55" s="0" t="s">
        <v>62</v>
      </c>
      <c r="S55" s="0" t="s">
        <v>62</v>
      </c>
      <c r="T55" s="0" t="n">
        <v>-1.12205036672812</v>
      </c>
      <c r="U55" s="0" t="n">
        <v>2.33820516267593</v>
      </c>
      <c r="V55" s="0" t="n">
        <v>-0.484316520101742</v>
      </c>
      <c r="W55" s="0" t="n">
        <v>1.79464289194597</v>
      </c>
      <c r="X55" s="0" t="s">
        <v>62</v>
      </c>
      <c r="Y55" s="0" t="s">
        <v>62</v>
      </c>
      <c r="Z55" s="0" t="s">
        <v>62</v>
      </c>
      <c r="AA55" s="0" t="s">
        <v>62</v>
      </c>
      <c r="AB55" s="0" t="s">
        <v>62</v>
      </c>
      <c r="AC55" s="0" t="s">
        <v>62</v>
      </c>
      <c r="AD55" s="0" t="s">
        <v>62</v>
      </c>
      <c r="AE55" s="0" t="s">
        <v>62</v>
      </c>
      <c r="AF55" s="0" t="s">
        <v>62</v>
      </c>
      <c r="AG55" s="0" t="s">
        <v>62</v>
      </c>
      <c r="AH55" s="0" t="s">
        <v>62</v>
      </c>
      <c r="AI55" s="0" t="s">
        <v>62</v>
      </c>
      <c r="AJ55" s="0" t="s">
        <v>62</v>
      </c>
      <c r="AK55" s="0" t="s">
        <v>62</v>
      </c>
      <c r="AL55" s="0" t="s">
        <v>62</v>
      </c>
      <c r="AM55" s="0" t="s">
        <v>62</v>
      </c>
      <c r="AN55" s="0" t="s">
        <v>62</v>
      </c>
      <c r="AO55" s="0" t="s">
        <v>62</v>
      </c>
      <c r="AP55" s="0" t="n">
        <v>0.378826431058751</v>
      </c>
      <c r="AQ55" s="1" t="n">
        <v>7</v>
      </c>
      <c r="AR55" s="0" t="n">
        <v>13</v>
      </c>
      <c r="AS55" s="2" t="n">
        <v>0.359872862735178</v>
      </c>
      <c r="AT55" s="6" t="n">
        <v>1</v>
      </c>
      <c r="AU55" s="2" t="n">
        <v>1.08449039139674</v>
      </c>
      <c r="AV55" s="2" t="n">
        <v>0.887695871393555</v>
      </c>
      <c r="AW55" s="2" t="n">
        <v>1.32491255950702</v>
      </c>
      <c r="AY55" s="0" t="n">
        <v>1.01571428571429</v>
      </c>
      <c r="AZ55" s="0" t="n">
        <v>0.251618569986209</v>
      </c>
      <c r="BA55" s="0" t="n">
        <v>0.247725736976577</v>
      </c>
      <c r="BB55" s="0" t="n">
        <f aca="false">BA55*100</f>
        <v>24.7725736976577</v>
      </c>
    </row>
    <row r="56" customFormat="false" ht="15" hidden="false" customHeight="false" outlineLevel="0" collapsed="false">
      <c r="A56" s="0" t="s">
        <v>261</v>
      </c>
      <c r="B56" s="0" t="s">
        <v>262</v>
      </c>
      <c r="C56" s="0" t="s">
        <v>263</v>
      </c>
      <c r="D56" s="0" t="s">
        <v>264</v>
      </c>
      <c r="E56" s="0" t="n">
        <v>84437.25</v>
      </c>
      <c r="F56" s="0" t="n">
        <v>6.05</v>
      </c>
      <c r="H56" s="1" t="s">
        <v>62</v>
      </c>
      <c r="I56" s="0" t="s">
        <v>62</v>
      </c>
      <c r="J56" s="0" t="s">
        <v>62</v>
      </c>
      <c r="K56" s="0" t="s">
        <v>62</v>
      </c>
      <c r="L56" s="0" t="s">
        <v>62</v>
      </c>
      <c r="M56" s="0" t="s">
        <v>62</v>
      </c>
      <c r="N56" s="0" t="s">
        <v>62</v>
      </c>
      <c r="O56" s="0" t="s">
        <v>62</v>
      </c>
      <c r="P56" s="0" t="s">
        <v>62</v>
      </c>
      <c r="Q56" s="0" t="s">
        <v>62</v>
      </c>
      <c r="R56" s="0" t="s">
        <v>62</v>
      </c>
      <c r="S56" s="0" t="s">
        <v>62</v>
      </c>
      <c r="T56" s="0" t="s">
        <v>62</v>
      </c>
      <c r="U56" s="0" t="s">
        <v>62</v>
      </c>
      <c r="V56" s="0" t="s">
        <v>62</v>
      </c>
      <c r="W56" s="0" t="s">
        <v>62</v>
      </c>
      <c r="X56" s="0" t="s">
        <v>62</v>
      </c>
      <c r="Y56" s="0" t="s">
        <v>62</v>
      </c>
      <c r="Z56" s="0" t="s">
        <v>62</v>
      </c>
      <c r="AA56" s="0" t="s">
        <v>62</v>
      </c>
      <c r="AB56" s="0" t="s">
        <v>62</v>
      </c>
      <c r="AC56" s="0" t="s">
        <v>62</v>
      </c>
      <c r="AD56" s="0" t="s">
        <v>62</v>
      </c>
      <c r="AE56" s="0" t="s">
        <v>62</v>
      </c>
      <c r="AF56" s="0" t="s">
        <v>62</v>
      </c>
      <c r="AG56" s="0" t="s">
        <v>62</v>
      </c>
      <c r="AH56" s="0" t="s">
        <v>62</v>
      </c>
      <c r="AI56" s="0" t="s">
        <v>62</v>
      </c>
      <c r="AJ56" s="0" t="s">
        <v>62</v>
      </c>
      <c r="AK56" s="0" t="s">
        <v>62</v>
      </c>
      <c r="AL56" s="0" t="s">
        <v>62</v>
      </c>
      <c r="AM56" s="0" t="s">
        <v>62</v>
      </c>
      <c r="AN56" s="0" t="s">
        <v>62</v>
      </c>
      <c r="AO56" s="0" t="s">
        <v>62</v>
      </c>
      <c r="AP56" s="0" t="s">
        <v>62</v>
      </c>
      <c r="AQ56" s="1" t="n">
        <v>0</v>
      </c>
      <c r="AR56" s="0" t="n">
        <v>4</v>
      </c>
      <c r="AT56" s="6"/>
      <c r="BB56" s="0" t="n">
        <f aca="false">BA56*100</f>
        <v>0</v>
      </c>
    </row>
    <row r="57" customFormat="false" ht="15" hidden="false" customHeight="false" outlineLevel="0" collapsed="false">
      <c r="A57" s="0" t="s">
        <v>265</v>
      </c>
      <c r="B57" s="0" t="s">
        <v>266</v>
      </c>
      <c r="C57" s="0" t="s">
        <v>267</v>
      </c>
      <c r="D57" s="0" t="s">
        <v>268</v>
      </c>
      <c r="E57" s="0" t="n">
        <v>37555.77</v>
      </c>
      <c r="F57" s="0" t="n">
        <v>6.42</v>
      </c>
      <c r="H57" s="1" t="s">
        <v>62</v>
      </c>
      <c r="I57" s="0" t="s">
        <v>62</v>
      </c>
      <c r="J57" s="0" t="s">
        <v>62</v>
      </c>
      <c r="K57" s="0" t="s">
        <v>62</v>
      </c>
      <c r="L57" s="0" t="s">
        <v>62</v>
      </c>
      <c r="M57" s="0" t="s">
        <v>62</v>
      </c>
      <c r="N57" s="0" t="s">
        <v>62</v>
      </c>
      <c r="O57" s="0" t="s">
        <v>62</v>
      </c>
      <c r="P57" s="0" t="s">
        <v>62</v>
      </c>
      <c r="Q57" s="0" t="s">
        <v>62</v>
      </c>
      <c r="R57" s="0" t="s">
        <v>62</v>
      </c>
      <c r="S57" s="0" t="s">
        <v>62</v>
      </c>
      <c r="T57" s="0" t="s">
        <v>62</v>
      </c>
      <c r="U57" s="0" t="s">
        <v>62</v>
      </c>
      <c r="V57" s="0" t="s">
        <v>62</v>
      </c>
      <c r="W57" s="0" t="s">
        <v>62</v>
      </c>
      <c r="X57" s="0" t="s">
        <v>62</v>
      </c>
      <c r="Y57" s="0" t="s">
        <v>62</v>
      </c>
      <c r="Z57" s="0" t="s">
        <v>62</v>
      </c>
      <c r="AA57" s="0" t="s">
        <v>62</v>
      </c>
      <c r="AB57" s="0" t="s">
        <v>62</v>
      </c>
      <c r="AC57" s="0" t="s">
        <v>62</v>
      </c>
      <c r="AD57" s="0" t="s">
        <v>62</v>
      </c>
      <c r="AE57" s="0" t="s">
        <v>62</v>
      </c>
      <c r="AF57" s="0" t="s">
        <v>62</v>
      </c>
      <c r="AG57" s="0" t="s">
        <v>62</v>
      </c>
      <c r="AH57" s="0" t="s">
        <v>62</v>
      </c>
      <c r="AI57" s="0" t="s">
        <v>62</v>
      </c>
      <c r="AJ57" s="0" t="s">
        <v>62</v>
      </c>
      <c r="AK57" s="0" t="s">
        <v>62</v>
      </c>
      <c r="AL57" s="0" t="s">
        <v>62</v>
      </c>
      <c r="AM57" s="0" t="s">
        <v>62</v>
      </c>
      <c r="AN57" s="0" t="s">
        <v>62</v>
      </c>
      <c r="AO57" s="0" t="s">
        <v>62</v>
      </c>
      <c r="AP57" s="0" t="s">
        <v>62</v>
      </c>
      <c r="AQ57" s="1" t="n">
        <v>0</v>
      </c>
      <c r="AR57" s="0" t="n">
        <v>2</v>
      </c>
      <c r="AT57" s="6"/>
      <c r="BB57" s="0" t="n">
        <f aca="false">BA57*100</f>
        <v>0</v>
      </c>
    </row>
    <row r="58" customFormat="false" ht="15" hidden="false" customHeight="false" outlineLevel="0" collapsed="false">
      <c r="A58" s="0" t="s">
        <v>269</v>
      </c>
      <c r="B58" s="0" t="s">
        <v>270</v>
      </c>
      <c r="C58" s="0" t="s">
        <v>271</v>
      </c>
      <c r="D58" s="0" t="s">
        <v>272</v>
      </c>
      <c r="E58" s="0" t="n">
        <v>35783.36</v>
      </c>
      <c r="F58" s="0" t="n">
        <v>4.94</v>
      </c>
      <c r="H58" s="1" t="s">
        <v>62</v>
      </c>
      <c r="I58" s="0" t="s">
        <v>62</v>
      </c>
      <c r="J58" s="0" t="s">
        <v>62</v>
      </c>
      <c r="K58" s="0" t="s">
        <v>62</v>
      </c>
      <c r="L58" s="0" t="n">
        <v>0.475828306302214</v>
      </c>
      <c r="M58" s="0" t="n">
        <v>0.127868345253085</v>
      </c>
      <c r="N58" s="0" t="n">
        <v>0.16196765656616</v>
      </c>
      <c r="O58" s="0" t="n">
        <v>0.233573386328592</v>
      </c>
      <c r="P58" s="0" t="n">
        <v>-0.213222305777692</v>
      </c>
      <c r="Q58" s="0" t="n">
        <v>-0.715160260039397</v>
      </c>
      <c r="R58" s="0" t="n">
        <v>0.32066418456002</v>
      </c>
      <c r="S58" s="0" t="n">
        <v>-0.474066330092939</v>
      </c>
      <c r="T58" s="0" t="n">
        <v>-0.823263296258787</v>
      </c>
      <c r="U58" s="0" t="n">
        <v>-0.533161243779952</v>
      </c>
      <c r="V58" s="0" t="n">
        <v>0.370347116277766</v>
      </c>
      <c r="W58" s="0" t="n">
        <v>-0.178827628907199</v>
      </c>
      <c r="X58" s="0" t="s">
        <v>62</v>
      </c>
      <c r="Y58" s="0" t="s">
        <v>62</v>
      </c>
      <c r="Z58" s="0" t="n">
        <v>-0.644808134236952</v>
      </c>
      <c r="AA58" s="0" t="n">
        <v>0.682889769280486</v>
      </c>
      <c r="AB58" s="0" t="n">
        <v>0.332151250450064</v>
      </c>
      <c r="AC58" s="0" t="n">
        <v>0.218734364832993</v>
      </c>
      <c r="AD58" s="0" t="n">
        <v>0.517950691368046</v>
      </c>
      <c r="AE58" s="0" t="n">
        <v>0.386186006190136</v>
      </c>
      <c r="AF58" s="0" t="n">
        <v>-0.41441631147395</v>
      </c>
      <c r="AG58" s="0" t="n">
        <v>0.606721455290677</v>
      </c>
      <c r="AH58" s="0" t="n">
        <v>-0.333257295464519</v>
      </c>
      <c r="AI58" s="0" t="n">
        <v>-0.236997113399928</v>
      </c>
      <c r="AJ58" s="0" t="n">
        <v>-0.00987851079348996</v>
      </c>
      <c r="AK58" s="0" t="n">
        <v>-0.177558468938074</v>
      </c>
      <c r="AL58" s="0" t="n">
        <v>-0.146265138790331</v>
      </c>
      <c r="AM58" s="0" t="n">
        <v>-0.00601912149737768</v>
      </c>
      <c r="AN58" s="0" t="s">
        <v>62</v>
      </c>
      <c r="AO58" s="0" t="s">
        <v>62</v>
      </c>
      <c r="AP58" s="0" t="s">
        <v>62</v>
      </c>
      <c r="AQ58" s="1" t="n">
        <v>26</v>
      </c>
      <c r="AR58" s="0" t="n">
        <v>30</v>
      </c>
      <c r="AS58" s="2" t="n">
        <v>0.363267063059589</v>
      </c>
      <c r="AT58" s="6" t="n">
        <v>1</v>
      </c>
      <c r="AU58" s="2" t="n">
        <v>0.974557440572739</v>
      </c>
      <c r="AV58" s="2" t="n">
        <v>0.920270523529785</v>
      </c>
      <c r="AW58" s="2" t="n">
        <v>1.03204675222323</v>
      </c>
      <c r="AY58" s="0" t="n">
        <v>1.03523076923077</v>
      </c>
      <c r="AZ58" s="0" t="n">
        <v>0.232822044951471</v>
      </c>
      <c r="BA58" s="0" t="n">
        <v>0.224898691066215</v>
      </c>
      <c r="BB58" s="0" t="n">
        <f aca="false">BA58*100</f>
        <v>22.4898691066215</v>
      </c>
    </row>
    <row r="59" customFormat="false" ht="15" hidden="false" customHeight="false" outlineLevel="0" collapsed="false">
      <c r="A59" s="0" t="s">
        <v>273</v>
      </c>
      <c r="B59" s="0" t="s">
        <v>274</v>
      </c>
      <c r="C59" s="0" t="s">
        <v>275</v>
      </c>
      <c r="D59" s="0" t="s">
        <v>276</v>
      </c>
      <c r="E59" s="0" t="n">
        <v>38448.77</v>
      </c>
      <c r="F59" s="0" t="n">
        <v>7.56</v>
      </c>
      <c r="H59" s="1" t="s">
        <v>62</v>
      </c>
      <c r="I59" s="0" t="s">
        <v>62</v>
      </c>
      <c r="J59" s="0" t="s">
        <v>62</v>
      </c>
      <c r="K59" s="0" t="s">
        <v>62</v>
      </c>
      <c r="L59" s="0" t="s">
        <v>62</v>
      </c>
      <c r="M59" s="0" t="s">
        <v>62</v>
      </c>
      <c r="N59" s="0" t="s">
        <v>62</v>
      </c>
      <c r="O59" s="0" t="s">
        <v>62</v>
      </c>
      <c r="P59" s="0" t="s">
        <v>62</v>
      </c>
      <c r="Q59" s="0" t="s">
        <v>62</v>
      </c>
      <c r="R59" s="0" t="s">
        <v>62</v>
      </c>
      <c r="S59" s="0" t="s">
        <v>62</v>
      </c>
      <c r="T59" s="0" t="s">
        <v>62</v>
      </c>
      <c r="U59" s="0" t="s">
        <v>62</v>
      </c>
      <c r="V59" s="0" t="s">
        <v>62</v>
      </c>
      <c r="W59" s="0" t="s">
        <v>62</v>
      </c>
      <c r="X59" s="0" t="s">
        <v>62</v>
      </c>
      <c r="Y59" s="0" t="s">
        <v>62</v>
      </c>
      <c r="Z59" s="0" t="s">
        <v>62</v>
      </c>
      <c r="AA59" s="0" t="s">
        <v>62</v>
      </c>
      <c r="AB59" s="0" t="s">
        <v>62</v>
      </c>
      <c r="AC59" s="0" t="s">
        <v>62</v>
      </c>
      <c r="AD59" s="0" t="s">
        <v>62</v>
      </c>
      <c r="AE59" s="0" t="s">
        <v>62</v>
      </c>
      <c r="AF59" s="0" t="n">
        <v>0.509742448067936</v>
      </c>
      <c r="AG59" s="0" t="n">
        <v>0.0430173176616342</v>
      </c>
      <c r="AH59" s="0" t="s">
        <v>62</v>
      </c>
      <c r="AI59" s="0" t="s">
        <v>62</v>
      </c>
      <c r="AJ59" s="0" t="s">
        <v>62</v>
      </c>
      <c r="AK59" s="0" t="s">
        <v>62</v>
      </c>
      <c r="AL59" s="0" t="s">
        <v>62</v>
      </c>
      <c r="AM59" s="0" t="s">
        <v>62</v>
      </c>
      <c r="AN59" s="0" t="s">
        <v>62</v>
      </c>
      <c r="AO59" s="0" t="s">
        <v>62</v>
      </c>
      <c r="AP59" s="0" t="n">
        <v>0.728852612372906</v>
      </c>
      <c r="AQ59" s="1" t="n">
        <v>3</v>
      </c>
      <c r="AR59" s="0" t="n">
        <v>3</v>
      </c>
      <c r="AS59" s="8"/>
      <c r="AY59" s="0" t="n">
        <v>0.873</v>
      </c>
      <c r="AZ59" s="0" t="n">
        <v>0.106784830383346</v>
      </c>
      <c r="BA59" s="0" t="n">
        <v>0.122319393337166</v>
      </c>
      <c r="BB59" s="0" t="n">
        <f aca="false">BA59*100</f>
        <v>12.2319393337166</v>
      </c>
    </row>
    <row r="60" customFormat="false" ht="15" hidden="false" customHeight="false" outlineLevel="0" collapsed="false">
      <c r="A60" s="0" t="s">
        <v>277</v>
      </c>
      <c r="B60" s="0" t="s">
        <v>278</v>
      </c>
      <c r="C60" s="0" t="s">
        <v>275</v>
      </c>
      <c r="D60" s="0" t="s">
        <v>276</v>
      </c>
      <c r="E60" s="0" t="n">
        <v>38448.77</v>
      </c>
      <c r="F60" s="0" t="n">
        <v>7.56</v>
      </c>
      <c r="H60" s="1" t="n">
        <v>0.819370675114467</v>
      </c>
      <c r="I60" s="0" t="n">
        <v>-0.145417034532959</v>
      </c>
      <c r="J60" s="0" t="n">
        <v>-1.20944973445309</v>
      </c>
      <c r="K60" s="0" t="n">
        <v>0.497020865204683</v>
      </c>
      <c r="L60" s="0" t="n">
        <v>0.51278574492755</v>
      </c>
      <c r="M60" s="0" t="n">
        <v>-0.775077137011391</v>
      </c>
      <c r="N60" s="0" t="n">
        <v>0.626389619646075</v>
      </c>
      <c r="O60" s="0" t="n">
        <v>1.74950698028647</v>
      </c>
      <c r="P60" s="0" t="n">
        <v>-0.349238372505687</v>
      </c>
      <c r="Q60" s="0" t="n">
        <v>0.485929454460224</v>
      </c>
      <c r="R60" s="0" t="n">
        <v>0.554266683456727</v>
      </c>
      <c r="S60" s="0" t="n">
        <v>-0.766081716661918</v>
      </c>
      <c r="T60" s="0" t="n">
        <v>0.741186878527255</v>
      </c>
      <c r="U60" s="0" t="n">
        <v>-0.898651043332428</v>
      </c>
      <c r="V60" s="0" t="n">
        <v>-0.17453940693496</v>
      </c>
      <c r="W60" s="0" t="n">
        <v>-0.264869322129222</v>
      </c>
      <c r="X60" s="0" t="n">
        <v>-0.500928982540378</v>
      </c>
      <c r="Y60" s="0" t="n">
        <v>0.150614658313173</v>
      </c>
      <c r="Z60" s="0" t="n">
        <v>-0.25238732184884</v>
      </c>
      <c r="AA60" s="0" t="n">
        <v>0.391904127878393</v>
      </c>
      <c r="AB60" s="0" t="n">
        <v>0.579964816527143</v>
      </c>
      <c r="AC60" s="0" t="n">
        <v>-0.10697738625893</v>
      </c>
      <c r="AD60" s="0" t="n">
        <v>0.376235735875983</v>
      </c>
      <c r="AE60" s="0" t="n">
        <v>-0.536343609488967</v>
      </c>
      <c r="AF60" s="0" t="s">
        <v>62</v>
      </c>
      <c r="AG60" s="0" t="s">
        <v>62</v>
      </c>
      <c r="AH60" s="0" t="n">
        <v>-0.0851492717057635</v>
      </c>
      <c r="AI60" s="0" t="n">
        <v>0.0990549664048849</v>
      </c>
      <c r="AJ60" s="0" t="n">
        <v>0.114056137167834</v>
      </c>
      <c r="AK60" s="0" t="n">
        <v>0.330699665190337</v>
      </c>
      <c r="AL60" s="0" t="n">
        <v>0.227001136699456</v>
      </c>
      <c r="AM60" s="0" t="n">
        <v>-0.388667419458543</v>
      </c>
      <c r="AN60" s="0" t="n">
        <v>0.0184654645740961</v>
      </c>
      <c r="AO60" s="0" t="n">
        <v>-0.602136572328665</v>
      </c>
      <c r="AP60" s="0" t="s">
        <v>62</v>
      </c>
      <c r="AQ60" s="1" t="n">
        <v>32</v>
      </c>
      <c r="AR60" s="0" t="n">
        <v>32</v>
      </c>
      <c r="AS60" s="2" t="n">
        <v>0.769068691105949</v>
      </c>
      <c r="AT60" s="6" t="n">
        <v>1</v>
      </c>
      <c r="AU60" s="2" t="n">
        <v>1.00768372820987</v>
      </c>
      <c r="AV60" s="2" t="n">
        <v>0.955834989847277</v>
      </c>
      <c r="AW60" s="2" t="n">
        <v>1.06234497259949</v>
      </c>
      <c r="AY60" s="0" t="n">
        <v>1.03403125</v>
      </c>
      <c r="AZ60" s="0" t="n">
        <v>0.311787094890604</v>
      </c>
      <c r="BA60" s="0" t="n">
        <v>0.301525795173602</v>
      </c>
      <c r="BB60" s="0" t="n">
        <f aca="false">BA60*100</f>
        <v>30.1525795173602</v>
      </c>
    </row>
    <row r="61" customFormat="false" ht="15" hidden="false" customHeight="false" outlineLevel="0" collapsed="false">
      <c r="A61" s="0" t="s">
        <v>279</v>
      </c>
      <c r="B61" s="0" t="s">
        <v>280</v>
      </c>
      <c r="C61" s="0" t="s">
        <v>281</v>
      </c>
      <c r="D61" s="0" t="s">
        <v>282</v>
      </c>
      <c r="E61" s="0" t="n">
        <v>38558.94</v>
      </c>
      <c r="F61" s="0" t="n">
        <v>6.64</v>
      </c>
      <c r="H61" s="1" t="s">
        <v>62</v>
      </c>
      <c r="I61" s="0" t="s">
        <v>62</v>
      </c>
      <c r="J61" s="0" t="s">
        <v>62</v>
      </c>
      <c r="K61" s="0" t="s">
        <v>62</v>
      </c>
      <c r="L61" s="0" t="n">
        <v>1.16789752672054</v>
      </c>
      <c r="M61" s="0" t="n">
        <v>-0.158325414847062</v>
      </c>
      <c r="N61" s="0" t="n">
        <v>0.0804061080218165</v>
      </c>
      <c r="O61" s="0" t="n">
        <v>0.927211084197196</v>
      </c>
      <c r="P61" s="0" t="s">
        <v>62</v>
      </c>
      <c r="Q61" s="0" t="s">
        <v>62</v>
      </c>
      <c r="R61" s="0" t="s">
        <v>62</v>
      </c>
      <c r="S61" s="0" t="s">
        <v>62</v>
      </c>
      <c r="T61" s="0" t="n">
        <v>0.57398658236751</v>
      </c>
      <c r="U61" s="0" t="n">
        <v>-0.575537588237101</v>
      </c>
      <c r="V61" s="0" t="n">
        <v>-0.299846927247371</v>
      </c>
      <c r="W61" s="0" t="n">
        <v>-0.397327701775622</v>
      </c>
      <c r="X61" s="0" t="s">
        <v>62</v>
      </c>
      <c r="Y61" s="0" t="s">
        <v>62</v>
      </c>
      <c r="Z61" s="0" t="n">
        <v>-0.557435130827034</v>
      </c>
      <c r="AA61" s="0" t="n">
        <v>0.166535033955323</v>
      </c>
      <c r="AB61" s="0" t="n">
        <v>0.666431933606296</v>
      </c>
      <c r="AC61" s="0" t="n">
        <v>0.451385925684927</v>
      </c>
      <c r="AD61" s="0" t="n">
        <v>0.871387532755031</v>
      </c>
      <c r="AE61" s="0" t="n">
        <v>-0.486663437144856</v>
      </c>
      <c r="AF61" s="0" t="n">
        <v>0.194089951325586</v>
      </c>
      <c r="AG61" s="0" t="n">
        <v>-0.00487120644005369</v>
      </c>
      <c r="AH61" s="0" t="n">
        <v>0.142825918867344</v>
      </c>
      <c r="AI61" s="0" t="n">
        <v>-0.0226835771703592</v>
      </c>
      <c r="AJ61" s="0" t="n">
        <v>-0.500116841416845</v>
      </c>
      <c r="AK61" s="0" t="n">
        <v>0.267869819147585</v>
      </c>
      <c r="AL61" s="0" t="n">
        <v>0.242656055599993</v>
      </c>
      <c r="AM61" s="0" t="n">
        <v>-0.401704085818574</v>
      </c>
      <c r="AN61" s="0" t="n">
        <v>-0.07420565209384</v>
      </c>
      <c r="AO61" s="0" t="n">
        <v>-0.165666250087362</v>
      </c>
      <c r="AP61" s="0" t="n">
        <v>-1.00575936709255</v>
      </c>
      <c r="AQ61" s="1" t="n">
        <v>25</v>
      </c>
      <c r="AR61" s="0" t="n">
        <v>25</v>
      </c>
      <c r="AS61" s="2" t="n">
        <v>0.391239800958279</v>
      </c>
      <c r="AT61" s="6" t="n">
        <v>1</v>
      </c>
      <c r="AU61" s="2" t="n">
        <v>1.03023790195133</v>
      </c>
      <c r="AV61" s="2" t="n">
        <v>0.960187884695288</v>
      </c>
      <c r="AW61" s="2" t="n">
        <v>1.10539838247794</v>
      </c>
      <c r="AY61" s="0" t="n">
        <v>1.01756</v>
      </c>
      <c r="AZ61" s="0" t="n">
        <v>0.235170874046936</v>
      </c>
      <c r="BA61" s="0" t="n">
        <v>0.231112537881733</v>
      </c>
      <c r="BB61" s="0" t="n">
        <f aca="false">BA61*100</f>
        <v>23.1112537881733</v>
      </c>
    </row>
    <row r="62" customFormat="false" ht="15" hidden="false" customHeight="false" outlineLevel="0" collapsed="false">
      <c r="A62" s="0" t="s">
        <v>283</v>
      </c>
      <c r="B62" s="0" t="s">
        <v>284</v>
      </c>
      <c r="C62" s="0" t="s">
        <v>285</v>
      </c>
      <c r="D62" s="0" t="s">
        <v>286</v>
      </c>
      <c r="E62" s="0" t="n">
        <v>35729.08</v>
      </c>
      <c r="F62" s="0" t="n">
        <v>5.85</v>
      </c>
      <c r="H62" s="1" t="s">
        <v>62</v>
      </c>
      <c r="I62" s="0" t="s">
        <v>62</v>
      </c>
      <c r="J62" s="0" t="s">
        <v>62</v>
      </c>
      <c r="K62" s="0" t="s">
        <v>62</v>
      </c>
      <c r="L62" s="0" t="s">
        <v>62</v>
      </c>
      <c r="M62" s="0" t="s">
        <v>62</v>
      </c>
      <c r="N62" s="0" t="s">
        <v>62</v>
      </c>
      <c r="O62" s="0" t="s">
        <v>62</v>
      </c>
      <c r="P62" s="0" t="s">
        <v>62</v>
      </c>
      <c r="Q62" s="0" t="s">
        <v>62</v>
      </c>
      <c r="R62" s="0" t="s">
        <v>62</v>
      </c>
      <c r="S62" s="0" t="s">
        <v>62</v>
      </c>
      <c r="T62" s="0" t="s">
        <v>62</v>
      </c>
      <c r="U62" s="0" t="s">
        <v>62</v>
      </c>
      <c r="V62" s="0" t="s">
        <v>62</v>
      </c>
      <c r="W62" s="0" t="s">
        <v>62</v>
      </c>
      <c r="X62" s="0" t="s">
        <v>62</v>
      </c>
      <c r="Y62" s="0" t="s">
        <v>62</v>
      </c>
      <c r="Z62" s="0" t="s">
        <v>62</v>
      </c>
      <c r="AA62" s="0" t="s">
        <v>62</v>
      </c>
      <c r="AB62" s="0" t="s">
        <v>62</v>
      </c>
      <c r="AC62" s="0" t="s">
        <v>62</v>
      </c>
      <c r="AD62" s="0" t="n">
        <v>-0.0769518246569879</v>
      </c>
      <c r="AE62" s="0" t="n">
        <v>1.15089475563524</v>
      </c>
      <c r="AF62" s="0" t="s">
        <v>62</v>
      </c>
      <c r="AG62" s="0" t="s">
        <v>62</v>
      </c>
      <c r="AH62" s="0" t="s">
        <v>62</v>
      </c>
      <c r="AI62" s="0" t="s">
        <v>62</v>
      </c>
      <c r="AJ62" s="0" t="s">
        <v>62</v>
      </c>
      <c r="AK62" s="0" t="s">
        <v>62</v>
      </c>
      <c r="AL62" s="0" t="n">
        <v>-0.0535067607606662</v>
      </c>
      <c r="AM62" s="0" t="n">
        <v>1.09552285276821</v>
      </c>
      <c r="AN62" s="0" t="s">
        <v>62</v>
      </c>
      <c r="AO62" s="0" t="s">
        <v>62</v>
      </c>
      <c r="AP62" s="0" t="s">
        <v>62</v>
      </c>
      <c r="AQ62" s="1" t="n">
        <v>4</v>
      </c>
      <c r="AR62" s="0" t="n">
        <v>8</v>
      </c>
      <c r="AT62" s="6"/>
      <c r="AY62" s="0" t="n">
        <v>0.91675</v>
      </c>
      <c r="AZ62" s="0" t="n">
        <v>0.14536706412848</v>
      </c>
      <c r="BA62" s="0" t="n">
        <v>0.158567836518658</v>
      </c>
      <c r="BB62" s="0" t="n">
        <f aca="false">BA62*100</f>
        <v>15.8567836518658</v>
      </c>
    </row>
    <row r="63" customFormat="false" ht="15" hidden="false" customHeight="false" outlineLevel="0" collapsed="false">
      <c r="A63" s="0" t="s">
        <v>287</v>
      </c>
      <c r="B63" s="0" t="s">
        <v>288</v>
      </c>
      <c r="C63" s="0" t="s">
        <v>289</v>
      </c>
      <c r="D63" s="0" t="s">
        <v>290</v>
      </c>
      <c r="E63" s="0" t="n">
        <v>75694.53</v>
      </c>
      <c r="F63" s="0" t="n">
        <v>5.42</v>
      </c>
      <c r="H63" s="1" t="s">
        <v>62</v>
      </c>
      <c r="I63" s="0" t="s">
        <v>62</v>
      </c>
      <c r="J63" s="0" t="s">
        <v>62</v>
      </c>
      <c r="K63" s="0" t="s">
        <v>62</v>
      </c>
      <c r="L63" s="0" t="s">
        <v>62</v>
      </c>
      <c r="M63" s="0" t="s">
        <v>62</v>
      </c>
      <c r="N63" s="0" t="s">
        <v>62</v>
      </c>
      <c r="O63" s="0" t="s">
        <v>62</v>
      </c>
      <c r="P63" s="0" t="n">
        <v>0.0332877157164399</v>
      </c>
      <c r="Q63" s="0" t="n">
        <v>1.21430818281257</v>
      </c>
      <c r="R63" s="0" t="s">
        <v>62</v>
      </c>
      <c r="S63" s="0" t="s">
        <v>62</v>
      </c>
      <c r="T63" s="0" t="s">
        <v>62</v>
      </c>
      <c r="U63" s="0" t="s">
        <v>62</v>
      </c>
      <c r="V63" s="0" t="s">
        <v>62</v>
      </c>
      <c r="W63" s="0" t="s">
        <v>62</v>
      </c>
      <c r="X63" s="0" t="s">
        <v>62</v>
      </c>
      <c r="Y63" s="0" t="s">
        <v>62</v>
      </c>
      <c r="Z63" s="0" t="n">
        <v>-0.0276306325255337</v>
      </c>
      <c r="AA63" s="0" t="n">
        <v>-0.473160268833418</v>
      </c>
      <c r="AB63" s="0" t="s">
        <v>62</v>
      </c>
      <c r="AC63" s="0" t="s">
        <v>62</v>
      </c>
      <c r="AD63" s="0" t="s">
        <v>62</v>
      </c>
      <c r="AE63" s="0" t="s">
        <v>62</v>
      </c>
      <c r="AF63" s="0" t="s">
        <v>62</v>
      </c>
      <c r="AG63" s="0" t="s">
        <v>62</v>
      </c>
      <c r="AH63" s="0" t="n">
        <v>1.5050505690283</v>
      </c>
      <c r="AI63" s="0" t="n">
        <v>0.327907295172178</v>
      </c>
      <c r="AJ63" s="0" t="s">
        <v>62</v>
      </c>
      <c r="AK63" s="0" t="s">
        <v>62</v>
      </c>
      <c r="AL63" s="0" t="s">
        <v>62</v>
      </c>
      <c r="AM63" s="0" t="s">
        <v>62</v>
      </c>
      <c r="AN63" s="0" t="s">
        <v>62</v>
      </c>
      <c r="AO63" s="0" t="s">
        <v>62</v>
      </c>
      <c r="AP63" s="0" t="s">
        <v>62</v>
      </c>
      <c r="AQ63" s="1" t="n">
        <v>6</v>
      </c>
      <c r="AR63" s="0" t="n">
        <v>8</v>
      </c>
      <c r="AS63" s="9"/>
      <c r="AT63" s="6"/>
      <c r="AY63" s="0" t="n">
        <v>0.918333333333333</v>
      </c>
      <c r="AZ63" s="0" t="n">
        <v>0.196757380208892</v>
      </c>
      <c r="BA63" s="0" t="n">
        <v>0.214254860481552</v>
      </c>
      <c r="BB63" s="0" t="n">
        <f aca="false">BA63*100</f>
        <v>21.4254860481552</v>
      </c>
    </row>
    <row r="64" customFormat="false" ht="15" hidden="false" customHeight="false" outlineLevel="0" collapsed="false">
      <c r="A64" s="0" t="s">
        <v>291</v>
      </c>
      <c r="B64" s="0" t="s">
        <v>292</v>
      </c>
      <c r="C64" s="0" t="s">
        <v>293</v>
      </c>
      <c r="D64" s="0" t="s">
        <v>294</v>
      </c>
      <c r="E64" s="0" t="n">
        <v>28061.47</v>
      </c>
      <c r="F64" s="0" t="n">
        <v>5.27</v>
      </c>
      <c r="H64" s="1" t="s">
        <v>62</v>
      </c>
      <c r="I64" s="0" t="s">
        <v>62</v>
      </c>
      <c r="J64" s="0" t="s">
        <v>62</v>
      </c>
      <c r="K64" s="0" t="s">
        <v>62</v>
      </c>
      <c r="L64" s="0" t="s">
        <v>62</v>
      </c>
      <c r="M64" s="0" t="s">
        <v>62</v>
      </c>
      <c r="N64" s="0" t="s">
        <v>62</v>
      </c>
      <c r="O64" s="0" t="s">
        <v>62</v>
      </c>
      <c r="P64" s="0" t="s">
        <v>62</v>
      </c>
      <c r="Q64" s="0" t="s">
        <v>62</v>
      </c>
      <c r="R64" s="0" t="s">
        <v>62</v>
      </c>
      <c r="S64" s="0" t="s">
        <v>62</v>
      </c>
      <c r="T64" s="0" t="n">
        <v>-0.977590099317009</v>
      </c>
      <c r="U64" s="0" t="n">
        <v>1.92542505172736</v>
      </c>
      <c r="V64" s="0" t="n">
        <v>-0.518796875455244</v>
      </c>
      <c r="W64" s="0" t="n">
        <v>2.67554058163663</v>
      </c>
      <c r="X64" s="0" t="s">
        <v>62</v>
      </c>
      <c r="Y64" s="0" t="s">
        <v>62</v>
      </c>
      <c r="Z64" s="0" t="n">
        <v>-1.9143293356643</v>
      </c>
      <c r="AA64" s="0" t="n">
        <v>1.30105921390234</v>
      </c>
      <c r="AB64" s="0" t="n">
        <v>-0.175667109849967</v>
      </c>
      <c r="AC64" s="0" t="n">
        <v>-0.944873821607441</v>
      </c>
      <c r="AD64" s="0" t="n">
        <v>2.46056258771397</v>
      </c>
      <c r="AE64" s="0" t="n">
        <v>0.597280646333317</v>
      </c>
      <c r="AF64" s="0" t="s">
        <v>62</v>
      </c>
      <c r="AG64" s="0" t="s">
        <v>62</v>
      </c>
      <c r="AH64" s="0" t="n">
        <v>0.638668008602469</v>
      </c>
      <c r="AI64" s="0" t="n">
        <v>-1.16196435130502</v>
      </c>
      <c r="AJ64" s="0" t="s">
        <v>62</v>
      </c>
      <c r="AK64" s="0" t="s">
        <v>62</v>
      </c>
      <c r="AL64" s="0" t="n">
        <v>-3.39086121618497</v>
      </c>
      <c r="AM64" s="0" t="n">
        <v>-0.537076382175772</v>
      </c>
      <c r="AN64" s="0" t="n">
        <v>-1.50864892599507</v>
      </c>
      <c r="AO64" s="0" t="n">
        <v>-0.745463631957287</v>
      </c>
      <c r="AP64" s="0" t="n">
        <v>-0.53200905927772</v>
      </c>
      <c r="AQ64" s="1" t="n">
        <v>17</v>
      </c>
      <c r="AR64" s="0" t="n">
        <v>19</v>
      </c>
      <c r="AS64" s="2" t="n">
        <v>0.635208129348506</v>
      </c>
      <c r="AT64" s="6" t="n">
        <v>1</v>
      </c>
      <c r="AU64" s="2" t="n">
        <v>0.953486361941199</v>
      </c>
      <c r="AV64" s="2" t="n">
        <v>0.773151767946244</v>
      </c>
      <c r="AW64" s="2" t="n">
        <v>1.17588328721389</v>
      </c>
      <c r="AY64" s="0" t="n">
        <v>1.20029411764706</v>
      </c>
      <c r="AZ64" s="0" t="n">
        <v>0.58832747733574</v>
      </c>
      <c r="BA64" s="0" t="n">
        <v>0.490152762298827</v>
      </c>
      <c r="BB64" s="0" t="n">
        <f aca="false">BA64*100</f>
        <v>49.0152762298827</v>
      </c>
    </row>
    <row r="65" customFormat="false" ht="15" hidden="false" customHeight="false" outlineLevel="0" collapsed="false">
      <c r="A65" s="0" t="s">
        <v>295</v>
      </c>
      <c r="B65" s="0" t="s">
        <v>296</v>
      </c>
      <c r="C65" s="0" t="s">
        <v>297</v>
      </c>
      <c r="D65" s="0" t="s">
        <v>298</v>
      </c>
      <c r="E65" s="0" t="n">
        <v>8702.44</v>
      </c>
      <c r="F65" s="0" t="n">
        <v>5.05</v>
      </c>
      <c r="H65" s="1" t="s">
        <v>62</v>
      </c>
      <c r="I65" s="0" t="s">
        <v>62</v>
      </c>
      <c r="J65" s="0" t="s">
        <v>62</v>
      </c>
      <c r="K65" s="0" t="s">
        <v>62</v>
      </c>
      <c r="L65" s="0" t="s">
        <v>62</v>
      </c>
      <c r="M65" s="0" t="s">
        <v>62</v>
      </c>
      <c r="N65" s="0" t="s">
        <v>62</v>
      </c>
      <c r="O65" s="0" t="s">
        <v>62</v>
      </c>
      <c r="P65" s="0" t="s">
        <v>62</v>
      </c>
      <c r="Q65" s="0" t="s">
        <v>62</v>
      </c>
      <c r="R65" s="0" t="s">
        <v>62</v>
      </c>
      <c r="S65" s="0" t="s">
        <v>62</v>
      </c>
      <c r="T65" s="0" t="n">
        <v>-1.4867263098336</v>
      </c>
      <c r="U65" s="0" t="n">
        <v>1.36821428972911</v>
      </c>
      <c r="V65" s="0" t="s">
        <v>62</v>
      </c>
      <c r="W65" s="0" t="s">
        <v>62</v>
      </c>
      <c r="X65" s="0" t="s">
        <v>62</v>
      </c>
      <c r="Y65" s="0" t="s">
        <v>62</v>
      </c>
      <c r="Z65" s="0" t="n">
        <v>-1.65637100658435</v>
      </c>
      <c r="AA65" s="0" t="n">
        <v>1.59969217250928</v>
      </c>
      <c r="AB65" s="0" t="s">
        <v>62</v>
      </c>
      <c r="AC65" s="0" t="s">
        <v>62</v>
      </c>
      <c r="AD65" s="0" t="n">
        <v>2.94353252104891</v>
      </c>
      <c r="AE65" s="0" t="n">
        <v>-1.07213631569327</v>
      </c>
      <c r="AF65" s="0" t="s">
        <v>62</v>
      </c>
      <c r="AG65" s="0" t="n">
        <v>0.512901646660259</v>
      </c>
      <c r="AH65" s="0" t="s">
        <v>62</v>
      </c>
      <c r="AI65" s="0" t="s">
        <v>62</v>
      </c>
      <c r="AJ65" s="0" t="s">
        <v>62</v>
      </c>
      <c r="AK65" s="0" t="s">
        <v>62</v>
      </c>
      <c r="AL65" s="0" t="n">
        <v>-2.72432339736365</v>
      </c>
      <c r="AM65" s="0" t="n">
        <v>-1.43728399363291</v>
      </c>
      <c r="AN65" s="0" t="n">
        <v>-2.97883908852761</v>
      </c>
      <c r="AO65" s="0" t="n">
        <v>-1.99732150924663</v>
      </c>
      <c r="AP65" s="0" t="n">
        <v>0.493497577826788</v>
      </c>
      <c r="AQ65" s="1" t="n">
        <v>12</v>
      </c>
      <c r="AR65" s="0" t="n">
        <v>13</v>
      </c>
      <c r="AS65" s="2" t="n">
        <v>0.524959731254404</v>
      </c>
      <c r="AT65" s="6" t="n">
        <v>1</v>
      </c>
      <c r="AU65" s="2" t="n">
        <v>0.934960911703643</v>
      </c>
      <c r="AV65" s="2" t="n">
        <v>0.740394044060675</v>
      </c>
      <c r="AW65" s="2" t="n">
        <v>1.18065766928572</v>
      </c>
      <c r="AY65" s="0" t="n">
        <v>1.23008333333333</v>
      </c>
      <c r="AZ65" s="0" t="n">
        <v>0.548346350126423</v>
      </c>
      <c r="BA65" s="0" t="n">
        <v>0.445779838867087</v>
      </c>
      <c r="BB65" s="0" t="n">
        <f aca="false">BA65*100</f>
        <v>44.5779838867087</v>
      </c>
    </row>
    <row r="66" customFormat="false" ht="15" hidden="false" customHeight="false" outlineLevel="0" collapsed="false">
      <c r="A66" s="0" t="s">
        <v>299</v>
      </c>
      <c r="B66" s="0" t="s">
        <v>300</v>
      </c>
      <c r="C66" s="0" t="s">
        <v>301</v>
      </c>
      <c r="D66" s="0" t="s">
        <v>302</v>
      </c>
      <c r="E66" s="0" t="n">
        <v>512496.16</v>
      </c>
      <c r="F66" s="0" t="n">
        <v>6.59</v>
      </c>
      <c r="H66" s="1" t="s">
        <v>62</v>
      </c>
      <c r="I66" s="0" t="s">
        <v>62</v>
      </c>
      <c r="J66" s="0" t="s">
        <v>62</v>
      </c>
      <c r="K66" s="0" t="s">
        <v>62</v>
      </c>
      <c r="L66" s="0" t="s">
        <v>62</v>
      </c>
      <c r="M66" s="0" t="s">
        <v>62</v>
      </c>
      <c r="N66" s="0" t="s">
        <v>62</v>
      </c>
      <c r="O66" s="0" t="s">
        <v>62</v>
      </c>
      <c r="P66" s="0" t="s">
        <v>62</v>
      </c>
      <c r="Q66" s="0" t="s">
        <v>62</v>
      </c>
      <c r="R66" s="0" t="s">
        <v>62</v>
      </c>
      <c r="S66" s="0" t="s">
        <v>62</v>
      </c>
      <c r="T66" s="0" t="n">
        <v>0.565275502679748</v>
      </c>
      <c r="U66" s="0" t="n">
        <v>0.657579931339171</v>
      </c>
      <c r="V66" s="0" t="n">
        <v>0.955967563751244</v>
      </c>
      <c r="W66" s="0" t="n">
        <v>0.312017861292656</v>
      </c>
      <c r="X66" s="0" t="s">
        <v>62</v>
      </c>
      <c r="Y66" s="0" t="s">
        <v>62</v>
      </c>
      <c r="Z66" s="0" t="n">
        <v>0.529135016374982</v>
      </c>
      <c r="AA66" s="0" t="n">
        <v>-0.801748104534187</v>
      </c>
      <c r="AB66" s="0" t="s">
        <v>62</v>
      </c>
      <c r="AC66" s="0" t="s">
        <v>62</v>
      </c>
      <c r="AD66" s="0" t="s">
        <v>62</v>
      </c>
      <c r="AE66" s="0" t="s">
        <v>62</v>
      </c>
      <c r="AF66" s="0" t="n">
        <v>-0.355277773840268</v>
      </c>
      <c r="AG66" s="0" t="n">
        <v>-0.116621652706449</v>
      </c>
      <c r="AH66" s="0" t="s">
        <v>62</v>
      </c>
      <c r="AI66" s="0" t="s">
        <v>62</v>
      </c>
      <c r="AJ66" s="0" t="s">
        <v>62</v>
      </c>
      <c r="AK66" s="0" t="s">
        <v>62</v>
      </c>
      <c r="AL66" s="0" t="s">
        <v>62</v>
      </c>
      <c r="AM66" s="0" t="s">
        <v>62</v>
      </c>
      <c r="AN66" s="0" t="s">
        <v>62</v>
      </c>
      <c r="AO66" s="0" t="s">
        <v>62</v>
      </c>
      <c r="AP66" s="0" t="s">
        <v>62</v>
      </c>
      <c r="AQ66" s="1" t="n">
        <v>8</v>
      </c>
      <c r="AR66" s="0" t="n">
        <v>17</v>
      </c>
      <c r="AS66" s="2" t="n">
        <v>0.881739712424479</v>
      </c>
      <c r="AT66" s="6" t="n">
        <v>1</v>
      </c>
      <c r="AU66" s="2" t="n">
        <v>1.01257178111034</v>
      </c>
      <c r="AV66" s="2" t="n">
        <v>0.824747622181727</v>
      </c>
      <c r="AW66" s="2" t="n">
        <v>1.24317013389951</v>
      </c>
      <c r="AY66" s="0" t="n">
        <v>1.000625</v>
      </c>
      <c r="AZ66" s="0" t="n">
        <v>0.186656244394419</v>
      </c>
      <c r="BA66" s="0" t="n">
        <v>0.186539657108726</v>
      </c>
      <c r="BB66" s="0" t="n">
        <f aca="false">BA66*100</f>
        <v>18.6539657108726</v>
      </c>
    </row>
    <row r="67" customFormat="false" ht="15" hidden="false" customHeight="false" outlineLevel="0" collapsed="false">
      <c r="A67" s="0" t="s">
        <v>303</v>
      </c>
      <c r="B67" s="0" t="s">
        <v>304</v>
      </c>
      <c r="C67" s="0" t="s">
        <v>305</v>
      </c>
      <c r="D67" s="0" t="s">
        <v>306</v>
      </c>
      <c r="E67" s="0" t="n">
        <v>36230.55</v>
      </c>
      <c r="F67" s="0" t="n">
        <v>8.37</v>
      </c>
      <c r="H67" s="1" t="s">
        <v>62</v>
      </c>
      <c r="I67" s="0" t="s">
        <v>62</v>
      </c>
      <c r="J67" s="0" t="s">
        <v>62</v>
      </c>
      <c r="K67" s="0" t="s">
        <v>62</v>
      </c>
      <c r="L67" s="0" t="s">
        <v>62</v>
      </c>
      <c r="M67" s="0" t="s">
        <v>62</v>
      </c>
      <c r="N67" s="0" t="s">
        <v>62</v>
      </c>
      <c r="O67" s="0" t="s">
        <v>62</v>
      </c>
      <c r="P67" s="0" t="s">
        <v>62</v>
      </c>
      <c r="Q67" s="0" t="s">
        <v>62</v>
      </c>
      <c r="R67" s="0" t="s">
        <v>62</v>
      </c>
      <c r="S67" s="0" t="s">
        <v>62</v>
      </c>
      <c r="T67" s="0" t="s">
        <v>62</v>
      </c>
      <c r="U67" s="0" t="s">
        <v>62</v>
      </c>
      <c r="V67" s="0" t="s">
        <v>62</v>
      </c>
      <c r="W67" s="0" t="s">
        <v>62</v>
      </c>
      <c r="X67" s="0" t="s">
        <v>62</v>
      </c>
      <c r="Y67" s="0" t="s">
        <v>62</v>
      </c>
      <c r="Z67" s="0" t="s">
        <v>62</v>
      </c>
      <c r="AA67" s="0" t="s">
        <v>62</v>
      </c>
      <c r="AB67" s="0" t="s">
        <v>62</v>
      </c>
      <c r="AC67" s="0" t="s">
        <v>62</v>
      </c>
      <c r="AD67" s="0" t="s">
        <v>62</v>
      </c>
      <c r="AE67" s="0" t="s">
        <v>62</v>
      </c>
      <c r="AF67" s="0" t="s">
        <v>62</v>
      </c>
      <c r="AG67" s="0" t="s">
        <v>62</v>
      </c>
      <c r="AH67" s="0" t="s">
        <v>62</v>
      </c>
      <c r="AI67" s="0" t="s">
        <v>62</v>
      </c>
      <c r="AJ67" s="0" t="s">
        <v>62</v>
      </c>
      <c r="AK67" s="0" t="s">
        <v>62</v>
      </c>
      <c r="AL67" s="0" t="s">
        <v>62</v>
      </c>
      <c r="AM67" s="0" t="s">
        <v>62</v>
      </c>
      <c r="AN67" s="0" t="s">
        <v>62</v>
      </c>
      <c r="AO67" s="0" t="s">
        <v>62</v>
      </c>
      <c r="AP67" s="0" t="s">
        <v>62</v>
      </c>
      <c r="AQ67" s="1" t="n">
        <v>0</v>
      </c>
      <c r="AR67" s="0" t="n">
        <v>4</v>
      </c>
      <c r="AT67" s="6"/>
      <c r="BB67" s="0" t="n">
        <f aca="false">BA67*100</f>
        <v>0</v>
      </c>
    </row>
    <row r="68" customFormat="false" ht="15" hidden="false" customHeight="false" outlineLevel="0" collapsed="false">
      <c r="A68" s="0" t="s">
        <v>307</v>
      </c>
      <c r="B68" s="0" t="s">
        <v>308</v>
      </c>
      <c r="C68" s="0" t="s">
        <v>309</v>
      </c>
      <c r="D68" s="0" t="s">
        <v>310</v>
      </c>
      <c r="E68" s="0" t="n">
        <v>34713.3</v>
      </c>
      <c r="F68" s="0" t="n">
        <v>6.72</v>
      </c>
      <c r="H68" s="1" t="s">
        <v>62</v>
      </c>
      <c r="I68" s="0" t="s">
        <v>62</v>
      </c>
      <c r="J68" s="0" t="s">
        <v>62</v>
      </c>
      <c r="K68" s="0" t="s">
        <v>62</v>
      </c>
      <c r="L68" s="0" t="s">
        <v>62</v>
      </c>
      <c r="M68" s="0" t="s">
        <v>62</v>
      </c>
      <c r="N68" s="0" t="s">
        <v>62</v>
      </c>
      <c r="O68" s="0" t="s">
        <v>62</v>
      </c>
      <c r="P68" s="0" t="s">
        <v>62</v>
      </c>
      <c r="Q68" s="0" t="s">
        <v>62</v>
      </c>
      <c r="R68" s="0" t="s">
        <v>62</v>
      </c>
      <c r="S68" s="0" t="s">
        <v>62</v>
      </c>
      <c r="T68" s="0" t="s">
        <v>62</v>
      </c>
      <c r="U68" s="0" t="s">
        <v>62</v>
      </c>
      <c r="V68" s="0" t="s">
        <v>62</v>
      </c>
      <c r="W68" s="0" t="s">
        <v>62</v>
      </c>
      <c r="X68" s="0" t="s">
        <v>62</v>
      </c>
      <c r="Y68" s="0" t="s">
        <v>62</v>
      </c>
      <c r="Z68" s="0" t="s">
        <v>62</v>
      </c>
      <c r="AA68" s="0" t="s">
        <v>62</v>
      </c>
      <c r="AB68" s="0" t="s">
        <v>62</v>
      </c>
      <c r="AC68" s="0" t="s">
        <v>62</v>
      </c>
      <c r="AD68" s="0" t="s">
        <v>62</v>
      </c>
      <c r="AE68" s="0" t="s">
        <v>62</v>
      </c>
      <c r="AF68" s="0" t="s">
        <v>62</v>
      </c>
      <c r="AG68" s="0" t="s">
        <v>62</v>
      </c>
      <c r="AH68" s="0" t="s">
        <v>62</v>
      </c>
      <c r="AI68" s="0" t="s">
        <v>62</v>
      </c>
      <c r="AJ68" s="0" t="s">
        <v>62</v>
      </c>
      <c r="AK68" s="0" t="s">
        <v>62</v>
      </c>
      <c r="AL68" s="0" t="s">
        <v>62</v>
      </c>
      <c r="AM68" s="0" t="s">
        <v>62</v>
      </c>
      <c r="AN68" s="0" t="s">
        <v>62</v>
      </c>
      <c r="AO68" s="0" t="s">
        <v>62</v>
      </c>
      <c r="AP68" s="0" t="s">
        <v>62</v>
      </c>
      <c r="AQ68" s="1" t="n">
        <v>0</v>
      </c>
      <c r="AR68" s="0" t="n">
        <v>2</v>
      </c>
      <c r="AT68" s="6"/>
      <c r="BB68" s="0" t="n">
        <f aca="false">BA68*100</f>
        <v>0</v>
      </c>
    </row>
    <row r="69" customFormat="false" ht="15" hidden="false" customHeight="false" outlineLevel="0" collapsed="false">
      <c r="A69" s="0" t="s">
        <v>311</v>
      </c>
      <c r="B69" s="0" t="s">
        <v>312</v>
      </c>
      <c r="C69" s="0" t="s">
        <v>313</v>
      </c>
      <c r="D69" s="0" t="s">
        <v>314</v>
      </c>
      <c r="E69" s="0" t="n">
        <v>46500.96</v>
      </c>
      <c r="F69" s="0" t="n">
        <v>8.08</v>
      </c>
      <c r="H69" s="1" t="s">
        <v>62</v>
      </c>
      <c r="I69" s="0" t="s">
        <v>62</v>
      </c>
      <c r="J69" s="0" t="s">
        <v>62</v>
      </c>
      <c r="K69" s="0" t="s">
        <v>62</v>
      </c>
      <c r="L69" s="0" t="s">
        <v>62</v>
      </c>
      <c r="M69" s="0" t="s">
        <v>62</v>
      </c>
      <c r="N69" s="0" t="s">
        <v>62</v>
      </c>
      <c r="O69" s="0" t="s">
        <v>62</v>
      </c>
      <c r="P69" s="0" t="s">
        <v>62</v>
      </c>
      <c r="Q69" s="0" t="s">
        <v>62</v>
      </c>
      <c r="R69" s="0" t="s">
        <v>62</v>
      </c>
      <c r="S69" s="0" t="s">
        <v>62</v>
      </c>
      <c r="T69" s="0" t="s">
        <v>62</v>
      </c>
      <c r="U69" s="0" t="s">
        <v>62</v>
      </c>
      <c r="V69" s="0" t="s">
        <v>62</v>
      </c>
      <c r="W69" s="0" t="s">
        <v>62</v>
      </c>
      <c r="X69" s="0" t="s">
        <v>62</v>
      </c>
      <c r="Y69" s="0" t="s">
        <v>62</v>
      </c>
      <c r="Z69" s="0" t="s">
        <v>62</v>
      </c>
      <c r="AA69" s="0" t="s">
        <v>62</v>
      </c>
      <c r="AB69" s="0" t="s">
        <v>62</v>
      </c>
      <c r="AC69" s="0" t="s">
        <v>62</v>
      </c>
      <c r="AD69" s="0" t="s">
        <v>62</v>
      </c>
      <c r="AE69" s="0" t="s">
        <v>62</v>
      </c>
      <c r="AF69" s="0" t="s">
        <v>62</v>
      </c>
      <c r="AG69" s="0" t="s">
        <v>62</v>
      </c>
      <c r="AH69" s="0" t="s">
        <v>62</v>
      </c>
      <c r="AI69" s="0" t="s">
        <v>62</v>
      </c>
      <c r="AJ69" s="0" t="s">
        <v>62</v>
      </c>
      <c r="AK69" s="0" t="s">
        <v>62</v>
      </c>
      <c r="AL69" s="0" t="s">
        <v>62</v>
      </c>
      <c r="AM69" s="0" t="s">
        <v>62</v>
      </c>
      <c r="AN69" s="0" t="s">
        <v>62</v>
      </c>
      <c r="AO69" s="0" t="s">
        <v>62</v>
      </c>
      <c r="AP69" s="0" t="s">
        <v>62</v>
      </c>
      <c r="AQ69" s="1" t="n">
        <v>0</v>
      </c>
      <c r="AR69" s="0" t="n">
        <v>2</v>
      </c>
      <c r="AT69" s="6"/>
      <c r="BB69" s="0" t="n">
        <f aca="false">BA69*100</f>
        <v>0</v>
      </c>
    </row>
    <row r="70" customFormat="false" ht="15" hidden="false" customHeight="false" outlineLevel="0" collapsed="false">
      <c r="A70" s="0" t="s">
        <v>315</v>
      </c>
      <c r="B70" s="0" t="s">
        <v>316</v>
      </c>
      <c r="C70" s="0" t="s">
        <v>317</v>
      </c>
      <c r="D70" s="0" t="s">
        <v>318</v>
      </c>
      <c r="E70" s="0" t="n">
        <v>60503.42</v>
      </c>
      <c r="F70" s="0" t="n">
        <v>5.43</v>
      </c>
      <c r="H70" s="1" t="s">
        <v>62</v>
      </c>
      <c r="I70" s="0" t="s">
        <v>62</v>
      </c>
      <c r="J70" s="0" t="s">
        <v>62</v>
      </c>
      <c r="K70" s="0" t="s">
        <v>62</v>
      </c>
      <c r="L70" s="0" t="s">
        <v>62</v>
      </c>
      <c r="M70" s="0" t="s">
        <v>62</v>
      </c>
      <c r="N70" s="0" t="s">
        <v>62</v>
      </c>
      <c r="O70" s="0" t="s">
        <v>62</v>
      </c>
      <c r="P70" s="0" t="s">
        <v>62</v>
      </c>
      <c r="Q70" s="0" t="s">
        <v>62</v>
      </c>
      <c r="R70" s="0" t="s">
        <v>62</v>
      </c>
      <c r="S70" s="0" t="s">
        <v>62</v>
      </c>
      <c r="T70" s="0" t="s">
        <v>62</v>
      </c>
      <c r="U70" s="0" t="s">
        <v>62</v>
      </c>
      <c r="V70" s="0" t="s">
        <v>62</v>
      </c>
      <c r="W70" s="0" t="s">
        <v>62</v>
      </c>
      <c r="X70" s="0" t="s">
        <v>62</v>
      </c>
      <c r="Y70" s="0" t="s">
        <v>62</v>
      </c>
      <c r="Z70" s="0" t="s">
        <v>62</v>
      </c>
      <c r="AA70" s="0" t="s">
        <v>62</v>
      </c>
      <c r="AB70" s="0" t="s">
        <v>62</v>
      </c>
      <c r="AC70" s="0" t="s">
        <v>62</v>
      </c>
      <c r="AD70" s="0" t="s">
        <v>62</v>
      </c>
      <c r="AE70" s="0" t="s">
        <v>62</v>
      </c>
      <c r="AF70" s="0" t="s">
        <v>62</v>
      </c>
      <c r="AG70" s="0" t="s">
        <v>62</v>
      </c>
      <c r="AH70" s="0" t="s">
        <v>62</v>
      </c>
      <c r="AI70" s="0" t="s">
        <v>62</v>
      </c>
      <c r="AJ70" s="0" t="s">
        <v>62</v>
      </c>
      <c r="AK70" s="0" t="s">
        <v>62</v>
      </c>
      <c r="AL70" s="0" t="s">
        <v>62</v>
      </c>
      <c r="AM70" s="0" t="s">
        <v>62</v>
      </c>
      <c r="AN70" s="0" t="s">
        <v>62</v>
      </c>
      <c r="AO70" s="0" t="s">
        <v>62</v>
      </c>
      <c r="AP70" s="0" t="s">
        <v>62</v>
      </c>
      <c r="AQ70" s="1" t="n">
        <v>0</v>
      </c>
      <c r="AR70" s="0" t="n">
        <v>4</v>
      </c>
      <c r="AT70" s="6"/>
      <c r="BB70" s="0" t="n">
        <f aca="false">BA70*100</f>
        <v>0</v>
      </c>
    </row>
    <row r="71" customFormat="false" ht="15" hidden="false" customHeight="false" outlineLevel="0" collapsed="false">
      <c r="A71" s="0" t="s">
        <v>319</v>
      </c>
      <c r="B71" s="0" t="s">
        <v>320</v>
      </c>
      <c r="C71" s="0" t="s">
        <v>321</v>
      </c>
      <c r="D71" s="0" t="s">
        <v>322</v>
      </c>
      <c r="E71" s="0" t="n">
        <v>24610</v>
      </c>
      <c r="F71" s="0" t="n">
        <v>9.1</v>
      </c>
      <c r="H71" s="1" t="s">
        <v>62</v>
      </c>
      <c r="I71" s="0" t="s">
        <v>62</v>
      </c>
      <c r="J71" s="0" t="s">
        <v>62</v>
      </c>
      <c r="K71" s="0" t="s">
        <v>62</v>
      </c>
      <c r="L71" s="0" t="s">
        <v>62</v>
      </c>
      <c r="M71" s="0" t="s">
        <v>62</v>
      </c>
      <c r="N71" s="0" t="s">
        <v>62</v>
      </c>
      <c r="O71" s="0" t="s">
        <v>62</v>
      </c>
      <c r="P71" s="0" t="s">
        <v>62</v>
      </c>
      <c r="Q71" s="0" t="s">
        <v>62</v>
      </c>
      <c r="R71" s="0" t="s">
        <v>62</v>
      </c>
      <c r="S71" s="0" t="s">
        <v>62</v>
      </c>
      <c r="T71" s="0" t="s">
        <v>62</v>
      </c>
      <c r="U71" s="0" t="s">
        <v>62</v>
      </c>
      <c r="V71" s="0" t="s">
        <v>62</v>
      </c>
      <c r="W71" s="0" t="s">
        <v>62</v>
      </c>
      <c r="X71" s="0" t="s">
        <v>62</v>
      </c>
      <c r="Y71" s="0" t="s">
        <v>62</v>
      </c>
      <c r="Z71" s="0" t="s">
        <v>62</v>
      </c>
      <c r="AA71" s="0" t="s">
        <v>62</v>
      </c>
      <c r="AB71" s="0" t="s">
        <v>62</v>
      </c>
      <c r="AC71" s="0" t="s">
        <v>62</v>
      </c>
      <c r="AD71" s="0" t="s">
        <v>62</v>
      </c>
      <c r="AE71" s="0" t="s">
        <v>62</v>
      </c>
      <c r="AF71" s="0" t="s">
        <v>62</v>
      </c>
      <c r="AG71" s="0" t="s">
        <v>62</v>
      </c>
      <c r="AH71" s="0" t="s">
        <v>62</v>
      </c>
      <c r="AI71" s="0" t="s">
        <v>62</v>
      </c>
      <c r="AJ71" s="0" t="s">
        <v>62</v>
      </c>
      <c r="AK71" s="0" t="s">
        <v>62</v>
      </c>
      <c r="AL71" s="0" t="s">
        <v>62</v>
      </c>
      <c r="AM71" s="0" t="s">
        <v>62</v>
      </c>
      <c r="AN71" s="0" t="s">
        <v>62</v>
      </c>
      <c r="AO71" s="0" t="s">
        <v>62</v>
      </c>
      <c r="AP71" s="0" t="s">
        <v>62</v>
      </c>
      <c r="AQ71" s="1" t="n">
        <v>0</v>
      </c>
      <c r="AR71" s="0" t="n">
        <v>1</v>
      </c>
      <c r="AT71" s="6"/>
      <c r="BB71" s="0" t="n">
        <f aca="false">BA71*100</f>
        <v>0</v>
      </c>
    </row>
    <row r="72" customFormat="false" ht="15" hidden="false" customHeight="false" outlineLevel="0" collapsed="false">
      <c r="A72" s="0" t="s">
        <v>323</v>
      </c>
      <c r="B72" s="0" t="s">
        <v>324</v>
      </c>
      <c r="C72" s="0" t="s">
        <v>325</v>
      </c>
      <c r="D72" s="0" t="s">
        <v>326</v>
      </c>
      <c r="E72" s="0" t="n">
        <v>7797.28</v>
      </c>
      <c r="F72" s="0" t="n">
        <v>9.35</v>
      </c>
      <c r="H72" s="1" t="s">
        <v>62</v>
      </c>
      <c r="I72" s="0" t="s">
        <v>62</v>
      </c>
      <c r="J72" s="0" t="s">
        <v>62</v>
      </c>
      <c r="K72" s="0" t="s">
        <v>62</v>
      </c>
      <c r="L72" s="0" t="s">
        <v>62</v>
      </c>
      <c r="M72" s="0" t="s">
        <v>62</v>
      </c>
      <c r="N72" s="0" t="s">
        <v>62</v>
      </c>
      <c r="O72" s="0" t="s">
        <v>62</v>
      </c>
      <c r="P72" s="0" t="s">
        <v>62</v>
      </c>
      <c r="Q72" s="0" t="s">
        <v>62</v>
      </c>
      <c r="R72" s="0" t="s">
        <v>62</v>
      </c>
      <c r="S72" s="0" t="s">
        <v>62</v>
      </c>
      <c r="T72" s="0" t="s">
        <v>62</v>
      </c>
      <c r="U72" s="0" t="s">
        <v>62</v>
      </c>
      <c r="V72" s="0" t="n">
        <v>0.0721837019114248</v>
      </c>
      <c r="W72" s="0" t="n">
        <v>-1.01274366555961</v>
      </c>
      <c r="X72" s="0" t="s">
        <v>62</v>
      </c>
      <c r="Y72" s="0" t="s">
        <v>62</v>
      </c>
      <c r="Z72" s="0" t="s">
        <v>62</v>
      </c>
      <c r="AA72" s="0" t="s">
        <v>62</v>
      </c>
      <c r="AB72" s="0" t="s">
        <v>62</v>
      </c>
      <c r="AC72" s="0" t="s">
        <v>62</v>
      </c>
      <c r="AD72" s="0" t="s">
        <v>62</v>
      </c>
      <c r="AE72" s="0" t="s">
        <v>62</v>
      </c>
      <c r="AF72" s="0" t="s">
        <v>62</v>
      </c>
      <c r="AG72" s="0" t="s">
        <v>62</v>
      </c>
      <c r="AH72" s="0" t="s">
        <v>62</v>
      </c>
      <c r="AI72" s="0" t="s">
        <v>62</v>
      </c>
      <c r="AJ72" s="0" t="s">
        <v>62</v>
      </c>
      <c r="AK72" s="0" t="s">
        <v>62</v>
      </c>
      <c r="AL72" s="0" t="s">
        <v>62</v>
      </c>
      <c r="AM72" s="0" t="s">
        <v>62</v>
      </c>
      <c r="AN72" s="0" t="s">
        <v>62</v>
      </c>
      <c r="AO72" s="0" t="s">
        <v>62</v>
      </c>
      <c r="AP72" s="0" t="s">
        <v>62</v>
      </c>
      <c r="AQ72" s="1" t="n">
        <v>2</v>
      </c>
      <c r="AR72" s="0" t="n">
        <v>2</v>
      </c>
      <c r="AS72" s="10"/>
      <c r="AY72" s="0" t="n">
        <v>1.2255</v>
      </c>
      <c r="AZ72" s="0" t="n">
        <v>0.430628029742607</v>
      </c>
      <c r="BA72" s="0" t="n">
        <v>0.351389661152678</v>
      </c>
      <c r="BB72" s="0" t="n">
        <f aca="false">BA72*100</f>
        <v>35.1389661152678</v>
      </c>
    </row>
    <row r="73" customFormat="false" ht="15" hidden="false" customHeight="false" outlineLevel="0" collapsed="false">
      <c r="A73" s="0" t="s">
        <v>327</v>
      </c>
      <c r="B73" s="0" t="s">
        <v>328</v>
      </c>
      <c r="E73" s="0" t="n">
        <v>58875</v>
      </c>
      <c r="F73" s="0" t="n">
        <v>8.24</v>
      </c>
      <c r="H73" s="1" t="s">
        <v>62</v>
      </c>
      <c r="I73" s="0" t="s">
        <v>62</v>
      </c>
      <c r="J73" s="0" t="s">
        <v>62</v>
      </c>
      <c r="K73" s="0" t="s">
        <v>62</v>
      </c>
      <c r="L73" s="0" t="s">
        <v>62</v>
      </c>
      <c r="M73" s="0" t="s">
        <v>62</v>
      </c>
      <c r="N73" s="0" t="s">
        <v>62</v>
      </c>
      <c r="O73" s="0" t="s">
        <v>62</v>
      </c>
      <c r="P73" s="0" t="s">
        <v>62</v>
      </c>
      <c r="Q73" s="0" t="s">
        <v>62</v>
      </c>
      <c r="R73" s="0" t="s">
        <v>62</v>
      </c>
      <c r="S73" s="0" t="s">
        <v>62</v>
      </c>
      <c r="T73" s="0" t="s">
        <v>62</v>
      </c>
      <c r="U73" s="0" t="s">
        <v>62</v>
      </c>
      <c r="V73" s="0" t="n">
        <v>-0.115387048040587</v>
      </c>
      <c r="W73" s="0" t="n">
        <v>-0.481198425525612</v>
      </c>
      <c r="X73" s="0" t="s">
        <v>62</v>
      </c>
      <c r="Y73" s="0" t="s">
        <v>62</v>
      </c>
      <c r="Z73" s="0" t="s">
        <v>62</v>
      </c>
      <c r="AA73" s="0" t="s">
        <v>62</v>
      </c>
      <c r="AB73" s="0" t="s">
        <v>62</v>
      </c>
      <c r="AC73" s="0" t="s">
        <v>62</v>
      </c>
      <c r="AD73" s="0" t="s">
        <v>62</v>
      </c>
      <c r="AE73" s="0" t="s">
        <v>62</v>
      </c>
      <c r="AF73" s="0" t="n">
        <v>0.351846786569645</v>
      </c>
      <c r="AG73" s="0" t="n">
        <v>0.304161986483328</v>
      </c>
      <c r="AH73" s="0" t="s">
        <v>62</v>
      </c>
      <c r="AI73" s="0" t="s">
        <v>62</v>
      </c>
      <c r="AJ73" s="0" t="s">
        <v>62</v>
      </c>
      <c r="AK73" s="0" t="s">
        <v>62</v>
      </c>
      <c r="AL73" s="0" t="s">
        <v>62</v>
      </c>
      <c r="AM73" s="0" t="s">
        <v>62</v>
      </c>
      <c r="AN73" s="0" t="s">
        <v>62</v>
      </c>
      <c r="AO73" s="0" t="s">
        <v>62</v>
      </c>
      <c r="AP73" s="0" t="n">
        <v>0.444987858488697</v>
      </c>
      <c r="AQ73" s="1" t="n">
        <v>5</v>
      </c>
      <c r="AR73" s="0" t="n">
        <v>7</v>
      </c>
      <c r="AT73" s="6"/>
      <c r="AY73" s="0" t="n">
        <v>0.9974</v>
      </c>
      <c r="AZ73" s="0" t="n">
        <v>0.18744145752741</v>
      </c>
      <c r="BA73" s="0" t="n">
        <v>0.187930075724293</v>
      </c>
      <c r="BB73" s="0" t="n">
        <f aca="false">BA73*100</f>
        <v>18.7930075724293</v>
      </c>
    </row>
    <row r="74" customFormat="false" ht="15" hidden="false" customHeight="false" outlineLevel="0" collapsed="false">
      <c r="A74" s="0" t="s">
        <v>329</v>
      </c>
      <c r="B74" s="0" t="s">
        <v>330</v>
      </c>
      <c r="C74" s="0" t="s">
        <v>331</v>
      </c>
      <c r="D74" s="0" t="s">
        <v>332</v>
      </c>
      <c r="E74" s="0" t="n">
        <v>55175.08</v>
      </c>
      <c r="F74" s="0" t="n">
        <v>8.28</v>
      </c>
      <c r="H74" s="1" t="n">
        <v>0.43987809054139</v>
      </c>
      <c r="I74" s="0" t="n">
        <v>-0.214090917786789</v>
      </c>
      <c r="J74" s="0" t="n">
        <v>0.0861663108318777</v>
      </c>
      <c r="K74" s="0" t="n">
        <v>0.276265590135943</v>
      </c>
      <c r="L74" s="0" t="n">
        <v>-0.330379958168029</v>
      </c>
      <c r="M74" s="0" t="n">
        <v>-0.400436707776349</v>
      </c>
      <c r="N74" s="0" t="s">
        <v>62</v>
      </c>
      <c r="O74" s="0" t="s">
        <v>62</v>
      </c>
      <c r="P74" s="0" t="n">
        <v>-1.03179219027654</v>
      </c>
      <c r="Q74" s="0" t="n">
        <v>-0.921166172264042</v>
      </c>
      <c r="R74" s="0" t="s">
        <v>62</v>
      </c>
      <c r="S74" s="0" t="s">
        <v>62</v>
      </c>
      <c r="T74" s="0" t="n">
        <v>-0.475268544484877</v>
      </c>
      <c r="U74" s="0" t="n">
        <v>-0.86284203121827</v>
      </c>
      <c r="V74" s="0" t="s">
        <v>62</v>
      </c>
      <c r="W74" s="0" t="s">
        <v>62</v>
      </c>
      <c r="X74" s="0" t="s">
        <v>62</v>
      </c>
      <c r="Y74" s="0" t="s">
        <v>62</v>
      </c>
      <c r="Z74" s="0" t="n">
        <v>-0.281319556968325</v>
      </c>
      <c r="AA74" s="0" t="n">
        <v>-0.109422328061051</v>
      </c>
      <c r="AB74" s="0" t="s">
        <v>62</v>
      </c>
      <c r="AC74" s="0" t="s">
        <v>62</v>
      </c>
      <c r="AD74" s="0" t="n">
        <v>-0.276289363267346</v>
      </c>
      <c r="AE74" s="0" t="n">
        <v>-0.0320209097838174</v>
      </c>
      <c r="AF74" s="0" t="s">
        <v>62</v>
      </c>
      <c r="AG74" s="0" t="s">
        <v>62</v>
      </c>
      <c r="AH74" s="0" t="s">
        <v>62</v>
      </c>
      <c r="AI74" s="0" t="s">
        <v>62</v>
      </c>
      <c r="AJ74" s="0" t="n">
        <v>0.215395770345645</v>
      </c>
      <c r="AK74" s="0" t="n">
        <v>0.158439805416048</v>
      </c>
      <c r="AL74" s="0" t="n">
        <v>-0.212026408186477</v>
      </c>
      <c r="AM74" s="0" t="n">
        <v>-0.479394884671155</v>
      </c>
      <c r="AN74" s="0" t="n">
        <v>1.0502072346805</v>
      </c>
      <c r="AO74" s="0" t="n">
        <v>-0.0222039787127019</v>
      </c>
      <c r="AP74" s="0" t="n">
        <v>0.444987858488697</v>
      </c>
      <c r="AQ74" s="1" t="n">
        <v>21</v>
      </c>
      <c r="AR74" s="0" t="n">
        <v>21</v>
      </c>
      <c r="AS74" s="2" t="n">
        <v>0.996437323479374</v>
      </c>
      <c r="AT74" s="6" t="n">
        <v>1</v>
      </c>
      <c r="AU74" s="2" t="n">
        <v>1.00023405628253</v>
      </c>
      <c r="AV74" s="2" t="n">
        <v>0.896161531624975</v>
      </c>
      <c r="AW74" s="2" t="n">
        <v>1.11639267257243</v>
      </c>
      <c r="AY74" s="0" t="n">
        <v>1.03690476190476</v>
      </c>
      <c r="AZ74" s="0" t="n">
        <v>0.152750418906757</v>
      </c>
      <c r="BA74" s="0" t="n">
        <v>0.147313836833152</v>
      </c>
      <c r="BB74" s="0" t="n">
        <f aca="false">BA74*100</f>
        <v>14.7313836833152</v>
      </c>
    </row>
    <row r="75" customFormat="false" ht="15" hidden="false" customHeight="false" outlineLevel="0" collapsed="false">
      <c r="A75" s="0" t="s">
        <v>333</v>
      </c>
      <c r="B75" s="0" t="s">
        <v>334</v>
      </c>
      <c r="C75" s="0" t="s">
        <v>335</v>
      </c>
      <c r="D75" s="0" t="s">
        <v>336</v>
      </c>
      <c r="E75" s="0" t="n">
        <v>51736.94</v>
      </c>
      <c r="F75" s="0" t="n">
        <v>5</v>
      </c>
      <c r="H75" s="1" t="s">
        <v>62</v>
      </c>
      <c r="I75" s="0" t="s">
        <v>62</v>
      </c>
      <c r="J75" s="0" t="s">
        <v>62</v>
      </c>
      <c r="K75" s="0" t="s">
        <v>62</v>
      </c>
      <c r="L75" s="0" t="n">
        <v>1.32604374137356</v>
      </c>
      <c r="M75" s="0" t="n">
        <v>1.31004320087738</v>
      </c>
      <c r="N75" s="0" t="s">
        <v>62</v>
      </c>
      <c r="O75" s="0" t="s">
        <v>62</v>
      </c>
      <c r="P75" s="0" t="n">
        <v>-1.53437115190855</v>
      </c>
      <c r="Q75" s="0" t="n">
        <v>-0.490528925061757</v>
      </c>
      <c r="R75" s="0" t="s">
        <v>62</v>
      </c>
      <c r="S75" s="0" t="s">
        <v>62</v>
      </c>
      <c r="T75" s="0" t="n">
        <v>0.40995852589875</v>
      </c>
      <c r="U75" s="0" t="n">
        <v>-0.810676781769471</v>
      </c>
      <c r="V75" s="0" t="n">
        <v>-0.791430402302538</v>
      </c>
      <c r="W75" s="0" t="n">
        <v>-0.408622238157783</v>
      </c>
      <c r="X75" s="0" t="s">
        <v>62</v>
      </c>
      <c r="Y75" s="0" t="s">
        <v>62</v>
      </c>
      <c r="Z75" s="0" t="n">
        <v>-0.617645877893957</v>
      </c>
      <c r="AA75" s="0" t="n">
        <v>0.349802202441676</v>
      </c>
      <c r="AB75" s="0" t="s">
        <v>62</v>
      </c>
      <c r="AC75" s="0" t="s">
        <v>62</v>
      </c>
      <c r="AD75" s="0" t="n">
        <v>0.411372580176659</v>
      </c>
      <c r="AE75" s="0" t="n">
        <v>0.232772270709163</v>
      </c>
      <c r="AF75" s="0" t="n">
        <v>0.825185235437708</v>
      </c>
      <c r="AG75" s="0" t="n">
        <v>-0.0194820670597431</v>
      </c>
      <c r="AH75" s="0" t="n">
        <v>0.712369915895098</v>
      </c>
      <c r="AI75" s="0" t="n">
        <v>-0.411086839017574</v>
      </c>
      <c r="AJ75" s="0" t="s">
        <v>62</v>
      </c>
      <c r="AK75" s="0" t="s">
        <v>62</v>
      </c>
      <c r="AL75" s="0" t="n">
        <v>0.0479994650565043</v>
      </c>
      <c r="AM75" s="0" t="n">
        <v>-0.102050831146751</v>
      </c>
      <c r="AN75" s="0" t="s">
        <v>62</v>
      </c>
      <c r="AO75" s="0" t="s">
        <v>62</v>
      </c>
      <c r="AP75" s="0" t="s">
        <v>62</v>
      </c>
      <c r="AQ75" s="1" t="n">
        <v>18</v>
      </c>
      <c r="AR75" s="0" t="n">
        <v>23</v>
      </c>
      <c r="AS75" s="2" t="n">
        <v>0.610024793836217</v>
      </c>
      <c r="AT75" s="6" t="n">
        <v>1</v>
      </c>
      <c r="AU75" s="2" t="n">
        <v>1.02174016309457</v>
      </c>
      <c r="AV75" s="2" t="n">
        <v>0.936301467753377</v>
      </c>
      <c r="AW75" s="2" t="n">
        <v>1.11497524764695</v>
      </c>
      <c r="AY75" s="0" t="n">
        <v>1.02094444444444</v>
      </c>
      <c r="AZ75" s="0" t="n">
        <v>0.163065296276288</v>
      </c>
      <c r="BA75" s="0" t="n">
        <v>0.159720048591891</v>
      </c>
      <c r="BB75" s="0" t="n">
        <f aca="false">BA75*100</f>
        <v>15.9720048591891</v>
      </c>
    </row>
    <row r="76" customFormat="false" ht="15" hidden="false" customHeight="false" outlineLevel="0" collapsed="false">
      <c r="A76" s="0" t="s">
        <v>337</v>
      </c>
      <c r="B76" s="0" t="s">
        <v>338</v>
      </c>
      <c r="C76" s="0" t="s">
        <v>339</v>
      </c>
      <c r="D76" s="0" t="s">
        <v>340</v>
      </c>
      <c r="E76" s="0" t="n">
        <v>30146.83</v>
      </c>
      <c r="F76" s="0" t="n">
        <v>9.02</v>
      </c>
      <c r="H76" s="1" t="s">
        <v>62</v>
      </c>
      <c r="I76" s="0" t="s">
        <v>62</v>
      </c>
      <c r="J76" s="0" t="s">
        <v>62</v>
      </c>
      <c r="K76" s="0" t="s">
        <v>62</v>
      </c>
      <c r="L76" s="0" t="s">
        <v>62</v>
      </c>
      <c r="M76" s="0" t="s">
        <v>62</v>
      </c>
      <c r="N76" s="0" t="s">
        <v>62</v>
      </c>
      <c r="O76" s="0" t="s">
        <v>62</v>
      </c>
      <c r="P76" s="0" t="n">
        <v>-0.140869186270893</v>
      </c>
      <c r="Q76" s="0" t="n">
        <v>0.126580575604592</v>
      </c>
      <c r="R76" s="0" t="s">
        <v>62</v>
      </c>
      <c r="S76" s="0" t="s">
        <v>62</v>
      </c>
      <c r="T76" s="0" t="s">
        <v>62</v>
      </c>
      <c r="U76" s="0" t="s">
        <v>62</v>
      </c>
      <c r="V76" s="0" t="s">
        <v>62</v>
      </c>
      <c r="W76" s="0" t="s">
        <v>62</v>
      </c>
      <c r="X76" s="0" t="s">
        <v>62</v>
      </c>
      <c r="Y76" s="0" t="s">
        <v>62</v>
      </c>
      <c r="Z76" s="0" t="n">
        <v>0.822052920361169</v>
      </c>
      <c r="AA76" s="0" t="n">
        <v>0.495853937856861</v>
      </c>
      <c r="AB76" s="0" t="s">
        <v>62</v>
      </c>
      <c r="AC76" s="0" t="s">
        <v>62</v>
      </c>
      <c r="AD76" s="0" t="s">
        <v>62</v>
      </c>
      <c r="AE76" s="0" t="s">
        <v>62</v>
      </c>
      <c r="AF76" s="0" t="s">
        <v>62</v>
      </c>
      <c r="AG76" s="0" t="s">
        <v>62</v>
      </c>
      <c r="AH76" s="0" t="s">
        <v>62</v>
      </c>
      <c r="AI76" s="0" t="s">
        <v>62</v>
      </c>
      <c r="AJ76" s="0" t="s">
        <v>62</v>
      </c>
      <c r="AK76" s="0" t="s">
        <v>62</v>
      </c>
      <c r="AL76" s="0" t="n">
        <v>0.552690776272066</v>
      </c>
      <c r="AM76" s="0" t="n">
        <v>0.26900592602869</v>
      </c>
      <c r="AN76" s="0" t="s">
        <v>62</v>
      </c>
      <c r="AO76" s="0" t="s">
        <v>62</v>
      </c>
      <c r="AP76" s="0" t="s">
        <v>62</v>
      </c>
      <c r="AQ76" s="1" t="n">
        <v>6</v>
      </c>
      <c r="AR76" s="0" t="n">
        <v>8</v>
      </c>
      <c r="AT76" s="6"/>
      <c r="AY76" s="0" t="n">
        <v>0.935333333333333</v>
      </c>
      <c r="AZ76" s="0" t="n">
        <v>0.0721406034537185</v>
      </c>
      <c r="BA76" s="0" t="n">
        <v>0.0771282289241467</v>
      </c>
      <c r="BB76" s="0" t="n">
        <f aca="false">BA76*100</f>
        <v>7.71282289241467</v>
      </c>
    </row>
    <row r="77" customFormat="false" ht="15" hidden="false" customHeight="false" outlineLevel="0" collapsed="false">
      <c r="A77" s="0" t="s">
        <v>341</v>
      </c>
      <c r="B77" s="0" t="s">
        <v>342</v>
      </c>
      <c r="C77" s="0" t="s">
        <v>343</v>
      </c>
      <c r="D77" s="0" t="s">
        <v>344</v>
      </c>
      <c r="E77" s="0" t="n">
        <v>56464.88</v>
      </c>
      <c r="F77" s="0" t="n">
        <v>5.57</v>
      </c>
      <c r="H77" s="1" t="s">
        <v>62</v>
      </c>
      <c r="I77" s="0" t="s">
        <v>62</v>
      </c>
      <c r="J77" s="0" t="s">
        <v>62</v>
      </c>
      <c r="K77" s="0" t="s">
        <v>62</v>
      </c>
      <c r="L77" s="0" t="s">
        <v>62</v>
      </c>
      <c r="M77" s="0" t="s">
        <v>62</v>
      </c>
      <c r="N77" s="0" t="s">
        <v>62</v>
      </c>
      <c r="O77" s="0" t="s">
        <v>62</v>
      </c>
      <c r="P77" s="0" t="s">
        <v>62</v>
      </c>
      <c r="Q77" s="0" t="s">
        <v>62</v>
      </c>
      <c r="R77" s="0" t="s">
        <v>62</v>
      </c>
      <c r="S77" s="0" t="s">
        <v>62</v>
      </c>
      <c r="T77" s="0" t="s">
        <v>62</v>
      </c>
      <c r="U77" s="0" t="s">
        <v>62</v>
      </c>
      <c r="V77" s="0" t="s">
        <v>62</v>
      </c>
      <c r="W77" s="0" t="s">
        <v>62</v>
      </c>
      <c r="X77" s="0" t="s">
        <v>62</v>
      </c>
      <c r="Y77" s="0" t="s">
        <v>62</v>
      </c>
      <c r="Z77" s="0" t="s">
        <v>62</v>
      </c>
      <c r="AA77" s="0" t="s">
        <v>62</v>
      </c>
      <c r="AB77" s="0" t="s">
        <v>62</v>
      </c>
      <c r="AC77" s="0" t="s">
        <v>62</v>
      </c>
      <c r="AD77" s="0" t="s">
        <v>62</v>
      </c>
      <c r="AE77" s="0" t="s">
        <v>62</v>
      </c>
      <c r="AF77" s="0" t="s">
        <v>62</v>
      </c>
      <c r="AG77" s="0" t="s">
        <v>62</v>
      </c>
      <c r="AH77" s="0" t="s">
        <v>62</v>
      </c>
      <c r="AI77" s="0" t="s">
        <v>62</v>
      </c>
      <c r="AJ77" s="0" t="s">
        <v>62</v>
      </c>
      <c r="AK77" s="0" t="s">
        <v>62</v>
      </c>
      <c r="AL77" s="0" t="s">
        <v>62</v>
      </c>
      <c r="AM77" s="0" t="s">
        <v>62</v>
      </c>
      <c r="AN77" s="0" t="s">
        <v>62</v>
      </c>
      <c r="AO77" s="0" t="s">
        <v>62</v>
      </c>
      <c r="AP77" s="0" t="s">
        <v>62</v>
      </c>
      <c r="AQ77" s="1" t="n">
        <v>0</v>
      </c>
      <c r="AR77" s="0" t="n">
        <v>2</v>
      </c>
      <c r="AT77" s="6"/>
      <c r="BB77" s="0" t="n">
        <f aca="false">BA77*100</f>
        <v>0</v>
      </c>
    </row>
    <row r="78" customFormat="false" ht="15" hidden="false" customHeight="false" outlineLevel="0" collapsed="false">
      <c r="A78" s="0" t="s">
        <v>345</v>
      </c>
      <c r="B78" s="0" t="s">
        <v>346</v>
      </c>
      <c r="C78" s="0" t="s">
        <v>347</v>
      </c>
      <c r="D78" s="0" t="s">
        <v>348</v>
      </c>
      <c r="E78" s="0" t="n">
        <v>68260.49</v>
      </c>
      <c r="F78" s="0" t="n">
        <v>5.35</v>
      </c>
      <c r="H78" s="1" t="s">
        <v>62</v>
      </c>
      <c r="I78" s="0" t="s">
        <v>62</v>
      </c>
      <c r="J78" s="0" t="s">
        <v>62</v>
      </c>
      <c r="K78" s="0" t="s">
        <v>62</v>
      </c>
      <c r="L78" s="0" t="s">
        <v>62</v>
      </c>
      <c r="M78" s="0" t="s">
        <v>62</v>
      </c>
      <c r="N78" s="0" t="s">
        <v>62</v>
      </c>
      <c r="O78" s="0" t="s">
        <v>62</v>
      </c>
      <c r="P78" s="0" t="s">
        <v>62</v>
      </c>
      <c r="Q78" s="0" t="s">
        <v>62</v>
      </c>
      <c r="R78" s="0" t="s">
        <v>62</v>
      </c>
      <c r="S78" s="0" t="s">
        <v>62</v>
      </c>
      <c r="T78" s="0" t="s">
        <v>62</v>
      </c>
      <c r="U78" s="0" t="s">
        <v>62</v>
      </c>
      <c r="V78" s="0" t="s">
        <v>62</v>
      </c>
      <c r="W78" s="0" t="s">
        <v>62</v>
      </c>
      <c r="X78" s="0" t="s">
        <v>62</v>
      </c>
      <c r="Y78" s="0" t="s">
        <v>62</v>
      </c>
      <c r="Z78" s="0" t="s">
        <v>62</v>
      </c>
      <c r="AA78" s="0" t="s">
        <v>62</v>
      </c>
      <c r="AB78" s="0" t="s">
        <v>62</v>
      </c>
      <c r="AC78" s="0" t="s">
        <v>62</v>
      </c>
      <c r="AD78" s="0" t="s">
        <v>62</v>
      </c>
      <c r="AE78" s="0" t="s">
        <v>62</v>
      </c>
      <c r="AF78" s="0" t="s">
        <v>62</v>
      </c>
      <c r="AG78" s="0" t="s">
        <v>62</v>
      </c>
      <c r="AH78" s="0" t="s">
        <v>62</v>
      </c>
      <c r="AI78" s="0" t="s">
        <v>62</v>
      </c>
      <c r="AJ78" s="0" t="s">
        <v>62</v>
      </c>
      <c r="AK78" s="0" t="s">
        <v>62</v>
      </c>
      <c r="AL78" s="0" t="s">
        <v>62</v>
      </c>
      <c r="AM78" s="0" t="s">
        <v>62</v>
      </c>
      <c r="AN78" s="0" t="s">
        <v>62</v>
      </c>
      <c r="AO78" s="0" t="s">
        <v>62</v>
      </c>
      <c r="AP78" s="0" t="s">
        <v>62</v>
      </c>
      <c r="AQ78" s="1" t="n">
        <v>0</v>
      </c>
      <c r="AR78" s="0" t="n">
        <v>4</v>
      </c>
      <c r="AT78" s="6"/>
      <c r="BB78" s="0" t="n">
        <f aca="false">BA78*100</f>
        <v>0</v>
      </c>
    </row>
    <row r="79" customFormat="false" ht="15" hidden="false" customHeight="false" outlineLevel="0" collapsed="false">
      <c r="A79" s="0" t="s">
        <v>349</v>
      </c>
      <c r="B79" s="0" t="s">
        <v>350</v>
      </c>
      <c r="C79" s="0" t="s">
        <v>351</v>
      </c>
      <c r="D79" s="0" t="s">
        <v>352</v>
      </c>
      <c r="E79" s="0" t="n">
        <v>113914.17</v>
      </c>
      <c r="F79" s="0" t="n">
        <v>5.58</v>
      </c>
      <c r="H79" s="1" t="s">
        <v>62</v>
      </c>
      <c r="I79" s="0" t="s">
        <v>62</v>
      </c>
      <c r="J79" s="0" t="s">
        <v>62</v>
      </c>
      <c r="K79" s="0" t="s">
        <v>62</v>
      </c>
      <c r="L79" s="0" t="s">
        <v>62</v>
      </c>
      <c r="M79" s="0" t="s">
        <v>62</v>
      </c>
      <c r="N79" s="0" t="s">
        <v>62</v>
      </c>
      <c r="O79" s="0" t="s">
        <v>62</v>
      </c>
      <c r="P79" s="0" t="s">
        <v>62</v>
      </c>
      <c r="Q79" s="0" t="s">
        <v>62</v>
      </c>
      <c r="R79" s="0" t="s">
        <v>62</v>
      </c>
      <c r="S79" s="0" t="s">
        <v>62</v>
      </c>
      <c r="T79" s="0" t="s">
        <v>62</v>
      </c>
      <c r="U79" s="0" t="s">
        <v>62</v>
      </c>
      <c r="V79" s="0" t="s">
        <v>62</v>
      </c>
      <c r="W79" s="0" t="s">
        <v>62</v>
      </c>
      <c r="X79" s="0" t="s">
        <v>62</v>
      </c>
      <c r="Y79" s="0" t="s">
        <v>62</v>
      </c>
      <c r="Z79" s="0" t="s">
        <v>62</v>
      </c>
      <c r="AA79" s="0" t="s">
        <v>62</v>
      </c>
      <c r="AB79" s="0" t="s">
        <v>62</v>
      </c>
      <c r="AC79" s="0" t="s">
        <v>62</v>
      </c>
      <c r="AD79" s="0" t="s">
        <v>62</v>
      </c>
      <c r="AE79" s="0" t="s">
        <v>62</v>
      </c>
      <c r="AF79" s="0" t="s">
        <v>62</v>
      </c>
      <c r="AG79" s="0" t="s">
        <v>62</v>
      </c>
      <c r="AH79" s="0" t="s">
        <v>62</v>
      </c>
      <c r="AI79" s="0" t="s">
        <v>62</v>
      </c>
      <c r="AJ79" s="0" t="s">
        <v>62</v>
      </c>
      <c r="AK79" s="0" t="s">
        <v>62</v>
      </c>
      <c r="AL79" s="0" t="s">
        <v>62</v>
      </c>
      <c r="AM79" s="0" t="s">
        <v>62</v>
      </c>
      <c r="AN79" s="0" t="s">
        <v>62</v>
      </c>
      <c r="AO79" s="0" t="s">
        <v>62</v>
      </c>
      <c r="AP79" s="0" t="s">
        <v>62</v>
      </c>
      <c r="AQ79" s="1" t="n">
        <v>0</v>
      </c>
      <c r="AR79" s="0" t="n">
        <v>2</v>
      </c>
      <c r="AT79" s="6"/>
      <c r="BB79" s="0" t="n">
        <f aca="false">BA79*100</f>
        <v>0</v>
      </c>
    </row>
    <row r="80" customFormat="false" ht="15" hidden="false" customHeight="false" outlineLevel="0" collapsed="false">
      <c r="A80" s="0" t="s">
        <v>353</v>
      </c>
      <c r="B80" s="0" t="s">
        <v>354</v>
      </c>
      <c r="E80" s="0" t="n">
        <v>126612</v>
      </c>
      <c r="F80" s="0" t="n">
        <v>6.12</v>
      </c>
      <c r="H80" s="1" t="s">
        <v>62</v>
      </c>
      <c r="I80" s="0" t="s">
        <v>62</v>
      </c>
      <c r="J80" s="0" t="s">
        <v>62</v>
      </c>
      <c r="K80" s="0" t="s">
        <v>62</v>
      </c>
      <c r="L80" s="0" t="s">
        <v>62</v>
      </c>
      <c r="M80" s="0" t="s">
        <v>62</v>
      </c>
      <c r="N80" s="0" t="s">
        <v>62</v>
      </c>
      <c r="O80" s="0" t="s">
        <v>62</v>
      </c>
      <c r="P80" s="0" t="s">
        <v>62</v>
      </c>
      <c r="Q80" s="0" t="s">
        <v>62</v>
      </c>
      <c r="R80" s="0" t="s">
        <v>62</v>
      </c>
      <c r="S80" s="0" t="s">
        <v>62</v>
      </c>
      <c r="T80" s="0" t="s">
        <v>62</v>
      </c>
      <c r="U80" s="0" t="s">
        <v>62</v>
      </c>
      <c r="V80" s="0" t="s">
        <v>62</v>
      </c>
      <c r="W80" s="0" t="s">
        <v>62</v>
      </c>
      <c r="X80" s="0" t="s">
        <v>62</v>
      </c>
      <c r="Y80" s="0" t="s">
        <v>62</v>
      </c>
      <c r="Z80" s="0" t="s">
        <v>62</v>
      </c>
      <c r="AA80" s="0" t="s">
        <v>62</v>
      </c>
      <c r="AB80" s="0" t="s">
        <v>62</v>
      </c>
      <c r="AC80" s="0" t="s">
        <v>62</v>
      </c>
      <c r="AD80" s="0" t="s">
        <v>62</v>
      </c>
      <c r="AE80" s="0" t="s">
        <v>62</v>
      </c>
      <c r="AF80" s="0" t="s">
        <v>62</v>
      </c>
      <c r="AG80" s="0" t="s">
        <v>62</v>
      </c>
      <c r="AH80" s="0" t="s">
        <v>62</v>
      </c>
      <c r="AI80" s="0" t="s">
        <v>62</v>
      </c>
      <c r="AJ80" s="0" t="s">
        <v>62</v>
      </c>
      <c r="AK80" s="0" t="s">
        <v>62</v>
      </c>
      <c r="AL80" s="0" t="s">
        <v>62</v>
      </c>
      <c r="AM80" s="0" t="s">
        <v>62</v>
      </c>
      <c r="AN80" s="0" t="s">
        <v>62</v>
      </c>
      <c r="AO80" s="0" t="s">
        <v>62</v>
      </c>
      <c r="AP80" s="0" t="s">
        <v>62</v>
      </c>
      <c r="AQ80" s="1" t="n">
        <v>0</v>
      </c>
      <c r="AR80" s="0" t="n">
        <v>2</v>
      </c>
      <c r="AT80" s="6"/>
      <c r="BB80" s="0" t="n">
        <f aca="false">BA80*100</f>
        <v>0</v>
      </c>
    </row>
    <row r="81" customFormat="false" ht="15" hidden="false" customHeight="false" outlineLevel="0" collapsed="false">
      <c r="A81" s="0" t="s">
        <v>355</v>
      </c>
      <c r="B81" s="0" t="s">
        <v>356</v>
      </c>
      <c r="C81" s="0" t="s">
        <v>357</v>
      </c>
      <c r="D81" s="0" t="s">
        <v>358</v>
      </c>
      <c r="E81" s="0" t="n">
        <v>82521.23</v>
      </c>
      <c r="F81" s="0" t="n">
        <v>5.55</v>
      </c>
      <c r="H81" s="1" t="s">
        <v>62</v>
      </c>
      <c r="I81" s="0" t="s">
        <v>62</v>
      </c>
      <c r="J81" s="0" t="s">
        <v>62</v>
      </c>
      <c r="K81" s="0" t="s">
        <v>62</v>
      </c>
      <c r="L81" s="0" t="s">
        <v>62</v>
      </c>
      <c r="M81" s="0" t="s">
        <v>62</v>
      </c>
      <c r="N81" s="0" t="s">
        <v>62</v>
      </c>
      <c r="O81" s="0" t="s">
        <v>62</v>
      </c>
      <c r="P81" s="0" t="s">
        <v>62</v>
      </c>
      <c r="Q81" s="0" t="s">
        <v>62</v>
      </c>
      <c r="R81" s="0" t="s">
        <v>62</v>
      </c>
      <c r="S81" s="0" t="s">
        <v>62</v>
      </c>
      <c r="T81" s="0" t="s">
        <v>62</v>
      </c>
      <c r="U81" s="0" t="s">
        <v>62</v>
      </c>
      <c r="V81" s="0" t="s">
        <v>62</v>
      </c>
      <c r="W81" s="0" t="s">
        <v>62</v>
      </c>
      <c r="X81" s="0" t="s">
        <v>62</v>
      </c>
      <c r="Y81" s="0" t="s">
        <v>62</v>
      </c>
      <c r="Z81" s="0" t="n">
        <v>-1.67000021910588</v>
      </c>
      <c r="AA81" s="0" t="n">
        <v>0.146768111577437</v>
      </c>
      <c r="AB81" s="0" t="s">
        <v>62</v>
      </c>
      <c r="AC81" s="0" t="s">
        <v>62</v>
      </c>
      <c r="AD81" s="0" t="s">
        <v>62</v>
      </c>
      <c r="AE81" s="0" t="s">
        <v>62</v>
      </c>
      <c r="AF81" s="0" t="s">
        <v>62</v>
      </c>
      <c r="AG81" s="0" t="s">
        <v>62</v>
      </c>
      <c r="AH81" s="0" t="s">
        <v>62</v>
      </c>
      <c r="AI81" s="0" t="s">
        <v>62</v>
      </c>
      <c r="AJ81" s="0" t="s">
        <v>62</v>
      </c>
      <c r="AK81" s="0" t="s">
        <v>62</v>
      </c>
      <c r="AL81" s="0" t="s">
        <v>62</v>
      </c>
      <c r="AM81" s="0" t="s">
        <v>62</v>
      </c>
      <c r="AN81" s="0" t="s">
        <v>62</v>
      </c>
      <c r="AO81" s="0" t="s">
        <v>62</v>
      </c>
      <c r="AP81" s="0" t="s">
        <v>62</v>
      </c>
      <c r="AQ81" s="1" t="n">
        <v>2</v>
      </c>
      <c r="AR81" s="0" t="n">
        <v>6</v>
      </c>
      <c r="AT81" s="6"/>
      <c r="AY81" s="0" t="n">
        <v>1.154</v>
      </c>
      <c r="AZ81" s="0" t="n">
        <v>0.166877200360026</v>
      </c>
      <c r="BA81" s="0" t="n">
        <v>0.144607625961894</v>
      </c>
      <c r="BB81" s="0" t="n">
        <f aca="false">BA81*100</f>
        <v>14.4607625961894</v>
      </c>
    </row>
    <row r="82" customFormat="false" ht="15" hidden="false" customHeight="false" outlineLevel="0" collapsed="false">
      <c r="A82" s="0" t="s">
        <v>359</v>
      </c>
      <c r="B82" s="0" t="s">
        <v>360</v>
      </c>
      <c r="C82" s="0" t="s">
        <v>361</v>
      </c>
      <c r="D82" s="0" t="s">
        <v>362</v>
      </c>
      <c r="E82" s="0" t="n">
        <v>69668.01</v>
      </c>
      <c r="F82" s="0" t="n">
        <v>6.23</v>
      </c>
      <c r="H82" s="1" t="s">
        <v>62</v>
      </c>
      <c r="I82" s="0" t="s">
        <v>62</v>
      </c>
      <c r="J82" s="0" t="s">
        <v>62</v>
      </c>
      <c r="K82" s="0" t="s">
        <v>62</v>
      </c>
      <c r="L82" s="0" t="s">
        <v>62</v>
      </c>
      <c r="M82" s="0" t="s">
        <v>62</v>
      </c>
      <c r="N82" s="0" t="s">
        <v>62</v>
      </c>
      <c r="O82" s="0" t="s">
        <v>62</v>
      </c>
      <c r="P82" s="0" t="s">
        <v>62</v>
      </c>
      <c r="Q82" s="0" t="s">
        <v>62</v>
      </c>
      <c r="R82" s="0" t="s">
        <v>62</v>
      </c>
      <c r="S82" s="0" t="s">
        <v>62</v>
      </c>
      <c r="T82" s="0" t="n">
        <v>-1.15065501104668</v>
      </c>
      <c r="U82" s="0" t="n">
        <v>-0.696503581211802</v>
      </c>
      <c r="V82" s="0" t="s">
        <v>62</v>
      </c>
      <c r="W82" s="0" t="s">
        <v>62</v>
      </c>
      <c r="X82" s="0" t="s">
        <v>62</v>
      </c>
      <c r="Y82" s="0" t="s">
        <v>62</v>
      </c>
      <c r="Z82" s="0" t="s">
        <v>62</v>
      </c>
      <c r="AA82" s="0" t="s">
        <v>62</v>
      </c>
      <c r="AB82" s="0" t="s">
        <v>62</v>
      </c>
      <c r="AC82" s="0" t="s">
        <v>62</v>
      </c>
      <c r="AD82" s="0" t="n">
        <v>-0.193447694015011</v>
      </c>
      <c r="AE82" s="0" t="n">
        <v>-0.194532813684029</v>
      </c>
      <c r="AF82" s="0" t="s">
        <v>62</v>
      </c>
      <c r="AG82" s="0" t="s">
        <v>62</v>
      </c>
      <c r="AH82" s="0" t="n">
        <v>-1.19603070416924</v>
      </c>
      <c r="AI82" s="0" t="n">
        <v>0.643480215513957</v>
      </c>
      <c r="AJ82" s="0" t="s">
        <v>62</v>
      </c>
      <c r="AK82" s="0" t="s">
        <v>62</v>
      </c>
      <c r="AL82" s="0" t="n">
        <v>0.13469412296918</v>
      </c>
      <c r="AM82" s="0" t="n">
        <v>0.290637667987635</v>
      </c>
      <c r="AN82" s="0" t="s">
        <v>62</v>
      </c>
      <c r="AO82" s="0" t="s">
        <v>62</v>
      </c>
      <c r="AP82" s="0" t="s">
        <v>62</v>
      </c>
      <c r="AQ82" s="1" t="n">
        <v>8</v>
      </c>
      <c r="AR82" s="0" t="n">
        <v>12</v>
      </c>
      <c r="AS82" s="2" t="n">
        <v>0.453336029334784</v>
      </c>
      <c r="AT82" s="6" t="n">
        <v>1</v>
      </c>
      <c r="AU82" s="2" t="n">
        <v>1.06737161746508</v>
      </c>
      <c r="AV82" s="2" t="n">
        <v>0.874750797730933</v>
      </c>
      <c r="AW82" s="2" t="n">
        <v>1.30240769454028</v>
      </c>
      <c r="AY82" s="0" t="n">
        <v>1.095125</v>
      </c>
      <c r="AZ82" s="0" t="n">
        <v>0.27337177067137</v>
      </c>
      <c r="BA82" s="0" t="n">
        <v>0.249626088959133</v>
      </c>
      <c r="BB82" s="0" t="n">
        <f aca="false">BA82*100</f>
        <v>24.9626088959133</v>
      </c>
    </row>
    <row r="83" customFormat="false" ht="15" hidden="false" customHeight="false" outlineLevel="0" collapsed="false">
      <c r="A83" s="0" t="s">
        <v>363</v>
      </c>
      <c r="B83" s="0" t="s">
        <v>364</v>
      </c>
      <c r="C83" s="0" t="s">
        <v>365</v>
      </c>
      <c r="D83" s="0" t="s">
        <v>366</v>
      </c>
      <c r="E83" s="0" t="n">
        <v>41709.73</v>
      </c>
      <c r="F83" s="0" t="n">
        <v>5.29</v>
      </c>
      <c r="H83" s="1" t="n">
        <v>1.02019568098738</v>
      </c>
      <c r="I83" s="0" t="n">
        <v>0.139681796331529</v>
      </c>
      <c r="J83" s="0" t="n">
        <v>-0.45875254254256</v>
      </c>
      <c r="K83" s="0" t="n">
        <v>0.922014824600909</v>
      </c>
      <c r="L83" s="0" t="n">
        <v>0.46056221452967</v>
      </c>
      <c r="M83" s="0" t="n">
        <v>-0.31734434442328</v>
      </c>
      <c r="N83" s="0" t="n">
        <v>0.129241120134278</v>
      </c>
      <c r="O83" s="0" t="n">
        <v>-0.353559200041305</v>
      </c>
      <c r="P83" s="0" t="n">
        <v>-0.336401647235496</v>
      </c>
      <c r="Q83" s="0" t="n">
        <v>-0.472466242958929</v>
      </c>
      <c r="R83" s="0" t="n">
        <v>1.02160582402999</v>
      </c>
      <c r="S83" s="0" t="n">
        <v>0.47005794809052</v>
      </c>
      <c r="T83" s="0" t="n">
        <v>-0.168844751862947</v>
      </c>
      <c r="U83" s="0" t="n">
        <v>-0.203777634974075</v>
      </c>
      <c r="V83" s="0" t="n">
        <v>-0.686162338261352</v>
      </c>
      <c r="W83" s="0" t="n">
        <v>-0.354659735188188</v>
      </c>
      <c r="X83" s="0" t="s">
        <v>62</v>
      </c>
      <c r="Y83" s="0" t="s">
        <v>62</v>
      </c>
      <c r="Z83" s="0" t="n">
        <v>-0.474304042075393</v>
      </c>
      <c r="AA83" s="0" t="n">
        <v>-0.187729397722697</v>
      </c>
      <c r="AB83" s="0" t="n">
        <v>0.361313289993173</v>
      </c>
      <c r="AC83" s="0" t="n">
        <v>-0.980391830736831</v>
      </c>
      <c r="AD83" s="0" t="n">
        <v>-0.451171251446271</v>
      </c>
      <c r="AE83" s="0" t="n">
        <v>1.09772062306689</v>
      </c>
      <c r="AF83" s="0" t="n">
        <v>0.438281423844427</v>
      </c>
      <c r="AG83" s="0" t="n">
        <v>1.01264135855846</v>
      </c>
      <c r="AH83" s="0" t="n">
        <v>0.590486917957979</v>
      </c>
      <c r="AI83" s="0" t="n">
        <v>-0.0441797361732276</v>
      </c>
      <c r="AJ83" s="0" t="n">
        <v>-0.984358215908178</v>
      </c>
      <c r="AK83" s="0" t="n">
        <v>0.340734417767034</v>
      </c>
      <c r="AL83" s="0" t="n">
        <v>0.189748323591456</v>
      </c>
      <c r="AM83" s="0" t="n">
        <v>-0.149554485030828</v>
      </c>
      <c r="AN83" s="0" t="n">
        <v>-0.616397933135475</v>
      </c>
      <c r="AO83" s="0" t="n">
        <v>-0.324316736597181</v>
      </c>
      <c r="AP83" s="0" t="n">
        <v>0.132484854712939</v>
      </c>
      <c r="AQ83" s="1" t="n">
        <v>33</v>
      </c>
      <c r="AR83" s="0" t="n">
        <v>33</v>
      </c>
      <c r="AS83" s="2" t="n">
        <v>0.769080775191756</v>
      </c>
      <c r="AT83" s="6" t="n">
        <v>1</v>
      </c>
      <c r="AU83" s="2" t="n">
        <v>1.01143078231248</v>
      </c>
      <c r="AV83" s="2" t="n">
        <v>0.93431786999413</v>
      </c>
      <c r="AW83" s="2" t="n">
        <v>1.09490812523543</v>
      </c>
      <c r="AY83" s="0" t="n">
        <v>0.997515151515152</v>
      </c>
      <c r="AZ83" s="0" t="n">
        <v>0.183934112050367</v>
      </c>
      <c r="BA83" s="0" t="n">
        <v>0.184392298975093</v>
      </c>
      <c r="BB83" s="0" t="n">
        <f aca="false">BA83*100</f>
        <v>18.4392298975093</v>
      </c>
    </row>
    <row r="84" customFormat="false" ht="15" hidden="false" customHeight="false" outlineLevel="0" collapsed="false">
      <c r="A84" s="0" t="s">
        <v>367</v>
      </c>
      <c r="B84" s="0" t="s">
        <v>368</v>
      </c>
      <c r="C84" s="0" t="s">
        <v>369</v>
      </c>
      <c r="D84" s="0" t="s">
        <v>370</v>
      </c>
      <c r="E84" s="0" t="n">
        <v>15857.25</v>
      </c>
      <c r="F84" s="0" t="n">
        <v>6.81</v>
      </c>
      <c r="H84" s="1" t="n">
        <v>-2.66950408188667</v>
      </c>
      <c r="I84" s="0" t="n">
        <v>-2.26246954505972</v>
      </c>
      <c r="J84" s="0" t="n">
        <v>2.23592036042605</v>
      </c>
      <c r="K84" s="0" t="n">
        <v>-2.34440430068521</v>
      </c>
      <c r="L84" s="0" t="n">
        <v>-1.4837371872873</v>
      </c>
      <c r="M84" s="0" t="n">
        <v>1.21439041010846</v>
      </c>
      <c r="N84" s="0" t="n">
        <v>-1.13477766735824</v>
      </c>
      <c r="O84" s="0" t="n">
        <v>0.135818091667584</v>
      </c>
      <c r="P84" s="0" t="n">
        <v>-2.86395354106996</v>
      </c>
      <c r="Q84" s="0" t="n">
        <v>0.563017460501615</v>
      </c>
      <c r="R84" s="0" t="n">
        <v>-1.42147342384869</v>
      </c>
      <c r="S84" s="0" t="n">
        <v>-2.7528303415212</v>
      </c>
      <c r="T84" s="0" t="n">
        <v>0.0170924328624545</v>
      </c>
      <c r="U84" s="0" t="n">
        <v>0.716823390137069</v>
      </c>
      <c r="V84" s="0" t="n">
        <v>-2.58114344705718</v>
      </c>
      <c r="W84" s="0" t="n">
        <v>3.3187029636578</v>
      </c>
      <c r="X84" s="0" t="n">
        <v>-0.724878131084148</v>
      </c>
      <c r="Y84" s="0" t="n">
        <v>-0.883028670243056</v>
      </c>
      <c r="Z84" s="0" t="n">
        <v>-1.15290343490342</v>
      </c>
      <c r="AA84" s="0" t="n">
        <v>-3.2234707910856</v>
      </c>
      <c r="AB84" s="0" t="n">
        <v>-0.333473435274254</v>
      </c>
      <c r="AC84" s="0" t="n">
        <v>-2.81645131004034</v>
      </c>
      <c r="AD84" s="0" t="n">
        <v>-2.48818875370894</v>
      </c>
      <c r="AE84" s="0" t="n">
        <v>-2.75897765486195</v>
      </c>
      <c r="AF84" s="0" t="n">
        <v>-4.55776576396872</v>
      </c>
      <c r="AG84" s="0" t="n">
        <v>-2.59375178102902</v>
      </c>
      <c r="AH84" s="0" t="n">
        <v>1.66976229513079</v>
      </c>
      <c r="AI84" s="0" t="n">
        <v>-3.08225499264792</v>
      </c>
      <c r="AJ84" s="0" t="n">
        <v>-1.59173926479352</v>
      </c>
      <c r="AK84" s="0" t="n">
        <v>-4.95087619567979</v>
      </c>
      <c r="AL84" s="0" t="n">
        <v>-3.95230609680866</v>
      </c>
      <c r="AM84" s="0" t="n">
        <v>0.0984255997747427</v>
      </c>
      <c r="AN84" s="0" t="n">
        <v>-1.87448848519247</v>
      </c>
      <c r="AO84" s="0" t="n">
        <v>-0.220998913772568</v>
      </c>
      <c r="AP84" s="0" t="n">
        <v>0.189390910284958</v>
      </c>
      <c r="AQ84" s="1" t="n">
        <v>35</v>
      </c>
      <c r="AR84" s="0" t="n">
        <v>35</v>
      </c>
      <c r="AS84" s="8" t="n">
        <v>0.00119482399782104</v>
      </c>
      <c r="AT84" s="2" t="n">
        <v>0.162496063703661</v>
      </c>
      <c r="AU84" s="2" t="n">
        <v>0.702725711320244</v>
      </c>
      <c r="AV84" s="2" t="n">
        <v>0.573772236725615</v>
      </c>
      <c r="AW84" s="2" t="n">
        <v>0.860661066782665</v>
      </c>
      <c r="AY84" s="0" t="n">
        <v>1.9114</v>
      </c>
      <c r="AZ84" s="0" t="n">
        <v>2.01882709395681</v>
      </c>
      <c r="BA84" s="0" t="n">
        <v>1.05620335563295</v>
      </c>
      <c r="BB84" s="0" t="n">
        <f aca="false">BA84*100</f>
        <v>105.620335563295</v>
      </c>
    </row>
    <row r="85" customFormat="false" ht="15" hidden="false" customHeight="false" outlineLevel="0" collapsed="false">
      <c r="A85" s="0" t="s">
        <v>371</v>
      </c>
      <c r="B85" s="0" t="s">
        <v>372</v>
      </c>
      <c r="C85" s="0" t="s">
        <v>373</v>
      </c>
      <c r="D85" s="0" t="s">
        <v>374</v>
      </c>
      <c r="E85" s="0" t="n">
        <v>14575.16</v>
      </c>
      <c r="F85" s="0" t="n">
        <v>5.34</v>
      </c>
      <c r="H85" s="1" t="s">
        <v>62</v>
      </c>
      <c r="I85" s="0" t="s">
        <v>62</v>
      </c>
      <c r="J85" s="0" t="s">
        <v>62</v>
      </c>
      <c r="K85" s="0" t="s">
        <v>62</v>
      </c>
      <c r="L85" s="0" t="s">
        <v>62</v>
      </c>
      <c r="M85" s="0" t="s">
        <v>62</v>
      </c>
      <c r="N85" s="0" t="s">
        <v>62</v>
      </c>
      <c r="O85" s="0" t="s">
        <v>62</v>
      </c>
      <c r="P85" s="0" t="s">
        <v>62</v>
      </c>
      <c r="Q85" s="0" t="s">
        <v>62</v>
      </c>
      <c r="R85" s="0" t="s">
        <v>62</v>
      </c>
      <c r="S85" s="0" t="s">
        <v>62</v>
      </c>
      <c r="T85" s="0" t="s">
        <v>62</v>
      </c>
      <c r="U85" s="0" t="s">
        <v>62</v>
      </c>
      <c r="V85" s="0" t="n">
        <v>-2.20480597737491</v>
      </c>
      <c r="W85" s="0" t="n">
        <v>-0.360377646042932</v>
      </c>
      <c r="X85" s="0" t="s">
        <v>62</v>
      </c>
      <c r="Y85" s="0" t="s">
        <v>62</v>
      </c>
      <c r="Z85" s="0" t="s">
        <v>62</v>
      </c>
      <c r="AA85" s="0" t="s">
        <v>62</v>
      </c>
      <c r="AB85" s="0" t="s">
        <v>62</v>
      </c>
      <c r="AC85" s="0" t="s">
        <v>62</v>
      </c>
      <c r="AD85" s="0" t="n">
        <v>0.155797822547841</v>
      </c>
      <c r="AE85" s="0" t="n">
        <v>0.807488214924961</v>
      </c>
      <c r="AF85" s="0" t="s">
        <v>62</v>
      </c>
      <c r="AG85" s="0" t="s">
        <v>62</v>
      </c>
      <c r="AH85" s="0" t="s">
        <v>62</v>
      </c>
      <c r="AI85" s="0" t="s">
        <v>62</v>
      </c>
      <c r="AJ85" s="0" t="s">
        <v>62</v>
      </c>
      <c r="AK85" s="0" t="s">
        <v>62</v>
      </c>
      <c r="AL85" s="0" t="n">
        <v>-0.431803551479427</v>
      </c>
      <c r="AM85" s="0" t="n">
        <v>-0.57525616840928</v>
      </c>
      <c r="AN85" s="0" t="s">
        <v>62</v>
      </c>
      <c r="AO85" s="0" t="s">
        <v>62</v>
      </c>
      <c r="AP85" s="0" t="s">
        <v>62</v>
      </c>
      <c r="AQ85" s="1" t="n">
        <v>6</v>
      </c>
      <c r="AR85" s="0" t="n">
        <v>12</v>
      </c>
      <c r="AS85" s="2" t="n">
        <v>0.227701559796505</v>
      </c>
      <c r="AT85" s="6" t="n">
        <v>1</v>
      </c>
      <c r="AU85" s="2" t="n">
        <v>0.887003283289458</v>
      </c>
      <c r="AV85" s="2" t="n">
        <v>0.708815450678498</v>
      </c>
      <c r="AW85" s="2" t="n">
        <v>1.10998543247492</v>
      </c>
      <c r="AY85" s="0" t="n">
        <v>1.19</v>
      </c>
      <c r="AZ85" s="0" t="n">
        <v>0.339926462635671</v>
      </c>
      <c r="BA85" s="0" t="n">
        <v>0.285652489609808</v>
      </c>
      <c r="BB85" s="0" t="n">
        <f aca="false">BA85*100</f>
        <v>28.5652489609808</v>
      </c>
    </row>
    <row r="86" customFormat="false" ht="15" hidden="false" customHeight="false" outlineLevel="0" collapsed="false">
      <c r="A86" s="0" t="s">
        <v>375</v>
      </c>
      <c r="B86" s="0" t="s">
        <v>376</v>
      </c>
      <c r="C86" s="0" t="s">
        <v>377</v>
      </c>
      <c r="D86" s="0" t="s">
        <v>378</v>
      </c>
      <c r="E86" s="0" t="n">
        <v>37218.37</v>
      </c>
      <c r="F86" s="0" t="n">
        <v>8.13</v>
      </c>
      <c r="H86" s="1" t="n">
        <v>0.213265777908311</v>
      </c>
      <c r="I86" s="0" t="n">
        <v>-0.27254418008631</v>
      </c>
      <c r="J86" s="0" t="n">
        <v>-0.381240308694732</v>
      </c>
      <c r="K86" s="0" t="n">
        <v>0.142171549073136</v>
      </c>
      <c r="L86" s="0" t="n">
        <v>0.043177426785519</v>
      </c>
      <c r="M86" s="0" t="n">
        <v>-0.301633620982074</v>
      </c>
      <c r="N86" s="0" t="s">
        <v>62</v>
      </c>
      <c r="O86" s="0" t="s">
        <v>62</v>
      </c>
      <c r="P86" s="0" t="n">
        <v>0.978431316624448</v>
      </c>
      <c r="Q86" s="0" t="n">
        <v>1.77389840295106</v>
      </c>
      <c r="R86" s="0" t="s">
        <v>62</v>
      </c>
      <c r="S86" s="0" t="s">
        <v>62</v>
      </c>
      <c r="T86" s="0" t="n">
        <v>1.131970234219</v>
      </c>
      <c r="U86" s="0" t="n">
        <v>-1.24003644298845</v>
      </c>
      <c r="V86" s="0" t="n">
        <v>-0.177987255242085</v>
      </c>
      <c r="W86" s="0" t="n">
        <v>0.416499347735224</v>
      </c>
      <c r="X86" s="0" t="s">
        <v>62</v>
      </c>
      <c r="Y86" s="0" t="s">
        <v>62</v>
      </c>
      <c r="Z86" s="0" t="n">
        <v>-0.507700290426671</v>
      </c>
      <c r="AA86" s="0" t="n">
        <v>0.0146824196217108</v>
      </c>
      <c r="AB86" s="0" t="s">
        <v>62</v>
      </c>
      <c r="AC86" s="0" t="s">
        <v>62</v>
      </c>
      <c r="AD86" s="0" t="n">
        <v>1.40789876285694</v>
      </c>
      <c r="AE86" s="0" t="n">
        <v>-0.18565344559969</v>
      </c>
      <c r="AF86" s="0" t="n">
        <v>-0.173092142355293</v>
      </c>
      <c r="AG86" s="0" t="n">
        <v>-0.0267658765302214</v>
      </c>
      <c r="AH86" s="0" t="n">
        <v>-0.757088116381186</v>
      </c>
      <c r="AI86" s="0" t="n">
        <v>0.505601823021218</v>
      </c>
      <c r="AJ86" s="0" t="s">
        <v>62</v>
      </c>
      <c r="AK86" s="0" t="s">
        <v>62</v>
      </c>
      <c r="AL86" s="0" t="n">
        <v>0.514769147330585</v>
      </c>
      <c r="AM86" s="0" t="n">
        <v>1.24378081948138</v>
      </c>
      <c r="AN86" s="0" t="n">
        <v>0.566993075631925</v>
      </c>
      <c r="AO86" s="0" t="n">
        <v>-0.699923178241245</v>
      </c>
      <c r="AP86" s="0" t="s">
        <v>62</v>
      </c>
      <c r="AQ86" s="1" t="n">
        <v>24</v>
      </c>
      <c r="AR86" s="0" t="n">
        <v>26</v>
      </c>
      <c r="AS86" s="2" t="n">
        <v>0.375098210603049</v>
      </c>
      <c r="AT86" s="6" t="n">
        <v>1</v>
      </c>
      <c r="AU86" s="2" t="n">
        <v>1.0223040727237</v>
      </c>
      <c r="AV86" s="2" t="n">
        <v>0.972008718175759</v>
      </c>
      <c r="AW86" s="2" t="n">
        <v>1.07520189640777</v>
      </c>
      <c r="AY86" s="0" t="n">
        <v>0.987791666666667</v>
      </c>
      <c r="AZ86" s="0" t="n">
        <v>0.178655359054353</v>
      </c>
      <c r="BA86" s="0" t="n">
        <v>0.180863399726008</v>
      </c>
      <c r="BB86" s="0" t="n">
        <f aca="false">BA86*100</f>
        <v>18.0863399726008</v>
      </c>
    </row>
    <row r="87" customFormat="false" ht="15" hidden="false" customHeight="false" outlineLevel="0" collapsed="false">
      <c r="A87" s="0" t="s">
        <v>379</v>
      </c>
      <c r="B87" s="0" t="s">
        <v>380</v>
      </c>
      <c r="C87" s="0" t="s">
        <v>381</v>
      </c>
      <c r="D87" s="0" t="s">
        <v>382</v>
      </c>
      <c r="E87" s="0" t="n">
        <v>21974.39</v>
      </c>
      <c r="F87" s="0" t="n">
        <v>7.31</v>
      </c>
      <c r="H87" s="1" t="s">
        <v>62</v>
      </c>
      <c r="I87" s="0" t="s">
        <v>62</v>
      </c>
      <c r="J87" s="0" t="s">
        <v>62</v>
      </c>
      <c r="K87" s="0" t="s">
        <v>62</v>
      </c>
      <c r="L87" s="0" t="s">
        <v>62</v>
      </c>
      <c r="M87" s="0" t="s">
        <v>62</v>
      </c>
      <c r="N87" s="0" t="s">
        <v>62</v>
      </c>
      <c r="O87" s="0" t="s">
        <v>62</v>
      </c>
      <c r="P87" s="0" t="s">
        <v>62</v>
      </c>
      <c r="Q87" s="0" t="s">
        <v>62</v>
      </c>
      <c r="R87" s="0" t="s">
        <v>62</v>
      </c>
      <c r="S87" s="0" t="s">
        <v>62</v>
      </c>
      <c r="T87" s="0" t="s">
        <v>62</v>
      </c>
      <c r="U87" s="0" t="s">
        <v>62</v>
      </c>
      <c r="V87" s="0" t="s">
        <v>62</v>
      </c>
      <c r="W87" s="0" t="s">
        <v>62</v>
      </c>
      <c r="X87" s="0" t="s">
        <v>62</v>
      </c>
      <c r="Y87" s="0" t="s">
        <v>62</v>
      </c>
      <c r="Z87" s="0" t="s">
        <v>62</v>
      </c>
      <c r="AA87" s="0" t="s">
        <v>62</v>
      </c>
      <c r="AB87" s="0" t="s">
        <v>62</v>
      </c>
      <c r="AC87" s="0" t="s">
        <v>62</v>
      </c>
      <c r="AD87" s="0" t="s">
        <v>62</v>
      </c>
      <c r="AE87" s="0" t="s">
        <v>62</v>
      </c>
      <c r="AF87" s="0" t="s">
        <v>62</v>
      </c>
      <c r="AG87" s="0" t="s">
        <v>62</v>
      </c>
      <c r="AH87" s="0" t="s">
        <v>62</v>
      </c>
      <c r="AI87" s="0" t="s">
        <v>62</v>
      </c>
      <c r="AJ87" s="0" t="s">
        <v>62</v>
      </c>
      <c r="AK87" s="0" t="s">
        <v>62</v>
      </c>
      <c r="AL87" s="0" t="s">
        <v>62</v>
      </c>
      <c r="AM87" s="0" t="s">
        <v>62</v>
      </c>
      <c r="AN87" s="0" t="s">
        <v>62</v>
      </c>
      <c r="AO87" s="0" t="s">
        <v>62</v>
      </c>
      <c r="AP87" s="0" t="s">
        <v>62</v>
      </c>
      <c r="AQ87" s="1" t="n">
        <v>0</v>
      </c>
      <c r="AR87" s="0" t="n">
        <v>2</v>
      </c>
      <c r="AT87" s="6"/>
      <c r="BB87" s="0" t="n">
        <f aca="false">BA87*100</f>
        <v>0</v>
      </c>
    </row>
    <row r="88" customFormat="false" ht="15" hidden="false" customHeight="false" outlineLevel="0" collapsed="false">
      <c r="A88" s="0" t="s">
        <v>383</v>
      </c>
      <c r="B88" s="0" t="s">
        <v>384</v>
      </c>
      <c r="C88" s="0" t="s">
        <v>385</v>
      </c>
      <c r="D88" s="0" t="s">
        <v>386</v>
      </c>
      <c r="E88" s="0" t="n">
        <v>52528.02</v>
      </c>
      <c r="F88" s="0" t="n">
        <v>5.87</v>
      </c>
      <c r="H88" s="1" t="s">
        <v>62</v>
      </c>
      <c r="I88" s="0" t="s">
        <v>62</v>
      </c>
      <c r="J88" s="0" t="s">
        <v>62</v>
      </c>
      <c r="K88" s="0" t="s">
        <v>62</v>
      </c>
      <c r="L88" s="0" t="s">
        <v>62</v>
      </c>
      <c r="M88" s="0" t="s">
        <v>62</v>
      </c>
      <c r="N88" s="0" t="s">
        <v>62</v>
      </c>
      <c r="O88" s="0" t="s">
        <v>62</v>
      </c>
      <c r="P88" s="0" t="s">
        <v>62</v>
      </c>
      <c r="Q88" s="0" t="s">
        <v>62</v>
      </c>
      <c r="R88" s="0" t="s">
        <v>62</v>
      </c>
      <c r="S88" s="0" t="s">
        <v>62</v>
      </c>
      <c r="T88" s="0" t="s">
        <v>62</v>
      </c>
      <c r="U88" s="0" t="s">
        <v>62</v>
      </c>
      <c r="V88" s="0" t="s">
        <v>62</v>
      </c>
      <c r="W88" s="0" t="s">
        <v>62</v>
      </c>
      <c r="X88" s="0" t="s">
        <v>62</v>
      </c>
      <c r="Y88" s="0" t="s">
        <v>62</v>
      </c>
      <c r="Z88" s="0" t="s">
        <v>62</v>
      </c>
      <c r="AA88" s="0" t="s">
        <v>62</v>
      </c>
      <c r="AB88" s="0" t="s">
        <v>62</v>
      </c>
      <c r="AC88" s="0" t="s">
        <v>62</v>
      </c>
      <c r="AD88" s="0" t="s">
        <v>62</v>
      </c>
      <c r="AE88" s="0" t="s">
        <v>62</v>
      </c>
      <c r="AF88" s="0" t="s">
        <v>62</v>
      </c>
      <c r="AG88" s="0" t="s">
        <v>62</v>
      </c>
      <c r="AH88" s="0" t="s">
        <v>62</v>
      </c>
      <c r="AI88" s="0" t="s">
        <v>62</v>
      </c>
      <c r="AJ88" s="0" t="s">
        <v>62</v>
      </c>
      <c r="AK88" s="0" t="s">
        <v>62</v>
      </c>
      <c r="AL88" s="0" t="s">
        <v>62</v>
      </c>
      <c r="AM88" s="0" t="s">
        <v>62</v>
      </c>
      <c r="AN88" s="0" t="s">
        <v>62</v>
      </c>
      <c r="AO88" s="0" t="s">
        <v>62</v>
      </c>
      <c r="AP88" s="0" t="s">
        <v>62</v>
      </c>
      <c r="AQ88" s="1" t="n">
        <v>0</v>
      </c>
      <c r="AR88" s="0" t="n">
        <v>6</v>
      </c>
      <c r="AT88" s="6"/>
      <c r="BB88" s="0" t="n">
        <f aca="false">BA88*100</f>
        <v>0</v>
      </c>
    </row>
    <row r="89" customFormat="false" ht="15" hidden="false" customHeight="false" outlineLevel="0" collapsed="false">
      <c r="A89" s="0" t="s">
        <v>387</v>
      </c>
      <c r="B89" s="0" t="s">
        <v>388</v>
      </c>
      <c r="C89" s="0" t="s">
        <v>389</v>
      </c>
      <c r="D89" s="0" t="s">
        <v>390</v>
      </c>
      <c r="E89" s="0" t="n">
        <v>42486.28</v>
      </c>
      <c r="F89" s="0" t="n">
        <v>5.35</v>
      </c>
      <c r="H89" s="1" t="s">
        <v>62</v>
      </c>
      <c r="I89" s="0" t="s">
        <v>62</v>
      </c>
      <c r="J89" s="0" t="s">
        <v>62</v>
      </c>
      <c r="K89" s="0" t="s">
        <v>62</v>
      </c>
      <c r="L89" s="0" t="s">
        <v>62</v>
      </c>
      <c r="M89" s="0" t="s">
        <v>62</v>
      </c>
      <c r="N89" s="0" t="s">
        <v>62</v>
      </c>
      <c r="O89" s="0" t="s">
        <v>62</v>
      </c>
      <c r="P89" s="0" t="n">
        <v>-1.60397554785169</v>
      </c>
      <c r="Q89" s="0" t="n">
        <v>-1.34668453748899</v>
      </c>
      <c r="R89" s="0" t="s">
        <v>62</v>
      </c>
      <c r="S89" s="0" t="s">
        <v>62</v>
      </c>
      <c r="T89" s="0" t="s">
        <v>62</v>
      </c>
      <c r="U89" s="0" t="s">
        <v>62</v>
      </c>
      <c r="V89" s="0" t="s">
        <v>62</v>
      </c>
      <c r="W89" s="0" t="s">
        <v>62</v>
      </c>
      <c r="X89" s="0" t="s">
        <v>62</v>
      </c>
      <c r="Y89" s="0" t="s">
        <v>62</v>
      </c>
      <c r="Z89" s="0" t="s">
        <v>62</v>
      </c>
      <c r="AA89" s="0" t="s">
        <v>62</v>
      </c>
      <c r="AB89" s="0" t="s">
        <v>62</v>
      </c>
      <c r="AC89" s="0" t="s">
        <v>62</v>
      </c>
      <c r="AD89" s="0" t="s">
        <v>62</v>
      </c>
      <c r="AE89" s="0" t="s">
        <v>62</v>
      </c>
      <c r="AF89" s="0" t="s">
        <v>62</v>
      </c>
      <c r="AG89" s="0" t="s">
        <v>62</v>
      </c>
      <c r="AH89" s="0" t="s">
        <v>62</v>
      </c>
      <c r="AI89" s="0" t="s">
        <v>62</v>
      </c>
      <c r="AJ89" s="0" t="s">
        <v>62</v>
      </c>
      <c r="AK89" s="0" t="s">
        <v>62</v>
      </c>
      <c r="AL89" s="0" t="s">
        <v>62</v>
      </c>
      <c r="AM89" s="0" t="s">
        <v>62</v>
      </c>
      <c r="AN89" s="0" t="n">
        <v>0.151632149248268</v>
      </c>
      <c r="AO89" s="0" t="n">
        <v>-1.36881812886945</v>
      </c>
      <c r="AP89" s="0" t="s">
        <v>62</v>
      </c>
      <c r="AQ89" s="1" t="n">
        <v>4</v>
      </c>
      <c r="AR89" s="0" t="n">
        <v>8</v>
      </c>
      <c r="AT89" s="6"/>
      <c r="AY89" s="0" t="n">
        <v>1.18675</v>
      </c>
      <c r="AZ89" s="0" t="n">
        <v>0.1963489665536</v>
      </c>
      <c r="BA89" s="0" t="n">
        <v>0.165450993514725</v>
      </c>
      <c r="BB89" s="0" t="n">
        <f aca="false">BA89*100</f>
        <v>16.5450993514725</v>
      </c>
    </row>
    <row r="90" customFormat="false" ht="15" hidden="false" customHeight="false" outlineLevel="0" collapsed="false">
      <c r="A90" s="0" t="s">
        <v>391</v>
      </c>
      <c r="B90" s="0" t="s">
        <v>392</v>
      </c>
      <c r="C90" s="0" t="s">
        <v>393</v>
      </c>
      <c r="D90" s="0" t="s">
        <v>394</v>
      </c>
      <c r="E90" s="0" t="n">
        <v>96503.48</v>
      </c>
      <c r="F90" s="0" t="n">
        <v>6.41</v>
      </c>
      <c r="H90" s="1" t="s">
        <v>62</v>
      </c>
      <c r="I90" s="0" t="s">
        <v>62</v>
      </c>
      <c r="J90" s="0" t="s">
        <v>62</v>
      </c>
      <c r="K90" s="0" t="s">
        <v>62</v>
      </c>
      <c r="L90" s="0" t="s">
        <v>62</v>
      </c>
      <c r="M90" s="0" t="s">
        <v>62</v>
      </c>
      <c r="N90" s="0" t="s">
        <v>62</v>
      </c>
      <c r="O90" s="0" t="s">
        <v>62</v>
      </c>
      <c r="P90" s="0" t="n">
        <v>-0.825796869297583</v>
      </c>
      <c r="Q90" s="0" t="n">
        <v>-0.544423400260721</v>
      </c>
      <c r="R90" s="0" t="s">
        <v>62</v>
      </c>
      <c r="S90" s="0" t="s">
        <v>62</v>
      </c>
      <c r="T90" s="0" t="n">
        <v>-0.748794740613595</v>
      </c>
      <c r="U90" s="0" t="n">
        <v>-0.244427859899834</v>
      </c>
      <c r="V90" s="0" t="n">
        <v>-0.171088074192369</v>
      </c>
      <c r="W90" s="0" t="n">
        <v>-0.747638407956305</v>
      </c>
      <c r="X90" s="0" t="s">
        <v>62</v>
      </c>
      <c r="Y90" s="0" t="s">
        <v>62</v>
      </c>
      <c r="Z90" s="0" t="s">
        <v>62</v>
      </c>
      <c r="AA90" s="0" t="n">
        <v>-0.301911830124293</v>
      </c>
      <c r="AB90" s="0" t="s">
        <v>62</v>
      </c>
      <c r="AC90" s="0" t="s">
        <v>62</v>
      </c>
      <c r="AD90" s="0" t="s">
        <v>62</v>
      </c>
      <c r="AE90" s="0" t="s">
        <v>62</v>
      </c>
      <c r="AF90" s="0" t="n">
        <v>0.235625081192577</v>
      </c>
      <c r="AG90" s="0" t="n">
        <v>0.903390336738496</v>
      </c>
      <c r="AH90" s="0" t="n">
        <v>0.831838788564754</v>
      </c>
      <c r="AI90" s="0" t="n">
        <v>0.337273134942111</v>
      </c>
      <c r="AJ90" s="0" t="s">
        <v>62</v>
      </c>
      <c r="AK90" s="0" t="s">
        <v>62</v>
      </c>
      <c r="AL90" s="0" t="n">
        <v>0.423606725395264</v>
      </c>
      <c r="AM90" s="0" t="n">
        <v>0.0494816760748102</v>
      </c>
      <c r="AN90" s="0" t="s">
        <v>62</v>
      </c>
      <c r="AO90" s="0" t="s">
        <v>62</v>
      </c>
      <c r="AP90" s="0" t="s">
        <v>62</v>
      </c>
      <c r="AQ90" s="1" t="n">
        <v>13</v>
      </c>
      <c r="AR90" s="0" t="n">
        <v>17</v>
      </c>
      <c r="AS90" s="2" t="n">
        <v>0.619436956704243</v>
      </c>
      <c r="AT90" s="6" t="n">
        <v>1</v>
      </c>
      <c r="AU90" s="2" t="n">
        <v>0.978757077414986</v>
      </c>
      <c r="AV90" s="2" t="n">
        <v>0.89293710496207</v>
      </c>
      <c r="AW90" s="2" t="n">
        <v>1.07282518697733</v>
      </c>
      <c r="AY90" s="0" t="n">
        <v>1.02446153846154</v>
      </c>
      <c r="AZ90" s="0" t="n">
        <v>0.187561374570484</v>
      </c>
      <c r="BA90" s="0" t="n">
        <v>0.183082885524576</v>
      </c>
      <c r="BB90" s="0" t="n">
        <f aca="false">BA90*100</f>
        <v>18.3082885524576</v>
      </c>
    </row>
    <row r="91" customFormat="false" ht="15" hidden="false" customHeight="false" outlineLevel="0" collapsed="false">
      <c r="A91" s="0" t="s">
        <v>395</v>
      </c>
      <c r="B91" s="0" t="s">
        <v>396</v>
      </c>
      <c r="C91" s="0" t="s">
        <v>397</v>
      </c>
      <c r="D91" s="0" t="s">
        <v>398</v>
      </c>
      <c r="E91" s="0" t="n">
        <v>137968.25</v>
      </c>
      <c r="F91" s="0" t="n">
        <v>5.94</v>
      </c>
      <c r="H91" s="1" t="s">
        <v>62</v>
      </c>
      <c r="I91" s="0" t="s">
        <v>62</v>
      </c>
      <c r="J91" s="0" t="s">
        <v>62</v>
      </c>
      <c r="K91" s="0" t="s">
        <v>62</v>
      </c>
      <c r="L91" s="0" t="s">
        <v>62</v>
      </c>
      <c r="M91" s="0" t="s">
        <v>62</v>
      </c>
      <c r="N91" s="0" t="s">
        <v>62</v>
      </c>
      <c r="O91" s="0" t="s">
        <v>62</v>
      </c>
      <c r="P91" s="0" t="s">
        <v>62</v>
      </c>
      <c r="Q91" s="0" t="s">
        <v>62</v>
      </c>
      <c r="R91" s="0" t="s">
        <v>62</v>
      </c>
      <c r="S91" s="0" t="s">
        <v>62</v>
      </c>
      <c r="T91" s="0" t="s">
        <v>62</v>
      </c>
      <c r="U91" s="0" t="s">
        <v>62</v>
      </c>
      <c r="V91" s="0" t="s">
        <v>62</v>
      </c>
      <c r="W91" s="0" t="s">
        <v>62</v>
      </c>
      <c r="X91" s="0" t="s">
        <v>62</v>
      </c>
      <c r="Y91" s="0" t="s">
        <v>62</v>
      </c>
      <c r="Z91" s="0" t="s">
        <v>62</v>
      </c>
      <c r="AA91" s="0" t="s">
        <v>62</v>
      </c>
      <c r="AB91" s="0" t="s">
        <v>62</v>
      </c>
      <c r="AC91" s="0" t="s">
        <v>62</v>
      </c>
      <c r="AD91" s="0" t="s">
        <v>62</v>
      </c>
      <c r="AE91" s="0" t="s">
        <v>62</v>
      </c>
      <c r="AF91" s="0" t="s">
        <v>62</v>
      </c>
      <c r="AG91" s="0" t="s">
        <v>62</v>
      </c>
      <c r="AH91" s="0" t="s">
        <v>62</v>
      </c>
      <c r="AI91" s="0" t="s">
        <v>62</v>
      </c>
      <c r="AJ91" s="0" t="s">
        <v>62</v>
      </c>
      <c r="AK91" s="0" t="s">
        <v>62</v>
      </c>
      <c r="AL91" s="0" t="s">
        <v>62</v>
      </c>
      <c r="AM91" s="0" t="s">
        <v>62</v>
      </c>
      <c r="AN91" s="0" t="s">
        <v>62</v>
      </c>
      <c r="AO91" s="0" t="s">
        <v>62</v>
      </c>
      <c r="AP91" s="0" t="s">
        <v>62</v>
      </c>
      <c r="AQ91" s="1" t="n">
        <v>0</v>
      </c>
      <c r="AR91" s="0" t="n">
        <v>2</v>
      </c>
      <c r="AT91" s="6"/>
      <c r="BB91" s="0" t="n">
        <f aca="false">BA91*100</f>
        <v>0</v>
      </c>
    </row>
    <row r="92" customFormat="false" ht="15" hidden="false" customHeight="false" outlineLevel="0" collapsed="false">
      <c r="A92" s="0" t="s">
        <v>399</v>
      </c>
      <c r="B92" s="0" t="s">
        <v>400</v>
      </c>
      <c r="C92" s="0" t="s">
        <v>401</v>
      </c>
      <c r="D92" s="0" t="s">
        <v>402</v>
      </c>
      <c r="E92" s="0" t="n">
        <v>16695.79</v>
      </c>
      <c r="F92" s="0" t="n">
        <v>4.09</v>
      </c>
      <c r="H92" s="1" t="s">
        <v>62</v>
      </c>
      <c r="I92" s="0" t="s">
        <v>62</v>
      </c>
      <c r="J92" s="0" t="s">
        <v>62</v>
      </c>
      <c r="K92" s="0" t="s">
        <v>62</v>
      </c>
      <c r="L92" s="0" t="s">
        <v>62</v>
      </c>
      <c r="M92" s="0" t="s">
        <v>62</v>
      </c>
      <c r="N92" s="0" t="s">
        <v>62</v>
      </c>
      <c r="O92" s="0" t="s">
        <v>62</v>
      </c>
      <c r="P92" s="0" t="s">
        <v>62</v>
      </c>
      <c r="Q92" s="0" t="s">
        <v>62</v>
      </c>
      <c r="R92" s="0" t="s">
        <v>62</v>
      </c>
      <c r="S92" s="0" t="s">
        <v>62</v>
      </c>
      <c r="T92" s="0" t="s">
        <v>62</v>
      </c>
      <c r="U92" s="0" t="s">
        <v>62</v>
      </c>
      <c r="V92" s="0" t="s">
        <v>62</v>
      </c>
      <c r="W92" s="0" t="s">
        <v>62</v>
      </c>
      <c r="X92" s="0" t="s">
        <v>62</v>
      </c>
      <c r="Y92" s="0" t="s">
        <v>62</v>
      </c>
      <c r="Z92" s="0" t="s">
        <v>62</v>
      </c>
      <c r="AA92" s="0" t="s">
        <v>62</v>
      </c>
      <c r="AB92" s="0" t="s">
        <v>62</v>
      </c>
      <c r="AC92" s="0" t="s">
        <v>62</v>
      </c>
      <c r="AD92" s="0" t="s">
        <v>62</v>
      </c>
      <c r="AE92" s="0" t="s">
        <v>62</v>
      </c>
      <c r="AF92" s="0" t="s">
        <v>62</v>
      </c>
      <c r="AG92" s="0" t="n">
        <v>-0.445925910416059</v>
      </c>
      <c r="AH92" s="0" t="s">
        <v>62</v>
      </c>
      <c r="AI92" s="0" t="s">
        <v>62</v>
      </c>
      <c r="AJ92" s="0" t="s">
        <v>62</v>
      </c>
      <c r="AK92" s="0" t="s">
        <v>62</v>
      </c>
      <c r="AL92" s="0" t="s">
        <v>62</v>
      </c>
      <c r="AM92" s="0" t="s">
        <v>62</v>
      </c>
      <c r="AN92" s="0" t="s">
        <v>62</v>
      </c>
      <c r="AO92" s="0" t="s">
        <v>62</v>
      </c>
      <c r="AP92" s="0" t="s">
        <v>62</v>
      </c>
      <c r="AQ92" s="1" t="n">
        <v>1</v>
      </c>
      <c r="AR92" s="0" t="n">
        <v>4</v>
      </c>
      <c r="AT92" s="6"/>
      <c r="AY92" s="0" t="n">
        <v>1.137</v>
      </c>
      <c r="BB92" s="0" t="n">
        <f aca="false">BA92*100</f>
        <v>0</v>
      </c>
    </row>
    <row r="93" customFormat="false" ht="15" hidden="false" customHeight="false" outlineLevel="0" collapsed="false">
      <c r="A93" s="0" t="s">
        <v>403</v>
      </c>
      <c r="B93" s="0" t="s">
        <v>404</v>
      </c>
      <c r="C93" s="0" t="s">
        <v>405</v>
      </c>
      <c r="D93" s="0" t="s">
        <v>406</v>
      </c>
      <c r="E93" s="0" t="n">
        <v>16748.91</v>
      </c>
      <c r="F93" s="0" t="n">
        <v>4.3</v>
      </c>
      <c r="H93" s="1" t="s">
        <v>62</v>
      </c>
      <c r="I93" s="0" t="s">
        <v>62</v>
      </c>
      <c r="J93" s="0" t="s">
        <v>62</v>
      </c>
      <c r="K93" s="0" t="s">
        <v>62</v>
      </c>
      <c r="L93" s="0" t="s">
        <v>62</v>
      </c>
      <c r="M93" s="0" t="s">
        <v>62</v>
      </c>
      <c r="N93" s="0" t="s">
        <v>62</v>
      </c>
      <c r="O93" s="0" t="s">
        <v>62</v>
      </c>
      <c r="P93" s="0" t="s">
        <v>62</v>
      </c>
      <c r="Q93" s="0" t="s">
        <v>62</v>
      </c>
      <c r="R93" s="0" t="s">
        <v>62</v>
      </c>
      <c r="S93" s="0" t="s">
        <v>62</v>
      </c>
      <c r="T93" s="0" t="s">
        <v>62</v>
      </c>
      <c r="U93" s="0" t="s">
        <v>62</v>
      </c>
      <c r="V93" s="0" t="s">
        <v>62</v>
      </c>
      <c r="W93" s="0" t="s">
        <v>62</v>
      </c>
      <c r="X93" s="0" t="s">
        <v>62</v>
      </c>
      <c r="Y93" s="0" t="s">
        <v>62</v>
      </c>
      <c r="Z93" s="0" t="s">
        <v>62</v>
      </c>
      <c r="AA93" s="0" t="s">
        <v>62</v>
      </c>
      <c r="AB93" s="0" t="s">
        <v>62</v>
      </c>
      <c r="AC93" s="0" t="s">
        <v>62</v>
      </c>
      <c r="AD93" s="0" t="s">
        <v>62</v>
      </c>
      <c r="AE93" s="0" t="s">
        <v>62</v>
      </c>
      <c r="AF93" s="0" t="s">
        <v>62</v>
      </c>
      <c r="AG93" s="0" t="s">
        <v>62</v>
      </c>
      <c r="AH93" s="0" t="s">
        <v>62</v>
      </c>
      <c r="AI93" s="0" t="s">
        <v>62</v>
      </c>
      <c r="AJ93" s="0" t="s">
        <v>62</v>
      </c>
      <c r="AK93" s="0" t="s">
        <v>62</v>
      </c>
      <c r="AL93" s="0" t="s">
        <v>62</v>
      </c>
      <c r="AM93" s="0" t="s">
        <v>62</v>
      </c>
      <c r="AN93" s="0" t="s">
        <v>62</v>
      </c>
      <c r="AO93" s="0" t="s">
        <v>62</v>
      </c>
      <c r="AP93" s="0" t="s">
        <v>62</v>
      </c>
      <c r="AQ93" s="1" t="n">
        <v>0</v>
      </c>
      <c r="AR93" s="0" t="n">
        <v>2</v>
      </c>
      <c r="AS93" s="9"/>
      <c r="AT93" s="6"/>
      <c r="BB93" s="0" t="n">
        <f aca="false">BA93*100</f>
        <v>0</v>
      </c>
    </row>
    <row r="94" customFormat="false" ht="15" hidden="false" customHeight="false" outlineLevel="0" collapsed="false">
      <c r="A94" s="0" t="s">
        <v>407</v>
      </c>
      <c r="B94" s="0" t="s">
        <v>408</v>
      </c>
      <c r="C94" s="0" t="s">
        <v>409</v>
      </c>
      <c r="D94" s="0" t="s">
        <v>410</v>
      </c>
      <c r="E94" s="0" t="n">
        <v>15751.73</v>
      </c>
      <c r="F94" s="0" t="n">
        <v>4.34</v>
      </c>
      <c r="H94" s="1" t="s">
        <v>62</v>
      </c>
      <c r="I94" s="0" t="s">
        <v>62</v>
      </c>
      <c r="J94" s="0" t="s">
        <v>62</v>
      </c>
      <c r="K94" s="0" t="s">
        <v>62</v>
      </c>
      <c r="L94" s="0" t="s">
        <v>62</v>
      </c>
      <c r="M94" s="0" t="s">
        <v>62</v>
      </c>
      <c r="N94" s="0" t="s">
        <v>62</v>
      </c>
      <c r="O94" s="0" t="s">
        <v>62</v>
      </c>
      <c r="P94" s="0" t="s">
        <v>62</v>
      </c>
      <c r="Q94" s="0" t="s">
        <v>62</v>
      </c>
      <c r="R94" s="0" t="s">
        <v>62</v>
      </c>
      <c r="S94" s="0" t="s">
        <v>62</v>
      </c>
      <c r="T94" s="0" t="s">
        <v>62</v>
      </c>
      <c r="U94" s="0" t="s">
        <v>62</v>
      </c>
      <c r="V94" s="0" t="s">
        <v>62</v>
      </c>
      <c r="W94" s="0" t="s">
        <v>62</v>
      </c>
      <c r="X94" s="0" t="s">
        <v>62</v>
      </c>
      <c r="Y94" s="0" t="s">
        <v>62</v>
      </c>
      <c r="Z94" s="0" t="s">
        <v>62</v>
      </c>
      <c r="AA94" s="0" t="s">
        <v>62</v>
      </c>
      <c r="AB94" s="0" t="s">
        <v>62</v>
      </c>
      <c r="AC94" s="0" t="s">
        <v>62</v>
      </c>
      <c r="AD94" s="0" t="s">
        <v>62</v>
      </c>
      <c r="AE94" s="0" t="s">
        <v>62</v>
      </c>
      <c r="AF94" s="0" t="n">
        <v>-0.0179426274278131</v>
      </c>
      <c r="AG94" s="0" t="n">
        <v>0.308143539649966</v>
      </c>
      <c r="AH94" s="0" t="s">
        <v>62</v>
      </c>
      <c r="AI94" s="0" t="s">
        <v>62</v>
      </c>
      <c r="AJ94" s="0" t="n">
        <v>-0.0876604293911061</v>
      </c>
      <c r="AK94" s="0" t="n">
        <v>-0.151829947080796</v>
      </c>
      <c r="AL94" s="0" t="s">
        <v>62</v>
      </c>
      <c r="AM94" s="0" t="s">
        <v>62</v>
      </c>
      <c r="AN94" s="0" t="n">
        <v>0.244386901073808</v>
      </c>
      <c r="AO94" s="0" t="n">
        <v>0.156584490004329</v>
      </c>
      <c r="AP94" s="0" t="s">
        <v>62</v>
      </c>
      <c r="AQ94" s="1" t="n">
        <v>6</v>
      </c>
      <c r="AR94" s="0" t="n">
        <v>8</v>
      </c>
      <c r="AS94" s="2" t="n">
        <v>0.636878659878843</v>
      </c>
      <c r="AT94" s="6" t="n">
        <v>1</v>
      </c>
      <c r="AU94" s="2" t="n">
        <v>0.98252691412559</v>
      </c>
      <c r="AV94" s="2" t="n">
        <v>0.897750964182815</v>
      </c>
      <c r="AW94" s="2" t="n">
        <v>1.0753083822749</v>
      </c>
      <c r="AY94" s="0" t="n">
        <v>0.994166666666667</v>
      </c>
      <c r="AZ94" s="0" t="n">
        <v>0.0973106708776929</v>
      </c>
      <c r="BA94" s="0" t="n">
        <v>0.0978816471527506</v>
      </c>
      <c r="BB94" s="0" t="n">
        <f aca="false">BA94*100</f>
        <v>9.78816471527506</v>
      </c>
    </row>
    <row r="95" customFormat="false" ht="15" hidden="false" customHeight="false" outlineLevel="0" collapsed="false">
      <c r="A95" s="0" t="s">
        <v>411</v>
      </c>
      <c r="B95" s="0" t="s">
        <v>412</v>
      </c>
      <c r="C95" s="0" t="s">
        <v>413</v>
      </c>
      <c r="D95" s="0" t="s">
        <v>414</v>
      </c>
      <c r="E95" s="0" t="n">
        <v>65354.69</v>
      </c>
      <c r="F95" s="0" t="n">
        <v>4.47</v>
      </c>
      <c r="H95" s="1" t="s">
        <v>62</v>
      </c>
      <c r="I95" s="0" t="s">
        <v>62</v>
      </c>
      <c r="J95" s="0" t="s">
        <v>62</v>
      </c>
      <c r="K95" s="0" t="s">
        <v>62</v>
      </c>
      <c r="L95" s="0" t="s">
        <v>62</v>
      </c>
      <c r="M95" s="0" t="s">
        <v>62</v>
      </c>
      <c r="N95" s="0" t="s">
        <v>62</v>
      </c>
      <c r="O95" s="0" t="s">
        <v>62</v>
      </c>
      <c r="P95" s="0" t="s">
        <v>62</v>
      </c>
      <c r="Q95" s="0" t="s">
        <v>62</v>
      </c>
      <c r="R95" s="0" t="s">
        <v>62</v>
      </c>
      <c r="S95" s="0" t="s">
        <v>62</v>
      </c>
      <c r="T95" s="0" t="s">
        <v>62</v>
      </c>
      <c r="U95" s="0" t="s">
        <v>62</v>
      </c>
      <c r="V95" s="0" t="s">
        <v>62</v>
      </c>
      <c r="W95" s="0" t="s">
        <v>62</v>
      </c>
      <c r="X95" s="0" t="s">
        <v>62</v>
      </c>
      <c r="Y95" s="0" t="s">
        <v>62</v>
      </c>
      <c r="Z95" s="0" t="s">
        <v>62</v>
      </c>
      <c r="AA95" s="0" t="s">
        <v>62</v>
      </c>
      <c r="AB95" s="0" t="s">
        <v>62</v>
      </c>
      <c r="AC95" s="0" t="s">
        <v>62</v>
      </c>
      <c r="AD95" s="0" t="s">
        <v>62</v>
      </c>
      <c r="AE95" s="0" t="s">
        <v>62</v>
      </c>
      <c r="AF95" s="0" t="s">
        <v>62</v>
      </c>
      <c r="AG95" s="0" t="s">
        <v>62</v>
      </c>
      <c r="AH95" s="0" t="s">
        <v>62</v>
      </c>
      <c r="AI95" s="0" t="s">
        <v>62</v>
      </c>
      <c r="AJ95" s="0" t="s">
        <v>62</v>
      </c>
      <c r="AK95" s="0" t="s">
        <v>62</v>
      </c>
      <c r="AL95" s="0" t="s">
        <v>62</v>
      </c>
      <c r="AM95" s="0" t="s">
        <v>62</v>
      </c>
      <c r="AN95" s="0" t="s">
        <v>62</v>
      </c>
      <c r="AO95" s="0" t="s">
        <v>62</v>
      </c>
      <c r="AP95" s="0" t="s">
        <v>62</v>
      </c>
      <c r="AQ95" s="1" t="n">
        <v>0</v>
      </c>
      <c r="AR95" s="0" t="n">
        <v>5</v>
      </c>
      <c r="AS95" s="11"/>
      <c r="AT95" s="11"/>
      <c r="AU95" s="11"/>
      <c r="AV95" s="11"/>
      <c r="AW95" s="11"/>
      <c r="BB95" s="0" t="n">
        <f aca="false">BA95*100</f>
        <v>0</v>
      </c>
    </row>
    <row r="96" customFormat="false" ht="15" hidden="false" customHeight="false" outlineLevel="0" collapsed="false">
      <c r="A96" s="0" t="s">
        <v>415</v>
      </c>
      <c r="B96" s="0" t="s">
        <v>416</v>
      </c>
      <c r="C96" s="0" t="s">
        <v>417</v>
      </c>
      <c r="D96" s="0" t="s">
        <v>418</v>
      </c>
      <c r="E96" s="0" t="n">
        <v>28297.73</v>
      </c>
      <c r="F96" s="0" t="n">
        <v>5.05</v>
      </c>
      <c r="H96" s="1" t="s">
        <v>62</v>
      </c>
      <c r="I96" s="0" t="s">
        <v>62</v>
      </c>
      <c r="J96" s="0" t="s">
        <v>62</v>
      </c>
      <c r="K96" s="0" t="s">
        <v>62</v>
      </c>
      <c r="L96" s="0" t="s">
        <v>62</v>
      </c>
      <c r="M96" s="0" t="s">
        <v>62</v>
      </c>
      <c r="N96" s="0" t="s">
        <v>62</v>
      </c>
      <c r="O96" s="0" t="s">
        <v>62</v>
      </c>
      <c r="P96" s="0" t="s">
        <v>62</v>
      </c>
      <c r="Q96" s="0" t="s">
        <v>62</v>
      </c>
      <c r="R96" s="0" t="s">
        <v>62</v>
      </c>
      <c r="S96" s="0" t="s">
        <v>62</v>
      </c>
      <c r="T96" s="0" t="s">
        <v>62</v>
      </c>
      <c r="U96" s="0" t="s">
        <v>62</v>
      </c>
      <c r="V96" s="0" t="s">
        <v>62</v>
      </c>
      <c r="W96" s="0" t="s">
        <v>62</v>
      </c>
      <c r="X96" s="0" t="s">
        <v>62</v>
      </c>
      <c r="Y96" s="0" t="s">
        <v>62</v>
      </c>
      <c r="Z96" s="0" t="s">
        <v>62</v>
      </c>
      <c r="AA96" s="0" t="s">
        <v>62</v>
      </c>
      <c r="AB96" s="0" t="s">
        <v>62</v>
      </c>
      <c r="AC96" s="0" t="s">
        <v>62</v>
      </c>
      <c r="AD96" s="0" t="s">
        <v>62</v>
      </c>
      <c r="AE96" s="0" t="s">
        <v>62</v>
      </c>
      <c r="AF96" s="0" t="s">
        <v>62</v>
      </c>
      <c r="AG96" s="0" t="s">
        <v>62</v>
      </c>
      <c r="AH96" s="0" t="s">
        <v>62</v>
      </c>
      <c r="AI96" s="0" t="s">
        <v>62</v>
      </c>
      <c r="AJ96" s="0" t="s">
        <v>62</v>
      </c>
      <c r="AK96" s="0" t="s">
        <v>62</v>
      </c>
      <c r="AL96" s="0" t="s">
        <v>62</v>
      </c>
      <c r="AM96" s="0" t="s">
        <v>62</v>
      </c>
      <c r="AN96" s="0" t="s">
        <v>62</v>
      </c>
      <c r="AO96" s="0" t="s">
        <v>62</v>
      </c>
      <c r="AP96" s="0" t="s">
        <v>62</v>
      </c>
      <c r="AQ96" s="1" t="n">
        <v>0</v>
      </c>
      <c r="AR96" s="0" t="n">
        <v>2</v>
      </c>
      <c r="AT96" s="6"/>
      <c r="BB96" s="0" t="n">
        <f aca="false">BA96*100</f>
        <v>0</v>
      </c>
    </row>
    <row r="97" customFormat="false" ht="15" hidden="false" customHeight="false" outlineLevel="0" collapsed="false">
      <c r="A97" s="0" t="s">
        <v>419</v>
      </c>
      <c r="B97" s="0" t="s">
        <v>420</v>
      </c>
      <c r="D97" s="0" t="s">
        <v>421</v>
      </c>
      <c r="E97" s="0" t="n">
        <v>76526.27</v>
      </c>
      <c r="F97" s="0" t="n">
        <v>4.98</v>
      </c>
      <c r="H97" s="1" t="s">
        <v>62</v>
      </c>
      <c r="I97" s="0" t="s">
        <v>62</v>
      </c>
      <c r="J97" s="0" t="s">
        <v>62</v>
      </c>
      <c r="K97" s="0" t="s">
        <v>62</v>
      </c>
      <c r="L97" s="0" t="s">
        <v>62</v>
      </c>
      <c r="M97" s="0" t="s">
        <v>62</v>
      </c>
      <c r="N97" s="0" t="s">
        <v>62</v>
      </c>
      <c r="O97" s="0" t="s">
        <v>62</v>
      </c>
      <c r="P97" s="0" t="s">
        <v>62</v>
      </c>
      <c r="Q97" s="0" t="s">
        <v>62</v>
      </c>
      <c r="R97" s="0" t="s">
        <v>62</v>
      </c>
      <c r="S97" s="0" t="s">
        <v>62</v>
      </c>
      <c r="T97" s="0" t="s">
        <v>62</v>
      </c>
      <c r="U97" s="0" t="s">
        <v>62</v>
      </c>
      <c r="V97" s="0" t="s">
        <v>62</v>
      </c>
      <c r="W97" s="0" t="s">
        <v>62</v>
      </c>
      <c r="X97" s="0" t="s">
        <v>62</v>
      </c>
      <c r="Y97" s="0" t="s">
        <v>62</v>
      </c>
      <c r="Z97" s="0" t="s">
        <v>62</v>
      </c>
      <c r="AA97" s="0" t="s">
        <v>62</v>
      </c>
      <c r="AB97" s="0" t="s">
        <v>62</v>
      </c>
      <c r="AC97" s="0" t="s">
        <v>62</v>
      </c>
      <c r="AD97" s="0" t="s">
        <v>62</v>
      </c>
      <c r="AE97" s="0" t="s">
        <v>62</v>
      </c>
      <c r="AF97" s="0" t="s">
        <v>62</v>
      </c>
      <c r="AG97" s="0" t="s">
        <v>62</v>
      </c>
      <c r="AH97" s="0" t="s">
        <v>62</v>
      </c>
      <c r="AI97" s="0" t="s">
        <v>62</v>
      </c>
      <c r="AJ97" s="0" t="s">
        <v>62</v>
      </c>
      <c r="AK97" s="0" t="s">
        <v>62</v>
      </c>
      <c r="AL97" s="0" t="s">
        <v>62</v>
      </c>
      <c r="AM97" s="0" t="s">
        <v>62</v>
      </c>
      <c r="AN97" s="0" t="s">
        <v>62</v>
      </c>
      <c r="AO97" s="0" t="s">
        <v>62</v>
      </c>
      <c r="AP97" s="0" t="s">
        <v>62</v>
      </c>
      <c r="AQ97" s="1" t="n">
        <v>0</v>
      </c>
      <c r="AR97" s="0" t="n">
        <v>2</v>
      </c>
      <c r="AT97" s="6"/>
      <c r="BB97" s="0" t="n">
        <f aca="false">BA97*100</f>
        <v>0</v>
      </c>
    </row>
    <row r="98" customFormat="false" ht="15" hidden="false" customHeight="false" outlineLevel="0" collapsed="false">
      <c r="A98" s="0" t="s">
        <v>422</v>
      </c>
      <c r="B98" s="0" t="s">
        <v>423</v>
      </c>
      <c r="C98" s="0" t="s">
        <v>424</v>
      </c>
      <c r="D98" s="0" t="s">
        <v>421</v>
      </c>
      <c r="E98" s="0" t="n">
        <v>76526.27</v>
      </c>
      <c r="F98" s="0" t="n">
        <v>4.98</v>
      </c>
      <c r="H98" s="1" t="s">
        <v>62</v>
      </c>
      <c r="I98" s="0" t="s">
        <v>62</v>
      </c>
      <c r="J98" s="0" t="s">
        <v>62</v>
      </c>
      <c r="K98" s="0" t="s">
        <v>62</v>
      </c>
      <c r="L98" s="0" t="s">
        <v>62</v>
      </c>
      <c r="M98" s="0" t="s">
        <v>62</v>
      </c>
      <c r="N98" s="0" t="s">
        <v>62</v>
      </c>
      <c r="O98" s="0" t="s">
        <v>62</v>
      </c>
      <c r="P98" s="0" t="s">
        <v>62</v>
      </c>
      <c r="Q98" s="0" t="s">
        <v>62</v>
      </c>
      <c r="R98" s="0" t="s">
        <v>62</v>
      </c>
      <c r="S98" s="0" t="s">
        <v>62</v>
      </c>
      <c r="T98" s="0" t="s">
        <v>62</v>
      </c>
      <c r="U98" s="0" t="s">
        <v>62</v>
      </c>
      <c r="V98" s="0" t="s">
        <v>62</v>
      </c>
      <c r="W98" s="0" t="s">
        <v>62</v>
      </c>
      <c r="X98" s="0" t="s">
        <v>62</v>
      </c>
      <c r="Y98" s="0" t="s">
        <v>62</v>
      </c>
      <c r="Z98" s="0" t="s">
        <v>62</v>
      </c>
      <c r="AA98" s="0" t="s">
        <v>62</v>
      </c>
      <c r="AB98" s="0" t="s">
        <v>62</v>
      </c>
      <c r="AC98" s="0" t="s">
        <v>62</v>
      </c>
      <c r="AD98" s="0" t="s">
        <v>62</v>
      </c>
      <c r="AE98" s="0" t="s">
        <v>62</v>
      </c>
      <c r="AF98" s="0" t="s">
        <v>62</v>
      </c>
      <c r="AG98" s="0" t="s">
        <v>62</v>
      </c>
      <c r="AH98" s="0" t="s">
        <v>62</v>
      </c>
      <c r="AI98" s="0" t="s">
        <v>62</v>
      </c>
      <c r="AJ98" s="0" t="s">
        <v>62</v>
      </c>
      <c r="AK98" s="0" t="s">
        <v>62</v>
      </c>
      <c r="AL98" s="0" t="s">
        <v>62</v>
      </c>
      <c r="AM98" s="0" t="s">
        <v>62</v>
      </c>
      <c r="AN98" s="0" t="s">
        <v>62</v>
      </c>
      <c r="AO98" s="0" t="s">
        <v>62</v>
      </c>
      <c r="AP98" s="0" t="s">
        <v>62</v>
      </c>
      <c r="AQ98" s="1" t="n">
        <v>0</v>
      </c>
      <c r="AR98" s="0" t="n">
        <v>2</v>
      </c>
      <c r="AT98" s="6"/>
      <c r="BB98" s="0" t="n">
        <f aca="false">BA98*100</f>
        <v>0</v>
      </c>
    </row>
    <row r="99" customFormat="false" ht="15" hidden="false" customHeight="false" outlineLevel="0" collapsed="false">
      <c r="A99" s="0" t="s">
        <v>425</v>
      </c>
      <c r="B99" s="0" t="s">
        <v>426</v>
      </c>
      <c r="C99" s="0" t="s">
        <v>427</v>
      </c>
      <c r="D99" s="0" t="s">
        <v>428</v>
      </c>
      <c r="E99" s="0" t="n">
        <v>33149.56</v>
      </c>
      <c r="F99" s="0" t="n">
        <v>9.14</v>
      </c>
      <c r="H99" s="1" t="s">
        <v>62</v>
      </c>
      <c r="I99" s="0" t="s">
        <v>62</v>
      </c>
      <c r="J99" s="0" t="s">
        <v>62</v>
      </c>
      <c r="K99" s="0" t="s">
        <v>62</v>
      </c>
      <c r="L99" s="0" t="s">
        <v>62</v>
      </c>
      <c r="M99" s="0" t="s">
        <v>62</v>
      </c>
      <c r="N99" s="0" t="s">
        <v>62</v>
      </c>
      <c r="O99" s="0" t="s">
        <v>62</v>
      </c>
      <c r="P99" s="0" t="s">
        <v>62</v>
      </c>
      <c r="Q99" s="0" t="s">
        <v>62</v>
      </c>
      <c r="R99" s="0" t="s">
        <v>62</v>
      </c>
      <c r="S99" s="0" t="s">
        <v>62</v>
      </c>
      <c r="T99" s="0" t="s">
        <v>62</v>
      </c>
      <c r="U99" s="0" t="s">
        <v>62</v>
      </c>
      <c r="V99" s="0" t="s">
        <v>62</v>
      </c>
      <c r="W99" s="0" t="s">
        <v>62</v>
      </c>
      <c r="X99" s="0" t="s">
        <v>62</v>
      </c>
      <c r="Y99" s="0" t="s">
        <v>62</v>
      </c>
      <c r="Z99" s="0" t="s">
        <v>62</v>
      </c>
      <c r="AA99" s="0" t="s">
        <v>62</v>
      </c>
      <c r="AB99" s="0" t="s">
        <v>62</v>
      </c>
      <c r="AC99" s="0" t="s">
        <v>62</v>
      </c>
      <c r="AD99" s="0" t="s">
        <v>62</v>
      </c>
      <c r="AE99" s="0" t="s">
        <v>62</v>
      </c>
      <c r="AF99" s="0" t="s">
        <v>62</v>
      </c>
      <c r="AG99" s="0" t="s">
        <v>62</v>
      </c>
      <c r="AH99" s="0" t="s">
        <v>62</v>
      </c>
      <c r="AI99" s="0" t="s">
        <v>62</v>
      </c>
      <c r="AJ99" s="0" t="s">
        <v>62</v>
      </c>
      <c r="AK99" s="0" t="s">
        <v>62</v>
      </c>
      <c r="AL99" s="0" t="s">
        <v>62</v>
      </c>
      <c r="AM99" s="0" t="s">
        <v>62</v>
      </c>
      <c r="AN99" s="0" t="s">
        <v>62</v>
      </c>
      <c r="AO99" s="0" t="s">
        <v>62</v>
      </c>
      <c r="AP99" s="0" t="s">
        <v>62</v>
      </c>
      <c r="AQ99" s="1" t="n">
        <v>0</v>
      </c>
      <c r="AR99" s="0" t="n">
        <v>2</v>
      </c>
      <c r="AT99" s="6"/>
      <c r="BB99" s="0" t="n">
        <f aca="false">BA99*100</f>
        <v>0</v>
      </c>
    </row>
    <row r="100" customFormat="false" ht="15" hidden="false" customHeight="false" outlineLevel="0" collapsed="false">
      <c r="A100" s="0" t="s">
        <v>429</v>
      </c>
      <c r="B100" s="0" t="s">
        <v>430</v>
      </c>
      <c r="C100" s="0" t="s">
        <v>431</v>
      </c>
      <c r="D100" s="0" t="s">
        <v>432</v>
      </c>
      <c r="E100" s="0" t="n">
        <v>46437.77</v>
      </c>
      <c r="F100" s="0" t="n">
        <v>4.29</v>
      </c>
      <c r="H100" s="1" t="s">
        <v>62</v>
      </c>
      <c r="I100" s="0" t="s">
        <v>62</v>
      </c>
      <c r="J100" s="0" t="s">
        <v>62</v>
      </c>
      <c r="K100" s="0" t="s">
        <v>62</v>
      </c>
      <c r="L100" s="0" t="s">
        <v>62</v>
      </c>
      <c r="M100" s="0" t="s">
        <v>62</v>
      </c>
      <c r="N100" s="0" t="s">
        <v>62</v>
      </c>
      <c r="O100" s="0" t="s">
        <v>62</v>
      </c>
      <c r="P100" s="0" t="s">
        <v>62</v>
      </c>
      <c r="Q100" s="0" t="s">
        <v>62</v>
      </c>
      <c r="R100" s="0" t="s">
        <v>62</v>
      </c>
      <c r="S100" s="0" t="s">
        <v>62</v>
      </c>
      <c r="T100" s="0" t="s">
        <v>62</v>
      </c>
      <c r="U100" s="0" t="s">
        <v>62</v>
      </c>
      <c r="V100" s="0" t="s">
        <v>62</v>
      </c>
      <c r="W100" s="0" t="s">
        <v>62</v>
      </c>
      <c r="X100" s="0" t="s">
        <v>62</v>
      </c>
      <c r="Y100" s="0" t="s">
        <v>62</v>
      </c>
      <c r="Z100" s="0" t="s">
        <v>62</v>
      </c>
      <c r="AA100" s="0" t="s">
        <v>62</v>
      </c>
      <c r="AB100" s="0" t="s">
        <v>62</v>
      </c>
      <c r="AC100" s="0" t="s">
        <v>62</v>
      </c>
      <c r="AD100" s="0" t="s">
        <v>62</v>
      </c>
      <c r="AE100" s="0" t="s">
        <v>62</v>
      </c>
      <c r="AF100" s="0" t="s">
        <v>62</v>
      </c>
      <c r="AG100" s="0" t="s">
        <v>62</v>
      </c>
      <c r="AH100" s="0" t="s">
        <v>62</v>
      </c>
      <c r="AI100" s="0" t="s">
        <v>62</v>
      </c>
      <c r="AJ100" s="0" t="s">
        <v>62</v>
      </c>
      <c r="AK100" s="0" t="s">
        <v>62</v>
      </c>
      <c r="AL100" s="0" t="s">
        <v>62</v>
      </c>
      <c r="AM100" s="0" t="s">
        <v>62</v>
      </c>
      <c r="AN100" s="0" t="s">
        <v>62</v>
      </c>
      <c r="AO100" s="0" t="s">
        <v>62</v>
      </c>
      <c r="AP100" s="0" t="s">
        <v>62</v>
      </c>
      <c r="AQ100" s="1" t="n">
        <v>0</v>
      </c>
      <c r="AR100" s="0" t="n">
        <v>2</v>
      </c>
      <c r="AT100" s="6"/>
      <c r="BB100" s="0" t="n">
        <f aca="false">BA100*100</f>
        <v>0</v>
      </c>
    </row>
    <row r="101" customFormat="false" ht="15" hidden="false" customHeight="false" outlineLevel="0" collapsed="false">
      <c r="A101" s="0" t="s">
        <v>433</v>
      </c>
      <c r="B101" s="0" t="s">
        <v>434</v>
      </c>
      <c r="C101" s="0" t="s">
        <v>435</v>
      </c>
      <c r="D101" s="0" t="s">
        <v>436</v>
      </c>
      <c r="E101" s="0" t="n">
        <v>28721.35</v>
      </c>
      <c r="F101" s="0" t="n">
        <v>6.63</v>
      </c>
      <c r="H101" s="1" t="n">
        <v>-1.75916379277465</v>
      </c>
      <c r="I101" s="0" t="n">
        <v>-1.06546292214702</v>
      </c>
      <c r="J101" s="0" t="s">
        <v>62</v>
      </c>
      <c r="K101" s="0" t="s">
        <v>62</v>
      </c>
      <c r="L101" s="0" t="n">
        <v>1.08433118795866</v>
      </c>
      <c r="M101" s="0" t="n">
        <v>3.62419742084835</v>
      </c>
      <c r="N101" s="0" t="s">
        <v>62</v>
      </c>
      <c r="O101" s="0" t="s">
        <v>62</v>
      </c>
      <c r="P101" s="0" t="s">
        <v>62</v>
      </c>
      <c r="Q101" s="0" t="s">
        <v>62</v>
      </c>
      <c r="R101" s="0" t="n">
        <v>-0.104084341875656</v>
      </c>
      <c r="S101" s="0" t="n">
        <v>-3.96026949970438</v>
      </c>
      <c r="T101" s="0" t="n">
        <v>-0.405513156921641</v>
      </c>
      <c r="U101" s="0" t="n">
        <v>0.760339279782227</v>
      </c>
      <c r="V101" s="0" t="n">
        <v>-2.52614326953908</v>
      </c>
      <c r="W101" s="0" t="n">
        <v>2.3317980335448</v>
      </c>
      <c r="X101" s="0" t="s">
        <v>62</v>
      </c>
      <c r="Y101" s="0" t="s">
        <v>62</v>
      </c>
      <c r="Z101" s="0" t="n">
        <v>-1.64270953554156</v>
      </c>
      <c r="AA101" s="0" t="n">
        <v>-2.69235180650746</v>
      </c>
      <c r="AB101" s="0" t="s">
        <v>62</v>
      </c>
      <c r="AC101" s="0" t="s">
        <v>62</v>
      </c>
      <c r="AD101" s="0" t="s">
        <v>62</v>
      </c>
      <c r="AE101" s="0" t="s">
        <v>62</v>
      </c>
      <c r="AF101" s="0" t="s">
        <v>62</v>
      </c>
      <c r="AG101" s="0" t="n">
        <v>-4.6867127274099</v>
      </c>
      <c r="AH101" s="0" t="n">
        <v>1.9423580192195</v>
      </c>
      <c r="AI101" s="0" t="n">
        <v>-2.15459898247822</v>
      </c>
      <c r="AJ101" s="0" t="s">
        <v>62</v>
      </c>
      <c r="AK101" s="0" t="s">
        <v>62</v>
      </c>
      <c r="AL101" s="0" t="n">
        <v>-2.95791423543248</v>
      </c>
      <c r="AM101" s="0" t="n">
        <v>-0.163065212302569</v>
      </c>
      <c r="AN101" s="0" t="n">
        <v>-0.867797874923064</v>
      </c>
      <c r="AO101" s="0" t="n">
        <v>-0.526408925268412</v>
      </c>
      <c r="AP101" s="0" t="s">
        <v>62</v>
      </c>
      <c r="AQ101" s="1" t="n">
        <v>19</v>
      </c>
      <c r="AR101" s="0" t="n">
        <v>23</v>
      </c>
      <c r="AS101" s="2" t="n">
        <v>0.166711613269202</v>
      </c>
      <c r="AT101" s="6" t="n">
        <v>1</v>
      </c>
      <c r="AU101" s="2" t="n">
        <v>0.720435146517116</v>
      </c>
      <c r="AV101" s="2" t="n">
        <v>0.445404920767853</v>
      </c>
      <c r="AW101" s="2" t="n">
        <v>1.16529202111725</v>
      </c>
      <c r="AY101" s="0" t="n">
        <v>3.04247368421053</v>
      </c>
      <c r="AZ101" s="0" t="n">
        <v>7.13237280424358</v>
      </c>
      <c r="BA101" s="0" t="n">
        <v>2.34426770599803</v>
      </c>
      <c r="BB101" s="0" t="n">
        <f aca="false">BA101*100</f>
        <v>234.426770599803</v>
      </c>
    </row>
    <row r="102" customFormat="false" ht="15" hidden="false" customHeight="false" outlineLevel="0" collapsed="false">
      <c r="A102" s="0" t="s">
        <v>437</v>
      </c>
      <c r="B102" s="0" t="s">
        <v>438</v>
      </c>
      <c r="C102" s="0" t="s">
        <v>439</v>
      </c>
      <c r="D102" s="0" t="s">
        <v>440</v>
      </c>
      <c r="E102" s="0" t="n">
        <v>29096.88</v>
      </c>
      <c r="F102" s="0" t="n">
        <v>6.86</v>
      </c>
      <c r="H102" s="1" t="s">
        <v>62</v>
      </c>
      <c r="I102" s="0" t="s">
        <v>62</v>
      </c>
      <c r="J102" s="0" t="s">
        <v>62</v>
      </c>
      <c r="K102" s="0" t="s">
        <v>62</v>
      </c>
      <c r="L102" s="0" t="s">
        <v>62</v>
      </c>
      <c r="M102" s="0" t="s">
        <v>62</v>
      </c>
      <c r="N102" s="0" t="s">
        <v>62</v>
      </c>
      <c r="O102" s="0" t="s">
        <v>62</v>
      </c>
      <c r="P102" s="0" t="s">
        <v>62</v>
      </c>
      <c r="Q102" s="0" t="s">
        <v>62</v>
      </c>
      <c r="R102" s="0" t="s">
        <v>62</v>
      </c>
      <c r="S102" s="0" t="s">
        <v>62</v>
      </c>
      <c r="T102" s="0" t="s">
        <v>62</v>
      </c>
      <c r="U102" s="0" t="s">
        <v>62</v>
      </c>
      <c r="V102" s="0" t="s">
        <v>62</v>
      </c>
      <c r="W102" s="0" t="s">
        <v>62</v>
      </c>
      <c r="X102" s="0" t="s">
        <v>62</v>
      </c>
      <c r="Y102" s="0" t="s">
        <v>62</v>
      </c>
      <c r="Z102" s="0" t="s">
        <v>62</v>
      </c>
      <c r="AA102" s="0" t="s">
        <v>62</v>
      </c>
      <c r="AB102" s="0" t="s">
        <v>62</v>
      </c>
      <c r="AC102" s="0" t="s">
        <v>62</v>
      </c>
      <c r="AD102" s="0" t="s">
        <v>62</v>
      </c>
      <c r="AE102" s="0" t="s">
        <v>62</v>
      </c>
      <c r="AF102" s="0" t="s">
        <v>62</v>
      </c>
      <c r="AG102" s="0" t="s">
        <v>62</v>
      </c>
      <c r="AH102" s="0" t="n">
        <v>0.148745193220998</v>
      </c>
      <c r="AI102" s="0" t="n">
        <v>-0.986616049310295</v>
      </c>
      <c r="AJ102" s="0" t="s">
        <v>62</v>
      </c>
      <c r="AK102" s="0" t="s">
        <v>62</v>
      </c>
      <c r="AL102" s="0" t="n">
        <v>-1.8167358683261</v>
      </c>
      <c r="AM102" s="0" t="n">
        <v>-1.40933657425413</v>
      </c>
      <c r="AN102" s="0" t="s">
        <v>62</v>
      </c>
      <c r="AO102" s="0" t="s">
        <v>62</v>
      </c>
      <c r="AP102" s="0" t="s">
        <v>62</v>
      </c>
      <c r="AQ102" s="1" t="n">
        <v>4</v>
      </c>
      <c r="AR102" s="0" t="n">
        <v>8</v>
      </c>
      <c r="AT102" s="6"/>
      <c r="AY102" s="0" t="n">
        <v>1.37625</v>
      </c>
      <c r="AZ102" s="0" t="n">
        <v>0.381726232615295</v>
      </c>
      <c r="BA102" s="0" t="n">
        <v>0.277366926514293</v>
      </c>
      <c r="BB102" s="0" t="n">
        <f aca="false">BA102*100</f>
        <v>27.7366926514293</v>
      </c>
    </row>
    <row r="103" customFormat="false" ht="15" hidden="false" customHeight="false" outlineLevel="0" collapsed="false">
      <c r="A103" s="0" t="s">
        <v>441</v>
      </c>
      <c r="B103" s="0" t="s">
        <v>442</v>
      </c>
      <c r="C103" s="0" t="s">
        <v>443</v>
      </c>
      <c r="D103" s="0" t="s">
        <v>444</v>
      </c>
      <c r="E103" s="0" t="n">
        <v>30224.82</v>
      </c>
      <c r="F103" s="0" t="n">
        <v>8.55</v>
      </c>
      <c r="H103" s="1" t="s">
        <v>62</v>
      </c>
      <c r="I103" s="0" t="s">
        <v>62</v>
      </c>
      <c r="J103" s="0" t="s">
        <v>62</v>
      </c>
      <c r="K103" s="0" t="s">
        <v>62</v>
      </c>
      <c r="L103" s="0" t="s">
        <v>62</v>
      </c>
      <c r="M103" s="0" t="s">
        <v>62</v>
      </c>
      <c r="N103" s="0" t="s">
        <v>62</v>
      </c>
      <c r="O103" s="0" t="s">
        <v>62</v>
      </c>
      <c r="P103" s="0" t="s">
        <v>62</v>
      </c>
      <c r="Q103" s="0" t="s">
        <v>62</v>
      </c>
      <c r="R103" s="0" t="s">
        <v>62</v>
      </c>
      <c r="S103" s="0" t="s">
        <v>62</v>
      </c>
      <c r="T103" s="0" t="s">
        <v>62</v>
      </c>
      <c r="U103" s="0" t="s">
        <v>62</v>
      </c>
      <c r="V103" s="0" t="s">
        <v>62</v>
      </c>
      <c r="W103" s="0" t="s">
        <v>62</v>
      </c>
      <c r="X103" s="0" t="s">
        <v>62</v>
      </c>
      <c r="Y103" s="0" t="s">
        <v>62</v>
      </c>
      <c r="Z103" s="0" t="s">
        <v>62</v>
      </c>
      <c r="AA103" s="0" t="s">
        <v>62</v>
      </c>
      <c r="AB103" s="0" t="s">
        <v>62</v>
      </c>
      <c r="AC103" s="0" t="s">
        <v>62</v>
      </c>
      <c r="AD103" s="0" t="s">
        <v>62</v>
      </c>
      <c r="AE103" s="0" t="s">
        <v>62</v>
      </c>
      <c r="AF103" s="0" t="n">
        <v>-0.248721914006381</v>
      </c>
      <c r="AG103" s="0" t="n">
        <v>1.11529614083992</v>
      </c>
      <c r="AH103" s="0" t="n">
        <v>-1.11621902534313</v>
      </c>
      <c r="AI103" s="0" t="n">
        <v>-1.75530110342621</v>
      </c>
      <c r="AJ103" s="0" t="n">
        <v>1.05857070778213</v>
      </c>
      <c r="AK103" s="0" t="n">
        <v>0.254798903135276</v>
      </c>
      <c r="AL103" s="0" t="n">
        <v>0.302875312875592</v>
      </c>
      <c r="AM103" s="0" t="n">
        <v>-0.453598101577209</v>
      </c>
      <c r="AN103" s="0" t="s">
        <v>62</v>
      </c>
      <c r="AO103" s="0" t="s">
        <v>62</v>
      </c>
      <c r="AP103" s="0" t="s">
        <v>62</v>
      </c>
      <c r="AQ103" s="1" t="n">
        <v>8</v>
      </c>
      <c r="AR103" s="0" t="n">
        <v>12</v>
      </c>
      <c r="AS103" s="2" t="n">
        <v>0.542578639906026</v>
      </c>
      <c r="AT103" s="6" t="n">
        <v>1</v>
      </c>
      <c r="AU103" s="2" t="n">
        <v>0.945608359668164</v>
      </c>
      <c r="AV103" s="2" t="n">
        <v>0.758750404461527</v>
      </c>
      <c r="AW103" s="2" t="n">
        <v>1.17848394493957</v>
      </c>
      <c r="AY103" s="0" t="n">
        <v>1.120625</v>
      </c>
      <c r="AZ103" s="0" t="n">
        <v>0.379665618858039</v>
      </c>
      <c r="BA103" s="0" t="n">
        <v>0.338798098255918</v>
      </c>
      <c r="BB103" s="0" t="n">
        <f aca="false">BA103*100</f>
        <v>33.8798098255918</v>
      </c>
    </row>
    <row r="104" customFormat="false" ht="15" hidden="false" customHeight="false" outlineLevel="0" collapsed="false">
      <c r="A104" s="0" t="s">
        <v>445</v>
      </c>
      <c r="B104" s="0" t="s">
        <v>446</v>
      </c>
      <c r="C104" s="0" t="s">
        <v>447</v>
      </c>
      <c r="D104" s="0" t="s">
        <v>448</v>
      </c>
      <c r="E104" s="0" t="n">
        <v>30699.68</v>
      </c>
      <c r="F104" s="0" t="n">
        <v>5.82</v>
      </c>
      <c r="H104" s="1" t="s">
        <v>62</v>
      </c>
      <c r="I104" s="0" t="s">
        <v>62</v>
      </c>
      <c r="J104" s="0" t="s">
        <v>62</v>
      </c>
      <c r="K104" s="0" t="s">
        <v>62</v>
      </c>
      <c r="L104" s="0" t="s">
        <v>62</v>
      </c>
      <c r="M104" s="0" t="s">
        <v>62</v>
      </c>
      <c r="N104" s="0" t="s">
        <v>62</v>
      </c>
      <c r="O104" s="0" t="s">
        <v>62</v>
      </c>
      <c r="P104" s="0" t="s">
        <v>62</v>
      </c>
      <c r="Q104" s="0" t="s">
        <v>62</v>
      </c>
      <c r="R104" s="0" t="s">
        <v>62</v>
      </c>
      <c r="S104" s="0" t="s">
        <v>62</v>
      </c>
      <c r="T104" s="0" t="s">
        <v>62</v>
      </c>
      <c r="U104" s="0" t="s">
        <v>62</v>
      </c>
      <c r="V104" s="0" t="s">
        <v>62</v>
      </c>
      <c r="W104" s="0" t="s">
        <v>62</v>
      </c>
      <c r="X104" s="0" t="s">
        <v>62</v>
      </c>
      <c r="Y104" s="0" t="s">
        <v>62</v>
      </c>
      <c r="Z104" s="0" t="s">
        <v>62</v>
      </c>
      <c r="AA104" s="0" t="s">
        <v>62</v>
      </c>
      <c r="AB104" s="0" t="s">
        <v>62</v>
      </c>
      <c r="AC104" s="0" t="s">
        <v>62</v>
      </c>
      <c r="AD104" s="0" t="s">
        <v>62</v>
      </c>
      <c r="AE104" s="0" t="s">
        <v>62</v>
      </c>
      <c r="AF104" s="0" t="s">
        <v>62</v>
      </c>
      <c r="AG104" s="0" t="s">
        <v>62</v>
      </c>
      <c r="AH104" s="0" t="s">
        <v>62</v>
      </c>
      <c r="AI104" s="0" t="s">
        <v>62</v>
      </c>
      <c r="AJ104" s="0" t="s">
        <v>62</v>
      </c>
      <c r="AK104" s="0" t="s">
        <v>62</v>
      </c>
      <c r="AL104" s="0" t="s">
        <v>62</v>
      </c>
      <c r="AM104" s="0" t="s">
        <v>62</v>
      </c>
      <c r="AN104" s="0" t="s">
        <v>62</v>
      </c>
      <c r="AO104" s="0" t="s">
        <v>62</v>
      </c>
      <c r="AP104" s="0" t="s">
        <v>62</v>
      </c>
      <c r="AQ104" s="1" t="n">
        <v>0</v>
      </c>
      <c r="AR104" s="0" t="n">
        <v>2</v>
      </c>
      <c r="AT104" s="6"/>
      <c r="BB104" s="0" t="n">
        <f aca="false">BA104*100</f>
        <v>0</v>
      </c>
    </row>
    <row r="105" customFormat="false" ht="15" hidden="false" customHeight="false" outlineLevel="0" collapsed="false">
      <c r="A105" s="0" t="s">
        <v>449</v>
      </c>
      <c r="B105" s="0" t="s">
        <v>450</v>
      </c>
      <c r="C105" s="0" t="s">
        <v>451</v>
      </c>
      <c r="D105" s="0" t="s">
        <v>452</v>
      </c>
      <c r="E105" s="0" t="n">
        <v>41757.83</v>
      </c>
      <c r="F105" s="0" t="n">
        <v>5.23</v>
      </c>
      <c r="H105" s="1" t="s">
        <v>62</v>
      </c>
      <c r="I105" s="0" t="s">
        <v>62</v>
      </c>
      <c r="J105" s="0" t="s">
        <v>62</v>
      </c>
      <c r="K105" s="0" t="s">
        <v>62</v>
      </c>
      <c r="L105" s="0" t="s">
        <v>62</v>
      </c>
      <c r="M105" s="0" t="s">
        <v>62</v>
      </c>
      <c r="N105" s="0" t="s">
        <v>62</v>
      </c>
      <c r="O105" s="0" t="s">
        <v>62</v>
      </c>
      <c r="P105" s="0" t="n">
        <v>-0.545154463094156</v>
      </c>
      <c r="Q105" s="0" t="n">
        <v>-0.574176435352302</v>
      </c>
      <c r="R105" s="0" t="s">
        <v>62</v>
      </c>
      <c r="S105" s="0" t="s">
        <v>62</v>
      </c>
      <c r="T105" s="0" t="n">
        <v>0.123983662374804</v>
      </c>
      <c r="U105" s="0" t="n">
        <v>-0.190156337174505</v>
      </c>
      <c r="V105" s="0" t="n">
        <v>-1.14404004854875</v>
      </c>
      <c r="W105" s="0" t="n">
        <v>-0.273655717818202</v>
      </c>
      <c r="X105" s="0" t="s">
        <v>62</v>
      </c>
      <c r="Y105" s="0" t="s">
        <v>62</v>
      </c>
      <c r="Z105" s="0" t="s">
        <v>62</v>
      </c>
      <c r="AA105" s="0" t="s">
        <v>62</v>
      </c>
      <c r="AB105" s="0" t="s">
        <v>62</v>
      </c>
      <c r="AC105" s="0" t="s">
        <v>62</v>
      </c>
      <c r="AD105" s="0" t="s">
        <v>62</v>
      </c>
      <c r="AE105" s="0" t="s">
        <v>62</v>
      </c>
      <c r="AF105" s="0" t="s">
        <v>62</v>
      </c>
      <c r="AG105" s="0" t="s">
        <v>62</v>
      </c>
      <c r="AH105" s="0" t="n">
        <v>0.00970460466896074</v>
      </c>
      <c r="AI105" s="0" t="n">
        <v>-0.264037975493827</v>
      </c>
      <c r="AJ105" s="0" t="s">
        <v>62</v>
      </c>
      <c r="AK105" s="0" t="s">
        <v>62</v>
      </c>
      <c r="AL105" s="0" t="s">
        <v>62</v>
      </c>
      <c r="AM105" s="0" t="s">
        <v>62</v>
      </c>
      <c r="AN105" s="0" t="n">
        <v>-0.587993676976467</v>
      </c>
      <c r="AO105" s="0" t="n">
        <v>-0.318281998712428</v>
      </c>
      <c r="AP105" s="0" t="s">
        <v>62</v>
      </c>
      <c r="AQ105" s="1" t="n">
        <v>10</v>
      </c>
      <c r="AR105" s="0" t="n">
        <v>10</v>
      </c>
      <c r="AS105" s="9"/>
      <c r="AT105" s="6"/>
      <c r="AY105" s="0" t="n">
        <v>1.1248</v>
      </c>
      <c r="AZ105" s="0" t="n">
        <v>0.09479545230536</v>
      </c>
      <c r="BA105" s="0" t="n">
        <v>0.0842776069571124</v>
      </c>
      <c r="BB105" s="0" t="n">
        <f aca="false">BA105*100</f>
        <v>8.42776069571124</v>
      </c>
    </row>
    <row r="106" customFormat="false" ht="15" hidden="false" customHeight="false" outlineLevel="0" collapsed="false">
      <c r="A106" s="0" t="s">
        <v>453</v>
      </c>
      <c r="B106" s="0" t="s">
        <v>454</v>
      </c>
      <c r="C106" s="0" t="s">
        <v>455</v>
      </c>
      <c r="D106" s="0" t="s">
        <v>456</v>
      </c>
      <c r="E106" s="0" t="n">
        <v>30342</v>
      </c>
      <c r="F106" s="0" t="n">
        <v>5.44</v>
      </c>
      <c r="H106" s="1" t="s">
        <v>62</v>
      </c>
      <c r="I106" s="0" t="s">
        <v>62</v>
      </c>
      <c r="J106" s="0" t="s">
        <v>62</v>
      </c>
      <c r="K106" s="0" t="s">
        <v>62</v>
      </c>
      <c r="L106" s="0" t="s">
        <v>62</v>
      </c>
      <c r="M106" s="0" t="s">
        <v>62</v>
      </c>
      <c r="N106" s="0" t="s">
        <v>62</v>
      </c>
      <c r="O106" s="0" t="s">
        <v>62</v>
      </c>
      <c r="P106" s="0" t="n">
        <v>0.205083443137826</v>
      </c>
      <c r="Q106" s="0" t="n">
        <v>-1.28830539524708</v>
      </c>
      <c r="R106" s="0" t="s">
        <v>62</v>
      </c>
      <c r="S106" s="0" t="s">
        <v>62</v>
      </c>
      <c r="T106" s="0" t="n">
        <v>-1.79035373791093</v>
      </c>
      <c r="U106" s="0" t="n">
        <v>-0.289223644386959</v>
      </c>
      <c r="V106" s="0" t="n">
        <v>0.62654673972453</v>
      </c>
      <c r="W106" s="0" t="n">
        <v>-1.24649417903282</v>
      </c>
      <c r="X106" s="0" t="s">
        <v>62</v>
      </c>
      <c r="Y106" s="0" t="s">
        <v>62</v>
      </c>
      <c r="Z106" s="0" t="n">
        <v>-3.07654719512999</v>
      </c>
      <c r="AA106" s="0" t="n">
        <v>0.441690530892162</v>
      </c>
      <c r="AB106" s="0" t="n">
        <v>-0.888923677452855</v>
      </c>
      <c r="AC106" s="0" t="n">
        <v>-0.707675800861656</v>
      </c>
      <c r="AD106" s="0" t="s">
        <v>62</v>
      </c>
      <c r="AE106" s="0" t="s">
        <v>62</v>
      </c>
      <c r="AF106" s="0" t="n">
        <v>0.246068540936504</v>
      </c>
      <c r="AG106" s="0" t="n">
        <v>-0.810570596344298</v>
      </c>
      <c r="AH106" s="0" t="n">
        <v>0.925505255070381</v>
      </c>
      <c r="AI106" s="0" t="n">
        <v>-0.683060584890597</v>
      </c>
      <c r="AJ106" s="0" t="n">
        <v>-2.60872340311691</v>
      </c>
      <c r="AK106" s="0" t="n">
        <v>0.261327658102877</v>
      </c>
      <c r="AL106" s="0" t="n">
        <v>-0.63704473199913</v>
      </c>
      <c r="AM106" s="0" t="n">
        <v>-0.781435649569349</v>
      </c>
      <c r="AN106" s="0" t="s">
        <v>62</v>
      </c>
      <c r="AO106" s="0" t="s">
        <v>62</v>
      </c>
      <c r="AP106" s="0" t="n">
        <v>-0.778895472761577</v>
      </c>
      <c r="AQ106" s="1" t="n">
        <v>19</v>
      </c>
      <c r="AR106" s="0" t="n">
        <v>21</v>
      </c>
      <c r="AS106" s="9" t="n">
        <v>0.0124879163272655</v>
      </c>
      <c r="AT106" s="6" t="n">
        <v>1</v>
      </c>
      <c r="AU106" s="2" t="n">
        <v>0.869407168466891</v>
      </c>
      <c r="AV106" s="2" t="n">
        <v>0.782918419661416</v>
      </c>
      <c r="AW106" s="2" t="n">
        <v>0.965450301844352</v>
      </c>
      <c r="AY106" s="0" t="n">
        <v>1.227</v>
      </c>
      <c r="AZ106" s="0" t="n">
        <v>0.291014318089907</v>
      </c>
      <c r="BA106" s="0" t="n">
        <v>0.237175483365857</v>
      </c>
      <c r="BB106" s="0" t="n">
        <f aca="false">BA106*100</f>
        <v>23.7175483365857</v>
      </c>
    </row>
    <row r="107" customFormat="false" ht="15" hidden="false" customHeight="false" outlineLevel="0" collapsed="false">
      <c r="A107" s="0" t="s">
        <v>457</v>
      </c>
      <c r="B107" s="0" t="s">
        <v>458</v>
      </c>
      <c r="C107" s="0" t="s">
        <v>459</v>
      </c>
      <c r="D107" s="0" t="s">
        <v>460</v>
      </c>
      <c r="E107" s="0" t="n">
        <v>59587.71</v>
      </c>
      <c r="F107" s="0" t="n">
        <v>6.95</v>
      </c>
      <c r="H107" s="1" t="s">
        <v>62</v>
      </c>
      <c r="I107" s="0" t="s">
        <v>62</v>
      </c>
      <c r="J107" s="0" t="s">
        <v>62</v>
      </c>
      <c r="K107" s="0" t="s">
        <v>62</v>
      </c>
      <c r="L107" s="0" t="s">
        <v>62</v>
      </c>
      <c r="M107" s="0" t="s">
        <v>62</v>
      </c>
      <c r="N107" s="0" t="s">
        <v>62</v>
      </c>
      <c r="O107" s="0" t="s">
        <v>62</v>
      </c>
      <c r="P107" s="0" t="s">
        <v>62</v>
      </c>
      <c r="Q107" s="0" t="s">
        <v>62</v>
      </c>
      <c r="R107" s="0" t="n">
        <v>0.306217031062808</v>
      </c>
      <c r="S107" s="0" t="n">
        <v>-1.755740584965</v>
      </c>
      <c r="T107" s="0" t="s">
        <v>62</v>
      </c>
      <c r="U107" s="0" t="s">
        <v>62</v>
      </c>
      <c r="V107" s="0" t="s">
        <v>62</v>
      </c>
      <c r="W107" s="0" t="s">
        <v>62</v>
      </c>
      <c r="X107" s="0" t="s">
        <v>62</v>
      </c>
      <c r="Y107" s="0" t="s">
        <v>62</v>
      </c>
      <c r="Z107" s="0" t="n">
        <v>-1.64726695292875</v>
      </c>
      <c r="AA107" s="0" t="n">
        <v>-0.290375562913626</v>
      </c>
      <c r="AB107" s="0" t="s">
        <v>62</v>
      </c>
      <c r="AC107" s="0" t="s">
        <v>62</v>
      </c>
      <c r="AD107" s="0" t="s">
        <v>62</v>
      </c>
      <c r="AE107" s="0" t="s">
        <v>62</v>
      </c>
      <c r="AF107" s="0" t="s">
        <v>62</v>
      </c>
      <c r="AG107" s="0" t="s">
        <v>62</v>
      </c>
      <c r="AH107" s="0" t="n">
        <v>0.607608824059436</v>
      </c>
      <c r="AI107" s="0" t="n">
        <v>-2.21907120741253</v>
      </c>
      <c r="AJ107" s="0" t="s">
        <v>62</v>
      </c>
      <c r="AK107" s="0" t="s">
        <v>62</v>
      </c>
      <c r="AL107" s="0" t="s">
        <v>62</v>
      </c>
      <c r="AM107" s="0" t="s">
        <v>62</v>
      </c>
      <c r="AN107" s="0" t="s">
        <v>62</v>
      </c>
      <c r="AO107" s="0" t="s">
        <v>62</v>
      </c>
      <c r="AP107" s="0" t="s">
        <v>62</v>
      </c>
      <c r="AQ107" s="1" t="n">
        <v>6</v>
      </c>
      <c r="AR107" s="0" t="n">
        <v>12</v>
      </c>
      <c r="AT107" s="6"/>
      <c r="AY107" s="0" t="n">
        <v>1.95833333333333</v>
      </c>
      <c r="AZ107" s="0" t="n">
        <v>1.74186654674423</v>
      </c>
      <c r="BA107" s="0" t="n">
        <v>0.889463768550245</v>
      </c>
      <c r="BB107" s="0" t="n">
        <f aca="false">BA107*100</f>
        <v>88.9463768550245</v>
      </c>
    </row>
    <row r="108" customFormat="false" ht="15" hidden="false" customHeight="false" outlineLevel="0" collapsed="false">
      <c r="A108" s="0" t="s">
        <v>461</v>
      </c>
      <c r="B108" s="0" t="s">
        <v>462</v>
      </c>
      <c r="C108" s="0" t="s">
        <v>463</v>
      </c>
      <c r="D108" s="0" t="s">
        <v>464</v>
      </c>
      <c r="E108" s="0" t="n">
        <v>85442.21</v>
      </c>
      <c r="F108" s="0" t="n">
        <v>5.53</v>
      </c>
      <c r="H108" s="1" t="s">
        <v>62</v>
      </c>
      <c r="I108" s="0" t="s">
        <v>62</v>
      </c>
      <c r="J108" s="0" t="s">
        <v>62</v>
      </c>
      <c r="K108" s="0" t="s">
        <v>62</v>
      </c>
      <c r="L108" s="0" t="s">
        <v>62</v>
      </c>
      <c r="M108" s="0" t="s">
        <v>62</v>
      </c>
      <c r="N108" s="0" t="s">
        <v>62</v>
      </c>
      <c r="O108" s="0" t="s">
        <v>62</v>
      </c>
      <c r="P108" s="0" t="n">
        <v>-0.711287149461041</v>
      </c>
      <c r="Q108" s="0" t="n">
        <v>-0.417980866936486</v>
      </c>
      <c r="R108" s="0" t="s">
        <v>62</v>
      </c>
      <c r="S108" s="0" t="s">
        <v>62</v>
      </c>
      <c r="T108" s="0" t="s">
        <v>62</v>
      </c>
      <c r="U108" s="0" t="s">
        <v>62</v>
      </c>
      <c r="V108" s="0" t="s">
        <v>62</v>
      </c>
      <c r="W108" s="0" t="s">
        <v>62</v>
      </c>
      <c r="X108" s="0" t="s">
        <v>62</v>
      </c>
      <c r="Y108" s="0" t="s">
        <v>62</v>
      </c>
      <c r="Z108" s="0" t="s">
        <v>62</v>
      </c>
      <c r="AA108" s="0" t="s">
        <v>62</v>
      </c>
      <c r="AB108" s="0" t="s">
        <v>62</v>
      </c>
      <c r="AC108" s="0" t="s">
        <v>62</v>
      </c>
      <c r="AD108" s="0" t="n">
        <v>0.418423061205749</v>
      </c>
      <c r="AE108" s="0" t="n">
        <v>0.184355915866868</v>
      </c>
      <c r="AF108" s="0" t="s">
        <v>62</v>
      </c>
      <c r="AG108" s="0" t="s">
        <v>62</v>
      </c>
      <c r="AH108" s="0" t="n">
        <v>-0.0464417843155673</v>
      </c>
      <c r="AI108" s="0" t="n">
        <v>0.197470611226651</v>
      </c>
      <c r="AJ108" s="0" t="n">
        <v>-0.6146316489314</v>
      </c>
      <c r="AK108" s="0" t="n">
        <v>0.133228743624707</v>
      </c>
      <c r="AL108" s="0" t="s">
        <v>62</v>
      </c>
      <c r="AM108" s="0" t="s">
        <v>62</v>
      </c>
      <c r="AN108" s="0" t="s">
        <v>62</v>
      </c>
      <c r="AO108" s="0" t="s">
        <v>62</v>
      </c>
      <c r="AP108" s="0" t="s">
        <v>62</v>
      </c>
      <c r="AQ108" s="1" t="n">
        <v>8</v>
      </c>
      <c r="AR108" s="0" t="n">
        <v>12</v>
      </c>
      <c r="AS108" s="2" t="n">
        <v>0.448918933080377</v>
      </c>
      <c r="AT108" s="6" t="n">
        <v>1</v>
      </c>
      <c r="AU108" s="2" t="n">
        <v>0.963722133439348</v>
      </c>
      <c r="AV108" s="2" t="n">
        <v>0.864241679843051</v>
      </c>
      <c r="AW108" s="2" t="n">
        <v>1.07465350508153</v>
      </c>
      <c r="AY108" s="0" t="n">
        <v>1.02625</v>
      </c>
      <c r="AZ108" s="0" t="n">
        <v>0.121291561359986</v>
      </c>
      <c r="BA108" s="0" t="n">
        <v>0.118189097549316</v>
      </c>
      <c r="BB108" s="0" t="n">
        <f aca="false">BA108*100</f>
        <v>11.8189097549316</v>
      </c>
    </row>
    <row r="109" customFormat="false" ht="15" hidden="false" customHeight="false" outlineLevel="0" collapsed="false">
      <c r="A109" s="0" t="s">
        <v>465</v>
      </c>
      <c r="B109" s="0" t="s">
        <v>466</v>
      </c>
      <c r="C109" s="0" t="s">
        <v>467</v>
      </c>
      <c r="D109" s="0" t="s">
        <v>468</v>
      </c>
      <c r="E109" s="0" t="n">
        <v>108103.38</v>
      </c>
      <c r="F109" s="0" t="n">
        <v>5.86</v>
      </c>
      <c r="H109" s="1" t="s">
        <v>62</v>
      </c>
      <c r="I109" s="0" t="s">
        <v>62</v>
      </c>
      <c r="J109" s="0" t="s">
        <v>62</v>
      </c>
      <c r="K109" s="0" t="s">
        <v>62</v>
      </c>
      <c r="L109" s="0" t="s">
        <v>62</v>
      </c>
      <c r="M109" s="0" t="s">
        <v>62</v>
      </c>
      <c r="N109" s="0" t="s">
        <v>62</v>
      </c>
      <c r="O109" s="0" t="s">
        <v>62</v>
      </c>
      <c r="P109" s="0" t="s">
        <v>62</v>
      </c>
      <c r="Q109" s="0" t="s">
        <v>62</v>
      </c>
      <c r="R109" s="0" t="s">
        <v>62</v>
      </c>
      <c r="S109" s="0" t="s">
        <v>62</v>
      </c>
      <c r="T109" s="0" t="s">
        <v>62</v>
      </c>
      <c r="U109" s="0" t="s">
        <v>62</v>
      </c>
      <c r="V109" s="0" t="s">
        <v>62</v>
      </c>
      <c r="W109" s="0" t="s">
        <v>62</v>
      </c>
      <c r="X109" s="0" t="s">
        <v>62</v>
      </c>
      <c r="Y109" s="0" t="s">
        <v>62</v>
      </c>
      <c r="Z109" s="0" t="s">
        <v>62</v>
      </c>
      <c r="AA109" s="0" t="s">
        <v>62</v>
      </c>
      <c r="AB109" s="0" t="s">
        <v>62</v>
      </c>
      <c r="AC109" s="0" t="s">
        <v>62</v>
      </c>
      <c r="AD109" s="0" t="s">
        <v>62</v>
      </c>
      <c r="AE109" s="0" t="s">
        <v>62</v>
      </c>
      <c r="AF109" s="0" t="s">
        <v>62</v>
      </c>
      <c r="AG109" s="0" t="n">
        <v>-0.16600200916259</v>
      </c>
      <c r="AH109" s="0" t="s">
        <v>62</v>
      </c>
      <c r="AI109" s="0" t="s">
        <v>62</v>
      </c>
      <c r="AJ109" s="0" t="s">
        <v>62</v>
      </c>
      <c r="AK109" s="0" t="s">
        <v>62</v>
      </c>
      <c r="AL109" s="0" t="n">
        <v>-0.132387762801027</v>
      </c>
      <c r="AM109" s="0" t="n">
        <v>-0.382139544147701</v>
      </c>
      <c r="AN109" s="0" t="s">
        <v>62</v>
      </c>
      <c r="AO109" s="0" t="s">
        <v>62</v>
      </c>
      <c r="AP109" s="0" t="s">
        <v>62</v>
      </c>
      <c r="AQ109" s="1" t="n">
        <v>3</v>
      </c>
      <c r="AR109" s="0" t="n">
        <v>10</v>
      </c>
      <c r="AS109" s="11"/>
      <c r="AT109" s="11"/>
      <c r="AU109" s="11"/>
      <c r="AV109" s="11"/>
      <c r="AW109" s="11"/>
      <c r="AY109" s="0" t="n">
        <v>1.06466666666667</v>
      </c>
      <c r="AZ109" s="0" t="n">
        <v>0.0469183688264345</v>
      </c>
      <c r="BA109" s="0" t="n">
        <v>0.0440685993986548</v>
      </c>
      <c r="BB109" s="0" t="n">
        <f aca="false">BA109*100</f>
        <v>4.40685993986548</v>
      </c>
    </row>
    <row r="110" customFormat="false" ht="15" hidden="false" customHeight="false" outlineLevel="0" collapsed="false">
      <c r="A110" s="0" t="s">
        <v>469</v>
      </c>
      <c r="B110" s="0" t="s">
        <v>470</v>
      </c>
      <c r="C110" s="0" t="s">
        <v>471</v>
      </c>
      <c r="D110" s="0" t="s">
        <v>472</v>
      </c>
      <c r="E110" s="0" t="n">
        <v>12587.03</v>
      </c>
      <c r="F110" s="0" t="n">
        <v>4.94</v>
      </c>
      <c r="H110" s="1" t="s">
        <v>62</v>
      </c>
      <c r="I110" s="0" t="s">
        <v>62</v>
      </c>
      <c r="J110" s="0" t="s">
        <v>62</v>
      </c>
      <c r="K110" s="0" t="s">
        <v>62</v>
      </c>
      <c r="L110" s="0" t="s">
        <v>62</v>
      </c>
      <c r="M110" s="0" t="s">
        <v>62</v>
      </c>
      <c r="N110" s="0" t="s">
        <v>62</v>
      </c>
      <c r="O110" s="0" t="s">
        <v>62</v>
      </c>
      <c r="P110" s="0" t="s">
        <v>62</v>
      </c>
      <c r="Q110" s="0" t="s">
        <v>62</v>
      </c>
      <c r="R110" s="0" t="s">
        <v>62</v>
      </c>
      <c r="S110" s="0" t="s">
        <v>62</v>
      </c>
      <c r="T110" s="0" t="s">
        <v>62</v>
      </c>
      <c r="U110" s="0" t="s">
        <v>62</v>
      </c>
      <c r="V110" s="0" t="s">
        <v>62</v>
      </c>
      <c r="W110" s="0" t="s">
        <v>62</v>
      </c>
      <c r="X110" s="0" t="s">
        <v>62</v>
      </c>
      <c r="Y110" s="0" t="s">
        <v>62</v>
      </c>
      <c r="Z110" s="0" t="s">
        <v>62</v>
      </c>
      <c r="AA110" s="0" t="s">
        <v>62</v>
      </c>
      <c r="AB110" s="0" t="s">
        <v>62</v>
      </c>
      <c r="AC110" s="0" t="s">
        <v>62</v>
      </c>
      <c r="AD110" s="0" t="s">
        <v>62</v>
      </c>
      <c r="AE110" s="0" t="s">
        <v>62</v>
      </c>
      <c r="AF110" s="0" t="s">
        <v>62</v>
      </c>
      <c r="AG110" s="0" t="s">
        <v>62</v>
      </c>
      <c r="AH110" s="0" t="s">
        <v>62</v>
      </c>
      <c r="AI110" s="0" t="s">
        <v>62</v>
      </c>
      <c r="AJ110" s="0" t="s">
        <v>62</v>
      </c>
      <c r="AK110" s="0" t="s">
        <v>62</v>
      </c>
      <c r="AL110" s="0" t="s">
        <v>62</v>
      </c>
      <c r="AM110" s="0" t="s">
        <v>62</v>
      </c>
      <c r="AN110" s="0" t="s">
        <v>62</v>
      </c>
      <c r="AO110" s="0" t="s">
        <v>62</v>
      </c>
      <c r="AP110" s="0" t="s">
        <v>62</v>
      </c>
      <c r="AQ110" s="1" t="n">
        <v>0</v>
      </c>
      <c r="AR110" s="0" t="n">
        <v>2</v>
      </c>
      <c r="AT110" s="6"/>
      <c r="BB110" s="0" t="n">
        <f aca="false">BA110*100</f>
        <v>0</v>
      </c>
    </row>
    <row r="111" customFormat="false" ht="15" hidden="false" customHeight="false" outlineLevel="0" collapsed="false">
      <c r="A111" s="0" t="s">
        <v>473</v>
      </c>
      <c r="B111" s="0" t="s">
        <v>474</v>
      </c>
      <c r="C111" s="0" t="s">
        <v>475</v>
      </c>
      <c r="D111" s="0" t="s">
        <v>476</v>
      </c>
      <c r="E111" s="0" t="n">
        <v>37827.99</v>
      </c>
      <c r="F111" s="0" t="n">
        <v>5.6</v>
      </c>
      <c r="H111" s="1" t="s">
        <v>62</v>
      </c>
      <c r="I111" s="0" t="s">
        <v>62</v>
      </c>
      <c r="J111" s="0" t="s">
        <v>62</v>
      </c>
      <c r="K111" s="0" t="s">
        <v>62</v>
      </c>
      <c r="L111" s="0" t="s">
        <v>62</v>
      </c>
      <c r="M111" s="0" t="s">
        <v>62</v>
      </c>
      <c r="N111" s="0" t="s">
        <v>62</v>
      </c>
      <c r="O111" s="0" t="s">
        <v>62</v>
      </c>
      <c r="P111" s="0" t="s">
        <v>62</v>
      </c>
      <c r="Q111" s="0" t="s">
        <v>62</v>
      </c>
      <c r="R111" s="0" t="s">
        <v>62</v>
      </c>
      <c r="S111" s="0" t="s">
        <v>62</v>
      </c>
      <c r="T111" s="0" t="s">
        <v>62</v>
      </c>
      <c r="U111" s="0" t="s">
        <v>62</v>
      </c>
      <c r="V111" s="0" t="s">
        <v>62</v>
      </c>
      <c r="W111" s="0" t="s">
        <v>62</v>
      </c>
      <c r="X111" s="0" t="s">
        <v>62</v>
      </c>
      <c r="Y111" s="0" t="s">
        <v>62</v>
      </c>
      <c r="Z111" s="0" t="s">
        <v>62</v>
      </c>
      <c r="AA111" s="0" t="s">
        <v>62</v>
      </c>
      <c r="AB111" s="0" t="s">
        <v>62</v>
      </c>
      <c r="AC111" s="0" t="s">
        <v>62</v>
      </c>
      <c r="AD111" s="0" t="s">
        <v>62</v>
      </c>
      <c r="AE111" s="0" t="s">
        <v>62</v>
      </c>
      <c r="AF111" s="0" t="n">
        <v>1.12596655589016</v>
      </c>
      <c r="AG111" s="0" t="n">
        <v>0.421406443489307</v>
      </c>
      <c r="AH111" s="0" t="s">
        <v>62</v>
      </c>
      <c r="AI111" s="0" t="s">
        <v>62</v>
      </c>
      <c r="AJ111" s="0" t="s">
        <v>62</v>
      </c>
      <c r="AK111" s="0" t="s">
        <v>62</v>
      </c>
      <c r="AL111" s="0" t="s">
        <v>62</v>
      </c>
      <c r="AM111" s="0" t="s">
        <v>62</v>
      </c>
      <c r="AN111" s="0" t="s">
        <v>62</v>
      </c>
      <c r="AO111" s="0" t="s">
        <v>62</v>
      </c>
      <c r="AP111" s="0" t="s">
        <v>62</v>
      </c>
      <c r="AQ111" s="1" t="n">
        <v>2</v>
      </c>
      <c r="AR111" s="0" t="n">
        <v>8</v>
      </c>
      <c r="AT111" s="6"/>
      <c r="AY111" s="0" t="n">
        <v>0.807</v>
      </c>
      <c r="AZ111" s="0" t="n">
        <v>0.130107647738326</v>
      </c>
      <c r="BA111" s="0" t="n">
        <v>0.16122385097686</v>
      </c>
      <c r="BB111" s="0" t="n">
        <f aca="false">BA111*100</f>
        <v>16.122385097686</v>
      </c>
    </row>
    <row r="112" customFormat="false" ht="15" hidden="false" customHeight="false" outlineLevel="0" collapsed="false">
      <c r="A112" s="0" t="s">
        <v>477</v>
      </c>
      <c r="B112" s="0" t="s">
        <v>478</v>
      </c>
      <c r="C112" s="0" t="s">
        <v>479</v>
      </c>
      <c r="D112" s="0" t="s">
        <v>480</v>
      </c>
      <c r="E112" s="0" t="n">
        <v>20327.44</v>
      </c>
      <c r="F112" s="0" t="n">
        <v>5.64</v>
      </c>
      <c r="H112" s="1" t="s">
        <v>62</v>
      </c>
      <c r="I112" s="0" t="s">
        <v>62</v>
      </c>
      <c r="J112" s="0" t="s">
        <v>62</v>
      </c>
      <c r="K112" s="0" t="s">
        <v>62</v>
      </c>
      <c r="L112" s="0" t="s">
        <v>62</v>
      </c>
      <c r="M112" s="0" t="s">
        <v>62</v>
      </c>
      <c r="N112" s="0" t="s">
        <v>62</v>
      </c>
      <c r="O112" s="0" t="s">
        <v>62</v>
      </c>
      <c r="P112" s="0" t="s">
        <v>62</v>
      </c>
      <c r="Q112" s="0" t="s">
        <v>62</v>
      </c>
      <c r="R112" s="0" t="s">
        <v>62</v>
      </c>
      <c r="S112" s="0" t="s">
        <v>62</v>
      </c>
      <c r="T112" s="0" t="s">
        <v>62</v>
      </c>
      <c r="U112" s="0" t="s">
        <v>62</v>
      </c>
      <c r="V112" s="0" t="s">
        <v>62</v>
      </c>
      <c r="W112" s="0" t="s">
        <v>62</v>
      </c>
      <c r="X112" s="0" t="s">
        <v>62</v>
      </c>
      <c r="Y112" s="0" t="s">
        <v>62</v>
      </c>
      <c r="Z112" s="0" t="s">
        <v>62</v>
      </c>
      <c r="AA112" s="0" t="s">
        <v>62</v>
      </c>
      <c r="AB112" s="0" t="s">
        <v>62</v>
      </c>
      <c r="AC112" s="0" t="s">
        <v>62</v>
      </c>
      <c r="AD112" s="0" t="s">
        <v>62</v>
      </c>
      <c r="AE112" s="0" t="s">
        <v>62</v>
      </c>
      <c r="AF112" s="0" t="s">
        <v>62</v>
      </c>
      <c r="AG112" s="0" t="s">
        <v>62</v>
      </c>
      <c r="AH112" s="0" t="n">
        <v>0.642138269260242</v>
      </c>
      <c r="AI112" s="0" t="s">
        <v>62</v>
      </c>
      <c r="AJ112" s="0" t="s">
        <v>62</v>
      </c>
      <c r="AK112" s="0" t="s">
        <v>62</v>
      </c>
      <c r="AL112" s="0" t="s">
        <v>62</v>
      </c>
      <c r="AM112" s="0" t="s">
        <v>62</v>
      </c>
      <c r="AN112" s="0" t="s">
        <v>62</v>
      </c>
      <c r="AO112" s="0" t="s">
        <v>62</v>
      </c>
      <c r="AP112" s="0" t="s">
        <v>62</v>
      </c>
      <c r="AQ112" s="1" t="n">
        <v>1</v>
      </c>
      <c r="AR112" s="0" t="n">
        <v>2</v>
      </c>
      <c r="AT112" s="6"/>
      <c r="AY112" s="0" t="n">
        <v>0.895</v>
      </c>
      <c r="BB112" s="0" t="n">
        <f aca="false">BA112*100</f>
        <v>0</v>
      </c>
    </row>
    <row r="113" customFormat="false" ht="15" hidden="false" customHeight="false" outlineLevel="0" collapsed="false">
      <c r="A113" s="0" t="s">
        <v>481</v>
      </c>
      <c r="B113" s="0" t="s">
        <v>482</v>
      </c>
      <c r="C113" s="0" t="s">
        <v>483</v>
      </c>
      <c r="D113" s="0" t="s">
        <v>484</v>
      </c>
      <c r="E113" s="0" t="n">
        <v>79178.24</v>
      </c>
      <c r="F113" s="0" t="n">
        <v>5.1</v>
      </c>
      <c r="H113" s="1" t="s">
        <v>62</v>
      </c>
      <c r="I113" s="0" t="s">
        <v>62</v>
      </c>
      <c r="J113" s="0" t="s">
        <v>62</v>
      </c>
      <c r="K113" s="0" t="s">
        <v>62</v>
      </c>
      <c r="L113" s="0" t="s">
        <v>62</v>
      </c>
      <c r="M113" s="0" t="s">
        <v>62</v>
      </c>
      <c r="N113" s="0" t="s">
        <v>62</v>
      </c>
      <c r="O113" s="0" t="s">
        <v>62</v>
      </c>
      <c r="P113" s="0" t="s">
        <v>62</v>
      </c>
      <c r="Q113" s="0" t="s">
        <v>62</v>
      </c>
      <c r="R113" s="0" t="s">
        <v>62</v>
      </c>
      <c r="S113" s="0" t="s">
        <v>62</v>
      </c>
      <c r="T113" s="0" t="s">
        <v>62</v>
      </c>
      <c r="U113" s="0" t="s">
        <v>62</v>
      </c>
      <c r="V113" s="0" t="s">
        <v>62</v>
      </c>
      <c r="W113" s="0" t="s">
        <v>62</v>
      </c>
      <c r="X113" s="0" t="s">
        <v>62</v>
      </c>
      <c r="Y113" s="0" t="s">
        <v>62</v>
      </c>
      <c r="Z113" s="0" t="s">
        <v>62</v>
      </c>
      <c r="AA113" s="0" t="s">
        <v>62</v>
      </c>
      <c r="AB113" s="0" t="s">
        <v>62</v>
      </c>
      <c r="AC113" s="0" t="s">
        <v>62</v>
      </c>
      <c r="AD113" s="0" t="s">
        <v>62</v>
      </c>
      <c r="AE113" s="0" t="s">
        <v>62</v>
      </c>
      <c r="AF113" s="0" t="s">
        <v>62</v>
      </c>
      <c r="AG113" s="0" t="s">
        <v>62</v>
      </c>
      <c r="AH113" s="0" t="n">
        <v>1.15025025171721</v>
      </c>
      <c r="AI113" s="0" t="n">
        <v>0.929074596214661</v>
      </c>
      <c r="AJ113" s="0" t="s">
        <v>62</v>
      </c>
      <c r="AK113" s="0" t="s">
        <v>62</v>
      </c>
      <c r="AL113" s="0" t="s">
        <v>62</v>
      </c>
      <c r="AM113" s="0" t="s">
        <v>62</v>
      </c>
      <c r="AN113" s="0" t="s">
        <v>62</v>
      </c>
      <c r="AO113" s="0" t="s">
        <v>62</v>
      </c>
      <c r="AP113" s="0" t="s">
        <v>62</v>
      </c>
      <c r="AQ113" s="1" t="n">
        <v>2</v>
      </c>
      <c r="AR113" s="0" t="n">
        <v>8</v>
      </c>
      <c r="AS113" s="9"/>
      <c r="AT113" s="6"/>
      <c r="AY113" s="0" t="n">
        <v>0.686</v>
      </c>
      <c r="AZ113" s="0" t="n">
        <v>0.10465180361561</v>
      </c>
      <c r="BA113" s="0" t="n">
        <v>0.152553649585437</v>
      </c>
      <c r="BB113" s="0" t="n">
        <f aca="false">BA113*100</f>
        <v>15.2553649585437</v>
      </c>
    </row>
    <row r="114" customFormat="false" ht="15" hidden="false" customHeight="false" outlineLevel="0" collapsed="false">
      <c r="A114" s="0" t="s">
        <v>485</v>
      </c>
      <c r="B114" s="0" t="s">
        <v>486</v>
      </c>
      <c r="C114" s="0" t="s">
        <v>487</v>
      </c>
      <c r="D114" s="0" t="s">
        <v>488</v>
      </c>
      <c r="E114" s="0" t="n">
        <v>20933.76</v>
      </c>
      <c r="F114" s="0" t="n">
        <v>5.76</v>
      </c>
      <c r="H114" s="1" t="s">
        <v>62</v>
      </c>
      <c r="I114" s="0" t="s">
        <v>62</v>
      </c>
      <c r="J114" s="0" t="s">
        <v>62</v>
      </c>
      <c r="K114" s="0" t="s">
        <v>62</v>
      </c>
      <c r="L114" s="0" t="s">
        <v>62</v>
      </c>
      <c r="M114" s="0" t="s">
        <v>62</v>
      </c>
      <c r="N114" s="0" t="s">
        <v>62</v>
      </c>
      <c r="O114" s="0" t="s">
        <v>62</v>
      </c>
      <c r="P114" s="0" t="s">
        <v>62</v>
      </c>
      <c r="Q114" s="0" t="s">
        <v>62</v>
      </c>
      <c r="R114" s="0" t="s">
        <v>62</v>
      </c>
      <c r="S114" s="0" t="s">
        <v>62</v>
      </c>
      <c r="T114" s="0" t="s">
        <v>62</v>
      </c>
      <c r="U114" s="0" t="s">
        <v>62</v>
      </c>
      <c r="V114" s="0" t="s">
        <v>62</v>
      </c>
      <c r="W114" s="0" t="s">
        <v>62</v>
      </c>
      <c r="X114" s="0" t="s">
        <v>62</v>
      </c>
      <c r="Y114" s="0" t="s">
        <v>62</v>
      </c>
      <c r="Z114" s="0" t="s">
        <v>62</v>
      </c>
      <c r="AA114" s="0" t="s">
        <v>62</v>
      </c>
      <c r="AB114" s="0" t="s">
        <v>62</v>
      </c>
      <c r="AC114" s="0" t="s">
        <v>62</v>
      </c>
      <c r="AD114" s="0" t="s">
        <v>62</v>
      </c>
      <c r="AE114" s="0" t="s">
        <v>62</v>
      </c>
      <c r="AF114" s="0" t="s">
        <v>62</v>
      </c>
      <c r="AG114" s="0" t="s">
        <v>62</v>
      </c>
      <c r="AH114" s="0" t="s">
        <v>62</v>
      </c>
      <c r="AI114" s="0" t="s">
        <v>62</v>
      </c>
      <c r="AJ114" s="0" t="s">
        <v>62</v>
      </c>
      <c r="AK114" s="0" t="s">
        <v>62</v>
      </c>
      <c r="AL114" s="0" t="s">
        <v>62</v>
      </c>
      <c r="AM114" s="0" t="s">
        <v>62</v>
      </c>
      <c r="AN114" s="0" t="s">
        <v>62</v>
      </c>
      <c r="AO114" s="0" t="s">
        <v>62</v>
      </c>
      <c r="AP114" s="0" t="s">
        <v>62</v>
      </c>
      <c r="AQ114" s="1" t="n">
        <v>0</v>
      </c>
      <c r="AR114" s="0" t="n">
        <v>2</v>
      </c>
      <c r="AT114" s="6"/>
      <c r="BB114" s="0" t="n">
        <f aca="false">BA114*100</f>
        <v>0</v>
      </c>
    </row>
    <row r="115" customFormat="false" ht="15" hidden="false" customHeight="false" outlineLevel="0" collapsed="false">
      <c r="A115" s="0" t="s">
        <v>489</v>
      </c>
      <c r="B115" s="0" t="s">
        <v>490</v>
      </c>
      <c r="C115" s="0" t="s">
        <v>491</v>
      </c>
      <c r="D115" s="0" t="s">
        <v>492</v>
      </c>
      <c r="E115" s="0" t="n">
        <v>290207.28</v>
      </c>
      <c r="F115" s="0" t="n">
        <v>5.75</v>
      </c>
      <c r="H115" s="1" t="s">
        <v>62</v>
      </c>
      <c r="I115" s="0" t="s">
        <v>62</v>
      </c>
      <c r="J115" s="0" t="s">
        <v>62</v>
      </c>
      <c r="K115" s="0" t="s">
        <v>62</v>
      </c>
      <c r="L115" s="0" t="s">
        <v>62</v>
      </c>
      <c r="M115" s="0" t="s">
        <v>62</v>
      </c>
      <c r="N115" s="0" t="s">
        <v>62</v>
      </c>
      <c r="O115" s="0" t="s">
        <v>62</v>
      </c>
      <c r="P115" s="0" t="s">
        <v>62</v>
      </c>
      <c r="Q115" s="0" t="s">
        <v>62</v>
      </c>
      <c r="R115" s="0" t="s">
        <v>62</v>
      </c>
      <c r="S115" s="0" t="s">
        <v>62</v>
      </c>
      <c r="T115" s="0" t="s">
        <v>62</v>
      </c>
      <c r="U115" s="0" t="s">
        <v>62</v>
      </c>
      <c r="V115" s="0" t="s">
        <v>62</v>
      </c>
      <c r="W115" s="0" t="s">
        <v>62</v>
      </c>
      <c r="X115" s="0" t="s">
        <v>62</v>
      </c>
      <c r="Y115" s="0" t="s">
        <v>62</v>
      </c>
      <c r="Z115" s="0" t="s">
        <v>62</v>
      </c>
      <c r="AA115" s="0" t="s">
        <v>62</v>
      </c>
      <c r="AB115" s="0" t="s">
        <v>62</v>
      </c>
      <c r="AC115" s="0" t="s">
        <v>62</v>
      </c>
      <c r="AD115" s="0" t="s">
        <v>62</v>
      </c>
      <c r="AE115" s="0" t="s">
        <v>62</v>
      </c>
      <c r="AF115" s="0" t="s">
        <v>62</v>
      </c>
      <c r="AG115" s="0" t="s">
        <v>62</v>
      </c>
      <c r="AH115" s="0" t="n">
        <v>1.02994033308278</v>
      </c>
      <c r="AI115" s="0" t="n">
        <v>-3.93368339700193</v>
      </c>
      <c r="AJ115" s="0" t="s">
        <v>62</v>
      </c>
      <c r="AK115" s="0" t="s">
        <v>62</v>
      </c>
      <c r="AL115" s="0" t="s">
        <v>62</v>
      </c>
      <c r="AM115" s="0" t="s">
        <v>62</v>
      </c>
      <c r="AN115" s="0" t="s">
        <v>62</v>
      </c>
      <c r="AO115" s="0" t="s">
        <v>62</v>
      </c>
      <c r="AP115" s="0" t="s">
        <v>62</v>
      </c>
      <c r="AQ115" s="1" t="n">
        <v>2</v>
      </c>
      <c r="AR115" s="0" t="n">
        <v>2</v>
      </c>
      <c r="AT115" s="6"/>
      <c r="AY115" s="0" t="n">
        <v>2.6405</v>
      </c>
      <c r="AZ115" s="0" t="n">
        <v>2.61700219717141</v>
      </c>
      <c r="BA115" s="0" t="n">
        <v>0.991101002526572</v>
      </c>
      <c r="BB115" s="0" t="n">
        <f aca="false">BA115*100</f>
        <v>99.1101002526572</v>
      </c>
    </row>
    <row r="116" customFormat="false" ht="15" hidden="false" customHeight="false" outlineLevel="0" collapsed="false">
      <c r="A116" s="0" t="s">
        <v>493</v>
      </c>
      <c r="B116" s="0" t="s">
        <v>494</v>
      </c>
      <c r="C116" s="0" t="s">
        <v>495</v>
      </c>
      <c r="D116" s="0" t="s">
        <v>496</v>
      </c>
      <c r="E116" s="0" t="n">
        <v>120009.41</v>
      </c>
      <c r="F116" s="0" t="n">
        <v>5.41</v>
      </c>
      <c r="H116" s="1" t="s">
        <v>62</v>
      </c>
      <c r="I116" s="0" t="s">
        <v>62</v>
      </c>
      <c r="J116" s="0" t="s">
        <v>62</v>
      </c>
      <c r="K116" s="0" t="s">
        <v>62</v>
      </c>
      <c r="L116" s="0" t="s">
        <v>62</v>
      </c>
      <c r="M116" s="0" t="s">
        <v>62</v>
      </c>
      <c r="N116" s="0" t="s">
        <v>62</v>
      </c>
      <c r="O116" s="0" t="s">
        <v>62</v>
      </c>
      <c r="P116" s="0" t="n">
        <v>0.5991306255021</v>
      </c>
      <c r="Q116" s="0" t="n">
        <v>-0.062095602338994</v>
      </c>
      <c r="R116" s="0" t="s">
        <v>62</v>
      </c>
      <c r="S116" s="0" t="s">
        <v>62</v>
      </c>
      <c r="T116" s="0" t="s">
        <v>62</v>
      </c>
      <c r="U116" s="0" t="s">
        <v>62</v>
      </c>
      <c r="V116" s="0" t="s">
        <v>62</v>
      </c>
      <c r="W116" s="0" t="s">
        <v>62</v>
      </c>
      <c r="X116" s="0" t="s">
        <v>62</v>
      </c>
      <c r="Y116" s="0" t="s">
        <v>62</v>
      </c>
      <c r="Z116" s="0" t="n">
        <v>-1.10806270926287</v>
      </c>
      <c r="AA116" s="0" t="n">
        <v>0.0432408717001794</v>
      </c>
      <c r="AB116" s="0" t="s">
        <v>62</v>
      </c>
      <c r="AC116" s="0" t="s">
        <v>62</v>
      </c>
      <c r="AD116" s="0" t="s">
        <v>62</v>
      </c>
      <c r="AE116" s="0" t="s">
        <v>62</v>
      </c>
      <c r="AF116" s="0" t="s">
        <v>62</v>
      </c>
      <c r="AG116" s="0" t="s">
        <v>62</v>
      </c>
      <c r="AH116" s="0" t="n">
        <v>1.75799712725471</v>
      </c>
      <c r="AI116" s="0" t="n">
        <v>-1.23857864642786</v>
      </c>
      <c r="AJ116" s="0" t="s">
        <v>62</v>
      </c>
      <c r="AK116" s="0" t="s">
        <v>62</v>
      </c>
      <c r="AL116" s="0" t="s">
        <v>62</v>
      </c>
      <c r="AM116" s="0" t="s">
        <v>62</v>
      </c>
      <c r="AN116" s="0" t="s">
        <v>62</v>
      </c>
      <c r="AO116" s="0" t="s">
        <v>62</v>
      </c>
      <c r="AP116" s="0" t="s">
        <v>62</v>
      </c>
      <c r="AQ116" s="1" t="n">
        <v>6</v>
      </c>
      <c r="AR116" s="0" t="n">
        <v>8</v>
      </c>
      <c r="AS116" s="2" t="n">
        <v>0.957691806389932</v>
      </c>
      <c r="AT116" s="6" t="n">
        <v>1</v>
      </c>
      <c r="AU116" s="2" t="n">
        <v>0.994943660507103</v>
      </c>
      <c r="AV116" s="2" t="n">
        <v>0.787605711186274</v>
      </c>
      <c r="AW116" s="2" t="n">
        <v>1.25686352133263</v>
      </c>
      <c r="AY116" s="0" t="n">
        <v>1.0475</v>
      </c>
      <c r="AZ116" s="0" t="n">
        <v>0.283390013938388</v>
      </c>
      <c r="BA116" s="0" t="n">
        <v>0.270539392781277</v>
      </c>
      <c r="BB116" s="0" t="n">
        <f aca="false">BA116*100</f>
        <v>27.0539392781277</v>
      </c>
    </row>
    <row r="117" customFormat="false" ht="15" hidden="false" customHeight="false" outlineLevel="0" collapsed="false">
      <c r="A117" s="0" t="s">
        <v>497</v>
      </c>
      <c r="B117" s="0" t="s">
        <v>498</v>
      </c>
      <c r="C117" s="0" t="s">
        <v>499</v>
      </c>
      <c r="D117" s="0" t="s">
        <v>500</v>
      </c>
      <c r="E117" s="0" t="n">
        <v>57926.64</v>
      </c>
      <c r="F117" s="0" t="n">
        <v>5.24</v>
      </c>
      <c r="H117" s="1" t="s">
        <v>62</v>
      </c>
      <c r="I117" s="0" t="s">
        <v>62</v>
      </c>
      <c r="J117" s="0" t="s">
        <v>62</v>
      </c>
      <c r="K117" s="0" t="s">
        <v>62</v>
      </c>
      <c r="L117" s="0" t="n">
        <v>3.59792209823627</v>
      </c>
      <c r="M117" s="0" t="n">
        <v>4.3151846383333</v>
      </c>
      <c r="N117" s="0" t="s">
        <v>62</v>
      </c>
      <c r="O117" s="0" t="s">
        <v>62</v>
      </c>
      <c r="P117" s="0" t="n">
        <v>-0.507675407742728</v>
      </c>
      <c r="Q117" s="0" t="n">
        <v>0.266641940975061</v>
      </c>
      <c r="R117" s="0" t="s">
        <v>62</v>
      </c>
      <c r="S117" s="0" t="s">
        <v>62</v>
      </c>
      <c r="T117" s="0" t="s">
        <v>62</v>
      </c>
      <c r="U117" s="0" t="s">
        <v>62</v>
      </c>
      <c r="V117" s="0" t="n">
        <v>1.23613224887776</v>
      </c>
      <c r="W117" s="0" t="n">
        <v>-0.508733218635029</v>
      </c>
      <c r="X117" s="0" t="s">
        <v>62</v>
      </c>
      <c r="Y117" s="0" t="s">
        <v>62</v>
      </c>
      <c r="Z117" s="0" t="s">
        <v>62</v>
      </c>
      <c r="AA117" s="0" t="s">
        <v>62</v>
      </c>
      <c r="AB117" s="0" t="s">
        <v>62</v>
      </c>
      <c r="AC117" s="0" t="s">
        <v>62</v>
      </c>
      <c r="AD117" s="0" t="s">
        <v>62</v>
      </c>
      <c r="AE117" s="0" t="s">
        <v>62</v>
      </c>
      <c r="AF117" s="0" t="n">
        <v>1.01314546446246</v>
      </c>
      <c r="AG117" s="0" t="n">
        <v>0.276410668091801</v>
      </c>
      <c r="AH117" s="0" t="s">
        <v>62</v>
      </c>
      <c r="AI117" s="0" t="s">
        <v>62</v>
      </c>
      <c r="AJ117" s="0" t="n">
        <v>-0.562094701743539</v>
      </c>
      <c r="AK117" s="0" t="n">
        <v>0.387985748166477</v>
      </c>
      <c r="AL117" s="0" t="s">
        <v>62</v>
      </c>
      <c r="AM117" s="0" t="s">
        <v>62</v>
      </c>
      <c r="AN117" s="0" t="n">
        <v>0.175849200566131</v>
      </c>
      <c r="AO117" s="0" t="n">
        <v>0.447280672398351</v>
      </c>
      <c r="AP117" s="0" t="n">
        <v>0.210847341752296</v>
      </c>
      <c r="AQ117" s="1" t="n">
        <v>13</v>
      </c>
      <c r="AR117" s="0" t="n">
        <v>13</v>
      </c>
      <c r="AS117" s="2" t="n">
        <v>0.148021746430531</v>
      </c>
      <c r="AT117" s="6" t="n">
        <v>1</v>
      </c>
      <c r="AU117" s="2" t="n">
        <v>1.30002367258715</v>
      </c>
      <c r="AV117" s="2" t="n">
        <v>0.890905910814357</v>
      </c>
      <c r="AW117" s="2" t="n">
        <v>1.89701463282709</v>
      </c>
      <c r="AY117" s="0" t="n">
        <v>0.893846153846154</v>
      </c>
      <c r="AZ117" s="0" t="n">
        <v>0.269174307266328</v>
      </c>
      <c r="BA117" s="0" t="n">
        <v>0.301141651847011</v>
      </c>
      <c r="BB117" s="0" t="n">
        <f aca="false">BA117*100</f>
        <v>30.1141651847011</v>
      </c>
    </row>
    <row r="118" customFormat="false" ht="15" hidden="false" customHeight="false" outlineLevel="0" collapsed="false">
      <c r="A118" s="0" t="s">
        <v>501</v>
      </c>
      <c r="B118" s="0" t="s">
        <v>502</v>
      </c>
      <c r="C118" s="0" t="s">
        <v>503</v>
      </c>
      <c r="D118" s="0" t="s">
        <v>504</v>
      </c>
      <c r="E118" s="0" t="n">
        <v>57321.09</v>
      </c>
      <c r="F118" s="0" t="n">
        <v>6.02</v>
      </c>
      <c r="H118" s="1" t="s">
        <v>62</v>
      </c>
      <c r="I118" s="0" t="s">
        <v>62</v>
      </c>
      <c r="J118" s="0" t="s">
        <v>62</v>
      </c>
      <c r="K118" s="0" t="s">
        <v>62</v>
      </c>
      <c r="L118" s="0" t="s">
        <v>62</v>
      </c>
      <c r="M118" s="0" t="s">
        <v>62</v>
      </c>
      <c r="N118" s="0" t="s">
        <v>62</v>
      </c>
      <c r="O118" s="0" t="s">
        <v>62</v>
      </c>
      <c r="P118" s="0" t="s">
        <v>62</v>
      </c>
      <c r="Q118" s="0" t="s">
        <v>62</v>
      </c>
      <c r="R118" s="0" t="s">
        <v>62</v>
      </c>
      <c r="S118" s="0" t="s">
        <v>62</v>
      </c>
      <c r="T118" s="0" t="s">
        <v>62</v>
      </c>
      <c r="U118" s="0" t="s">
        <v>62</v>
      </c>
      <c r="V118" s="0" t="s">
        <v>62</v>
      </c>
      <c r="W118" s="0" t="s">
        <v>62</v>
      </c>
      <c r="X118" s="0" t="s">
        <v>62</v>
      </c>
      <c r="Y118" s="0" t="s">
        <v>62</v>
      </c>
      <c r="Z118" s="0" t="s">
        <v>62</v>
      </c>
      <c r="AA118" s="0" t="s">
        <v>62</v>
      </c>
      <c r="AB118" s="0" t="s">
        <v>62</v>
      </c>
      <c r="AC118" s="0" t="s">
        <v>62</v>
      </c>
      <c r="AD118" s="0" t="s">
        <v>62</v>
      </c>
      <c r="AE118" s="0" t="s">
        <v>62</v>
      </c>
      <c r="AF118" s="0" t="s">
        <v>62</v>
      </c>
      <c r="AG118" s="0" t="s">
        <v>62</v>
      </c>
      <c r="AH118" s="0" t="s">
        <v>62</v>
      </c>
      <c r="AI118" s="0" t="s">
        <v>62</v>
      </c>
      <c r="AJ118" s="0" t="s">
        <v>62</v>
      </c>
      <c r="AK118" s="0" t="s">
        <v>62</v>
      </c>
      <c r="AL118" s="0" t="s">
        <v>62</v>
      </c>
      <c r="AM118" s="0" t="s">
        <v>62</v>
      </c>
      <c r="AN118" s="0" t="s">
        <v>62</v>
      </c>
      <c r="AO118" s="0" t="s">
        <v>62</v>
      </c>
      <c r="AP118" s="0" t="s">
        <v>62</v>
      </c>
      <c r="AQ118" s="1" t="n">
        <v>0</v>
      </c>
      <c r="AR118" s="0" t="n">
        <v>4</v>
      </c>
      <c r="AT118" s="6"/>
      <c r="BB118" s="0" t="n">
        <f aca="false">BA118*100</f>
        <v>0</v>
      </c>
    </row>
    <row r="119" customFormat="false" ht="15" hidden="false" customHeight="false" outlineLevel="0" collapsed="false">
      <c r="A119" s="0" t="s">
        <v>505</v>
      </c>
      <c r="B119" s="0" t="s">
        <v>506</v>
      </c>
      <c r="C119" s="0" t="s">
        <v>507</v>
      </c>
      <c r="D119" s="0" t="s">
        <v>508</v>
      </c>
      <c r="E119" s="0" t="n">
        <v>60495.32</v>
      </c>
      <c r="F119" s="0" t="n">
        <v>6.1</v>
      </c>
      <c r="H119" s="1" t="s">
        <v>62</v>
      </c>
      <c r="I119" s="0" t="s">
        <v>62</v>
      </c>
      <c r="J119" s="0" t="s">
        <v>62</v>
      </c>
      <c r="K119" s="0" t="s">
        <v>62</v>
      </c>
      <c r="L119" s="0" t="s">
        <v>62</v>
      </c>
      <c r="M119" s="0" t="s">
        <v>62</v>
      </c>
      <c r="N119" s="0" t="s">
        <v>62</v>
      </c>
      <c r="O119" s="0" t="s">
        <v>62</v>
      </c>
      <c r="P119" s="0" t="s">
        <v>62</v>
      </c>
      <c r="Q119" s="0" t="s">
        <v>62</v>
      </c>
      <c r="R119" s="0" t="s">
        <v>62</v>
      </c>
      <c r="S119" s="0" t="s">
        <v>62</v>
      </c>
      <c r="T119" s="0" t="s">
        <v>62</v>
      </c>
      <c r="U119" s="0" t="s">
        <v>62</v>
      </c>
      <c r="V119" s="0" t="s">
        <v>62</v>
      </c>
      <c r="W119" s="0" t="s">
        <v>62</v>
      </c>
      <c r="X119" s="0" t="s">
        <v>62</v>
      </c>
      <c r="Y119" s="0" t="s">
        <v>62</v>
      </c>
      <c r="Z119" s="0" t="s">
        <v>62</v>
      </c>
      <c r="AA119" s="0" t="s">
        <v>62</v>
      </c>
      <c r="AB119" s="0" t="s">
        <v>62</v>
      </c>
      <c r="AC119" s="0" t="s">
        <v>62</v>
      </c>
      <c r="AD119" s="0" t="s">
        <v>62</v>
      </c>
      <c r="AE119" s="0" t="s">
        <v>62</v>
      </c>
      <c r="AF119" s="0" t="s">
        <v>62</v>
      </c>
      <c r="AG119" s="0" t="s">
        <v>62</v>
      </c>
      <c r="AH119" s="0" t="s">
        <v>62</v>
      </c>
      <c r="AI119" s="0" t="s">
        <v>62</v>
      </c>
      <c r="AJ119" s="0" t="s">
        <v>62</v>
      </c>
      <c r="AK119" s="0" t="s">
        <v>62</v>
      </c>
      <c r="AL119" s="0" t="s">
        <v>62</v>
      </c>
      <c r="AM119" s="0" t="s">
        <v>62</v>
      </c>
      <c r="AN119" s="0" t="s">
        <v>62</v>
      </c>
      <c r="AO119" s="0" t="s">
        <v>62</v>
      </c>
      <c r="AP119" s="0" t="s">
        <v>62</v>
      </c>
      <c r="AQ119" s="1" t="n">
        <v>0</v>
      </c>
      <c r="AR119" s="0" t="n">
        <v>2</v>
      </c>
      <c r="AS119" s="10"/>
      <c r="BB119" s="0" t="n">
        <f aca="false">BA119*100</f>
        <v>0</v>
      </c>
    </row>
    <row r="120" customFormat="false" ht="15" hidden="false" customHeight="false" outlineLevel="0" collapsed="false">
      <c r="A120" s="0" t="s">
        <v>509</v>
      </c>
      <c r="B120" s="0" t="s">
        <v>510</v>
      </c>
      <c r="C120" s="0" t="s">
        <v>507</v>
      </c>
      <c r="D120" s="0" t="s">
        <v>508</v>
      </c>
      <c r="E120" s="0" t="n">
        <v>60495.32</v>
      </c>
      <c r="F120" s="0" t="n">
        <v>6.1</v>
      </c>
      <c r="H120" s="1" t="s">
        <v>62</v>
      </c>
      <c r="I120" s="0" t="s">
        <v>62</v>
      </c>
      <c r="J120" s="0" t="s">
        <v>62</v>
      </c>
      <c r="K120" s="0" t="s">
        <v>62</v>
      </c>
      <c r="L120" s="0" t="s">
        <v>62</v>
      </c>
      <c r="M120" s="0" t="s">
        <v>62</v>
      </c>
      <c r="N120" s="0" t="s">
        <v>62</v>
      </c>
      <c r="O120" s="0" t="s">
        <v>62</v>
      </c>
      <c r="P120" s="0" t="s">
        <v>62</v>
      </c>
      <c r="Q120" s="0" t="s">
        <v>62</v>
      </c>
      <c r="R120" s="0" t="s">
        <v>62</v>
      </c>
      <c r="S120" s="0" t="s">
        <v>62</v>
      </c>
      <c r="T120" s="0" t="s">
        <v>62</v>
      </c>
      <c r="U120" s="0" t="s">
        <v>62</v>
      </c>
      <c r="V120" s="0" t="s">
        <v>62</v>
      </c>
      <c r="W120" s="0" t="s">
        <v>62</v>
      </c>
      <c r="X120" s="0" t="s">
        <v>62</v>
      </c>
      <c r="Y120" s="0" t="s">
        <v>62</v>
      </c>
      <c r="Z120" s="0" t="s">
        <v>62</v>
      </c>
      <c r="AA120" s="0" t="s">
        <v>62</v>
      </c>
      <c r="AB120" s="0" t="n">
        <v>0.506893471236013</v>
      </c>
      <c r="AC120" s="0" t="n">
        <v>1.13843952609527</v>
      </c>
      <c r="AD120" s="0" t="s">
        <v>62</v>
      </c>
      <c r="AE120" s="0" t="s">
        <v>62</v>
      </c>
      <c r="AF120" s="0" t="s">
        <v>62</v>
      </c>
      <c r="AG120" s="0" t="s">
        <v>62</v>
      </c>
      <c r="AH120" s="0" t="s">
        <v>62</v>
      </c>
      <c r="AI120" s="0" t="s">
        <v>62</v>
      </c>
      <c r="AJ120" s="0" t="s">
        <v>62</v>
      </c>
      <c r="AK120" s="0" t="s">
        <v>62</v>
      </c>
      <c r="AL120" s="0" t="s">
        <v>62</v>
      </c>
      <c r="AM120" s="0" t="s">
        <v>62</v>
      </c>
      <c r="AN120" s="0" t="s">
        <v>62</v>
      </c>
      <c r="AO120" s="0" t="s">
        <v>62</v>
      </c>
      <c r="AP120" s="0" t="s">
        <v>62</v>
      </c>
      <c r="AQ120" s="1" t="n">
        <v>2</v>
      </c>
      <c r="AR120" s="0" t="n">
        <v>2</v>
      </c>
      <c r="AS120" s="10"/>
      <c r="AY120" s="0" t="n">
        <v>0.8475</v>
      </c>
      <c r="AZ120" s="0" t="n">
        <v>0.164755880016467</v>
      </c>
      <c r="BA120" s="0" t="n">
        <v>0.194402218308515</v>
      </c>
      <c r="BB120" s="0" t="n">
        <f aca="false">BA120*100</f>
        <v>19.4402218308515</v>
      </c>
    </row>
    <row r="121" customFormat="false" ht="15" hidden="false" customHeight="false" outlineLevel="0" collapsed="false">
      <c r="A121" s="0" t="s">
        <v>511</v>
      </c>
      <c r="B121" s="0" t="s">
        <v>512</v>
      </c>
      <c r="C121" s="0" t="s">
        <v>513</v>
      </c>
      <c r="D121" s="0" t="s">
        <v>514</v>
      </c>
      <c r="E121" s="0" t="n">
        <v>57856.56</v>
      </c>
      <c r="F121" s="0" t="n">
        <v>6.25</v>
      </c>
      <c r="H121" s="1" t="s">
        <v>62</v>
      </c>
      <c r="I121" s="0" t="s">
        <v>62</v>
      </c>
      <c r="J121" s="0" t="s">
        <v>62</v>
      </c>
      <c r="K121" s="0" t="s">
        <v>62</v>
      </c>
      <c r="L121" s="0" t="s">
        <v>62</v>
      </c>
      <c r="M121" s="0" t="s">
        <v>62</v>
      </c>
      <c r="N121" s="0" t="s">
        <v>62</v>
      </c>
      <c r="O121" s="0" t="s">
        <v>62</v>
      </c>
      <c r="P121" s="0" t="s">
        <v>62</v>
      </c>
      <c r="Q121" s="0" t="s">
        <v>62</v>
      </c>
      <c r="R121" s="0" t="s">
        <v>62</v>
      </c>
      <c r="S121" s="0" t="s">
        <v>62</v>
      </c>
      <c r="T121" s="0" t="s">
        <v>62</v>
      </c>
      <c r="U121" s="0" t="s">
        <v>62</v>
      </c>
      <c r="V121" s="0" t="s">
        <v>62</v>
      </c>
      <c r="W121" s="0" t="s">
        <v>62</v>
      </c>
      <c r="X121" s="0" t="s">
        <v>62</v>
      </c>
      <c r="Y121" s="0" t="s">
        <v>62</v>
      </c>
      <c r="Z121" s="0" t="s">
        <v>62</v>
      </c>
      <c r="AA121" s="0" t="s">
        <v>62</v>
      </c>
      <c r="AB121" s="0" t="s">
        <v>62</v>
      </c>
      <c r="AC121" s="0" t="s">
        <v>62</v>
      </c>
      <c r="AD121" s="0" t="s">
        <v>62</v>
      </c>
      <c r="AE121" s="0" t="s">
        <v>62</v>
      </c>
      <c r="AF121" s="0" t="s">
        <v>62</v>
      </c>
      <c r="AG121" s="0" t="s">
        <v>62</v>
      </c>
      <c r="AH121" s="0" t="s">
        <v>62</v>
      </c>
      <c r="AI121" s="0" t="s">
        <v>62</v>
      </c>
      <c r="AJ121" s="0" t="s">
        <v>62</v>
      </c>
      <c r="AK121" s="0" t="s">
        <v>62</v>
      </c>
      <c r="AL121" s="0" t="s">
        <v>62</v>
      </c>
      <c r="AM121" s="0" t="s">
        <v>62</v>
      </c>
      <c r="AN121" s="0" t="s">
        <v>62</v>
      </c>
      <c r="AO121" s="0" t="s">
        <v>62</v>
      </c>
      <c r="AP121" s="0" t="s">
        <v>62</v>
      </c>
      <c r="AQ121" s="1" t="n">
        <v>0</v>
      </c>
      <c r="AR121" s="0" t="n">
        <v>4</v>
      </c>
      <c r="AT121" s="6"/>
      <c r="BB121" s="0" t="n">
        <f aca="false">BA121*100</f>
        <v>0</v>
      </c>
    </row>
    <row r="122" customFormat="false" ht="15" hidden="false" customHeight="false" outlineLevel="0" collapsed="false">
      <c r="A122" s="0" t="s">
        <v>515</v>
      </c>
      <c r="B122" s="0" t="s">
        <v>516</v>
      </c>
      <c r="C122" s="0" t="s">
        <v>517</v>
      </c>
      <c r="D122" s="0" t="s">
        <v>518</v>
      </c>
      <c r="E122" s="0" t="n">
        <v>59328.92</v>
      </c>
      <c r="F122" s="0" t="n">
        <v>7.55</v>
      </c>
      <c r="H122" s="1" t="s">
        <v>62</v>
      </c>
      <c r="I122" s="0" t="s">
        <v>62</v>
      </c>
      <c r="J122" s="0" t="s">
        <v>62</v>
      </c>
      <c r="K122" s="0" t="s">
        <v>62</v>
      </c>
      <c r="L122" s="0" t="s">
        <v>62</v>
      </c>
      <c r="M122" s="0" t="s">
        <v>62</v>
      </c>
      <c r="N122" s="0" t="s">
        <v>62</v>
      </c>
      <c r="O122" s="0" t="s">
        <v>62</v>
      </c>
      <c r="P122" s="0" t="s">
        <v>62</v>
      </c>
      <c r="Q122" s="0" t="s">
        <v>62</v>
      </c>
      <c r="R122" s="0" t="s">
        <v>62</v>
      </c>
      <c r="S122" s="0" t="s">
        <v>62</v>
      </c>
      <c r="T122" s="0" t="s">
        <v>62</v>
      </c>
      <c r="U122" s="0" t="s">
        <v>62</v>
      </c>
      <c r="V122" s="0" t="s">
        <v>62</v>
      </c>
      <c r="W122" s="0" t="s">
        <v>62</v>
      </c>
      <c r="X122" s="0" t="s">
        <v>62</v>
      </c>
      <c r="Y122" s="0" t="s">
        <v>62</v>
      </c>
      <c r="Z122" s="0" t="s">
        <v>62</v>
      </c>
      <c r="AA122" s="0" t="s">
        <v>62</v>
      </c>
      <c r="AB122" s="0" t="s">
        <v>62</v>
      </c>
      <c r="AC122" s="0" t="s">
        <v>62</v>
      </c>
      <c r="AD122" s="0" t="s">
        <v>62</v>
      </c>
      <c r="AE122" s="0" t="s">
        <v>62</v>
      </c>
      <c r="AF122" s="0" t="s">
        <v>62</v>
      </c>
      <c r="AG122" s="0" t="s">
        <v>62</v>
      </c>
      <c r="AH122" s="0" t="s">
        <v>62</v>
      </c>
      <c r="AI122" s="0" t="s">
        <v>62</v>
      </c>
      <c r="AJ122" s="0" t="s">
        <v>62</v>
      </c>
      <c r="AK122" s="0" t="s">
        <v>62</v>
      </c>
      <c r="AL122" s="0" t="s">
        <v>62</v>
      </c>
      <c r="AM122" s="0" t="s">
        <v>62</v>
      </c>
      <c r="AN122" s="0" t="s">
        <v>62</v>
      </c>
      <c r="AO122" s="0" t="s">
        <v>62</v>
      </c>
      <c r="AP122" s="0" t="s">
        <v>62</v>
      </c>
      <c r="AQ122" s="1" t="n">
        <v>0</v>
      </c>
      <c r="AR122" s="0" t="n">
        <v>2</v>
      </c>
      <c r="AT122" s="6"/>
      <c r="BB122" s="0" t="n">
        <f aca="false">BA122*100</f>
        <v>0</v>
      </c>
    </row>
    <row r="123" customFormat="false" ht="15" hidden="false" customHeight="false" outlineLevel="0" collapsed="false">
      <c r="A123" s="0" t="s">
        <v>519</v>
      </c>
      <c r="B123" s="0" t="s">
        <v>520</v>
      </c>
      <c r="C123" s="0" t="s">
        <v>521</v>
      </c>
      <c r="D123" s="0" t="s">
        <v>522</v>
      </c>
      <c r="E123" s="0" t="n">
        <v>26774.71</v>
      </c>
      <c r="F123" s="0" t="n">
        <v>5.09</v>
      </c>
      <c r="H123" s="1" t="s">
        <v>62</v>
      </c>
      <c r="I123" s="0" t="s">
        <v>62</v>
      </c>
      <c r="J123" s="0" t="s">
        <v>62</v>
      </c>
      <c r="K123" s="0" t="s">
        <v>62</v>
      </c>
      <c r="L123" s="0" t="s">
        <v>62</v>
      </c>
      <c r="M123" s="0" t="s">
        <v>62</v>
      </c>
      <c r="N123" s="0" t="s">
        <v>62</v>
      </c>
      <c r="O123" s="0" t="s">
        <v>62</v>
      </c>
      <c r="P123" s="0" t="s">
        <v>62</v>
      </c>
      <c r="Q123" s="0" t="s">
        <v>62</v>
      </c>
      <c r="R123" s="0" t="s">
        <v>62</v>
      </c>
      <c r="S123" s="0" t="s">
        <v>62</v>
      </c>
      <c r="T123" s="0" t="s">
        <v>62</v>
      </c>
      <c r="U123" s="0" t="s">
        <v>62</v>
      </c>
      <c r="V123" s="0" t="s">
        <v>62</v>
      </c>
      <c r="W123" s="0" t="s">
        <v>62</v>
      </c>
      <c r="X123" s="0" t="s">
        <v>62</v>
      </c>
      <c r="Y123" s="0" t="s">
        <v>62</v>
      </c>
      <c r="Z123" s="0" t="s">
        <v>62</v>
      </c>
      <c r="AA123" s="0" t="s">
        <v>62</v>
      </c>
      <c r="AB123" s="0" t="s">
        <v>62</v>
      </c>
      <c r="AC123" s="0" t="s">
        <v>62</v>
      </c>
      <c r="AD123" s="0" t="s">
        <v>62</v>
      </c>
      <c r="AE123" s="0" t="s">
        <v>62</v>
      </c>
      <c r="AF123" s="0" t="s">
        <v>62</v>
      </c>
      <c r="AG123" s="0" t="s">
        <v>62</v>
      </c>
      <c r="AH123" s="0" t="s">
        <v>62</v>
      </c>
      <c r="AI123" s="0" t="s">
        <v>62</v>
      </c>
      <c r="AJ123" s="0" t="s">
        <v>62</v>
      </c>
      <c r="AK123" s="0" t="s">
        <v>62</v>
      </c>
      <c r="AL123" s="0" t="s">
        <v>62</v>
      </c>
      <c r="AM123" s="0" t="s">
        <v>62</v>
      </c>
      <c r="AN123" s="0" t="s">
        <v>62</v>
      </c>
      <c r="AO123" s="0" t="s">
        <v>62</v>
      </c>
      <c r="AP123" s="0" t="s">
        <v>62</v>
      </c>
      <c r="AQ123" s="1" t="n">
        <v>0</v>
      </c>
      <c r="AR123" s="0" t="n">
        <v>2</v>
      </c>
      <c r="AT123" s="6"/>
      <c r="BB123" s="0" t="n">
        <f aca="false">BA123*100</f>
        <v>0</v>
      </c>
    </row>
    <row r="124" customFormat="false" ht="15" hidden="false" customHeight="false" outlineLevel="0" collapsed="false">
      <c r="A124" s="0" t="s">
        <v>523</v>
      </c>
      <c r="B124" s="0" t="s">
        <v>524</v>
      </c>
      <c r="C124" s="0" t="s">
        <v>525</v>
      </c>
      <c r="D124" s="0" t="s">
        <v>526</v>
      </c>
      <c r="E124" s="0" t="n">
        <v>34992.42</v>
      </c>
      <c r="F124" s="0" t="n">
        <v>6.62</v>
      </c>
      <c r="H124" s="1" t="s">
        <v>62</v>
      </c>
      <c r="I124" s="0" t="s">
        <v>62</v>
      </c>
      <c r="J124" s="0" t="s">
        <v>62</v>
      </c>
      <c r="K124" s="0" t="s">
        <v>62</v>
      </c>
      <c r="L124" s="0" t="s">
        <v>62</v>
      </c>
      <c r="M124" s="0" t="s">
        <v>62</v>
      </c>
      <c r="N124" s="0" t="s">
        <v>62</v>
      </c>
      <c r="O124" s="0" t="s">
        <v>62</v>
      </c>
      <c r="P124" s="0" t="s">
        <v>62</v>
      </c>
      <c r="Q124" s="0" t="s">
        <v>62</v>
      </c>
      <c r="R124" s="0" t="s">
        <v>62</v>
      </c>
      <c r="S124" s="0" t="s">
        <v>62</v>
      </c>
      <c r="T124" s="0" t="s">
        <v>62</v>
      </c>
      <c r="U124" s="0" t="s">
        <v>62</v>
      </c>
      <c r="V124" s="0" t="s">
        <v>62</v>
      </c>
      <c r="W124" s="0" t="s">
        <v>62</v>
      </c>
      <c r="X124" s="0" t="s">
        <v>62</v>
      </c>
      <c r="Y124" s="0" t="s">
        <v>62</v>
      </c>
      <c r="Z124" s="0" t="s">
        <v>62</v>
      </c>
      <c r="AA124" s="0" t="s">
        <v>62</v>
      </c>
      <c r="AB124" s="0" t="n">
        <v>0.141144165337758</v>
      </c>
      <c r="AC124" s="0" t="n">
        <v>-0.571616981900991</v>
      </c>
      <c r="AD124" s="0" t="s">
        <v>62</v>
      </c>
      <c r="AE124" s="0" t="s">
        <v>62</v>
      </c>
      <c r="AF124" s="0" t="s">
        <v>62</v>
      </c>
      <c r="AG124" s="0" t="s">
        <v>62</v>
      </c>
      <c r="AH124" s="0" t="s">
        <v>62</v>
      </c>
      <c r="AI124" s="0" t="s">
        <v>62</v>
      </c>
      <c r="AJ124" s="0" t="s">
        <v>62</v>
      </c>
      <c r="AK124" s="0" t="s">
        <v>62</v>
      </c>
      <c r="AL124" s="0" t="s">
        <v>62</v>
      </c>
      <c r="AM124" s="0" t="s">
        <v>62</v>
      </c>
      <c r="AN124" s="0" t="s">
        <v>62</v>
      </c>
      <c r="AO124" s="0" t="s">
        <v>62</v>
      </c>
      <c r="AP124" s="0" t="s">
        <v>62</v>
      </c>
      <c r="AQ124" s="1" t="n">
        <v>2</v>
      </c>
      <c r="AR124" s="0" t="n">
        <v>2</v>
      </c>
      <c r="AT124" s="6"/>
      <c r="AY124" s="0" t="n">
        <v>1.198</v>
      </c>
      <c r="AZ124" s="0" t="n">
        <v>0.188090403795622</v>
      </c>
      <c r="BA124" s="0" t="n">
        <v>0.157003675956279</v>
      </c>
      <c r="BB124" s="0" t="n">
        <f aca="false">BA124*100</f>
        <v>15.7003675956279</v>
      </c>
    </row>
    <row r="125" customFormat="false" ht="15" hidden="false" customHeight="false" outlineLevel="0" collapsed="false">
      <c r="A125" s="0" t="s">
        <v>527</v>
      </c>
      <c r="B125" s="0" t="s">
        <v>528</v>
      </c>
      <c r="C125" s="0" t="s">
        <v>529</v>
      </c>
      <c r="D125" s="0" t="s">
        <v>530</v>
      </c>
      <c r="E125" s="0" t="n">
        <v>48975.01</v>
      </c>
      <c r="F125" s="0" t="n">
        <v>7.39</v>
      </c>
      <c r="H125" s="1" t="s">
        <v>62</v>
      </c>
      <c r="I125" s="0" t="s">
        <v>62</v>
      </c>
      <c r="J125" s="0" t="s">
        <v>62</v>
      </c>
      <c r="K125" s="0" t="s">
        <v>62</v>
      </c>
      <c r="L125" s="0" t="s">
        <v>62</v>
      </c>
      <c r="M125" s="0" t="s">
        <v>62</v>
      </c>
      <c r="N125" s="0" t="s">
        <v>62</v>
      </c>
      <c r="O125" s="0" t="s">
        <v>62</v>
      </c>
      <c r="P125" s="0" t="s">
        <v>62</v>
      </c>
      <c r="Q125" s="0" t="s">
        <v>62</v>
      </c>
      <c r="R125" s="0" t="s">
        <v>62</v>
      </c>
      <c r="S125" s="0" t="s">
        <v>62</v>
      </c>
      <c r="T125" s="0" t="s">
        <v>62</v>
      </c>
      <c r="U125" s="0" t="s">
        <v>62</v>
      </c>
      <c r="V125" s="0" t="s">
        <v>62</v>
      </c>
      <c r="W125" s="0" t="s">
        <v>62</v>
      </c>
      <c r="X125" s="0" t="s">
        <v>62</v>
      </c>
      <c r="Y125" s="0" t="s">
        <v>62</v>
      </c>
      <c r="Z125" s="0" t="s">
        <v>62</v>
      </c>
      <c r="AA125" s="0" t="s">
        <v>62</v>
      </c>
      <c r="AB125" s="0" t="s">
        <v>62</v>
      </c>
      <c r="AC125" s="0" t="s">
        <v>62</v>
      </c>
      <c r="AD125" s="0" t="s">
        <v>62</v>
      </c>
      <c r="AE125" s="0" t="s">
        <v>62</v>
      </c>
      <c r="AF125" s="0" t="s">
        <v>62</v>
      </c>
      <c r="AG125" s="0" t="s">
        <v>62</v>
      </c>
      <c r="AH125" s="0" t="s">
        <v>62</v>
      </c>
      <c r="AI125" s="0" t="s">
        <v>62</v>
      </c>
      <c r="AJ125" s="0" t="s">
        <v>62</v>
      </c>
      <c r="AK125" s="0" t="s">
        <v>62</v>
      </c>
      <c r="AL125" s="0" t="s">
        <v>62</v>
      </c>
      <c r="AM125" s="0" t="s">
        <v>62</v>
      </c>
      <c r="AN125" s="0" t="s">
        <v>62</v>
      </c>
      <c r="AO125" s="0" t="s">
        <v>62</v>
      </c>
      <c r="AP125" s="0" t="s">
        <v>62</v>
      </c>
      <c r="AQ125" s="1" t="n">
        <v>0</v>
      </c>
      <c r="AR125" s="0" t="n">
        <v>1</v>
      </c>
      <c r="AT125" s="6"/>
      <c r="BB125" s="0" t="n">
        <f aca="false">BA125*100</f>
        <v>0</v>
      </c>
    </row>
    <row r="126" customFormat="false" ht="15" hidden="false" customHeight="false" outlineLevel="0" collapsed="false">
      <c r="A126" s="0" t="s">
        <v>531</v>
      </c>
      <c r="B126" s="0" t="s">
        <v>532</v>
      </c>
      <c r="C126" s="0" t="s">
        <v>533</v>
      </c>
      <c r="D126" s="0" t="s">
        <v>534</v>
      </c>
      <c r="E126" s="0" t="n">
        <v>39701.46</v>
      </c>
      <c r="F126" s="0" t="n">
        <v>8.26</v>
      </c>
      <c r="H126" s="1" t="s">
        <v>62</v>
      </c>
      <c r="I126" s="0" t="s">
        <v>62</v>
      </c>
      <c r="J126" s="0" t="s">
        <v>62</v>
      </c>
      <c r="K126" s="0" t="s">
        <v>62</v>
      </c>
      <c r="L126" s="0" t="s">
        <v>62</v>
      </c>
      <c r="M126" s="0" t="s">
        <v>62</v>
      </c>
      <c r="N126" s="0" t="s">
        <v>62</v>
      </c>
      <c r="O126" s="0" t="s">
        <v>62</v>
      </c>
      <c r="P126" s="0" t="s">
        <v>62</v>
      </c>
      <c r="Q126" s="0" t="s">
        <v>62</v>
      </c>
      <c r="R126" s="0" t="s">
        <v>62</v>
      </c>
      <c r="S126" s="0" t="s">
        <v>62</v>
      </c>
      <c r="T126" s="0" t="s">
        <v>62</v>
      </c>
      <c r="U126" s="0" t="s">
        <v>62</v>
      </c>
      <c r="V126" s="0" t="n">
        <v>-1.23627623598727</v>
      </c>
      <c r="W126" s="0" t="n">
        <v>-0.0999269043385329</v>
      </c>
      <c r="X126" s="0" t="s">
        <v>62</v>
      </c>
      <c r="Y126" s="0" t="s">
        <v>62</v>
      </c>
      <c r="Z126" s="0" t="s">
        <v>62</v>
      </c>
      <c r="AA126" s="0" t="s">
        <v>62</v>
      </c>
      <c r="AB126" s="0" t="s">
        <v>62</v>
      </c>
      <c r="AC126" s="0" t="s">
        <v>62</v>
      </c>
      <c r="AD126" s="0" t="s">
        <v>62</v>
      </c>
      <c r="AE126" s="0" t="s">
        <v>62</v>
      </c>
      <c r="AF126" s="0" t="s">
        <v>62</v>
      </c>
      <c r="AG126" s="0" t="s">
        <v>62</v>
      </c>
      <c r="AH126" s="0" t="s">
        <v>62</v>
      </c>
      <c r="AI126" s="0" t="s">
        <v>62</v>
      </c>
      <c r="AJ126" s="0" t="s">
        <v>62</v>
      </c>
      <c r="AK126" s="0" t="s">
        <v>62</v>
      </c>
      <c r="AL126" s="0" t="n">
        <v>-1.14616964104759</v>
      </c>
      <c r="AM126" s="0" t="n">
        <v>0.894913699269284</v>
      </c>
      <c r="AN126" s="0" t="s">
        <v>62</v>
      </c>
      <c r="AO126" s="0" t="s">
        <v>62</v>
      </c>
      <c r="AP126" s="0" t="s">
        <v>62</v>
      </c>
      <c r="AQ126" s="1" t="n">
        <v>4</v>
      </c>
      <c r="AR126" s="0" t="n">
        <v>5</v>
      </c>
      <c r="AT126" s="6"/>
      <c r="AY126" s="0" t="n">
        <v>1.234</v>
      </c>
      <c r="AZ126" s="0" t="n">
        <v>0.296628836539313</v>
      </c>
      <c r="BA126" s="0" t="n">
        <v>0.240379932365732</v>
      </c>
      <c r="BB126" s="0" t="n">
        <f aca="false">BA126*100</f>
        <v>24.0379932365732</v>
      </c>
    </row>
    <row r="127" customFormat="false" ht="15" hidden="false" customHeight="false" outlineLevel="0" collapsed="false">
      <c r="A127" s="0" t="s">
        <v>535</v>
      </c>
      <c r="B127" s="0" t="s">
        <v>536</v>
      </c>
      <c r="C127" s="0" t="s">
        <v>537</v>
      </c>
      <c r="D127" s="0" t="s">
        <v>538</v>
      </c>
      <c r="E127" s="0" t="n">
        <v>191361.48</v>
      </c>
      <c r="F127" s="0" t="n">
        <v>5.48</v>
      </c>
      <c r="H127" s="1" t="s">
        <v>62</v>
      </c>
      <c r="I127" s="0" t="s">
        <v>62</v>
      </c>
      <c r="J127" s="0" t="s">
        <v>62</v>
      </c>
      <c r="K127" s="0" t="s">
        <v>62</v>
      </c>
      <c r="L127" s="0" t="s">
        <v>62</v>
      </c>
      <c r="M127" s="0" t="s">
        <v>62</v>
      </c>
      <c r="N127" s="0" t="s">
        <v>62</v>
      </c>
      <c r="O127" s="0" t="s">
        <v>62</v>
      </c>
      <c r="P127" s="0" t="n">
        <v>0.658407694255656</v>
      </c>
      <c r="Q127" s="0" t="n">
        <v>-0.19544536932613</v>
      </c>
      <c r="R127" s="0" t="s">
        <v>62</v>
      </c>
      <c r="S127" s="0" t="s">
        <v>62</v>
      </c>
      <c r="T127" s="0" t="s">
        <v>62</v>
      </c>
      <c r="U127" s="0" t="s">
        <v>62</v>
      </c>
      <c r="V127" s="0" t="s">
        <v>62</v>
      </c>
      <c r="W127" s="0" t="s">
        <v>62</v>
      </c>
      <c r="X127" s="0" t="s">
        <v>62</v>
      </c>
      <c r="Y127" s="0" t="s">
        <v>62</v>
      </c>
      <c r="Z127" s="0" t="s">
        <v>62</v>
      </c>
      <c r="AA127" s="0" t="s">
        <v>62</v>
      </c>
      <c r="AB127" s="0" t="s">
        <v>62</v>
      </c>
      <c r="AC127" s="0" t="s">
        <v>62</v>
      </c>
      <c r="AD127" s="0" t="n">
        <v>0.108568644422355</v>
      </c>
      <c r="AE127" s="0" t="n">
        <v>-0.212240289796286</v>
      </c>
      <c r="AF127" s="0" t="s">
        <v>62</v>
      </c>
      <c r="AG127" s="0" t="s">
        <v>62</v>
      </c>
      <c r="AH127" s="0" t="n">
        <v>-0.798860760794548</v>
      </c>
      <c r="AI127" s="0" t="n">
        <v>1.05589903227865</v>
      </c>
      <c r="AJ127" s="0" t="s">
        <v>62</v>
      </c>
      <c r="AK127" s="0" t="s">
        <v>62</v>
      </c>
      <c r="AL127" s="0" t="s">
        <v>62</v>
      </c>
      <c r="AM127" s="0" t="s">
        <v>62</v>
      </c>
      <c r="AN127" s="0" t="s">
        <v>62</v>
      </c>
      <c r="AO127" s="0" t="s">
        <v>62</v>
      </c>
      <c r="AP127" s="0" t="s">
        <v>62</v>
      </c>
      <c r="AQ127" s="1" t="n">
        <v>6</v>
      </c>
      <c r="AR127" s="0" t="n">
        <v>14</v>
      </c>
      <c r="AS127" s="2" t="n">
        <v>0.770151450467728</v>
      </c>
      <c r="AT127" s="6" t="n">
        <v>1</v>
      </c>
      <c r="AU127" s="2" t="n">
        <v>1.03144796234269</v>
      </c>
      <c r="AV127" s="2" t="n">
        <v>0.796878529391974</v>
      </c>
      <c r="AW127" s="2" t="n">
        <v>1.33506533277116</v>
      </c>
      <c r="AY127" s="0" t="n">
        <v>0.994</v>
      </c>
      <c r="AZ127" s="0" t="n">
        <v>0.271693945460696</v>
      </c>
      <c r="BA127" s="0" t="n">
        <v>0.27333394915563</v>
      </c>
      <c r="BB127" s="0" t="n">
        <f aca="false">BA127*100</f>
        <v>27.333394915563</v>
      </c>
    </row>
    <row r="128" customFormat="false" ht="15" hidden="false" customHeight="false" outlineLevel="0" collapsed="false">
      <c r="A128" s="0" t="s">
        <v>539</v>
      </c>
      <c r="B128" s="0" t="s">
        <v>540</v>
      </c>
      <c r="C128" s="0" t="s">
        <v>541</v>
      </c>
      <c r="D128" s="0" t="s">
        <v>542</v>
      </c>
      <c r="E128" s="0" t="n">
        <v>186910.16</v>
      </c>
      <c r="F128" s="0" t="n">
        <v>5.57</v>
      </c>
      <c r="H128" s="1" t="s">
        <v>62</v>
      </c>
      <c r="I128" s="0" t="s">
        <v>62</v>
      </c>
      <c r="J128" s="0" t="s">
        <v>62</v>
      </c>
      <c r="K128" s="0" t="s">
        <v>62</v>
      </c>
      <c r="L128" s="0" t="s">
        <v>62</v>
      </c>
      <c r="M128" s="0" t="s">
        <v>62</v>
      </c>
      <c r="N128" s="0" t="s">
        <v>62</v>
      </c>
      <c r="O128" s="0" t="s">
        <v>62</v>
      </c>
      <c r="P128" s="0" t="s">
        <v>62</v>
      </c>
      <c r="Q128" s="0" t="s">
        <v>62</v>
      </c>
      <c r="R128" s="0" t="s">
        <v>62</v>
      </c>
      <c r="S128" s="0" t="s">
        <v>62</v>
      </c>
      <c r="T128" s="0" t="s">
        <v>62</v>
      </c>
      <c r="U128" s="0" t="s">
        <v>62</v>
      </c>
      <c r="V128" s="0" t="s">
        <v>62</v>
      </c>
      <c r="W128" s="0" t="s">
        <v>62</v>
      </c>
      <c r="X128" s="0" t="s">
        <v>62</v>
      </c>
      <c r="Y128" s="0" t="s">
        <v>62</v>
      </c>
      <c r="Z128" s="0" t="s">
        <v>62</v>
      </c>
      <c r="AA128" s="0" t="s">
        <v>62</v>
      </c>
      <c r="AB128" s="0" t="s">
        <v>62</v>
      </c>
      <c r="AC128" s="0" t="s">
        <v>62</v>
      </c>
      <c r="AD128" s="0" t="s">
        <v>62</v>
      </c>
      <c r="AE128" s="0" t="s">
        <v>62</v>
      </c>
      <c r="AF128" s="0" t="s">
        <v>62</v>
      </c>
      <c r="AG128" s="0" t="s">
        <v>62</v>
      </c>
      <c r="AH128" s="0" t="s">
        <v>62</v>
      </c>
      <c r="AI128" s="0" t="s">
        <v>62</v>
      </c>
      <c r="AJ128" s="0" t="s">
        <v>62</v>
      </c>
      <c r="AK128" s="0" t="s">
        <v>62</v>
      </c>
      <c r="AL128" s="0" t="s">
        <v>62</v>
      </c>
      <c r="AM128" s="0" t="s">
        <v>62</v>
      </c>
      <c r="AN128" s="0" t="s">
        <v>62</v>
      </c>
      <c r="AO128" s="0" t="s">
        <v>62</v>
      </c>
      <c r="AP128" s="0" t="s">
        <v>62</v>
      </c>
      <c r="AQ128" s="1" t="n">
        <v>0</v>
      </c>
      <c r="AR128" s="0" t="n">
        <v>2</v>
      </c>
      <c r="AS128" s="9"/>
      <c r="AT128" s="6"/>
      <c r="BB128" s="0" t="n">
        <f aca="false">BA128*100</f>
        <v>0</v>
      </c>
    </row>
    <row r="129" customFormat="false" ht="15" hidden="false" customHeight="false" outlineLevel="0" collapsed="false">
      <c r="A129" s="0" t="s">
        <v>543</v>
      </c>
      <c r="B129" s="0" t="s">
        <v>544</v>
      </c>
      <c r="C129" s="0" t="s">
        <v>545</v>
      </c>
      <c r="D129" s="0" t="s">
        <v>546</v>
      </c>
      <c r="E129" s="0" t="n">
        <v>50030.66</v>
      </c>
      <c r="F129" s="0" t="n">
        <v>5.89</v>
      </c>
      <c r="H129" s="1" t="s">
        <v>62</v>
      </c>
      <c r="I129" s="0" t="s">
        <v>62</v>
      </c>
      <c r="J129" s="0" t="s">
        <v>62</v>
      </c>
      <c r="K129" s="0" t="s">
        <v>62</v>
      </c>
      <c r="L129" s="0" t="s">
        <v>62</v>
      </c>
      <c r="M129" s="0" t="s">
        <v>62</v>
      </c>
      <c r="N129" s="0" t="s">
        <v>62</v>
      </c>
      <c r="O129" s="0" t="s">
        <v>62</v>
      </c>
      <c r="P129" s="0" t="s">
        <v>62</v>
      </c>
      <c r="Q129" s="0" t="s">
        <v>62</v>
      </c>
      <c r="R129" s="0" t="s">
        <v>62</v>
      </c>
      <c r="S129" s="0" t="s">
        <v>62</v>
      </c>
      <c r="T129" s="0" t="s">
        <v>62</v>
      </c>
      <c r="U129" s="0" t="s">
        <v>62</v>
      </c>
      <c r="V129" s="0" t="s">
        <v>62</v>
      </c>
      <c r="W129" s="0" t="s">
        <v>62</v>
      </c>
      <c r="X129" s="0" t="s">
        <v>62</v>
      </c>
      <c r="Y129" s="0" t="s">
        <v>62</v>
      </c>
      <c r="Z129" s="0" t="s">
        <v>62</v>
      </c>
      <c r="AA129" s="0" t="s">
        <v>62</v>
      </c>
      <c r="AB129" s="0" t="s">
        <v>62</v>
      </c>
      <c r="AC129" s="0" t="s">
        <v>62</v>
      </c>
      <c r="AD129" s="0" t="s">
        <v>62</v>
      </c>
      <c r="AE129" s="0" t="s">
        <v>62</v>
      </c>
      <c r="AF129" s="0" t="s">
        <v>62</v>
      </c>
      <c r="AG129" s="0" t="s">
        <v>62</v>
      </c>
      <c r="AH129" s="0" t="s">
        <v>62</v>
      </c>
      <c r="AI129" s="0" t="s">
        <v>62</v>
      </c>
      <c r="AJ129" s="0" t="s">
        <v>62</v>
      </c>
      <c r="AK129" s="0" t="s">
        <v>62</v>
      </c>
      <c r="AL129" s="0" t="s">
        <v>62</v>
      </c>
      <c r="AM129" s="0" t="s">
        <v>62</v>
      </c>
      <c r="AN129" s="0" t="s">
        <v>62</v>
      </c>
      <c r="AO129" s="0" t="s">
        <v>62</v>
      </c>
      <c r="AP129" s="0" t="s">
        <v>62</v>
      </c>
      <c r="AQ129" s="1" t="n">
        <v>0</v>
      </c>
      <c r="AR129" s="0" t="n">
        <v>8</v>
      </c>
      <c r="AT129" s="6"/>
      <c r="BB129" s="0" t="n">
        <f aca="false">BA129*100</f>
        <v>0</v>
      </c>
    </row>
    <row r="130" customFormat="false" ht="15" hidden="false" customHeight="false" outlineLevel="0" collapsed="false">
      <c r="A130" s="0" t="s">
        <v>547</v>
      </c>
      <c r="B130" s="0" t="s">
        <v>548</v>
      </c>
      <c r="C130" s="0" t="s">
        <v>549</v>
      </c>
      <c r="D130" s="0" t="s">
        <v>550</v>
      </c>
      <c r="E130" s="0" t="n">
        <v>52713.87</v>
      </c>
      <c r="F130" s="0" t="n">
        <v>5.66</v>
      </c>
      <c r="H130" s="1" t="s">
        <v>62</v>
      </c>
      <c r="I130" s="0" t="s">
        <v>62</v>
      </c>
      <c r="J130" s="0" t="s">
        <v>62</v>
      </c>
      <c r="K130" s="0" t="s">
        <v>62</v>
      </c>
      <c r="L130" s="0" t="s">
        <v>62</v>
      </c>
      <c r="M130" s="0" t="s">
        <v>62</v>
      </c>
      <c r="N130" s="0" t="s">
        <v>62</v>
      </c>
      <c r="O130" s="0" t="s">
        <v>62</v>
      </c>
      <c r="P130" s="0" t="s">
        <v>62</v>
      </c>
      <c r="Q130" s="0" t="s">
        <v>62</v>
      </c>
      <c r="R130" s="0" t="s">
        <v>62</v>
      </c>
      <c r="S130" s="0" t="s">
        <v>62</v>
      </c>
      <c r="T130" s="0" t="s">
        <v>62</v>
      </c>
      <c r="U130" s="0" t="s">
        <v>62</v>
      </c>
      <c r="V130" s="0" t="s">
        <v>62</v>
      </c>
      <c r="W130" s="0" t="s">
        <v>62</v>
      </c>
      <c r="X130" s="0" t="s">
        <v>62</v>
      </c>
      <c r="Y130" s="0" t="s">
        <v>62</v>
      </c>
      <c r="Z130" s="0" t="s">
        <v>62</v>
      </c>
      <c r="AA130" s="0" t="s">
        <v>62</v>
      </c>
      <c r="AB130" s="0" t="s">
        <v>62</v>
      </c>
      <c r="AC130" s="0" t="s">
        <v>62</v>
      </c>
      <c r="AD130" s="0" t="s">
        <v>62</v>
      </c>
      <c r="AE130" s="0" t="s">
        <v>62</v>
      </c>
      <c r="AF130" s="0" t="s">
        <v>62</v>
      </c>
      <c r="AG130" s="0" t="s">
        <v>62</v>
      </c>
      <c r="AH130" s="0" t="s">
        <v>62</v>
      </c>
      <c r="AI130" s="0" t="s">
        <v>62</v>
      </c>
      <c r="AJ130" s="0" t="s">
        <v>62</v>
      </c>
      <c r="AK130" s="0" t="s">
        <v>62</v>
      </c>
      <c r="AL130" s="0" t="s">
        <v>62</v>
      </c>
      <c r="AM130" s="0" t="s">
        <v>62</v>
      </c>
      <c r="AN130" s="0" t="s">
        <v>62</v>
      </c>
      <c r="AO130" s="0" t="s">
        <v>62</v>
      </c>
      <c r="AP130" s="0" t="s">
        <v>62</v>
      </c>
      <c r="AQ130" s="1" t="n">
        <v>0</v>
      </c>
      <c r="AR130" s="0" t="n">
        <v>2</v>
      </c>
      <c r="AS130" s="9"/>
      <c r="AT130" s="6"/>
      <c r="BB130" s="0" t="n">
        <f aca="false">BA130*100</f>
        <v>0</v>
      </c>
    </row>
    <row r="131" customFormat="false" ht="15" hidden="false" customHeight="false" outlineLevel="0" collapsed="false">
      <c r="A131" s="0" t="s">
        <v>551</v>
      </c>
      <c r="B131" s="0" t="s">
        <v>552</v>
      </c>
      <c r="C131" s="0" t="s">
        <v>553</v>
      </c>
      <c r="D131" s="0" t="s">
        <v>554</v>
      </c>
      <c r="E131" s="0" t="n">
        <v>79194.62</v>
      </c>
      <c r="F131" s="0" t="n">
        <v>5.81</v>
      </c>
      <c r="H131" s="1" t="s">
        <v>62</v>
      </c>
      <c r="I131" s="0" t="s">
        <v>62</v>
      </c>
      <c r="J131" s="0" t="s">
        <v>62</v>
      </c>
      <c r="K131" s="0" t="s">
        <v>62</v>
      </c>
      <c r="L131" s="0" t="s">
        <v>62</v>
      </c>
      <c r="M131" s="0" t="s">
        <v>62</v>
      </c>
      <c r="N131" s="0" t="s">
        <v>62</v>
      </c>
      <c r="O131" s="0" t="s">
        <v>62</v>
      </c>
      <c r="P131" s="0" t="s">
        <v>62</v>
      </c>
      <c r="Q131" s="0" t="s">
        <v>62</v>
      </c>
      <c r="R131" s="0" t="s">
        <v>62</v>
      </c>
      <c r="S131" s="0" t="s">
        <v>62</v>
      </c>
      <c r="T131" s="0" t="s">
        <v>62</v>
      </c>
      <c r="U131" s="0" t="s">
        <v>62</v>
      </c>
      <c r="V131" s="0" t="n">
        <v>0.62654673972453</v>
      </c>
      <c r="W131" s="0" t="n">
        <v>-0.0999269043385329</v>
      </c>
      <c r="X131" s="0" t="s">
        <v>62</v>
      </c>
      <c r="Y131" s="0" t="s">
        <v>62</v>
      </c>
      <c r="Z131" s="0" t="s">
        <v>62</v>
      </c>
      <c r="AA131" s="0" t="s">
        <v>62</v>
      </c>
      <c r="AB131" s="0" t="s">
        <v>62</v>
      </c>
      <c r="AC131" s="0" t="s">
        <v>62</v>
      </c>
      <c r="AD131" s="0" t="s">
        <v>62</v>
      </c>
      <c r="AE131" s="0" t="s">
        <v>62</v>
      </c>
      <c r="AF131" s="0" t="s">
        <v>62</v>
      </c>
      <c r="AG131" s="0" t="s">
        <v>62</v>
      </c>
      <c r="AH131" s="0" t="s">
        <v>62</v>
      </c>
      <c r="AI131" s="0" t="s">
        <v>62</v>
      </c>
      <c r="AJ131" s="0" t="s">
        <v>62</v>
      </c>
      <c r="AK131" s="0" t="s">
        <v>62</v>
      </c>
      <c r="AL131" s="0" t="s">
        <v>62</v>
      </c>
      <c r="AM131" s="0" t="s">
        <v>62</v>
      </c>
      <c r="AN131" s="0" t="s">
        <v>62</v>
      </c>
      <c r="AO131" s="0" t="s">
        <v>62</v>
      </c>
      <c r="AP131" s="0" t="s">
        <v>62</v>
      </c>
      <c r="AQ131" s="1" t="n">
        <v>2</v>
      </c>
      <c r="AR131" s="0" t="n">
        <v>8</v>
      </c>
      <c r="AT131" s="6"/>
      <c r="AY131" s="0" t="n">
        <v>0.9875</v>
      </c>
      <c r="AZ131" s="0" t="n">
        <v>0.289206673505298</v>
      </c>
      <c r="BA131" s="0" t="n">
        <v>0.292867517473719</v>
      </c>
      <c r="BB131" s="0" t="n">
        <f aca="false">BA131*100</f>
        <v>29.2867517473719</v>
      </c>
    </row>
    <row r="132" customFormat="false" ht="15" hidden="false" customHeight="false" outlineLevel="0" collapsed="false">
      <c r="A132" s="0" t="s">
        <v>555</v>
      </c>
      <c r="B132" s="0" t="s">
        <v>556</v>
      </c>
      <c r="C132" s="0" t="s">
        <v>557</v>
      </c>
      <c r="D132" s="0" t="s">
        <v>558</v>
      </c>
      <c r="E132" s="0" t="n">
        <v>138257.88</v>
      </c>
      <c r="F132" s="0" t="n">
        <v>7.7</v>
      </c>
      <c r="H132" s="1" t="s">
        <v>62</v>
      </c>
      <c r="I132" s="0" t="s">
        <v>62</v>
      </c>
      <c r="J132" s="0" t="s">
        <v>62</v>
      </c>
      <c r="K132" s="0" t="s">
        <v>62</v>
      </c>
      <c r="L132" s="0" t="s">
        <v>62</v>
      </c>
      <c r="M132" s="0" t="s">
        <v>62</v>
      </c>
      <c r="N132" s="0" t="s">
        <v>62</v>
      </c>
      <c r="O132" s="0" t="s">
        <v>62</v>
      </c>
      <c r="P132" s="0" t="s">
        <v>62</v>
      </c>
      <c r="Q132" s="0" t="s">
        <v>62</v>
      </c>
      <c r="R132" s="0" t="s">
        <v>62</v>
      </c>
      <c r="S132" s="0" t="s">
        <v>62</v>
      </c>
      <c r="T132" s="0" t="s">
        <v>62</v>
      </c>
      <c r="U132" s="0" t="s">
        <v>62</v>
      </c>
      <c r="V132" s="0" t="s">
        <v>62</v>
      </c>
      <c r="W132" s="0" t="s">
        <v>62</v>
      </c>
      <c r="X132" s="0" t="s">
        <v>62</v>
      </c>
      <c r="Y132" s="0" t="s">
        <v>62</v>
      </c>
      <c r="Z132" s="0" t="s">
        <v>62</v>
      </c>
      <c r="AA132" s="0" t="s">
        <v>62</v>
      </c>
      <c r="AB132" s="0" t="s">
        <v>62</v>
      </c>
      <c r="AC132" s="0" t="s">
        <v>62</v>
      </c>
      <c r="AD132" s="0" t="s">
        <v>62</v>
      </c>
      <c r="AE132" s="0" t="s">
        <v>62</v>
      </c>
      <c r="AF132" s="0" t="s">
        <v>62</v>
      </c>
      <c r="AG132" s="0" t="s">
        <v>62</v>
      </c>
      <c r="AH132" s="0" t="s">
        <v>62</v>
      </c>
      <c r="AI132" s="0" t="s">
        <v>62</v>
      </c>
      <c r="AJ132" s="0" t="s">
        <v>62</v>
      </c>
      <c r="AK132" s="0" t="s">
        <v>62</v>
      </c>
      <c r="AL132" s="0" t="s">
        <v>62</v>
      </c>
      <c r="AM132" s="0" t="s">
        <v>62</v>
      </c>
      <c r="AN132" s="0" t="s">
        <v>62</v>
      </c>
      <c r="AO132" s="0" t="s">
        <v>62</v>
      </c>
      <c r="AP132" s="0" t="s">
        <v>62</v>
      </c>
      <c r="AQ132" s="1" t="n">
        <v>0</v>
      </c>
      <c r="AR132" s="0" t="n">
        <v>2</v>
      </c>
      <c r="AT132" s="6"/>
      <c r="BB132" s="0" t="n">
        <f aca="false">BA132*100</f>
        <v>0</v>
      </c>
    </row>
    <row r="133" customFormat="false" ht="15" hidden="false" customHeight="false" outlineLevel="0" collapsed="false">
      <c r="A133" s="0" t="s">
        <v>559</v>
      </c>
      <c r="B133" s="0" t="s">
        <v>560</v>
      </c>
      <c r="C133" s="0" t="s">
        <v>561</v>
      </c>
      <c r="D133" s="0" t="s">
        <v>562</v>
      </c>
      <c r="E133" s="0" t="n">
        <v>18359.62</v>
      </c>
      <c r="F133" s="0" t="n">
        <v>8.26</v>
      </c>
      <c r="H133" s="1" t="s">
        <v>62</v>
      </c>
      <c r="I133" s="0" t="s">
        <v>62</v>
      </c>
      <c r="J133" s="0" t="s">
        <v>62</v>
      </c>
      <c r="K133" s="0" t="s">
        <v>62</v>
      </c>
      <c r="L133" s="0" t="s">
        <v>62</v>
      </c>
      <c r="M133" s="0" t="s">
        <v>62</v>
      </c>
      <c r="N133" s="0" t="s">
        <v>62</v>
      </c>
      <c r="O133" s="0" t="s">
        <v>62</v>
      </c>
      <c r="P133" s="0" t="s">
        <v>62</v>
      </c>
      <c r="Q133" s="0" t="s">
        <v>62</v>
      </c>
      <c r="R133" s="0" t="s">
        <v>62</v>
      </c>
      <c r="S133" s="0" t="s">
        <v>62</v>
      </c>
      <c r="T133" s="0" t="s">
        <v>62</v>
      </c>
      <c r="U133" s="0" t="s">
        <v>62</v>
      </c>
      <c r="V133" s="0" t="s">
        <v>62</v>
      </c>
      <c r="W133" s="0" t="s">
        <v>62</v>
      </c>
      <c r="X133" s="0" t="s">
        <v>62</v>
      </c>
      <c r="Y133" s="0" t="s">
        <v>62</v>
      </c>
      <c r="Z133" s="0" t="s">
        <v>62</v>
      </c>
      <c r="AA133" s="0" t="s">
        <v>62</v>
      </c>
      <c r="AB133" s="0" t="s">
        <v>62</v>
      </c>
      <c r="AC133" s="0" t="s">
        <v>62</v>
      </c>
      <c r="AD133" s="0" t="s">
        <v>62</v>
      </c>
      <c r="AE133" s="0" t="s">
        <v>62</v>
      </c>
      <c r="AF133" s="0" t="s">
        <v>62</v>
      </c>
      <c r="AG133" s="0" t="s">
        <v>62</v>
      </c>
      <c r="AH133" s="0" t="s">
        <v>62</v>
      </c>
      <c r="AI133" s="0" t="s">
        <v>62</v>
      </c>
      <c r="AJ133" s="0" t="s">
        <v>62</v>
      </c>
      <c r="AK133" s="0" t="s">
        <v>62</v>
      </c>
      <c r="AL133" s="0" t="s">
        <v>62</v>
      </c>
      <c r="AM133" s="0" t="s">
        <v>62</v>
      </c>
      <c r="AN133" s="0" t="s">
        <v>62</v>
      </c>
      <c r="AO133" s="0" t="s">
        <v>62</v>
      </c>
      <c r="AP133" s="0" t="s">
        <v>62</v>
      </c>
      <c r="AQ133" s="1" t="n">
        <v>0</v>
      </c>
      <c r="AR133" s="0" t="n">
        <v>3</v>
      </c>
      <c r="AT133" s="6"/>
      <c r="BB133" s="0" t="n">
        <f aca="false">BA133*100</f>
        <v>0</v>
      </c>
    </row>
    <row r="134" customFormat="false" ht="15" hidden="false" customHeight="false" outlineLevel="0" collapsed="false">
      <c r="A134" s="0" t="s">
        <v>563</v>
      </c>
      <c r="B134" s="0" t="s">
        <v>564</v>
      </c>
      <c r="C134" s="0" t="s">
        <v>565</v>
      </c>
      <c r="D134" s="0" t="s">
        <v>566</v>
      </c>
      <c r="E134" s="0" t="n">
        <v>18636.73</v>
      </c>
      <c r="F134" s="0" t="n">
        <v>9.51</v>
      </c>
      <c r="H134" s="1" t="s">
        <v>62</v>
      </c>
      <c r="I134" s="0" t="s">
        <v>62</v>
      </c>
      <c r="J134" s="0" t="s">
        <v>62</v>
      </c>
      <c r="K134" s="0" t="s">
        <v>62</v>
      </c>
      <c r="L134" s="0" t="s">
        <v>62</v>
      </c>
      <c r="M134" s="0" t="s">
        <v>62</v>
      </c>
      <c r="N134" s="0" t="s">
        <v>62</v>
      </c>
      <c r="O134" s="0" t="s">
        <v>62</v>
      </c>
      <c r="P134" s="0" t="s">
        <v>62</v>
      </c>
      <c r="Q134" s="0" t="s">
        <v>62</v>
      </c>
      <c r="R134" s="0" t="s">
        <v>62</v>
      </c>
      <c r="S134" s="0" t="s">
        <v>62</v>
      </c>
      <c r="T134" s="0" t="s">
        <v>62</v>
      </c>
      <c r="U134" s="0" t="s">
        <v>62</v>
      </c>
      <c r="V134" s="0" t="s">
        <v>62</v>
      </c>
      <c r="W134" s="0" t="s">
        <v>62</v>
      </c>
      <c r="X134" s="0" t="s">
        <v>62</v>
      </c>
      <c r="Y134" s="0" t="s">
        <v>62</v>
      </c>
      <c r="Z134" s="0" t="s">
        <v>62</v>
      </c>
      <c r="AA134" s="0" t="s">
        <v>62</v>
      </c>
      <c r="AB134" s="0" t="s">
        <v>62</v>
      </c>
      <c r="AC134" s="0" t="s">
        <v>62</v>
      </c>
      <c r="AD134" s="0" t="s">
        <v>62</v>
      </c>
      <c r="AE134" s="0" t="s">
        <v>62</v>
      </c>
      <c r="AF134" s="0" t="s">
        <v>62</v>
      </c>
      <c r="AG134" s="0" t="s">
        <v>62</v>
      </c>
      <c r="AH134" s="0" t="s">
        <v>62</v>
      </c>
      <c r="AI134" s="0" t="s">
        <v>62</v>
      </c>
      <c r="AJ134" s="0" t="s">
        <v>62</v>
      </c>
      <c r="AK134" s="0" t="s">
        <v>62</v>
      </c>
      <c r="AL134" s="0" t="s">
        <v>62</v>
      </c>
      <c r="AM134" s="0" t="s">
        <v>62</v>
      </c>
      <c r="AN134" s="0" t="s">
        <v>62</v>
      </c>
      <c r="AO134" s="0" t="s">
        <v>62</v>
      </c>
      <c r="AP134" s="0" t="s">
        <v>62</v>
      </c>
      <c r="AQ134" s="1" t="n">
        <v>0</v>
      </c>
      <c r="AR134" s="0" t="n">
        <v>2</v>
      </c>
      <c r="AT134" s="6"/>
      <c r="BB134" s="0" t="n">
        <f aca="false">BA134*100</f>
        <v>0</v>
      </c>
    </row>
    <row r="135" customFormat="false" ht="15" hidden="false" customHeight="false" outlineLevel="0" collapsed="false">
      <c r="A135" s="0" t="s">
        <v>567</v>
      </c>
      <c r="B135" s="0" t="s">
        <v>568</v>
      </c>
      <c r="C135" s="0" t="s">
        <v>569</v>
      </c>
      <c r="D135" s="0" t="s">
        <v>570</v>
      </c>
      <c r="E135" s="0" t="n">
        <v>106411.88</v>
      </c>
      <c r="F135" s="0" t="n">
        <v>5.2</v>
      </c>
      <c r="H135" s="1" t="s">
        <v>62</v>
      </c>
      <c r="I135" s="0" t="s">
        <v>62</v>
      </c>
      <c r="J135" s="0" t="s">
        <v>62</v>
      </c>
      <c r="K135" s="0" t="s">
        <v>62</v>
      </c>
      <c r="L135" s="0" t="s">
        <v>62</v>
      </c>
      <c r="M135" s="0" t="s">
        <v>62</v>
      </c>
      <c r="N135" s="0" t="n">
        <v>-1.98348959169061</v>
      </c>
      <c r="O135" s="0" t="n">
        <v>-1.65028311441445</v>
      </c>
      <c r="P135" s="0" t="n">
        <v>-0.213222305777692</v>
      </c>
      <c r="Q135" s="0" t="n">
        <v>1.5247716989244</v>
      </c>
      <c r="R135" s="0" t="n">
        <v>-0.591687981000039</v>
      </c>
      <c r="S135" s="0" t="n">
        <v>0.229970206182988</v>
      </c>
      <c r="T135" s="0" t="s">
        <v>62</v>
      </c>
      <c r="U135" s="0" t="s">
        <v>62</v>
      </c>
      <c r="V135" s="0" t="n">
        <v>1.6691420882809</v>
      </c>
      <c r="W135" s="0" t="n">
        <v>-0.151708073843715</v>
      </c>
      <c r="X135" s="0" t="s">
        <v>62</v>
      </c>
      <c r="Y135" s="0" t="s">
        <v>62</v>
      </c>
      <c r="Z135" s="0" t="n">
        <v>0.00260499879846505</v>
      </c>
      <c r="AA135" s="0" t="n">
        <v>-0.344827853675308</v>
      </c>
      <c r="AB135" s="0" t="s">
        <v>62</v>
      </c>
      <c r="AC135" s="0" t="s">
        <v>62</v>
      </c>
      <c r="AD135" s="0" t="n">
        <v>0.278862466764504</v>
      </c>
      <c r="AE135" s="0" t="n">
        <v>-0.923151266746417</v>
      </c>
      <c r="AF135" s="0" t="n">
        <v>0.298649445103331</v>
      </c>
      <c r="AG135" s="0" t="n">
        <v>-0.471818322916431</v>
      </c>
      <c r="AH135" s="0" t="n">
        <v>-0.716989262011804</v>
      </c>
      <c r="AI135" s="0" t="n">
        <v>0.35611336959621</v>
      </c>
      <c r="AJ135" s="0" t="s">
        <v>62</v>
      </c>
      <c r="AK135" s="0" t="s">
        <v>62</v>
      </c>
      <c r="AL135" s="0" t="n">
        <v>0.885554478719471</v>
      </c>
      <c r="AM135" s="0" t="n">
        <v>1.93639240144173</v>
      </c>
      <c r="AN135" s="0" t="n">
        <v>-0.12887049402904</v>
      </c>
      <c r="AO135" s="0" t="n">
        <v>-1.44611287348651</v>
      </c>
      <c r="AP135" s="0" t="n">
        <v>0.0628622590137567</v>
      </c>
      <c r="AQ135" s="1" t="n">
        <v>21</v>
      </c>
      <c r="AR135" s="0" t="n">
        <v>29</v>
      </c>
      <c r="AS135" s="2" t="n">
        <v>0.547590384825523</v>
      </c>
      <c r="AT135" s="6" t="n">
        <v>1</v>
      </c>
      <c r="AU135" s="2" t="n">
        <v>1.02723256446054</v>
      </c>
      <c r="AV135" s="2" t="n">
        <v>0.937304482085748</v>
      </c>
      <c r="AW135" s="2" t="n">
        <v>1.12578864355803</v>
      </c>
      <c r="AY135" s="0" t="n">
        <v>1.03228571428571</v>
      </c>
      <c r="AZ135" s="0" t="n">
        <v>0.222472052819483</v>
      </c>
      <c r="BA135" s="0" t="n">
        <v>0.215514028471683</v>
      </c>
      <c r="BB135" s="0" t="n">
        <f aca="false">BA135*100</f>
        <v>21.5514028471683</v>
      </c>
    </row>
    <row r="136" customFormat="false" ht="15" hidden="false" customHeight="false" outlineLevel="0" collapsed="false">
      <c r="A136" s="0" t="s">
        <v>571</v>
      </c>
      <c r="B136" s="0" t="s">
        <v>572</v>
      </c>
      <c r="C136" s="0" t="s">
        <v>573</v>
      </c>
      <c r="D136" s="0" t="s">
        <v>574</v>
      </c>
      <c r="E136" s="0" t="n">
        <v>189951.61</v>
      </c>
      <c r="F136" s="0" t="n">
        <v>5.1</v>
      </c>
      <c r="H136" s="1" t="s">
        <v>62</v>
      </c>
      <c r="I136" s="0" t="s">
        <v>62</v>
      </c>
      <c r="J136" s="0" t="s">
        <v>62</v>
      </c>
      <c r="K136" s="0" t="s">
        <v>62</v>
      </c>
      <c r="L136" s="0" t="s">
        <v>62</v>
      </c>
      <c r="M136" s="0" t="s">
        <v>62</v>
      </c>
      <c r="N136" s="0" t="s">
        <v>62</v>
      </c>
      <c r="O136" s="0" t="s">
        <v>62</v>
      </c>
      <c r="P136" s="0" t="s">
        <v>62</v>
      </c>
      <c r="Q136" s="0" t="s">
        <v>62</v>
      </c>
      <c r="R136" s="0" t="s">
        <v>62</v>
      </c>
      <c r="S136" s="0" t="s">
        <v>62</v>
      </c>
      <c r="T136" s="0" t="s">
        <v>62</v>
      </c>
      <c r="U136" s="0" t="s">
        <v>62</v>
      </c>
      <c r="V136" s="0" t="s">
        <v>62</v>
      </c>
      <c r="W136" s="0" t="s">
        <v>62</v>
      </c>
      <c r="X136" s="0" t="s">
        <v>62</v>
      </c>
      <c r="Y136" s="0" t="s">
        <v>62</v>
      </c>
      <c r="Z136" s="0" t="s">
        <v>62</v>
      </c>
      <c r="AA136" s="0" t="s">
        <v>62</v>
      </c>
      <c r="AB136" s="0" t="s">
        <v>62</v>
      </c>
      <c r="AC136" s="0" t="s">
        <v>62</v>
      </c>
      <c r="AD136" s="0" t="s">
        <v>62</v>
      </c>
      <c r="AE136" s="0" t="s">
        <v>62</v>
      </c>
      <c r="AF136" s="0" t="s">
        <v>62</v>
      </c>
      <c r="AG136" s="0" t="s">
        <v>62</v>
      </c>
      <c r="AH136" s="0" t="s">
        <v>62</v>
      </c>
      <c r="AI136" s="0" t="s">
        <v>62</v>
      </c>
      <c r="AJ136" s="0" t="s">
        <v>62</v>
      </c>
      <c r="AK136" s="0" t="s">
        <v>62</v>
      </c>
      <c r="AL136" s="0" t="s">
        <v>62</v>
      </c>
      <c r="AM136" s="0" t="s">
        <v>62</v>
      </c>
      <c r="AN136" s="0" t="s">
        <v>62</v>
      </c>
      <c r="AO136" s="0" t="s">
        <v>62</v>
      </c>
      <c r="AP136" s="0" t="n">
        <v>0.63532155318262</v>
      </c>
      <c r="AQ136" s="1" t="n">
        <v>1</v>
      </c>
      <c r="AR136" s="0" t="n">
        <v>7</v>
      </c>
      <c r="AT136" s="6"/>
      <c r="AY136" s="0" t="n">
        <v>0.839</v>
      </c>
      <c r="BB136" s="0" t="n">
        <f aca="false">BA136*100</f>
        <v>0</v>
      </c>
    </row>
    <row r="137" customFormat="false" ht="15" hidden="false" customHeight="false" outlineLevel="0" collapsed="false">
      <c r="A137" s="0" t="s">
        <v>575</v>
      </c>
      <c r="B137" s="0" t="s">
        <v>576</v>
      </c>
      <c r="C137" s="0" t="s">
        <v>577</v>
      </c>
      <c r="D137" s="0" t="s">
        <v>578</v>
      </c>
      <c r="E137" s="0" t="n">
        <v>184834.6</v>
      </c>
      <c r="F137" s="0" t="n">
        <v>6</v>
      </c>
      <c r="H137" s="1" t="n">
        <v>-0.879430314606412</v>
      </c>
      <c r="I137" s="0" t="n">
        <v>0.440306470300851</v>
      </c>
      <c r="J137" s="0" t="s">
        <v>62</v>
      </c>
      <c r="K137" s="0" t="s">
        <v>62</v>
      </c>
      <c r="L137" s="0" t="n">
        <v>-0.376862261198381</v>
      </c>
      <c r="M137" s="0" t="n">
        <v>0.512289451226172</v>
      </c>
      <c r="N137" s="0" t="s">
        <v>62</v>
      </c>
      <c r="O137" s="0" t="s">
        <v>62</v>
      </c>
      <c r="P137" s="0" t="s">
        <v>62</v>
      </c>
      <c r="Q137" s="0" t="s">
        <v>62</v>
      </c>
      <c r="R137" s="0" t="s">
        <v>62</v>
      </c>
      <c r="S137" s="0" t="s">
        <v>62</v>
      </c>
      <c r="T137" s="0" t="n">
        <v>-0.635875253121615</v>
      </c>
      <c r="U137" s="0" t="n">
        <v>1.91176182376285</v>
      </c>
      <c r="V137" s="0" t="n">
        <v>0.955967563751244</v>
      </c>
      <c r="W137" s="0" t="n">
        <v>1.24128984122731</v>
      </c>
      <c r="X137" s="0" t="s">
        <v>62</v>
      </c>
      <c r="Y137" s="0" t="s">
        <v>62</v>
      </c>
      <c r="Z137" s="0" t="n">
        <v>-1.87942692351883</v>
      </c>
      <c r="AA137" s="0" t="n">
        <v>0.934206403048281</v>
      </c>
      <c r="AB137" s="0" t="s">
        <v>62</v>
      </c>
      <c r="AC137" s="0" t="s">
        <v>62</v>
      </c>
      <c r="AD137" s="0" t="s">
        <v>62</v>
      </c>
      <c r="AE137" s="0" t="s">
        <v>62</v>
      </c>
      <c r="AF137" s="0" t="s">
        <v>62</v>
      </c>
      <c r="AG137" s="0" t="s">
        <v>62</v>
      </c>
      <c r="AH137" s="0" t="n">
        <v>1.78295804937212</v>
      </c>
      <c r="AI137" s="0" t="n">
        <v>-0.0892397572852907</v>
      </c>
      <c r="AJ137" s="0" t="n">
        <v>0.241045172566182</v>
      </c>
      <c r="AK137" s="0" t="n">
        <v>-0.0792520635887331</v>
      </c>
      <c r="AL137" s="0" t="s">
        <v>62</v>
      </c>
      <c r="AM137" s="0" t="s">
        <v>62</v>
      </c>
      <c r="AN137" s="0" t="s">
        <v>62</v>
      </c>
      <c r="AO137" s="0" t="s">
        <v>62</v>
      </c>
      <c r="AP137" s="0" t="n">
        <v>0.353370447202701</v>
      </c>
      <c r="AQ137" s="1" t="n">
        <v>15</v>
      </c>
      <c r="AR137" s="0" t="n">
        <v>25</v>
      </c>
      <c r="AS137" s="2" t="n">
        <v>0.487592091395744</v>
      </c>
      <c r="AT137" s="6" t="n">
        <v>1</v>
      </c>
      <c r="AU137" s="2" t="n">
        <v>1.03950344159739</v>
      </c>
      <c r="AV137" s="2" t="n">
        <v>0.919391461157498</v>
      </c>
      <c r="AW137" s="2" t="n">
        <v>1.17530720127899</v>
      </c>
      <c r="AY137" s="0" t="n">
        <v>0.956333333333333</v>
      </c>
      <c r="AZ137" s="0" t="n">
        <v>0.205769172571969</v>
      </c>
      <c r="BA137" s="0" t="n">
        <v>0.215164697705091</v>
      </c>
      <c r="BB137" s="0" t="n">
        <f aca="false">BA137*100</f>
        <v>21.5164697705091</v>
      </c>
    </row>
    <row r="138" customFormat="false" ht="15" hidden="false" customHeight="false" outlineLevel="0" collapsed="false">
      <c r="A138" s="0" t="s">
        <v>579</v>
      </c>
      <c r="B138" s="0" t="s">
        <v>580</v>
      </c>
      <c r="C138" s="0" t="s">
        <v>581</v>
      </c>
      <c r="D138" s="0" t="s">
        <v>582</v>
      </c>
      <c r="E138" s="0" t="n">
        <v>71634.14</v>
      </c>
      <c r="F138" s="0" t="n">
        <v>8.69</v>
      </c>
      <c r="H138" s="1" t="s">
        <v>62</v>
      </c>
      <c r="I138" s="0" t="s">
        <v>62</v>
      </c>
      <c r="J138" s="0" t="s">
        <v>62</v>
      </c>
      <c r="K138" s="0" t="s">
        <v>62</v>
      </c>
      <c r="L138" s="0" t="n">
        <v>0.522096396727275</v>
      </c>
      <c r="M138" s="0" t="n">
        <v>0.0327717370305835</v>
      </c>
      <c r="N138" s="0" t="s">
        <v>62</v>
      </c>
      <c r="O138" s="0" t="s">
        <v>62</v>
      </c>
      <c r="P138" s="0" t="s">
        <v>62</v>
      </c>
      <c r="Q138" s="0" t="s">
        <v>62</v>
      </c>
      <c r="R138" s="0" t="s">
        <v>62</v>
      </c>
      <c r="S138" s="0" t="s">
        <v>62</v>
      </c>
      <c r="T138" s="0" t="s">
        <v>62</v>
      </c>
      <c r="U138" s="0" t="s">
        <v>62</v>
      </c>
      <c r="V138" s="0" t="s">
        <v>62</v>
      </c>
      <c r="W138" s="0" t="s">
        <v>62</v>
      </c>
      <c r="X138" s="0" t="s">
        <v>62</v>
      </c>
      <c r="Y138" s="0" t="s">
        <v>62</v>
      </c>
      <c r="Z138" s="0" t="s">
        <v>62</v>
      </c>
      <c r="AA138" s="0" t="s">
        <v>62</v>
      </c>
      <c r="AB138" s="0" t="n">
        <v>-0.674512230843559</v>
      </c>
      <c r="AC138" s="0" t="n">
        <v>0.252875008816629</v>
      </c>
      <c r="AD138" s="0" t="n">
        <v>0.341289957469464</v>
      </c>
      <c r="AE138" s="0" t="n">
        <v>0.581501861599104</v>
      </c>
      <c r="AF138" s="0" t="n">
        <v>0.432830755013937</v>
      </c>
      <c r="AG138" s="0" t="n">
        <v>-0.00852934463351716</v>
      </c>
      <c r="AH138" s="0" t="s">
        <v>62</v>
      </c>
      <c r="AI138" s="0" t="s">
        <v>62</v>
      </c>
      <c r="AJ138" s="0" t="n">
        <v>-0.0828333056032468</v>
      </c>
      <c r="AK138" s="0" t="n">
        <v>0.228816852442254</v>
      </c>
      <c r="AL138" s="0" t="s">
        <v>62</v>
      </c>
      <c r="AM138" s="0" t="s">
        <v>62</v>
      </c>
      <c r="AN138" s="0" t="s">
        <v>62</v>
      </c>
      <c r="AO138" s="0" t="s">
        <v>62</v>
      </c>
      <c r="AP138" s="0" t="s">
        <v>62</v>
      </c>
      <c r="AQ138" s="1" t="n">
        <v>10</v>
      </c>
      <c r="AR138" s="0" t="n">
        <v>20</v>
      </c>
      <c r="AS138" s="2" t="n">
        <v>0.891161013704615</v>
      </c>
      <c r="AT138" s="6" t="n">
        <v>1</v>
      </c>
      <c r="AU138" s="2" t="n">
        <v>1.0060442148838</v>
      </c>
      <c r="AV138" s="2" t="n">
        <v>0.913182489705347</v>
      </c>
      <c r="AW138" s="2" t="n">
        <v>1.10834906901001</v>
      </c>
      <c r="AY138" s="0" t="n">
        <v>1.0054</v>
      </c>
      <c r="AZ138" s="0" t="n">
        <v>0.136612346928574</v>
      </c>
      <c r="BA138" s="0" t="n">
        <v>0.135878602475208</v>
      </c>
      <c r="BB138" s="0" t="n">
        <f aca="false">BA138*100</f>
        <v>13.5878602475208</v>
      </c>
    </row>
    <row r="139" customFormat="false" ht="15" hidden="false" customHeight="false" outlineLevel="0" collapsed="false">
      <c r="A139" s="0" t="s">
        <v>583</v>
      </c>
      <c r="B139" s="0" t="s">
        <v>584</v>
      </c>
      <c r="C139" s="0" t="s">
        <v>585</v>
      </c>
      <c r="D139" s="0" t="s">
        <v>586</v>
      </c>
      <c r="E139" s="0" t="n">
        <v>71634.14</v>
      </c>
      <c r="F139" s="0" t="n">
        <v>8.69</v>
      </c>
      <c r="H139" s="1" t="s">
        <v>62</v>
      </c>
      <c r="I139" s="0" t="s">
        <v>62</v>
      </c>
      <c r="J139" s="0" t="s">
        <v>62</v>
      </c>
      <c r="K139" s="0" t="s">
        <v>62</v>
      </c>
      <c r="L139" s="0" t="s">
        <v>62</v>
      </c>
      <c r="M139" s="0" t="s">
        <v>62</v>
      </c>
      <c r="N139" s="0" t="s">
        <v>62</v>
      </c>
      <c r="O139" s="0" t="s">
        <v>62</v>
      </c>
      <c r="P139" s="0" t="s">
        <v>62</v>
      </c>
      <c r="Q139" s="0" t="s">
        <v>62</v>
      </c>
      <c r="R139" s="0" t="s">
        <v>62</v>
      </c>
      <c r="S139" s="0" t="s">
        <v>62</v>
      </c>
      <c r="T139" s="0" t="s">
        <v>62</v>
      </c>
      <c r="U139" s="0" t="s">
        <v>62</v>
      </c>
      <c r="V139" s="0" t="s">
        <v>62</v>
      </c>
      <c r="W139" s="0" t="s">
        <v>62</v>
      </c>
      <c r="X139" s="0" t="s">
        <v>62</v>
      </c>
      <c r="Y139" s="0" t="s">
        <v>62</v>
      </c>
      <c r="Z139" s="0" t="s">
        <v>62</v>
      </c>
      <c r="AA139" s="0" t="s">
        <v>62</v>
      </c>
      <c r="AB139" s="0" t="s">
        <v>62</v>
      </c>
      <c r="AC139" s="0" t="s">
        <v>62</v>
      </c>
      <c r="AD139" s="0" t="s">
        <v>62</v>
      </c>
      <c r="AE139" s="0" t="s">
        <v>62</v>
      </c>
      <c r="AF139" s="0" t="s">
        <v>62</v>
      </c>
      <c r="AG139" s="0" t="s">
        <v>62</v>
      </c>
      <c r="AH139" s="0" t="s">
        <v>62</v>
      </c>
      <c r="AI139" s="0" t="s">
        <v>62</v>
      </c>
      <c r="AJ139" s="0" t="s">
        <v>62</v>
      </c>
      <c r="AK139" s="0" t="s">
        <v>62</v>
      </c>
      <c r="AL139" s="0" t="s">
        <v>62</v>
      </c>
      <c r="AM139" s="0" t="s">
        <v>62</v>
      </c>
      <c r="AN139" s="0" t="s">
        <v>62</v>
      </c>
      <c r="AO139" s="0" t="s">
        <v>62</v>
      </c>
      <c r="AP139" s="0" t="s">
        <v>62</v>
      </c>
      <c r="AQ139" s="1" t="n">
        <v>0</v>
      </c>
      <c r="AR139" s="0" t="n">
        <v>2</v>
      </c>
      <c r="AT139" s="6"/>
      <c r="BB139" s="0" t="n">
        <f aca="false">BA139*100</f>
        <v>0</v>
      </c>
    </row>
    <row r="140" customFormat="false" ht="15" hidden="false" customHeight="false" outlineLevel="0" collapsed="false">
      <c r="A140" s="0" t="s">
        <v>587</v>
      </c>
      <c r="B140" s="0" t="s">
        <v>588</v>
      </c>
      <c r="C140" s="0" t="s">
        <v>589</v>
      </c>
      <c r="D140" s="0" t="s">
        <v>590</v>
      </c>
      <c r="E140" s="0" t="n">
        <v>61003.41</v>
      </c>
      <c r="F140" s="0" t="n">
        <v>7.85</v>
      </c>
      <c r="H140" s="1" t="s">
        <v>62</v>
      </c>
      <c r="I140" s="0" t="s">
        <v>62</v>
      </c>
      <c r="J140" s="0" t="s">
        <v>62</v>
      </c>
      <c r="K140" s="0" t="s">
        <v>62</v>
      </c>
      <c r="L140" s="0" t="s">
        <v>62</v>
      </c>
      <c r="M140" s="0" t="s">
        <v>62</v>
      </c>
      <c r="N140" s="0" t="s">
        <v>62</v>
      </c>
      <c r="O140" s="0" t="s">
        <v>62</v>
      </c>
      <c r="P140" s="0" t="s">
        <v>62</v>
      </c>
      <c r="Q140" s="0" t="s">
        <v>62</v>
      </c>
      <c r="R140" s="0" t="s">
        <v>62</v>
      </c>
      <c r="S140" s="0" t="s">
        <v>62</v>
      </c>
      <c r="T140" s="0" t="s">
        <v>62</v>
      </c>
      <c r="U140" s="0" t="s">
        <v>62</v>
      </c>
      <c r="V140" s="0" t="s">
        <v>62</v>
      </c>
      <c r="W140" s="0" t="s">
        <v>62</v>
      </c>
      <c r="X140" s="0" t="s">
        <v>62</v>
      </c>
      <c r="Y140" s="0" t="s">
        <v>62</v>
      </c>
      <c r="Z140" s="0" t="s">
        <v>62</v>
      </c>
      <c r="AA140" s="0" t="s">
        <v>62</v>
      </c>
      <c r="AB140" s="0" t="s">
        <v>62</v>
      </c>
      <c r="AC140" s="0" t="s">
        <v>62</v>
      </c>
      <c r="AD140" s="0" t="s">
        <v>62</v>
      </c>
      <c r="AE140" s="0" t="s">
        <v>62</v>
      </c>
      <c r="AF140" s="0" t="s">
        <v>62</v>
      </c>
      <c r="AG140" s="0" t="s">
        <v>62</v>
      </c>
      <c r="AH140" s="0" t="s">
        <v>62</v>
      </c>
      <c r="AI140" s="0" t="s">
        <v>62</v>
      </c>
      <c r="AJ140" s="0" t="s">
        <v>62</v>
      </c>
      <c r="AK140" s="0" t="s">
        <v>62</v>
      </c>
      <c r="AL140" s="0" t="s">
        <v>62</v>
      </c>
      <c r="AM140" s="0" t="s">
        <v>62</v>
      </c>
      <c r="AN140" s="0" t="s">
        <v>62</v>
      </c>
      <c r="AO140" s="0" t="s">
        <v>62</v>
      </c>
      <c r="AP140" s="0" t="s">
        <v>62</v>
      </c>
      <c r="AQ140" s="1" t="n">
        <v>0</v>
      </c>
      <c r="AR140" s="0" t="n">
        <v>2</v>
      </c>
      <c r="AT140" s="6"/>
      <c r="BB140" s="0" t="n">
        <f aca="false">BA140*100</f>
        <v>0</v>
      </c>
    </row>
    <row r="141" customFormat="false" ht="15" hidden="false" customHeight="false" outlineLevel="0" collapsed="false">
      <c r="A141" s="0" t="s">
        <v>591</v>
      </c>
      <c r="B141" s="0" t="s">
        <v>592</v>
      </c>
      <c r="C141" s="0" t="s">
        <v>593</v>
      </c>
      <c r="D141" s="0" t="s">
        <v>594</v>
      </c>
      <c r="E141" s="0" t="n">
        <v>82948.22</v>
      </c>
      <c r="F141" s="0" t="n">
        <v>6.66</v>
      </c>
      <c r="H141" s="1" t="s">
        <v>62</v>
      </c>
      <c r="I141" s="0" t="s">
        <v>62</v>
      </c>
      <c r="J141" s="0" t="s">
        <v>62</v>
      </c>
      <c r="K141" s="0" t="s">
        <v>62</v>
      </c>
      <c r="L141" s="0" t="s">
        <v>62</v>
      </c>
      <c r="M141" s="0" t="s">
        <v>62</v>
      </c>
      <c r="N141" s="0" t="s">
        <v>62</v>
      </c>
      <c r="O141" s="0" t="s">
        <v>62</v>
      </c>
      <c r="P141" s="0" t="s">
        <v>62</v>
      </c>
      <c r="Q141" s="0" t="s">
        <v>62</v>
      </c>
      <c r="R141" s="0" t="s">
        <v>62</v>
      </c>
      <c r="S141" s="0" t="s">
        <v>62</v>
      </c>
      <c r="T141" s="0" t="s">
        <v>62</v>
      </c>
      <c r="U141" s="0" t="s">
        <v>62</v>
      </c>
      <c r="V141" s="0" t="s">
        <v>62</v>
      </c>
      <c r="W141" s="0" t="s">
        <v>62</v>
      </c>
      <c r="X141" s="0" t="s">
        <v>62</v>
      </c>
      <c r="Y141" s="0" t="s">
        <v>62</v>
      </c>
      <c r="Z141" s="0" t="s">
        <v>62</v>
      </c>
      <c r="AA141" s="0" t="s">
        <v>62</v>
      </c>
      <c r="AB141" s="0" t="s">
        <v>62</v>
      </c>
      <c r="AC141" s="0" t="s">
        <v>62</v>
      </c>
      <c r="AD141" s="0" t="s">
        <v>62</v>
      </c>
      <c r="AE141" s="0" t="s">
        <v>62</v>
      </c>
      <c r="AF141" s="0" t="s">
        <v>62</v>
      </c>
      <c r="AG141" s="0" t="s">
        <v>62</v>
      </c>
      <c r="AH141" s="0" t="s">
        <v>62</v>
      </c>
      <c r="AI141" s="0" t="s">
        <v>62</v>
      </c>
      <c r="AJ141" s="0" t="s">
        <v>62</v>
      </c>
      <c r="AK141" s="0" t="s">
        <v>62</v>
      </c>
      <c r="AL141" s="0" t="s">
        <v>62</v>
      </c>
      <c r="AM141" s="0" t="s">
        <v>62</v>
      </c>
      <c r="AN141" s="0" t="s">
        <v>62</v>
      </c>
      <c r="AO141" s="0" t="s">
        <v>62</v>
      </c>
      <c r="AP141" s="0" t="s">
        <v>62</v>
      </c>
      <c r="AQ141" s="1" t="n">
        <v>0</v>
      </c>
      <c r="AR141" s="0" t="n">
        <v>2</v>
      </c>
      <c r="AT141" s="6"/>
      <c r="BB141" s="0" t="n">
        <f aca="false">BA141*100</f>
        <v>0</v>
      </c>
    </row>
    <row r="142" customFormat="false" ht="15" hidden="false" customHeight="false" outlineLevel="0" collapsed="false">
      <c r="A142" s="0" t="s">
        <v>595</v>
      </c>
      <c r="B142" s="0" t="s">
        <v>596</v>
      </c>
      <c r="C142" s="0" t="s">
        <v>597</v>
      </c>
      <c r="D142" s="0" t="s">
        <v>598</v>
      </c>
      <c r="E142" s="0" t="n">
        <v>24389.45</v>
      </c>
      <c r="F142" s="0" t="n">
        <v>6.85</v>
      </c>
      <c r="H142" s="1" t="s">
        <v>62</v>
      </c>
      <c r="I142" s="0" t="s">
        <v>62</v>
      </c>
      <c r="J142" s="0" t="s">
        <v>62</v>
      </c>
      <c r="K142" s="0" t="s">
        <v>62</v>
      </c>
      <c r="L142" s="0" t="s">
        <v>62</v>
      </c>
      <c r="M142" s="0" t="s">
        <v>62</v>
      </c>
      <c r="N142" s="0" t="s">
        <v>62</v>
      </c>
      <c r="O142" s="0" t="s">
        <v>62</v>
      </c>
      <c r="P142" s="0" t="s">
        <v>62</v>
      </c>
      <c r="Q142" s="0" t="s">
        <v>62</v>
      </c>
      <c r="R142" s="0" t="s">
        <v>62</v>
      </c>
      <c r="S142" s="0" t="s">
        <v>62</v>
      </c>
      <c r="T142" s="0" t="s">
        <v>62</v>
      </c>
      <c r="U142" s="0" t="s">
        <v>62</v>
      </c>
      <c r="V142" s="0" t="n">
        <v>0.378449358412994</v>
      </c>
      <c r="W142" s="0" t="n">
        <v>0.741416382128482</v>
      </c>
      <c r="X142" s="0" t="s">
        <v>62</v>
      </c>
      <c r="Y142" s="0" t="s">
        <v>62</v>
      </c>
      <c r="Z142" s="0" t="s">
        <v>62</v>
      </c>
      <c r="AA142" s="0" t="s">
        <v>62</v>
      </c>
      <c r="AB142" s="0" t="s">
        <v>62</v>
      </c>
      <c r="AC142" s="0" t="s">
        <v>62</v>
      </c>
      <c r="AD142" s="0" t="s">
        <v>62</v>
      </c>
      <c r="AE142" s="0" t="s">
        <v>62</v>
      </c>
      <c r="AF142" s="0" t="s">
        <v>62</v>
      </c>
      <c r="AG142" s="0" t="s">
        <v>62</v>
      </c>
      <c r="AH142" s="0" t="s">
        <v>62</v>
      </c>
      <c r="AI142" s="0" t="s">
        <v>62</v>
      </c>
      <c r="AJ142" s="0" t="s">
        <v>62</v>
      </c>
      <c r="AK142" s="0" t="s">
        <v>62</v>
      </c>
      <c r="AL142" s="0" t="s">
        <v>62</v>
      </c>
      <c r="AM142" s="0" t="s">
        <v>62</v>
      </c>
      <c r="AN142" s="0" t="s">
        <v>62</v>
      </c>
      <c r="AO142" s="0" t="s">
        <v>62</v>
      </c>
      <c r="AP142" s="0" t="s">
        <v>62</v>
      </c>
      <c r="AQ142" s="1" t="n">
        <v>2</v>
      </c>
      <c r="AR142" s="0" t="n">
        <v>7</v>
      </c>
      <c r="AT142" s="6"/>
      <c r="AY142" s="0" t="n">
        <v>0.8945</v>
      </c>
      <c r="AZ142" s="0" t="n">
        <v>0.0742462120245875</v>
      </c>
      <c r="BA142" s="0" t="n">
        <v>0.0830030318888625</v>
      </c>
      <c r="BB142" s="0" t="n">
        <f aca="false">BA142*100</f>
        <v>8.30030318888625</v>
      </c>
    </row>
    <row r="143" customFormat="false" ht="15" hidden="false" customHeight="false" outlineLevel="0" collapsed="false">
      <c r="A143" s="0" t="s">
        <v>599</v>
      </c>
      <c r="B143" s="0" t="s">
        <v>600</v>
      </c>
      <c r="C143" s="0" t="s">
        <v>601</v>
      </c>
      <c r="D143" s="0" t="s">
        <v>602</v>
      </c>
      <c r="E143" s="0" t="n">
        <v>136962.55</v>
      </c>
      <c r="F143" s="0" t="n">
        <v>6.12</v>
      </c>
      <c r="H143" s="1" t="s">
        <v>62</v>
      </c>
      <c r="I143" s="0" t="s">
        <v>62</v>
      </c>
      <c r="J143" s="0" t="s">
        <v>62</v>
      </c>
      <c r="K143" s="0" t="s">
        <v>62</v>
      </c>
      <c r="L143" s="0" t="s">
        <v>62</v>
      </c>
      <c r="M143" s="0" t="s">
        <v>62</v>
      </c>
      <c r="N143" s="0" t="s">
        <v>62</v>
      </c>
      <c r="O143" s="0" t="s">
        <v>62</v>
      </c>
      <c r="P143" s="0" t="s">
        <v>62</v>
      </c>
      <c r="Q143" s="0" t="s">
        <v>62</v>
      </c>
      <c r="R143" s="0" t="s">
        <v>62</v>
      </c>
      <c r="S143" s="0" t="s">
        <v>62</v>
      </c>
      <c r="T143" s="0" t="s">
        <v>62</v>
      </c>
      <c r="U143" s="0" t="s">
        <v>62</v>
      </c>
      <c r="V143" s="0" t="s">
        <v>62</v>
      </c>
      <c r="W143" s="0" t="s">
        <v>62</v>
      </c>
      <c r="X143" s="0" t="s">
        <v>62</v>
      </c>
      <c r="Y143" s="0" t="s">
        <v>62</v>
      </c>
      <c r="Z143" s="0" t="s">
        <v>62</v>
      </c>
      <c r="AA143" s="0" t="s">
        <v>62</v>
      </c>
      <c r="AB143" s="0" t="s">
        <v>62</v>
      </c>
      <c r="AC143" s="0" t="s">
        <v>62</v>
      </c>
      <c r="AD143" s="0" t="s">
        <v>62</v>
      </c>
      <c r="AE143" s="0" t="s">
        <v>62</v>
      </c>
      <c r="AF143" s="0" t="s">
        <v>62</v>
      </c>
      <c r="AG143" s="0" t="s">
        <v>62</v>
      </c>
      <c r="AH143" s="0" t="s">
        <v>62</v>
      </c>
      <c r="AI143" s="0" t="s">
        <v>62</v>
      </c>
      <c r="AJ143" s="0" t="s">
        <v>62</v>
      </c>
      <c r="AK143" s="0" t="s">
        <v>62</v>
      </c>
      <c r="AL143" s="0" t="s">
        <v>62</v>
      </c>
      <c r="AM143" s="0" t="s">
        <v>62</v>
      </c>
      <c r="AN143" s="0" t="s">
        <v>62</v>
      </c>
      <c r="AO143" s="0" t="s">
        <v>62</v>
      </c>
      <c r="AP143" s="0" t="s">
        <v>62</v>
      </c>
      <c r="AQ143" s="1" t="n">
        <v>0</v>
      </c>
      <c r="AR143" s="0" t="n">
        <v>2</v>
      </c>
      <c r="AS143" s="9"/>
      <c r="AT143" s="6"/>
      <c r="BB143" s="0" t="n">
        <f aca="false">BA143*100</f>
        <v>0</v>
      </c>
    </row>
    <row r="144" customFormat="false" ht="15" hidden="false" customHeight="false" outlineLevel="0" collapsed="false">
      <c r="A144" s="0" t="s">
        <v>603</v>
      </c>
      <c r="B144" s="0" t="s">
        <v>604</v>
      </c>
      <c r="C144" s="0" t="s">
        <v>605</v>
      </c>
      <c r="D144" s="0" t="s">
        <v>606</v>
      </c>
      <c r="E144" s="0" t="n">
        <v>65691.74</v>
      </c>
      <c r="F144" s="0" t="n">
        <v>5.65</v>
      </c>
      <c r="H144" s="1" t="s">
        <v>62</v>
      </c>
      <c r="I144" s="0" t="s">
        <v>62</v>
      </c>
      <c r="J144" s="0" t="s">
        <v>62</v>
      </c>
      <c r="K144" s="0" t="s">
        <v>62</v>
      </c>
      <c r="L144" s="0" t="s">
        <v>62</v>
      </c>
      <c r="M144" s="0" t="s">
        <v>62</v>
      </c>
      <c r="N144" s="0" t="s">
        <v>62</v>
      </c>
      <c r="O144" s="0" t="s">
        <v>62</v>
      </c>
      <c r="P144" s="0" t="s">
        <v>62</v>
      </c>
      <c r="Q144" s="0" t="s">
        <v>62</v>
      </c>
      <c r="R144" s="0" t="s">
        <v>62</v>
      </c>
      <c r="S144" s="0" t="s">
        <v>62</v>
      </c>
      <c r="T144" s="0" t="s">
        <v>62</v>
      </c>
      <c r="U144" s="0" t="s">
        <v>62</v>
      </c>
      <c r="V144" s="0" t="s">
        <v>62</v>
      </c>
      <c r="W144" s="0" t="s">
        <v>62</v>
      </c>
      <c r="X144" s="0" t="s">
        <v>62</v>
      </c>
      <c r="Y144" s="0" t="s">
        <v>62</v>
      </c>
      <c r="Z144" s="0" t="s">
        <v>62</v>
      </c>
      <c r="AA144" s="0" t="s">
        <v>62</v>
      </c>
      <c r="AB144" s="0" t="s">
        <v>62</v>
      </c>
      <c r="AC144" s="0" t="s">
        <v>62</v>
      </c>
      <c r="AD144" s="0" t="s">
        <v>62</v>
      </c>
      <c r="AE144" s="0" t="s">
        <v>62</v>
      </c>
      <c r="AF144" s="0" t="s">
        <v>62</v>
      </c>
      <c r="AG144" s="0" t="s">
        <v>62</v>
      </c>
      <c r="AH144" s="0" t="s">
        <v>62</v>
      </c>
      <c r="AI144" s="0" t="s">
        <v>62</v>
      </c>
      <c r="AJ144" s="0" t="s">
        <v>62</v>
      </c>
      <c r="AK144" s="0" t="s">
        <v>62</v>
      </c>
      <c r="AL144" s="0" t="s">
        <v>62</v>
      </c>
      <c r="AM144" s="0" t="s">
        <v>62</v>
      </c>
      <c r="AN144" s="0" t="s">
        <v>62</v>
      </c>
      <c r="AO144" s="0" t="s">
        <v>62</v>
      </c>
      <c r="AP144" s="0" t="s">
        <v>62</v>
      </c>
      <c r="AQ144" s="1" t="n">
        <v>0</v>
      </c>
      <c r="AR144" s="0" t="n">
        <v>2</v>
      </c>
      <c r="AT144" s="6"/>
      <c r="BB144" s="0" t="n">
        <f aca="false">BA144*100</f>
        <v>0</v>
      </c>
    </row>
    <row r="145" customFormat="false" ht="15" hidden="false" customHeight="false" outlineLevel="0" collapsed="false">
      <c r="A145" s="0" t="s">
        <v>607</v>
      </c>
      <c r="B145" s="0" t="s">
        <v>608</v>
      </c>
      <c r="C145" s="0" t="s">
        <v>609</v>
      </c>
      <c r="D145" s="0" t="s">
        <v>610</v>
      </c>
      <c r="E145" s="0" t="n">
        <v>43052.94</v>
      </c>
      <c r="F145" s="0" t="n">
        <v>7.31</v>
      </c>
      <c r="H145" s="1" t="s">
        <v>62</v>
      </c>
      <c r="I145" s="0" t="s">
        <v>62</v>
      </c>
      <c r="J145" s="0" t="s">
        <v>62</v>
      </c>
      <c r="K145" s="0" t="s">
        <v>62</v>
      </c>
      <c r="L145" s="0" t="s">
        <v>62</v>
      </c>
      <c r="M145" s="0" t="s">
        <v>62</v>
      </c>
      <c r="N145" s="0" t="s">
        <v>62</v>
      </c>
      <c r="O145" s="0" t="s">
        <v>62</v>
      </c>
      <c r="P145" s="0" t="s">
        <v>62</v>
      </c>
      <c r="Q145" s="0" t="s">
        <v>62</v>
      </c>
      <c r="R145" s="0" t="s">
        <v>62</v>
      </c>
      <c r="S145" s="0" t="s">
        <v>62</v>
      </c>
      <c r="T145" s="0" t="s">
        <v>62</v>
      </c>
      <c r="U145" s="0" t="s">
        <v>62</v>
      </c>
      <c r="V145" s="0" t="s">
        <v>62</v>
      </c>
      <c r="W145" s="0" t="s">
        <v>62</v>
      </c>
      <c r="X145" s="0" t="s">
        <v>62</v>
      </c>
      <c r="Y145" s="0" t="s">
        <v>62</v>
      </c>
      <c r="Z145" s="0" t="s">
        <v>62</v>
      </c>
      <c r="AA145" s="0" t="s">
        <v>62</v>
      </c>
      <c r="AB145" s="0" t="s">
        <v>62</v>
      </c>
      <c r="AC145" s="0" t="s">
        <v>62</v>
      </c>
      <c r="AD145" s="0" t="s">
        <v>62</v>
      </c>
      <c r="AE145" s="0" t="s">
        <v>62</v>
      </c>
      <c r="AF145" s="0" t="s">
        <v>62</v>
      </c>
      <c r="AG145" s="0" t="s">
        <v>62</v>
      </c>
      <c r="AH145" s="0" t="s">
        <v>62</v>
      </c>
      <c r="AI145" s="0" t="s">
        <v>62</v>
      </c>
      <c r="AJ145" s="0" t="s">
        <v>62</v>
      </c>
      <c r="AK145" s="0" t="s">
        <v>62</v>
      </c>
      <c r="AL145" s="0" t="s">
        <v>62</v>
      </c>
      <c r="AM145" s="0" t="s">
        <v>62</v>
      </c>
      <c r="AN145" s="0" t="s">
        <v>62</v>
      </c>
      <c r="AO145" s="0" t="s">
        <v>62</v>
      </c>
      <c r="AP145" s="0" t="s">
        <v>62</v>
      </c>
      <c r="AQ145" s="1" t="n">
        <v>0</v>
      </c>
      <c r="AR145" s="0" t="n">
        <v>2</v>
      </c>
      <c r="AS145" s="11"/>
      <c r="AT145" s="11"/>
      <c r="AU145" s="11"/>
      <c r="AV145" s="11"/>
      <c r="AW145" s="11"/>
      <c r="BB145" s="0" t="n">
        <f aca="false">BA145*100</f>
        <v>0</v>
      </c>
    </row>
    <row r="146" customFormat="false" ht="15" hidden="false" customHeight="false" outlineLevel="0" collapsed="false">
      <c r="A146" s="0" t="s">
        <v>611</v>
      </c>
      <c r="B146" s="0" t="s">
        <v>612</v>
      </c>
      <c r="C146" s="0" t="s">
        <v>613</v>
      </c>
      <c r="D146" s="0" t="s">
        <v>614</v>
      </c>
      <c r="E146" s="0" t="n">
        <v>20156.03</v>
      </c>
      <c r="F146" s="0" t="n">
        <v>5.8</v>
      </c>
      <c r="H146" s="1" t="s">
        <v>62</v>
      </c>
      <c r="I146" s="0" t="s">
        <v>62</v>
      </c>
      <c r="J146" s="0" t="s">
        <v>62</v>
      </c>
      <c r="K146" s="0" t="s">
        <v>62</v>
      </c>
      <c r="L146" s="0" t="s">
        <v>62</v>
      </c>
      <c r="M146" s="0" t="s">
        <v>62</v>
      </c>
      <c r="N146" s="0" t="s">
        <v>62</v>
      </c>
      <c r="O146" s="0" t="s">
        <v>62</v>
      </c>
      <c r="P146" s="0" t="s">
        <v>62</v>
      </c>
      <c r="Q146" s="0" t="s">
        <v>62</v>
      </c>
      <c r="R146" s="0" t="s">
        <v>62</v>
      </c>
      <c r="S146" s="0" t="s">
        <v>62</v>
      </c>
      <c r="T146" s="0" t="s">
        <v>62</v>
      </c>
      <c r="U146" s="0" t="s">
        <v>62</v>
      </c>
      <c r="V146" s="0" t="s">
        <v>62</v>
      </c>
      <c r="W146" s="0" t="s">
        <v>62</v>
      </c>
      <c r="X146" s="0" t="s">
        <v>62</v>
      </c>
      <c r="Y146" s="0" t="s">
        <v>62</v>
      </c>
      <c r="Z146" s="0" t="s">
        <v>62</v>
      </c>
      <c r="AA146" s="0" t="s">
        <v>62</v>
      </c>
      <c r="AB146" s="0" t="s">
        <v>62</v>
      </c>
      <c r="AC146" s="0" t="s">
        <v>62</v>
      </c>
      <c r="AD146" s="0" t="s">
        <v>62</v>
      </c>
      <c r="AE146" s="0" t="s">
        <v>62</v>
      </c>
      <c r="AF146" s="0" t="s">
        <v>62</v>
      </c>
      <c r="AG146" s="0" t="s">
        <v>62</v>
      </c>
      <c r="AH146" s="0" t="s">
        <v>62</v>
      </c>
      <c r="AI146" s="0" t="s">
        <v>62</v>
      </c>
      <c r="AJ146" s="0" t="s">
        <v>62</v>
      </c>
      <c r="AK146" s="0" t="s">
        <v>62</v>
      </c>
      <c r="AL146" s="0" t="s">
        <v>62</v>
      </c>
      <c r="AM146" s="0" t="s">
        <v>62</v>
      </c>
      <c r="AN146" s="0" t="s">
        <v>62</v>
      </c>
      <c r="AO146" s="0" t="s">
        <v>62</v>
      </c>
      <c r="AP146" s="0" t="s">
        <v>62</v>
      </c>
      <c r="AQ146" s="1" t="n">
        <v>0</v>
      </c>
      <c r="AR146" s="0" t="n">
        <v>8</v>
      </c>
      <c r="AS146" s="9"/>
      <c r="AT146" s="6"/>
      <c r="BB146" s="0" t="n">
        <f aca="false">BA146*100</f>
        <v>0</v>
      </c>
    </row>
    <row r="147" customFormat="false" ht="15" hidden="false" customHeight="false" outlineLevel="0" collapsed="false">
      <c r="A147" s="0" t="s">
        <v>615</v>
      </c>
      <c r="B147" s="0" t="s">
        <v>616</v>
      </c>
      <c r="C147" s="0" t="s">
        <v>617</v>
      </c>
      <c r="D147" s="0" t="s">
        <v>618</v>
      </c>
      <c r="E147" s="0" t="n">
        <v>11132.59</v>
      </c>
      <c r="F147" s="0" t="n">
        <v>6.96</v>
      </c>
      <c r="H147" s="1" t="s">
        <v>62</v>
      </c>
      <c r="I147" s="0" t="s">
        <v>62</v>
      </c>
      <c r="J147" s="0" t="s">
        <v>62</v>
      </c>
      <c r="K147" s="0" t="s">
        <v>62</v>
      </c>
      <c r="L147" s="0" t="s">
        <v>62</v>
      </c>
      <c r="M147" s="0" t="s">
        <v>62</v>
      </c>
      <c r="N147" s="0" t="s">
        <v>62</v>
      </c>
      <c r="O147" s="0" t="s">
        <v>62</v>
      </c>
      <c r="P147" s="0" t="n">
        <v>-0.381224021632236</v>
      </c>
      <c r="Q147" s="0" t="n">
        <v>-0.538456727384382</v>
      </c>
      <c r="R147" s="0" t="s">
        <v>62</v>
      </c>
      <c r="S147" s="0" t="s">
        <v>62</v>
      </c>
      <c r="T147" s="0" t="s">
        <v>62</v>
      </c>
      <c r="U147" s="0" t="s">
        <v>62</v>
      </c>
      <c r="V147" s="0" t="s">
        <v>62</v>
      </c>
      <c r="W147" s="0" t="s">
        <v>62</v>
      </c>
      <c r="X147" s="0" t="s">
        <v>62</v>
      </c>
      <c r="Y147" s="0" t="s">
        <v>62</v>
      </c>
      <c r="Z147" s="0" t="s">
        <v>62</v>
      </c>
      <c r="AA147" s="0" t="s">
        <v>62</v>
      </c>
      <c r="AB147" s="0" t="s">
        <v>62</v>
      </c>
      <c r="AC147" s="0" t="s">
        <v>62</v>
      </c>
      <c r="AD147" s="0" t="s">
        <v>62</v>
      </c>
      <c r="AE147" s="0" t="s">
        <v>62</v>
      </c>
      <c r="AF147" s="0" t="s">
        <v>62</v>
      </c>
      <c r="AG147" s="0" t="s">
        <v>62</v>
      </c>
      <c r="AH147" s="0" t="s">
        <v>62</v>
      </c>
      <c r="AI147" s="0" t="s">
        <v>62</v>
      </c>
      <c r="AJ147" s="0" t="s">
        <v>62</v>
      </c>
      <c r="AK147" s="0" t="s">
        <v>62</v>
      </c>
      <c r="AL147" s="0" t="s">
        <v>62</v>
      </c>
      <c r="AM147" s="0" t="s">
        <v>62</v>
      </c>
      <c r="AN147" s="0" t="s">
        <v>62</v>
      </c>
      <c r="AO147" s="0" t="s">
        <v>62</v>
      </c>
      <c r="AP147" s="0" t="s">
        <v>62</v>
      </c>
      <c r="AQ147" s="1" t="n">
        <v>2</v>
      </c>
      <c r="AR147" s="0" t="n">
        <v>4</v>
      </c>
      <c r="AT147" s="6"/>
      <c r="AY147" s="0" t="n">
        <v>1.085</v>
      </c>
      <c r="AZ147" s="0" t="n">
        <v>0.0353553390593274</v>
      </c>
      <c r="BA147" s="0" t="n">
        <v>0.0325855659532972</v>
      </c>
      <c r="BB147" s="0" t="n">
        <f aca="false">BA147*100</f>
        <v>3.25855659532972</v>
      </c>
    </row>
    <row r="148" customFormat="false" ht="15" hidden="false" customHeight="false" outlineLevel="0" collapsed="false">
      <c r="A148" s="0" t="s">
        <v>619</v>
      </c>
      <c r="B148" s="0" t="s">
        <v>620</v>
      </c>
      <c r="C148" s="0" t="s">
        <v>621</v>
      </c>
      <c r="D148" s="0" t="s">
        <v>622</v>
      </c>
      <c r="E148" s="0" t="n">
        <v>20422.72</v>
      </c>
      <c r="F148" s="0" t="n">
        <v>8.92</v>
      </c>
      <c r="H148" s="1" t="s">
        <v>62</v>
      </c>
      <c r="I148" s="0" t="s">
        <v>62</v>
      </c>
      <c r="J148" s="0" t="s">
        <v>62</v>
      </c>
      <c r="K148" s="0" t="s">
        <v>62</v>
      </c>
      <c r="L148" s="0" t="s">
        <v>62</v>
      </c>
      <c r="M148" s="0" t="s">
        <v>62</v>
      </c>
      <c r="N148" s="0" t="s">
        <v>62</v>
      </c>
      <c r="O148" s="0" t="s">
        <v>62</v>
      </c>
      <c r="P148" s="0" t="n">
        <v>1.1683371814702</v>
      </c>
      <c r="Q148" s="0" t="n">
        <v>1.17553692074759</v>
      </c>
      <c r="R148" s="0" t="s">
        <v>62</v>
      </c>
      <c r="S148" s="0" t="s">
        <v>62</v>
      </c>
      <c r="T148" s="0" t="s">
        <v>62</v>
      </c>
      <c r="U148" s="0" t="s">
        <v>62</v>
      </c>
      <c r="V148" s="0" t="s">
        <v>62</v>
      </c>
      <c r="W148" s="0" t="s">
        <v>62</v>
      </c>
      <c r="X148" s="0" t="s">
        <v>62</v>
      </c>
      <c r="Y148" s="0" t="s">
        <v>62</v>
      </c>
      <c r="Z148" s="0" t="s">
        <v>62</v>
      </c>
      <c r="AA148" s="0" t="s">
        <v>62</v>
      </c>
      <c r="AB148" s="0" t="s">
        <v>62</v>
      </c>
      <c r="AC148" s="0" t="s">
        <v>62</v>
      </c>
      <c r="AD148" s="0" t="s">
        <v>62</v>
      </c>
      <c r="AE148" s="0" t="s">
        <v>62</v>
      </c>
      <c r="AF148" s="0" t="s">
        <v>62</v>
      </c>
      <c r="AG148" s="0" t="s">
        <v>62</v>
      </c>
      <c r="AH148" s="0" t="s">
        <v>62</v>
      </c>
      <c r="AI148" s="0" t="s">
        <v>62</v>
      </c>
      <c r="AJ148" s="0" t="s">
        <v>62</v>
      </c>
      <c r="AK148" s="0" t="s">
        <v>62</v>
      </c>
      <c r="AL148" s="0" t="s">
        <v>62</v>
      </c>
      <c r="AM148" s="0" t="s">
        <v>62</v>
      </c>
      <c r="AN148" s="0" t="s">
        <v>62</v>
      </c>
      <c r="AO148" s="0" t="s">
        <v>62</v>
      </c>
      <c r="AP148" s="0" t="s">
        <v>62</v>
      </c>
      <c r="AQ148" s="1" t="n">
        <v>2</v>
      </c>
      <c r="AR148" s="0" t="n">
        <v>4</v>
      </c>
      <c r="AT148" s="6"/>
      <c r="AY148" s="0" t="n">
        <v>0.85</v>
      </c>
      <c r="AZ148" s="0" t="n">
        <v>0.00989949493661167</v>
      </c>
      <c r="BA148" s="0" t="n">
        <v>0.0116464646313079</v>
      </c>
      <c r="BB148" s="0" t="n">
        <f aca="false">BA148*100</f>
        <v>1.16464646313079</v>
      </c>
    </row>
    <row r="149" customFormat="false" ht="15" hidden="false" customHeight="false" outlineLevel="0" collapsed="false">
      <c r="A149" s="0" t="s">
        <v>623</v>
      </c>
      <c r="B149" s="0" t="s">
        <v>624</v>
      </c>
      <c r="C149" s="0" t="s">
        <v>625</v>
      </c>
      <c r="D149" s="0" t="s">
        <v>626</v>
      </c>
      <c r="E149" s="0" t="n">
        <v>34081.68</v>
      </c>
      <c r="F149" s="0" t="n">
        <v>7.31</v>
      </c>
      <c r="H149" s="1" t="s">
        <v>62</v>
      </c>
      <c r="I149" s="0" t="s">
        <v>62</v>
      </c>
      <c r="J149" s="0" t="s">
        <v>62</v>
      </c>
      <c r="K149" s="0" t="s">
        <v>62</v>
      </c>
      <c r="L149" s="0" t="s">
        <v>62</v>
      </c>
      <c r="M149" s="0" t="s">
        <v>62</v>
      </c>
      <c r="N149" s="0" t="s">
        <v>62</v>
      </c>
      <c r="O149" s="0" t="s">
        <v>62</v>
      </c>
      <c r="P149" s="0" t="n">
        <v>0.0741225611586786</v>
      </c>
      <c r="Q149" s="0" t="n">
        <v>-0.0749118341518191</v>
      </c>
      <c r="R149" s="0" t="s">
        <v>62</v>
      </c>
      <c r="S149" s="0" t="s">
        <v>62</v>
      </c>
      <c r="T149" s="0" t="s">
        <v>62</v>
      </c>
      <c r="U149" s="0" t="s">
        <v>62</v>
      </c>
      <c r="V149" s="0" t="s">
        <v>62</v>
      </c>
      <c r="W149" s="0" t="s">
        <v>62</v>
      </c>
      <c r="X149" s="0" t="s">
        <v>62</v>
      </c>
      <c r="Y149" s="0" t="s">
        <v>62</v>
      </c>
      <c r="Z149" s="0" t="s">
        <v>62</v>
      </c>
      <c r="AA149" s="0" t="s">
        <v>62</v>
      </c>
      <c r="AB149" s="0" t="s">
        <v>62</v>
      </c>
      <c r="AC149" s="0" t="s">
        <v>62</v>
      </c>
      <c r="AD149" s="0" t="s">
        <v>62</v>
      </c>
      <c r="AE149" s="0" t="s">
        <v>62</v>
      </c>
      <c r="AF149" s="0" t="s">
        <v>62</v>
      </c>
      <c r="AG149" s="0" t="s">
        <v>62</v>
      </c>
      <c r="AH149" s="0" t="s">
        <v>62</v>
      </c>
      <c r="AI149" s="0" t="s">
        <v>62</v>
      </c>
      <c r="AJ149" s="0" t="s">
        <v>62</v>
      </c>
      <c r="AK149" s="0" t="s">
        <v>62</v>
      </c>
      <c r="AL149" s="0" t="s">
        <v>62</v>
      </c>
      <c r="AM149" s="0" t="s">
        <v>62</v>
      </c>
      <c r="AN149" s="0" t="s">
        <v>62</v>
      </c>
      <c r="AO149" s="0" t="s">
        <v>62</v>
      </c>
      <c r="AP149" s="0" t="s">
        <v>62</v>
      </c>
      <c r="AQ149" s="1" t="n">
        <v>2</v>
      </c>
      <c r="AR149" s="0" t="n">
        <v>6</v>
      </c>
      <c r="AT149" s="6"/>
      <c r="AY149" s="0" t="n">
        <v>1.013</v>
      </c>
      <c r="AZ149" s="0" t="n">
        <v>0.031112698372208</v>
      </c>
      <c r="BA149" s="0" t="n">
        <v>0.030713423862002</v>
      </c>
      <c r="BB149" s="0" t="n">
        <f aca="false">BA149*100</f>
        <v>3.0713423862002</v>
      </c>
    </row>
    <row r="150" customFormat="false" ht="15" hidden="false" customHeight="false" outlineLevel="0" collapsed="false">
      <c r="A150" s="0" t="s">
        <v>627</v>
      </c>
      <c r="B150" s="0" t="s">
        <v>628</v>
      </c>
      <c r="C150" s="0" t="s">
        <v>629</v>
      </c>
      <c r="D150" s="0" t="s">
        <v>630</v>
      </c>
      <c r="E150" s="0" t="n">
        <v>9612.74</v>
      </c>
      <c r="F150" s="0" t="n">
        <v>6.42</v>
      </c>
      <c r="H150" s="1" t="s">
        <v>62</v>
      </c>
      <c r="I150" s="0" t="s">
        <v>62</v>
      </c>
      <c r="J150" s="0" t="s">
        <v>62</v>
      </c>
      <c r="K150" s="0" t="s">
        <v>62</v>
      </c>
      <c r="L150" s="0" t="s">
        <v>62</v>
      </c>
      <c r="M150" s="0" t="s">
        <v>62</v>
      </c>
      <c r="N150" s="0" t="s">
        <v>62</v>
      </c>
      <c r="O150" s="0" t="s">
        <v>62</v>
      </c>
      <c r="P150" s="0" t="s">
        <v>62</v>
      </c>
      <c r="Q150" s="0" t="s">
        <v>62</v>
      </c>
      <c r="R150" s="0" t="s">
        <v>62</v>
      </c>
      <c r="S150" s="0" t="s">
        <v>62</v>
      </c>
      <c r="T150" s="0" t="s">
        <v>62</v>
      </c>
      <c r="U150" s="0" t="s">
        <v>62</v>
      </c>
      <c r="V150" s="0" t="s">
        <v>62</v>
      </c>
      <c r="W150" s="0" t="s">
        <v>62</v>
      </c>
      <c r="X150" s="0" t="s">
        <v>62</v>
      </c>
      <c r="Y150" s="0" t="s">
        <v>62</v>
      </c>
      <c r="Z150" s="0" t="s">
        <v>62</v>
      </c>
      <c r="AA150" s="0" t="s">
        <v>62</v>
      </c>
      <c r="AB150" s="0" t="s">
        <v>62</v>
      </c>
      <c r="AC150" s="0" t="s">
        <v>62</v>
      </c>
      <c r="AD150" s="0" t="s">
        <v>62</v>
      </c>
      <c r="AE150" s="0" t="s">
        <v>62</v>
      </c>
      <c r="AF150" s="0" t="s">
        <v>62</v>
      </c>
      <c r="AG150" s="0" t="s">
        <v>62</v>
      </c>
      <c r="AH150" s="0" t="n">
        <v>-0.166505176998649</v>
      </c>
      <c r="AI150" s="0" t="n">
        <v>-0.699476446746129</v>
      </c>
      <c r="AJ150" s="0" t="s">
        <v>62</v>
      </c>
      <c r="AK150" s="0" t="s">
        <v>62</v>
      </c>
      <c r="AL150" s="0" t="s">
        <v>62</v>
      </c>
      <c r="AM150" s="0" t="s">
        <v>62</v>
      </c>
      <c r="AN150" s="0" t="s">
        <v>62</v>
      </c>
      <c r="AO150" s="0" t="s">
        <v>62</v>
      </c>
      <c r="AP150" s="0" t="s">
        <v>62</v>
      </c>
      <c r="AQ150" s="1" t="n">
        <v>2</v>
      </c>
      <c r="AR150" s="0" t="n">
        <v>3</v>
      </c>
      <c r="AT150" s="6"/>
      <c r="AY150" s="0" t="n">
        <v>1.177</v>
      </c>
      <c r="AZ150" s="0" t="n">
        <v>0.0226274169979695</v>
      </c>
      <c r="BA150" s="0" t="n">
        <v>0.0192246533542647</v>
      </c>
      <c r="BB150" s="0" t="n">
        <f aca="false">BA150*100</f>
        <v>1.92246533542647</v>
      </c>
    </row>
    <row r="151" customFormat="false" ht="15" hidden="false" customHeight="false" outlineLevel="0" collapsed="false">
      <c r="A151" s="0" t="s">
        <v>631</v>
      </c>
      <c r="B151" s="0" t="s">
        <v>632</v>
      </c>
      <c r="C151" s="0" t="s">
        <v>633</v>
      </c>
      <c r="D151" s="0" t="s">
        <v>634</v>
      </c>
      <c r="E151" s="0" t="n">
        <v>65830.1</v>
      </c>
      <c r="F151" s="0" t="n">
        <v>8.38</v>
      </c>
      <c r="H151" s="1" t="n">
        <v>-0.0668070042888038</v>
      </c>
      <c r="I151" s="0" t="n">
        <v>0.845615482766877</v>
      </c>
      <c r="J151" s="0" t="n">
        <v>-0.110647224300891</v>
      </c>
      <c r="K151" s="0" t="n">
        <v>0.213832663850362</v>
      </c>
      <c r="L151" s="0" t="s">
        <v>62</v>
      </c>
      <c r="M151" s="0" t="s">
        <v>62</v>
      </c>
      <c r="N151" s="0" t="s">
        <v>62</v>
      </c>
      <c r="O151" s="0" t="s">
        <v>62</v>
      </c>
      <c r="P151" s="0" t="n">
        <v>0.135840748679278</v>
      </c>
      <c r="Q151" s="0" t="n">
        <v>0.932632661467194</v>
      </c>
      <c r="R151" s="0" t="n">
        <v>-1.24129336627641</v>
      </c>
      <c r="S151" s="0" t="n">
        <v>1.14242666447034</v>
      </c>
      <c r="T151" s="0" t="s">
        <v>62</v>
      </c>
      <c r="U151" s="0" t="s">
        <v>62</v>
      </c>
      <c r="V151" s="0" t="n">
        <v>1.56423335751442</v>
      </c>
      <c r="W151" s="0" t="n">
        <v>-1.61310017654431</v>
      </c>
      <c r="X151" s="0" t="s">
        <v>62</v>
      </c>
      <c r="Y151" s="0" t="s">
        <v>62</v>
      </c>
      <c r="Z151" s="0" t="s">
        <v>62</v>
      </c>
      <c r="AA151" s="0" t="s">
        <v>62</v>
      </c>
      <c r="AB151" s="0" t="s">
        <v>62</v>
      </c>
      <c r="AC151" s="0" t="s">
        <v>62</v>
      </c>
      <c r="AD151" s="0" t="n">
        <v>-1.29852066146922</v>
      </c>
      <c r="AE151" s="0" t="n">
        <v>-0.304102340860655</v>
      </c>
      <c r="AF151" s="0" t="n">
        <v>0.801489718115752</v>
      </c>
      <c r="AG151" s="0" t="n">
        <v>0.433750377671198</v>
      </c>
      <c r="AH151" s="0" t="n">
        <v>-0.857272288043602</v>
      </c>
      <c r="AI151" s="0" t="n">
        <v>2.00351630606108</v>
      </c>
      <c r="AJ151" s="0" t="n">
        <v>-0.169037153139417</v>
      </c>
      <c r="AK151" s="0" t="n">
        <v>0.304093821146532</v>
      </c>
      <c r="AL151" s="0" t="n">
        <v>0.866308516026732</v>
      </c>
      <c r="AM151" s="0" t="n">
        <v>-0.625825843948407</v>
      </c>
      <c r="AN151" s="0" t="s">
        <v>62</v>
      </c>
      <c r="AO151" s="0" t="s">
        <v>62</v>
      </c>
      <c r="AP151" s="0" t="s">
        <v>62</v>
      </c>
      <c r="AQ151" s="1" t="n">
        <v>20</v>
      </c>
      <c r="AR151" s="0" t="n">
        <v>22</v>
      </c>
      <c r="AT151" s="6"/>
      <c r="AY151" s="0" t="n">
        <v>0.94865</v>
      </c>
      <c r="AZ151" s="0" t="n">
        <v>0.320103482445418</v>
      </c>
      <c r="BA151" s="0" t="n">
        <v>0.337430540710924</v>
      </c>
      <c r="BB151" s="0" t="n">
        <f aca="false">BA151*100</f>
        <v>33.7430540710924</v>
      </c>
    </row>
    <row r="152" customFormat="false" ht="15" hidden="false" customHeight="false" outlineLevel="0" collapsed="false">
      <c r="A152" s="0" t="s">
        <v>635</v>
      </c>
      <c r="B152" s="0" t="s">
        <v>636</v>
      </c>
      <c r="C152" s="0" t="s">
        <v>637</v>
      </c>
      <c r="D152" s="0" t="s">
        <v>638</v>
      </c>
      <c r="E152" s="0" t="n">
        <v>59524.03</v>
      </c>
      <c r="F152" s="0" t="n">
        <v>7.6</v>
      </c>
      <c r="H152" s="1" t="s">
        <v>62</v>
      </c>
      <c r="I152" s="0" t="s">
        <v>62</v>
      </c>
      <c r="J152" s="0" t="s">
        <v>62</v>
      </c>
      <c r="K152" s="0" t="s">
        <v>62</v>
      </c>
      <c r="L152" s="0" t="s">
        <v>62</v>
      </c>
      <c r="M152" s="0" t="s">
        <v>62</v>
      </c>
      <c r="N152" s="0" t="s">
        <v>62</v>
      </c>
      <c r="O152" s="0" t="s">
        <v>62</v>
      </c>
      <c r="P152" s="0" t="s">
        <v>62</v>
      </c>
      <c r="Q152" s="0" t="s">
        <v>62</v>
      </c>
      <c r="R152" s="0" t="n">
        <v>-2.6583846975416</v>
      </c>
      <c r="S152" s="0" t="n">
        <v>-0.0347068461238303</v>
      </c>
      <c r="T152" s="0" t="s">
        <v>62</v>
      </c>
      <c r="U152" s="0" t="s">
        <v>62</v>
      </c>
      <c r="V152" s="0" t="s">
        <v>62</v>
      </c>
      <c r="W152" s="0" t="s">
        <v>62</v>
      </c>
      <c r="X152" s="0" t="n">
        <v>-0.513899589667642</v>
      </c>
      <c r="Y152" s="0" t="n">
        <v>-0.110510110543579</v>
      </c>
      <c r="Z152" s="0" t="s">
        <v>62</v>
      </c>
      <c r="AA152" s="0" t="s">
        <v>62</v>
      </c>
      <c r="AB152" s="0" t="n">
        <v>-0.899322416478467</v>
      </c>
      <c r="AC152" s="0" t="n">
        <v>-0.264048422448368</v>
      </c>
      <c r="AD152" s="0" t="n">
        <v>-1.08437526154156</v>
      </c>
      <c r="AE152" s="0" t="n">
        <v>0.27678706821109</v>
      </c>
      <c r="AF152" s="0" t="n">
        <v>0.638997835834486</v>
      </c>
      <c r="AG152" s="0" t="n">
        <v>0.466870691196356</v>
      </c>
      <c r="AH152" s="0" t="s">
        <v>62</v>
      </c>
      <c r="AI152" s="0" t="s">
        <v>62</v>
      </c>
      <c r="AJ152" s="0" t="n">
        <v>0.0146711033717367</v>
      </c>
      <c r="AK152" s="0" t="n">
        <v>0.405032505309224</v>
      </c>
      <c r="AL152" s="0" t="n">
        <v>0.651362178404143</v>
      </c>
      <c r="AM152" s="0" t="n">
        <v>-0.688504913095453</v>
      </c>
      <c r="AN152" s="0" t="s">
        <v>62</v>
      </c>
      <c r="AO152" s="0" t="s">
        <v>62</v>
      </c>
      <c r="AP152" s="0" t="s">
        <v>62</v>
      </c>
      <c r="AQ152" s="1" t="n">
        <v>14</v>
      </c>
      <c r="AR152" s="0" t="n">
        <v>16</v>
      </c>
      <c r="AT152" s="6"/>
      <c r="AY152" s="0" t="n">
        <v>1.11414285714286</v>
      </c>
      <c r="AZ152" s="0" t="n">
        <v>0.251049445679181</v>
      </c>
      <c r="BA152" s="0" t="n">
        <v>0.225329673003496</v>
      </c>
      <c r="BB152" s="0" t="n">
        <f aca="false">BA152*100</f>
        <v>22.5329673003496</v>
      </c>
    </row>
    <row r="153" customFormat="false" ht="15" hidden="false" customHeight="false" outlineLevel="0" collapsed="false">
      <c r="A153" s="0" t="s">
        <v>639</v>
      </c>
      <c r="B153" s="0" t="s">
        <v>640</v>
      </c>
      <c r="C153" s="0" t="s">
        <v>641</v>
      </c>
      <c r="D153" s="0" t="s">
        <v>642</v>
      </c>
      <c r="E153" s="0" t="n">
        <v>65982.73</v>
      </c>
      <c r="F153" s="0" t="n">
        <v>5.63</v>
      </c>
      <c r="H153" s="1" t="s">
        <v>62</v>
      </c>
      <c r="I153" s="0" t="s">
        <v>62</v>
      </c>
      <c r="J153" s="0" t="s">
        <v>62</v>
      </c>
      <c r="K153" s="0" t="s">
        <v>62</v>
      </c>
      <c r="L153" s="0" t="s">
        <v>62</v>
      </c>
      <c r="M153" s="0" t="s">
        <v>62</v>
      </c>
      <c r="N153" s="0" t="s">
        <v>62</v>
      </c>
      <c r="O153" s="0" t="s">
        <v>62</v>
      </c>
      <c r="P153" s="0" t="s">
        <v>62</v>
      </c>
      <c r="Q153" s="0" t="s">
        <v>62</v>
      </c>
      <c r="R153" s="0" t="s">
        <v>62</v>
      </c>
      <c r="S153" s="0" t="s">
        <v>62</v>
      </c>
      <c r="T153" s="0" t="s">
        <v>62</v>
      </c>
      <c r="U153" s="0" t="s">
        <v>62</v>
      </c>
      <c r="V153" s="0" t="n">
        <v>0.670443146884938</v>
      </c>
      <c r="W153" s="0" t="n">
        <v>-0.616844663187207</v>
      </c>
      <c r="X153" s="0" t="s">
        <v>62</v>
      </c>
      <c r="Y153" s="0" t="s">
        <v>62</v>
      </c>
      <c r="Z153" s="0" t="s">
        <v>62</v>
      </c>
      <c r="AA153" s="0" t="s">
        <v>62</v>
      </c>
      <c r="AB153" s="0" t="s">
        <v>62</v>
      </c>
      <c r="AC153" s="0" t="s">
        <v>62</v>
      </c>
      <c r="AD153" s="0" t="s">
        <v>62</v>
      </c>
      <c r="AE153" s="0" t="s">
        <v>62</v>
      </c>
      <c r="AF153" s="0" t="s">
        <v>62</v>
      </c>
      <c r="AG153" s="0" t="s">
        <v>62</v>
      </c>
      <c r="AH153" s="0" t="s">
        <v>62</v>
      </c>
      <c r="AI153" s="0" t="s">
        <v>62</v>
      </c>
      <c r="AJ153" s="0" t="s">
        <v>62</v>
      </c>
      <c r="AK153" s="0" t="s">
        <v>62</v>
      </c>
      <c r="AL153" s="0" t="s">
        <v>62</v>
      </c>
      <c r="AM153" s="0" t="s">
        <v>62</v>
      </c>
      <c r="AN153" s="0" t="s">
        <v>62</v>
      </c>
      <c r="AO153" s="0" t="s">
        <v>62</v>
      </c>
      <c r="AP153" s="0" t="s">
        <v>62</v>
      </c>
      <c r="AQ153" s="1" t="n">
        <v>2</v>
      </c>
      <c r="AR153" s="0" t="n">
        <v>2</v>
      </c>
      <c r="AT153" s="6"/>
      <c r="AY153" s="0" t="n">
        <v>1.073</v>
      </c>
      <c r="AZ153" s="0" t="n">
        <v>0.424264068711929</v>
      </c>
      <c r="BA153" s="0" t="n">
        <v>0.395399877643922</v>
      </c>
      <c r="BB153" s="0" t="n">
        <f aca="false">BA153*100</f>
        <v>39.5399877643922</v>
      </c>
    </row>
    <row r="154" customFormat="false" ht="15" hidden="false" customHeight="false" outlineLevel="0" collapsed="false">
      <c r="A154" s="0" t="s">
        <v>643</v>
      </c>
      <c r="B154" s="0" t="s">
        <v>644</v>
      </c>
      <c r="C154" s="0" t="s">
        <v>645</v>
      </c>
      <c r="D154" s="0" t="s">
        <v>646</v>
      </c>
      <c r="E154" s="0" t="n">
        <v>36271.98</v>
      </c>
      <c r="F154" s="0" t="n">
        <v>6.89</v>
      </c>
      <c r="H154" s="1" t="s">
        <v>62</v>
      </c>
      <c r="I154" s="0" t="s">
        <v>62</v>
      </c>
      <c r="J154" s="0" t="s">
        <v>62</v>
      </c>
      <c r="K154" s="0" t="s">
        <v>62</v>
      </c>
      <c r="L154" s="0" t="n">
        <v>-0.0197933711353109</v>
      </c>
      <c r="M154" s="0" t="n">
        <v>-0.667622413354465</v>
      </c>
      <c r="N154" s="0" t="s">
        <v>62</v>
      </c>
      <c r="O154" s="0" t="s">
        <v>62</v>
      </c>
      <c r="P154" s="0" t="s">
        <v>62</v>
      </c>
      <c r="Q154" s="0" t="s">
        <v>62</v>
      </c>
      <c r="R154" s="0" t="s">
        <v>62</v>
      </c>
      <c r="S154" s="0" t="s">
        <v>62</v>
      </c>
      <c r="T154" s="0" t="s">
        <v>62</v>
      </c>
      <c r="U154" s="0" t="s">
        <v>62</v>
      </c>
      <c r="V154" s="0" t="s">
        <v>62</v>
      </c>
      <c r="W154" s="0" t="s">
        <v>62</v>
      </c>
      <c r="X154" s="0" t="s">
        <v>62</v>
      </c>
      <c r="Y154" s="0" t="s">
        <v>62</v>
      </c>
      <c r="Z154" s="0" t="s">
        <v>62</v>
      </c>
      <c r="AA154" s="0" t="s">
        <v>62</v>
      </c>
      <c r="AB154" s="0" t="s">
        <v>62</v>
      </c>
      <c r="AC154" s="0" t="s">
        <v>62</v>
      </c>
      <c r="AD154" s="0" t="s">
        <v>62</v>
      </c>
      <c r="AE154" s="0" t="s">
        <v>62</v>
      </c>
      <c r="AF154" s="0" t="s">
        <v>62</v>
      </c>
      <c r="AG154" s="0" t="s">
        <v>62</v>
      </c>
      <c r="AH154" s="0" t="s">
        <v>62</v>
      </c>
      <c r="AI154" s="0" t="s">
        <v>62</v>
      </c>
      <c r="AJ154" s="0" t="s">
        <v>62</v>
      </c>
      <c r="AK154" s="0" t="s">
        <v>62</v>
      </c>
      <c r="AL154" s="0" t="s">
        <v>62</v>
      </c>
      <c r="AM154" s="0" t="s">
        <v>62</v>
      </c>
      <c r="AN154" s="0" t="s">
        <v>62</v>
      </c>
      <c r="AO154" s="0" t="s">
        <v>62</v>
      </c>
      <c r="AP154" s="0" t="s">
        <v>62</v>
      </c>
      <c r="AQ154" s="1" t="n">
        <v>2</v>
      </c>
      <c r="AR154" s="0" t="n">
        <v>6</v>
      </c>
      <c r="AS154" s="8"/>
      <c r="AY154" s="0" t="n">
        <v>1.1795</v>
      </c>
      <c r="AZ154" s="0" t="n">
        <v>0.0275771644662755</v>
      </c>
      <c r="BA154" s="0" t="n">
        <v>0.0233803853041759</v>
      </c>
      <c r="BB154" s="0" t="n">
        <f aca="false">BA154*100</f>
        <v>2.33803853041759</v>
      </c>
    </row>
    <row r="155" customFormat="false" ht="15" hidden="false" customHeight="false" outlineLevel="0" collapsed="false">
      <c r="A155" s="0" t="s">
        <v>647</v>
      </c>
      <c r="B155" s="0" t="s">
        <v>648</v>
      </c>
      <c r="C155" s="0" t="s">
        <v>649</v>
      </c>
      <c r="D155" s="0" t="s">
        <v>650</v>
      </c>
      <c r="E155" s="0" t="n">
        <v>82379.75</v>
      </c>
      <c r="F155" s="0" t="n">
        <v>6.8</v>
      </c>
      <c r="H155" s="1" t="s">
        <v>62</v>
      </c>
      <c r="I155" s="0" t="s">
        <v>62</v>
      </c>
      <c r="J155" s="0" t="s">
        <v>62</v>
      </c>
      <c r="K155" s="0" t="s">
        <v>62</v>
      </c>
      <c r="L155" s="0" t="s">
        <v>62</v>
      </c>
      <c r="M155" s="0" t="s">
        <v>62</v>
      </c>
      <c r="N155" s="0" t="s">
        <v>62</v>
      </c>
      <c r="O155" s="0" t="s">
        <v>62</v>
      </c>
      <c r="P155" s="0" t="s">
        <v>62</v>
      </c>
      <c r="Q155" s="0" t="s">
        <v>62</v>
      </c>
      <c r="R155" s="0" t="s">
        <v>62</v>
      </c>
      <c r="S155" s="0" t="s">
        <v>62</v>
      </c>
      <c r="T155" s="0" t="s">
        <v>62</v>
      </c>
      <c r="U155" s="0" t="s">
        <v>62</v>
      </c>
      <c r="V155" s="0" t="s">
        <v>62</v>
      </c>
      <c r="W155" s="0" t="s">
        <v>62</v>
      </c>
      <c r="X155" s="0" t="s">
        <v>62</v>
      </c>
      <c r="Y155" s="0" t="s">
        <v>62</v>
      </c>
      <c r="Z155" s="0" t="s">
        <v>62</v>
      </c>
      <c r="AA155" s="0" t="s">
        <v>62</v>
      </c>
      <c r="AB155" s="0" t="s">
        <v>62</v>
      </c>
      <c r="AC155" s="0" t="s">
        <v>62</v>
      </c>
      <c r="AD155" s="0" t="s">
        <v>62</v>
      </c>
      <c r="AE155" s="0" t="s">
        <v>62</v>
      </c>
      <c r="AF155" s="0" t="s">
        <v>62</v>
      </c>
      <c r="AG155" s="0" t="s">
        <v>62</v>
      </c>
      <c r="AH155" s="0" t="s">
        <v>62</v>
      </c>
      <c r="AI155" s="0" t="s">
        <v>62</v>
      </c>
      <c r="AJ155" s="0" t="s">
        <v>62</v>
      </c>
      <c r="AK155" s="0" t="s">
        <v>62</v>
      </c>
      <c r="AL155" s="0" t="s">
        <v>62</v>
      </c>
      <c r="AM155" s="0" t="s">
        <v>62</v>
      </c>
      <c r="AN155" s="0" t="s">
        <v>62</v>
      </c>
      <c r="AO155" s="0" t="s">
        <v>62</v>
      </c>
      <c r="AP155" s="0" t="s">
        <v>62</v>
      </c>
      <c r="AQ155" s="1" t="n">
        <v>0</v>
      </c>
      <c r="AR155" s="0" t="n">
        <v>4</v>
      </c>
      <c r="AS155" s="9"/>
      <c r="AT155" s="6"/>
      <c r="BB155" s="0" t="n">
        <f aca="false">BA155*100</f>
        <v>0</v>
      </c>
    </row>
    <row r="156" customFormat="false" ht="15" hidden="false" customHeight="false" outlineLevel="0" collapsed="false">
      <c r="A156" s="0" t="s">
        <v>651</v>
      </c>
      <c r="B156" s="0" t="s">
        <v>652</v>
      </c>
      <c r="C156" s="0" t="s">
        <v>653</v>
      </c>
      <c r="D156" s="0" t="s">
        <v>654</v>
      </c>
      <c r="E156" s="0" t="n">
        <v>49097.95</v>
      </c>
      <c r="F156" s="0" t="n">
        <v>5.46</v>
      </c>
      <c r="H156" s="1" t="s">
        <v>62</v>
      </c>
      <c r="I156" s="0" t="s">
        <v>62</v>
      </c>
      <c r="J156" s="0" t="s">
        <v>62</v>
      </c>
      <c r="K156" s="0" t="s">
        <v>62</v>
      </c>
      <c r="L156" s="0" t="s">
        <v>62</v>
      </c>
      <c r="M156" s="0" t="s">
        <v>62</v>
      </c>
      <c r="N156" s="0" t="s">
        <v>62</v>
      </c>
      <c r="O156" s="0" t="s">
        <v>62</v>
      </c>
      <c r="P156" s="0" t="s">
        <v>62</v>
      </c>
      <c r="Q156" s="0" t="s">
        <v>62</v>
      </c>
      <c r="R156" s="0" t="s">
        <v>62</v>
      </c>
      <c r="S156" s="0" t="s">
        <v>62</v>
      </c>
      <c r="T156" s="0" t="s">
        <v>62</v>
      </c>
      <c r="U156" s="0" t="s">
        <v>62</v>
      </c>
      <c r="V156" s="0" t="s">
        <v>62</v>
      </c>
      <c r="W156" s="0" t="s">
        <v>62</v>
      </c>
      <c r="X156" s="0" t="s">
        <v>62</v>
      </c>
      <c r="Y156" s="0" t="s">
        <v>62</v>
      </c>
      <c r="Z156" s="0" t="s">
        <v>62</v>
      </c>
      <c r="AA156" s="0" t="s">
        <v>62</v>
      </c>
      <c r="AB156" s="0" t="s">
        <v>62</v>
      </c>
      <c r="AC156" s="0" t="s">
        <v>62</v>
      </c>
      <c r="AD156" s="0" t="s">
        <v>62</v>
      </c>
      <c r="AE156" s="0" t="s">
        <v>62</v>
      </c>
      <c r="AF156" s="0" t="n">
        <v>0.449202442968635</v>
      </c>
      <c r="AG156" s="0" t="n">
        <v>0.392763384181351</v>
      </c>
      <c r="AH156" s="0" t="n">
        <v>-1.25692902715321</v>
      </c>
      <c r="AI156" s="0" t="n">
        <v>-0.0813482196322821</v>
      </c>
      <c r="AJ156" s="0" t="s">
        <v>62</v>
      </c>
      <c r="AK156" s="0" t="s">
        <v>62</v>
      </c>
      <c r="AL156" s="0" t="s">
        <v>62</v>
      </c>
      <c r="AM156" s="0" t="s">
        <v>62</v>
      </c>
      <c r="AN156" s="0" t="s">
        <v>62</v>
      </c>
      <c r="AO156" s="0" t="s">
        <v>62</v>
      </c>
      <c r="AP156" s="0" t="s">
        <v>62</v>
      </c>
      <c r="AQ156" s="1" t="n">
        <v>4</v>
      </c>
      <c r="AR156" s="0" t="n">
        <v>4</v>
      </c>
      <c r="AT156" s="6"/>
      <c r="AY156" s="0" t="n">
        <v>1.07775</v>
      </c>
      <c r="AZ156" s="0" t="n">
        <v>0.38307212114692</v>
      </c>
      <c r="BA156" s="0" t="n">
        <v>0.355436902015235</v>
      </c>
      <c r="BB156" s="0" t="n">
        <f aca="false">BA156*100</f>
        <v>35.5436902015235</v>
      </c>
    </row>
    <row r="157" customFormat="false" ht="15" hidden="false" customHeight="false" outlineLevel="0" collapsed="false">
      <c r="A157" s="0" t="s">
        <v>655</v>
      </c>
      <c r="B157" s="0" t="s">
        <v>656</v>
      </c>
      <c r="C157" s="0" t="s">
        <v>657</v>
      </c>
      <c r="D157" s="0" t="s">
        <v>658</v>
      </c>
      <c r="E157" s="0" t="n">
        <v>36304</v>
      </c>
      <c r="F157" s="0" t="n">
        <v>8.76</v>
      </c>
      <c r="H157" s="1" t="n">
        <v>0.560946456573596</v>
      </c>
      <c r="I157" s="0" t="n">
        <v>-1.09194196223379</v>
      </c>
      <c r="J157" s="0" t="n">
        <v>-1.80203321916538</v>
      </c>
      <c r="K157" s="0" t="n">
        <v>0.765566777711202</v>
      </c>
      <c r="L157" s="0" t="n">
        <v>0.938089190599359</v>
      </c>
      <c r="M157" s="0" t="n">
        <v>-0.5178716566588</v>
      </c>
      <c r="N157" s="0" t="n">
        <v>-1.27253154857056</v>
      </c>
      <c r="O157" s="0" t="n">
        <v>0.768061483946619</v>
      </c>
      <c r="P157" s="0" t="n">
        <v>-0.00730211917864187</v>
      </c>
      <c r="Q157" s="0" t="n">
        <v>-0.645043311749298</v>
      </c>
      <c r="R157" s="0" t="n">
        <v>0.879895208066872</v>
      </c>
      <c r="S157" s="0" t="n">
        <v>0.427316766053629</v>
      </c>
      <c r="T157" s="0" t="n">
        <v>1.73843134590734</v>
      </c>
      <c r="U157" s="0" t="n">
        <v>-0.121507160410597</v>
      </c>
      <c r="V157" s="0" t="n">
        <v>-0.608065329106976</v>
      </c>
      <c r="W157" s="0" t="n">
        <v>-0.450668733405605</v>
      </c>
      <c r="X157" s="0" t="s">
        <v>62</v>
      </c>
      <c r="Y157" s="0" t="s">
        <v>62</v>
      </c>
      <c r="Z157" s="0" t="n">
        <v>-1.05278004283541</v>
      </c>
      <c r="AA157" s="0" t="n">
        <v>0.395436246066048</v>
      </c>
      <c r="AB157" s="0" t="n">
        <v>1.03863092994799</v>
      </c>
      <c r="AC157" s="0" t="n">
        <v>1.27844576580724</v>
      </c>
      <c r="AD157" s="0" t="n">
        <v>1.1340460075411</v>
      </c>
      <c r="AE157" s="0" t="n">
        <v>0.655603760516396</v>
      </c>
      <c r="AF157" s="0" t="n">
        <v>0.158055991360063</v>
      </c>
      <c r="AG157" s="0" t="n">
        <v>-0.367141264652493</v>
      </c>
      <c r="AH157" s="0" t="n">
        <v>-1.2247254426355</v>
      </c>
      <c r="AI157" s="0" t="n">
        <v>-0.842451013731794</v>
      </c>
      <c r="AJ157" s="0" t="n">
        <v>0.765710411509061</v>
      </c>
      <c r="AK157" s="0" t="n">
        <v>-0.0674846215529976</v>
      </c>
      <c r="AL157" s="0" t="n">
        <v>0.7867536552946</v>
      </c>
      <c r="AM157" s="0" t="n">
        <v>1.11183458701302</v>
      </c>
      <c r="AN157" s="0" t="n">
        <v>-0.608301437270862</v>
      </c>
      <c r="AO157" s="0" t="n">
        <v>-2.05853080342782</v>
      </c>
      <c r="AP157" s="0" t="n">
        <v>0.397527080581227</v>
      </c>
      <c r="AQ157" s="1" t="n">
        <v>33</v>
      </c>
      <c r="AR157" s="0" t="n">
        <v>33</v>
      </c>
      <c r="AS157" s="2" t="n">
        <v>0.264696832881838</v>
      </c>
      <c r="AT157" s="6" t="n">
        <v>1</v>
      </c>
      <c r="AU157" s="2" t="n">
        <v>1.04016656754739</v>
      </c>
      <c r="AV157" s="2" t="n">
        <v>0.969292226404115</v>
      </c>
      <c r="AW157" s="2" t="n">
        <v>1.11622321810742</v>
      </c>
      <c r="AY157" s="0" t="n">
        <v>1.00854545454545</v>
      </c>
      <c r="AZ157" s="0" t="n">
        <v>0.249969009442807</v>
      </c>
      <c r="BA157" s="0" t="n">
        <v>0.24785100990363</v>
      </c>
      <c r="BB157" s="0" t="n">
        <f aca="false">BA157*100</f>
        <v>24.785100990363</v>
      </c>
    </row>
    <row r="158" customFormat="false" ht="15" hidden="false" customHeight="false" outlineLevel="0" collapsed="false">
      <c r="A158" s="0" t="s">
        <v>659</v>
      </c>
      <c r="B158" s="0" t="s">
        <v>660</v>
      </c>
      <c r="C158" s="0" t="s">
        <v>661</v>
      </c>
      <c r="D158" s="0" t="s">
        <v>662</v>
      </c>
      <c r="E158" s="0" t="n">
        <v>15914.25</v>
      </c>
      <c r="F158" s="0" t="n">
        <v>7.97</v>
      </c>
      <c r="H158" s="1" t="n">
        <v>-2.38965609893222</v>
      </c>
      <c r="I158" s="0" t="n">
        <v>-2.41973773966331</v>
      </c>
      <c r="J158" s="0" t="n">
        <v>2.73050329373964</v>
      </c>
      <c r="K158" s="0" t="n">
        <v>-2.43491419232293</v>
      </c>
      <c r="L158" s="0" t="n">
        <v>-1.48692954949266</v>
      </c>
      <c r="M158" s="0" t="n">
        <v>2.26483551141306</v>
      </c>
      <c r="N158" s="0" t="n">
        <v>-0.894892338429602</v>
      </c>
      <c r="O158" s="0" t="n">
        <v>-0.727067270281791</v>
      </c>
      <c r="P158" s="0" t="n">
        <v>-2.77045814310457</v>
      </c>
      <c r="Q158" s="0" t="n">
        <v>0.513857798364061</v>
      </c>
      <c r="R158" s="0" t="n">
        <v>-1.47973347565469</v>
      </c>
      <c r="S158" s="0" t="n">
        <v>-2.94749046943728</v>
      </c>
      <c r="T158" s="0" t="n">
        <v>-0.224649667609172</v>
      </c>
      <c r="U158" s="0" t="n">
        <v>0.657579931339171</v>
      </c>
      <c r="V158" s="0" t="n">
        <v>-2.26892336460929</v>
      </c>
      <c r="W158" s="0" t="n">
        <v>2.89844967439689</v>
      </c>
      <c r="X158" s="0" t="n">
        <v>-0.806926338572994</v>
      </c>
      <c r="Y158" s="0" t="n">
        <v>-0.927294444319095</v>
      </c>
      <c r="Z158" s="0" t="n">
        <v>-0.655637347209051</v>
      </c>
      <c r="AA158" s="0" t="n">
        <v>-2.66082724319359</v>
      </c>
      <c r="AB158" s="0" t="n">
        <v>0.495487706219365</v>
      </c>
      <c r="AC158" s="0" t="n">
        <v>-2.92656690186849</v>
      </c>
      <c r="AD158" s="0" t="n">
        <v>-2.09493648198752</v>
      </c>
      <c r="AE158" s="0" t="n">
        <v>-2.57502450028853</v>
      </c>
      <c r="AF158" s="0" t="n">
        <v>-2.83339054177671</v>
      </c>
      <c r="AG158" s="0" t="n">
        <v>-3.30946681638514</v>
      </c>
      <c r="AH158" s="0" t="n">
        <v>2.26450664624087</v>
      </c>
      <c r="AI158" s="0" t="n">
        <v>-2.92889797176734</v>
      </c>
      <c r="AJ158" s="0" t="n">
        <v>-0.832124144180285</v>
      </c>
      <c r="AK158" s="0" t="n">
        <v>-3.79882184932087</v>
      </c>
      <c r="AL158" s="0" t="s">
        <v>62</v>
      </c>
      <c r="AM158" s="0" t="s">
        <v>62</v>
      </c>
      <c r="AN158" s="0" t="n">
        <v>-1.71116435598583</v>
      </c>
      <c r="AO158" s="0" t="n">
        <v>-0.324316736597181</v>
      </c>
      <c r="AP158" s="0" t="n">
        <v>-0.133661458789804</v>
      </c>
      <c r="AQ158" s="1" t="n">
        <v>33</v>
      </c>
      <c r="AR158" s="0" t="n">
        <v>33</v>
      </c>
      <c r="AS158" s="9" t="n">
        <v>0.0403509502467372</v>
      </c>
      <c r="AT158" s="6" t="n">
        <v>1</v>
      </c>
      <c r="AU158" s="2" t="n">
        <v>0.749124328555171</v>
      </c>
      <c r="AV158" s="2" t="n">
        <v>0.569072570093941</v>
      </c>
      <c r="AW158" s="2" t="n">
        <v>0.986143576627839</v>
      </c>
      <c r="AY158" s="0" t="n">
        <v>1.85787878787879</v>
      </c>
      <c r="AZ158" s="0" t="n">
        <v>2.32548370986522</v>
      </c>
      <c r="BA158" s="0" t="n">
        <v>1.251687529368</v>
      </c>
      <c r="BB158" s="0" t="n">
        <f aca="false">BA158*100</f>
        <v>125.1687529368</v>
      </c>
    </row>
    <row r="159" customFormat="false" ht="15" hidden="false" customHeight="false" outlineLevel="0" collapsed="false">
      <c r="A159" s="0" t="s">
        <v>663</v>
      </c>
      <c r="B159" s="0" t="s">
        <v>664</v>
      </c>
      <c r="C159" s="0" t="s">
        <v>665</v>
      </c>
      <c r="D159" s="0" t="s">
        <v>666</v>
      </c>
      <c r="E159" s="0" t="n">
        <v>21949.7</v>
      </c>
      <c r="F159" s="0" t="n">
        <v>4.78</v>
      </c>
      <c r="H159" s="1" t="s">
        <v>62</v>
      </c>
      <c r="I159" s="0" t="s">
        <v>62</v>
      </c>
      <c r="J159" s="0" t="s">
        <v>62</v>
      </c>
      <c r="K159" s="0" t="s">
        <v>62</v>
      </c>
      <c r="L159" s="0" t="n">
        <v>0.860583328053361</v>
      </c>
      <c r="M159" s="0" t="n">
        <v>-0.00042973786351573</v>
      </c>
      <c r="N159" s="0" t="s">
        <v>62</v>
      </c>
      <c r="O159" s="0" t="s">
        <v>62</v>
      </c>
      <c r="P159" s="0" t="s">
        <v>62</v>
      </c>
      <c r="Q159" s="0" t="s">
        <v>62</v>
      </c>
      <c r="R159" s="0" t="s">
        <v>62</v>
      </c>
      <c r="S159" s="0" t="s">
        <v>62</v>
      </c>
      <c r="T159" s="0" t="s">
        <v>62</v>
      </c>
      <c r="U159" s="0" t="s">
        <v>62</v>
      </c>
      <c r="V159" s="0" t="s">
        <v>62</v>
      </c>
      <c r="W159" s="0" t="s">
        <v>62</v>
      </c>
      <c r="X159" s="0" t="s">
        <v>62</v>
      </c>
      <c r="Y159" s="0" t="s">
        <v>62</v>
      </c>
      <c r="Z159" s="0" t="s">
        <v>62</v>
      </c>
      <c r="AA159" s="0" t="s">
        <v>62</v>
      </c>
      <c r="AB159" s="0" t="s">
        <v>62</v>
      </c>
      <c r="AC159" s="0" t="s">
        <v>62</v>
      </c>
      <c r="AD159" s="0" t="s">
        <v>62</v>
      </c>
      <c r="AE159" s="0" t="s">
        <v>62</v>
      </c>
      <c r="AF159" s="0" t="s">
        <v>62</v>
      </c>
      <c r="AG159" s="0" t="s">
        <v>62</v>
      </c>
      <c r="AH159" s="0" t="s">
        <v>62</v>
      </c>
      <c r="AI159" s="0" t="s">
        <v>62</v>
      </c>
      <c r="AJ159" s="0" t="s">
        <v>62</v>
      </c>
      <c r="AK159" s="0" t="s">
        <v>62</v>
      </c>
      <c r="AL159" s="0" t="s">
        <v>62</v>
      </c>
      <c r="AM159" s="0" t="s">
        <v>62</v>
      </c>
      <c r="AN159" s="0" t="s">
        <v>62</v>
      </c>
      <c r="AO159" s="0" t="s">
        <v>62</v>
      </c>
      <c r="AP159" s="0" t="s">
        <v>62</v>
      </c>
      <c r="AQ159" s="1" t="n">
        <v>2</v>
      </c>
      <c r="AR159" s="0" t="n">
        <v>4</v>
      </c>
      <c r="AT159" s="6"/>
      <c r="AY159" s="0" t="n">
        <v>0.9685</v>
      </c>
      <c r="AZ159" s="0" t="n">
        <v>0.144956890143243</v>
      </c>
      <c r="BA159" s="0" t="n">
        <v>0.149671543772063</v>
      </c>
      <c r="BB159" s="0" t="n">
        <f aca="false">BA159*100</f>
        <v>14.9671543772063</v>
      </c>
    </row>
    <row r="160" customFormat="false" ht="15" hidden="false" customHeight="false" outlineLevel="0" collapsed="false">
      <c r="A160" s="0" t="s">
        <v>667</v>
      </c>
      <c r="B160" s="0" t="s">
        <v>668</v>
      </c>
      <c r="C160" s="0" t="s">
        <v>669</v>
      </c>
      <c r="D160" s="0" t="s">
        <v>670</v>
      </c>
      <c r="E160" s="0" t="n">
        <v>9253.75</v>
      </c>
      <c r="F160" s="0" t="n">
        <v>5.64</v>
      </c>
      <c r="H160" s="1" t="s">
        <v>62</v>
      </c>
      <c r="I160" s="0" t="s">
        <v>62</v>
      </c>
      <c r="J160" s="0" t="n">
        <v>-1.23032509843183</v>
      </c>
      <c r="K160" s="0" t="n">
        <v>2.04301835330549</v>
      </c>
      <c r="L160" s="0" t="s">
        <v>62</v>
      </c>
      <c r="M160" s="0" t="s">
        <v>62</v>
      </c>
      <c r="N160" s="0" t="s">
        <v>62</v>
      </c>
      <c r="O160" s="0" t="s">
        <v>62</v>
      </c>
      <c r="P160" s="0" t="s">
        <v>62</v>
      </c>
      <c r="Q160" s="0" t="s">
        <v>62</v>
      </c>
      <c r="R160" s="0" t="s">
        <v>62</v>
      </c>
      <c r="S160" s="0" t="s">
        <v>62</v>
      </c>
      <c r="T160" s="0" t="s">
        <v>62</v>
      </c>
      <c r="U160" s="0" t="s">
        <v>62</v>
      </c>
      <c r="V160" s="0" t="n">
        <v>-2.33552534788786</v>
      </c>
      <c r="W160" s="0" t="n">
        <v>-1.10245179504994</v>
      </c>
      <c r="X160" s="0" t="s">
        <v>62</v>
      </c>
      <c r="Y160" s="0" t="s">
        <v>62</v>
      </c>
      <c r="Z160" s="0" t="s">
        <v>62</v>
      </c>
      <c r="AA160" s="0" t="s">
        <v>62</v>
      </c>
      <c r="AB160" s="0" t="s">
        <v>62</v>
      </c>
      <c r="AC160" s="0" t="s">
        <v>62</v>
      </c>
      <c r="AD160" s="0" t="n">
        <v>-0.469629414868121</v>
      </c>
      <c r="AE160" s="0" t="n">
        <v>1.91170489855403</v>
      </c>
      <c r="AF160" s="0" t="s">
        <v>62</v>
      </c>
      <c r="AG160" s="0" t="s">
        <v>62</v>
      </c>
      <c r="AH160" s="0" t="s">
        <v>62</v>
      </c>
      <c r="AI160" s="0" t="s">
        <v>62</v>
      </c>
      <c r="AJ160" s="0" t="n">
        <v>-0.0634794640097793</v>
      </c>
      <c r="AK160" s="0" t="n">
        <v>-0.452880732662612</v>
      </c>
      <c r="AL160" s="0" t="s">
        <v>62</v>
      </c>
      <c r="AM160" s="0" t="s">
        <v>62</v>
      </c>
      <c r="AN160" s="0" t="s">
        <v>62</v>
      </c>
      <c r="AO160" s="0" t="s">
        <v>62</v>
      </c>
      <c r="AP160" s="0" t="s">
        <v>62</v>
      </c>
      <c r="AQ160" s="1" t="n">
        <v>8</v>
      </c>
      <c r="AR160" s="0" t="n">
        <v>10</v>
      </c>
      <c r="AT160" s="6"/>
      <c r="AY160" s="0" t="n">
        <v>1.126125</v>
      </c>
      <c r="AZ160" s="0" t="n">
        <v>0.440837332325007</v>
      </c>
      <c r="BA160" s="0" t="n">
        <v>0.391463942568549</v>
      </c>
      <c r="BB160" s="0" t="n">
        <f aca="false">BA160*100</f>
        <v>39.1463942568549</v>
      </c>
    </row>
    <row r="161" customFormat="false" ht="15" hidden="false" customHeight="false" outlineLevel="0" collapsed="false">
      <c r="A161" s="0" t="s">
        <v>671</v>
      </c>
      <c r="B161" s="0" t="s">
        <v>672</v>
      </c>
      <c r="C161" s="0" t="s">
        <v>673</v>
      </c>
      <c r="D161" s="0" t="s">
        <v>674</v>
      </c>
      <c r="E161" s="0" t="n">
        <v>53372.11</v>
      </c>
      <c r="F161" s="0" t="n">
        <v>5.21</v>
      </c>
      <c r="H161" s="1" t="s">
        <v>62</v>
      </c>
      <c r="I161" s="0" t="s">
        <v>62</v>
      </c>
      <c r="J161" s="0" t="s">
        <v>62</v>
      </c>
      <c r="K161" s="0" t="s">
        <v>62</v>
      </c>
      <c r="L161" s="0" t="s">
        <v>62</v>
      </c>
      <c r="M161" s="0" t="s">
        <v>62</v>
      </c>
      <c r="N161" s="0" t="n">
        <v>-0.376611427010837</v>
      </c>
      <c r="O161" s="0" t="n">
        <v>-0.196662959136584</v>
      </c>
      <c r="P161" s="0" t="n">
        <v>-0.219761651079112</v>
      </c>
      <c r="Q161" s="0" t="n">
        <v>0.0805437368403473</v>
      </c>
      <c r="R161" s="0" t="s">
        <v>62</v>
      </c>
      <c r="S161" s="0" t="s">
        <v>62</v>
      </c>
      <c r="T161" s="0" t="s">
        <v>62</v>
      </c>
      <c r="U161" s="0" t="s">
        <v>62</v>
      </c>
      <c r="V161" s="0" t="n">
        <v>-0.5683367245062</v>
      </c>
      <c r="W161" s="0" t="n">
        <v>-0.314382030188232</v>
      </c>
      <c r="X161" s="0" t="s">
        <v>62</v>
      </c>
      <c r="Y161" s="0" t="s">
        <v>62</v>
      </c>
      <c r="Z161" s="0" t="s">
        <v>62</v>
      </c>
      <c r="AA161" s="0" t="s">
        <v>62</v>
      </c>
      <c r="AB161" s="0" t="n">
        <v>0.46901127309512</v>
      </c>
      <c r="AC161" s="0" t="n">
        <v>0.351885821316409</v>
      </c>
      <c r="AD161" s="0" t="s">
        <v>62</v>
      </c>
      <c r="AE161" s="0" t="s">
        <v>62</v>
      </c>
      <c r="AF161" s="0" t="n">
        <v>0.132491522301504</v>
      </c>
      <c r="AG161" s="0" t="n">
        <v>-0.839879402602531</v>
      </c>
      <c r="AH161" s="0" t="n">
        <v>-0.171853918587764</v>
      </c>
      <c r="AI161" s="0" t="n">
        <v>-0.639435954338933</v>
      </c>
      <c r="AJ161" s="0" t="s">
        <v>62</v>
      </c>
      <c r="AK161" s="0" t="s">
        <v>62</v>
      </c>
      <c r="AL161" s="0" t="n">
        <v>0.598112779523883</v>
      </c>
      <c r="AM161" s="0" t="n">
        <v>0.414556996751415</v>
      </c>
      <c r="AN161" s="0" t="n">
        <v>0.175849200566131</v>
      </c>
      <c r="AO161" s="0" t="n">
        <v>0.413621362031743</v>
      </c>
      <c r="AP161" s="0" t="s">
        <v>62</v>
      </c>
      <c r="AQ161" s="1" t="n">
        <v>16</v>
      </c>
      <c r="AR161" s="0" t="n">
        <v>22</v>
      </c>
      <c r="AS161" s="2" t="n">
        <v>0.329468828373242</v>
      </c>
      <c r="AT161" s="6" t="n">
        <v>1</v>
      </c>
      <c r="AU161" s="2" t="n">
        <v>0.94824546012612</v>
      </c>
      <c r="AV161" s="2" t="n">
        <v>0.845547415338085</v>
      </c>
      <c r="AW161" s="2" t="n">
        <v>1.06341694899543</v>
      </c>
      <c r="AY161" s="0" t="n">
        <v>1.012125</v>
      </c>
      <c r="AZ161" s="0" t="n">
        <v>0.162369896635223</v>
      </c>
      <c r="BA161" s="0" t="n">
        <v>0.160424746582905</v>
      </c>
      <c r="BB161" s="0" t="n">
        <f aca="false">BA161*100</f>
        <v>16.0424746582905</v>
      </c>
    </row>
    <row r="162" customFormat="false" ht="15" hidden="false" customHeight="false" outlineLevel="0" collapsed="false">
      <c r="A162" s="0" t="s">
        <v>675</v>
      </c>
      <c r="B162" s="0" t="s">
        <v>676</v>
      </c>
      <c r="C162" s="0" t="s">
        <v>677</v>
      </c>
      <c r="D162" s="0" t="s">
        <v>678</v>
      </c>
      <c r="E162" s="0" t="n">
        <v>84931.69</v>
      </c>
      <c r="F162" s="0" t="n">
        <v>4.89</v>
      </c>
      <c r="H162" s="1" t="s">
        <v>62</v>
      </c>
      <c r="I162" s="0" t="s">
        <v>62</v>
      </c>
      <c r="J162" s="0" t="s">
        <v>62</v>
      </c>
      <c r="K162" s="0" t="s">
        <v>62</v>
      </c>
      <c r="L162" s="0" t="s">
        <v>62</v>
      </c>
      <c r="M162" s="0" t="s">
        <v>62</v>
      </c>
      <c r="N162" s="0" t="s">
        <v>62</v>
      </c>
      <c r="O162" s="0" t="s">
        <v>62</v>
      </c>
      <c r="P162" s="0" t="n">
        <v>0.511177678863906</v>
      </c>
      <c r="Q162" s="0" t="n">
        <v>0.36853000364428</v>
      </c>
      <c r="R162" s="0" t="s">
        <v>62</v>
      </c>
      <c r="S162" s="0" t="s">
        <v>62</v>
      </c>
      <c r="T162" s="0" t="s">
        <v>62</v>
      </c>
      <c r="U162" s="0" t="s">
        <v>62</v>
      </c>
      <c r="V162" s="0" t="s">
        <v>62</v>
      </c>
      <c r="W162" s="0" t="s">
        <v>62</v>
      </c>
      <c r="X162" s="0" t="s">
        <v>62</v>
      </c>
      <c r="Y162" s="0" t="s">
        <v>62</v>
      </c>
      <c r="Z162" s="0" t="s">
        <v>62</v>
      </c>
      <c r="AA162" s="0" t="s">
        <v>62</v>
      </c>
      <c r="AB162" s="0" t="s">
        <v>62</v>
      </c>
      <c r="AC162" s="0" t="s">
        <v>62</v>
      </c>
      <c r="AD162" s="0" t="s">
        <v>62</v>
      </c>
      <c r="AE162" s="0" t="s">
        <v>62</v>
      </c>
      <c r="AF162" s="0" t="s">
        <v>62</v>
      </c>
      <c r="AG162" s="0" t="s">
        <v>62</v>
      </c>
      <c r="AH162" s="0" t="s">
        <v>62</v>
      </c>
      <c r="AI162" s="0" t="s">
        <v>62</v>
      </c>
      <c r="AJ162" s="0" t="s">
        <v>62</v>
      </c>
      <c r="AK162" s="0" t="s">
        <v>62</v>
      </c>
      <c r="AL162" s="0" t="s">
        <v>62</v>
      </c>
      <c r="AM162" s="0" t="s">
        <v>62</v>
      </c>
      <c r="AN162" s="0" t="s">
        <v>62</v>
      </c>
      <c r="AO162" s="0" t="s">
        <v>62</v>
      </c>
      <c r="AP162" s="0" t="s">
        <v>62</v>
      </c>
      <c r="AQ162" s="1" t="n">
        <v>2</v>
      </c>
      <c r="AR162" s="0" t="n">
        <v>4</v>
      </c>
      <c r="AS162" s="9"/>
      <c r="AT162" s="6"/>
      <c r="AY162" s="0" t="n">
        <v>0.9485</v>
      </c>
      <c r="AZ162" s="0" t="n">
        <v>0.0275771644662753</v>
      </c>
      <c r="BA162" s="0" t="n">
        <v>0.0290745012823145</v>
      </c>
      <c r="BB162" s="0" t="n">
        <f aca="false">BA162*100</f>
        <v>2.90745012823145</v>
      </c>
    </row>
    <row r="163" customFormat="false" ht="15" hidden="false" customHeight="false" outlineLevel="0" collapsed="false">
      <c r="A163" s="0" t="s">
        <v>679</v>
      </c>
      <c r="B163" s="0" t="s">
        <v>680</v>
      </c>
      <c r="C163" s="0" t="s">
        <v>681</v>
      </c>
      <c r="D163" s="0" t="s">
        <v>682</v>
      </c>
      <c r="E163" s="0" t="n">
        <v>84662.84</v>
      </c>
      <c r="F163" s="0" t="n">
        <v>5.02</v>
      </c>
      <c r="H163" s="1" t="s">
        <v>62</v>
      </c>
      <c r="I163" s="0" t="s">
        <v>62</v>
      </c>
      <c r="J163" s="0" t="s">
        <v>62</v>
      </c>
      <c r="K163" s="0" t="s">
        <v>62</v>
      </c>
      <c r="L163" s="0" t="s">
        <v>62</v>
      </c>
      <c r="M163" s="0" t="s">
        <v>62</v>
      </c>
      <c r="N163" s="0" t="s">
        <v>62</v>
      </c>
      <c r="O163" s="0" t="s">
        <v>62</v>
      </c>
      <c r="P163" s="0" t="s">
        <v>62</v>
      </c>
      <c r="Q163" s="0" t="s">
        <v>62</v>
      </c>
      <c r="R163" s="0" t="s">
        <v>62</v>
      </c>
      <c r="S163" s="0" t="s">
        <v>62</v>
      </c>
      <c r="T163" s="0" t="s">
        <v>62</v>
      </c>
      <c r="U163" s="0" t="s">
        <v>62</v>
      </c>
      <c r="V163" s="0" t="s">
        <v>62</v>
      </c>
      <c r="W163" s="0" t="s">
        <v>62</v>
      </c>
      <c r="X163" s="0" t="s">
        <v>62</v>
      </c>
      <c r="Y163" s="0" t="s">
        <v>62</v>
      </c>
      <c r="Z163" s="0" t="s">
        <v>62</v>
      </c>
      <c r="AA163" s="0" t="s">
        <v>62</v>
      </c>
      <c r="AB163" s="0" t="s">
        <v>62</v>
      </c>
      <c r="AC163" s="0" t="s">
        <v>62</v>
      </c>
      <c r="AD163" s="0" t="s">
        <v>62</v>
      </c>
      <c r="AE163" s="0" t="s">
        <v>62</v>
      </c>
      <c r="AF163" s="0" t="s">
        <v>62</v>
      </c>
      <c r="AG163" s="0" t="s">
        <v>62</v>
      </c>
      <c r="AH163" s="0" t="s">
        <v>62</v>
      </c>
      <c r="AI163" s="0" t="s">
        <v>62</v>
      </c>
      <c r="AJ163" s="0" t="s">
        <v>62</v>
      </c>
      <c r="AK163" s="0" t="s">
        <v>62</v>
      </c>
      <c r="AL163" s="0" t="s">
        <v>62</v>
      </c>
      <c r="AM163" s="0" t="s">
        <v>62</v>
      </c>
      <c r="AN163" s="0" t="s">
        <v>62</v>
      </c>
      <c r="AO163" s="0" t="s">
        <v>62</v>
      </c>
      <c r="AP163" s="0" t="s">
        <v>62</v>
      </c>
      <c r="AQ163" s="1" t="n">
        <v>0</v>
      </c>
      <c r="AR163" s="0" t="n">
        <v>8</v>
      </c>
      <c r="AT163" s="6"/>
      <c r="BB163" s="0" t="n">
        <f aca="false">BA163*100</f>
        <v>0</v>
      </c>
    </row>
    <row r="164" customFormat="false" ht="15" hidden="false" customHeight="false" outlineLevel="0" collapsed="false">
      <c r="A164" s="0" t="s">
        <v>683</v>
      </c>
      <c r="B164" s="0" t="s">
        <v>684</v>
      </c>
      <c r="C164" s="0" t="s">
        <v>685</v>
      </c>
      <c r="D164" s="0" t="s">
        <v>686</v>
      </c>
      <c r="E164" s="0" t="n">
        <v>107635.65</v>
      </c>
      <c r="F164" s="0" t="n">
        <v>4.77</v>
      </c>
      <c r="H164" s="1" t="s">
        <v>62</v>
      </c>
      <c r="I164" s="0" t="s">
        <v>62</v>
      </c>
      <c r="J164" s="0" t="s">
        <v>62</v>
      </c>
      <c r="K164" s="0" t="s">
        <v>62</v>
      </c>
      <c r="L164" s="0" t="n">
        <v>-0.745429947088569</v>
      </c>
      <c r="M164" s="0" t="n">
        <v>-0.32257198473527</v>
      </c>
      <c r="N164" s="0" t="n">
        <v>0.0157624913857531</v>
      </c>
      <c r="O164" s="0" t="n">
        <v>-0.281142320661003</v>
      </c>
      <c r="P164" s="0" t="n">
        <v>0.88544081893078</v>
      </c>
      <c r="Q164" s="0" t="n">
        <v>-0.132280069414666</v>
      </c>
      <c r="R164" s="0" t="s">
        <v>62</v>
      </c>
      <c r="S164" s="0" t="s">
        <v>62</v>
      </c>
      <c r="T164" s="0" t="s">
        <v>62</v>
      </c>
      <c r="U164" s="0" t="s">
        <v>62</v>
      </c>
      <c r="V164" s="0" t="s">
        <v>62</v>
      </c>
      <c r="W164" s="0" t="s">
        <v>62</v>
      </c>
      <c r="X164" s="0" t="s">
        <v>62</v>
      </c>
      <c r="Y164" s="0" t="s">
        <v>62</v>
      </c>
      <c r="Z164" s="0" t="n">
        <v>0.149982421869597</v>
      </c>
      <c r="AA164" s="0" t="n">
        <v>0.335883182759226</v>
      </c>
      <c r="AB164" s="0" t="s">
        <v>62</v>
      </c>
      <c r="AC164" s="0" t="s">
        <v>62</v>
      </c>
      <c r="AD164" s="0" t="n">
        <v>-0.244553433027821</v>
      </c>
      <c r="AE164" s="0" t="n">
        <v>-0.402651763835075</v>
      </c>
      <c r="AF164" s="0" t="s">
        <v>62</v>
      </c>
      <c r="AG164" s="0" t="s">
        <v>62</v>
      </c>
      <c r="AH164" s="0" t="n">
        <v>-2.08715261791598</v>
      </c>
      <c r="AI164" s="0" t="n">
        <v>0.378279113032497</v>
      </c>
      <c r="AJ164" s="0" t="s">
        <v>62</v>
      </c>
      <c r="AK164" s="0" t="s">
        <v>62</v>
      </c>
      <c r="AL164" s="0" t="n">
        <v>0.233253633957445</v>
      </c>
      <c r="AM164" s="0" t="n">
        <v>-1.07631254275975</v>
      </c>
      <c r="AN164" s="0" t="n">
        <v>0.757187088863906</v>
      </c>
      <c r="AO164" s="0" t="n">
        <v>-0.00958639099225553</v>
      </c>
      <c r="AP164" s="0" t="s">
        <v>62</v>
      </c>
      <c r="AQ164" s="1" t="n">
        <v>16</v>
      </c>
      <c r="AR164" s="0" t="n">
        <v>20</v>
      </c>
      <c r="AS164" s="2" t="n">
        <v>0.370512684995072</v>
      </c>
      <c r="AT164" s="6" t="n">
        <v>1</v>
      </c>
      <c r="AU164" s="2" t="n">
        <v>0.958417228914944</v>
      </c>
      <c r="AV164" s="2" t="n">
        <v>0.868898136750094</v>
      </c>
      <c r="AW164" s="2" t="n">
        <v>1.05715911431997</v>
      </c>
      <c r="AY164" s="0" t="n">
        <v>1.06725</v>
      </c>
      <c r="AZ164" s="0" t="n">
        <v>0.344864127833944</v>
      </c>
      <c r="BA164" s="0" t="n">
        <v>0.323133406262773</v>
      </c>
      <c r="BB164" s="0" t="n">
        <f aca="false">BA164*100</f>
        <v>32.3133406262773</v>
      </c>
    </row>
    <row r="165" customFormat="false" ht="15" hidden="false" customHeight="false" outlineLevel="0" collapsed="false">
      <c r="A165" s="0" t="s">
        <v>687</v>
      </c>
      <c r="B165" s="0" t="s">
        <v>688</v>
      </c>
      <c r="C165" s="0" t="s">
        <v>689</v>
      </c>
      <c r="D165" s="0" t="s">
        <v>690</v>
      </c>
      <c r="E165" s="0" t="n">
        <v>331568.7</v>
      </c>
      <c r="F165" s="0" t="n">
        <v>6.44</v>
      </c>
      <c r="H165" s="1" t="n">
        <v>1.55123041765404</v>
      </c>
      <c r="I165" s="0" t="n">
        <v>0.473599006717952</v>
      </c>
      <c r="J165" s="0" t="n">
        <v>-0.212145598187088</v>
      </c>
      <c r="K165" s="0" t="n">
        <v>0.789251973800417</v>
      </c>
      <c r="L165" s="0" t="s">
        <v>62</v>
      </c>
      <c r="M165" s="0" t="s">
        <v>62</v>
      </c>
      <c r="N165" s="0" t="s">
        <v>62</v>
      </c>
      <c r="O165" s="0" t="s">
        <v>62</v>
      </c>
      <c r="P165" s="0" t="n">
        <v>0.282078039456238</v>
      </c>
      <c r="Q165" s="0" t="n">
        <v>0.266641940975061</v>
      </c>
      <c r="R165" s="0" t="s">
        <v>62</v>
      </c>
      <c r="S165" s="0" t="s">
        <v>62</v>
      </c>
      <c r="T165" s="0" t="s">
        <v>62</v>
      </c>
      <c r="U165" s="0" t="s">
        <v>62</v>
      </c>
      <c r="V165" s="0" t="n">
        <v>1.51862208242212</v>
      </c>
      <c r="W165" s="0" t="n">
        <v>0.448434950262918</v>
      </c>
      <c r="X165" s="0" t="s">
        <v>62</v>
      </c>
      <c r="Y165" s="0" t="s">
        <v>62</v>
      </c>
      <c r="Z165" s="0" t="n">
        <v>0.892357916498227</v>
      </c>
      <c r="AA165" s="0" t="n">
        <v>1.23710466339907</v>
      </c>
      <c r="AB165" s="0" t="n">
        <v>-0.300005920695162</v>
      </c>
      <c r="AC165" s="0" t="n">
        <v>0.622081279071817</v>
      </c>
      <c r="AD165" s="0" t="n">
        <v>-0.639396228903734</v>
      </c>
      <c r="AE165" s="0" t="n">
        <v>-0.304102340860655</v>
      </c>
      <c r="AF165" s="0" t="n">
        <v>0.24084380661631</v>
      </c>
      <c r="AG165" s="0" t="n">
        <v>1.21578915011553</v>
      </c>
      <c r="AH165" s="0" t="n">
        <v>-0.754873924555345</v>
      </c>
      <c r="AI165" s="0" t="n">
        <v>0.866108565742781</v>
      </c>
      <c r="AJ165" s="0" t="n">
        <v>1.41408781928371</v>
      </c>
      <c r="AK165" s="0" t="n">
        <v>1.46612315940644</v>
      </c>
      <c r="AL165" s="0" t="n">
        <v>0.62639875052033</v>
      </c>
      <c r="AM165" s="0" t="n">
        <v>1.30233610796073</v>
      </c>
      <c r="AN165" s="0" t="n">
        <v>0.944508135042819</v>
      </c>
      <c r="AO165" s="0" t="n">
        <v>-0.0974271541068366</v>
      </c>
      <c r="AP165" s="0" t="n">
        <v>0.390495652911102</v>
      </c>
      <c r="AQ165" s="1" t="n">
        <v>25</v>
      </c>
      <c r="AR165" s="0" t="n">
        <v>29</v>
      </c>
      <c r="AS165" s="10" t="n">
        <v>0.000892805484088822</v>
      </c>
      <c r="AT165" s="2" t="n">
        <v>0.12142154583608</v>
      </c>
      <c r="AU165" s="2" t="n">
        <v>1.14889679002277</v>
      </c>
      <c r="AV165" s="2" t="n">
        <v>1.06526961762296</v>
      </c>
      <c r="AW165" s="2" t="n">
        <v>1.23908897079971</v>
      </c>
      <c r="AY165" s="0" t="n">
        <v>0.8838</v>
      </c>
      <c r="AZ165" s="0" t="n">
        <v>0.187618184975053</v>
      </c>
      <c r="BA165" s="0" t="n">
        <v>0.212285794269126</v>
      </c>
      <c r="BB165" s="0" t="n">
        <f aca="false">BA165*100</f>
        <v>21.2285794269126</v>
      </c>
    </row>
    <row r="166" customFormat="false" ht="15" hidden="false" customHeight="false" outlineLevel="0" collapsed="false">
      <c r="A166" s="0" t="s">
        <v>691</v>
      </c>
      <c r="B166" s="0" t="s">
        <v>692</v>
      </c>
      <c r="C166" s="0" t="s">
        <v>689</v>
      </c>
      <c r="D166" s="0" t="s">
        <v>690</v>
      </c>
      <c r="E166" s="0" t="n">
        <v>331568.7</v>
      </c>
      <c r="F166" s="0" t="n">
        <v>6.44</v>
      </c>
      <c r="H166" s="1" t="s">
        <v>62</v>
      </c>
      <c r="I166" s="0" t="s">
        <v>62</v>
      </c>
      <c r="J166" s="0" t="s">
        <v>62</v>
      </c>
      <c r="K166" s="0" t="s">
        <v>62</v>
      </c>
      <c r="L166" s="0" t="s">
        <v>62</v>
      </c>
      <c r="M166" s="0" t="s">
        <v>62</v>
      </c>
      <c r="N166" s="0" t="s">
        <v>62</v>
      </c>
      <c r="O166" s="0" t="s">
        <v>62</v>
      </c>
      <c r="P166" s="0" t="s">
        <v>62</v>
      </c>
      <c r="Q166" s="0" t="s">
        <v>62</v>
      </c>
      <c r="R166" s="0" t="s">
        <v>62</v>
      </c>
      <c r="S166" s="0" t="s">
        <v>62</v>
      </c>
      <c r="T166" s="0" t="n">
        <v>1.01195261431215</v>
      </c>
      <c r="U166" s="0" t="n">
        <v>-0.382052052729941</v>
      </c>
      <c r="V166" s="0" t="s">
        <v>62</v>
      </c>
      <c r="W166" s="0" t="s">
        <v>62</v>
      </c>
      <c r="X166" s="0" t="s">
        <v>62</v>
      </c>
      <c r="Y166" s="0" t="s">
        <v>62</v>
      </c>
      <c r="Z166" s="0" t="s">
        <v>62</v>
      </c>
      <c r="AA166" s="0" t="s">
        <v>62</v>
      </c>
      <c r="AB166" s="0" t="s">
        <v>62</v>
      </c>
      <c r="AC166" s="0" t="s">
        <v>62</v>
      </c>
      <c r="AD166" s="0" t="s">
        <v>62</v>
      </c>
      <c r="AE166" s="0" t="s">
        <v>62</v>
      </c>
      <c r="AF166" s="0" t="s">
        <v>62</v>
      </c>
      <c r="AG166" s="0" t="s">
        <v>62</v>
      </c>
      <c r="AH166" s="0" t="s">
        <v>62</v>
      </c>
      <c r="AI166" s="0" t="s">
        <v>62</v>
      </c>
      <c r="AJ166" s="0" t="s">
        <v>62</v>
      </c>
      <c r="AK166" s="0" t="s">
        <v>62</v>
      </c>
      <c r="AL166" s="0" t="s">
        <v>62</v>
      </c>
      <c r="AM166" s="0" t="s">
        <v>62</v>
      </c>
      <c r="AN166" s="0" t="s">
        <v>62</v>
      </c>
      <c r="AO166" s="0" t="s">
        <v>62</v>
      </c>
      <c r="AP166" s="0" t="s">
        <v>62</v>
      </c>
      <c r="AQ166" s="1" t="n">
        <v>2</v>
      </c>
      <c r="AR166" s="0" t="n">
        <v>2</v>
      </c>
      <c r="AS166" s="10"/>
      <c r="AY166" s="0" t="n">
        <v>1.0625</v>
      </c>
      <c r="AZ166" s="0" t="n">
        <v>0.168998520703584</v>
      </c>
      <c r="BA166" s="0" t="n">
        <v>0.159057431250432</v>
      </c>
      <c r="BB166" s="0" t="n">
        <f aca="false">BA166*100</f>
        <v>15.9057431250432</v>
      </c>
    </row>
    <row r="167" customFormat="false" ht="15" hidden="false" customHeight="false" outlineLevel="0" collapsed="false">
      <c r="A167" s="0" t="s">
        <v>693</v>
      </c>
      <c r="B167" s="0" t="s">
        <v>694</v>
      </c>
      <c r="C167" s="0" t="s">
        <v>695</v>
      </c>
      <c r="D167" s="0" t="s">
        <v>696</v>
      </c>
      <c r="E167" s="0" t="n">
        <v>172663.28</v>
      </c>
      <c r="F167" s="0" t="n">
        <v>5.09</v>
      </c>
      <c r="H167" s="1" t="s">
        <v>62</v>
      </c>
      <c r="I167" s="0" t="s">
        <v>62</v>
      </c>
      <c r="J167" s="0" t="s">
        <v>62</v>
      </c>
      <c r="K167" s="0" t="s">
        <v>62</v>
      </c>
      <c r="L167" s="0" t="s">
        <v>62</v>
      </c>
      <c r="M167" s="0" t="s">
        <v>62</v>
      </c>
      <c r="N167" s="0" t="s">
        <v>62</v>
      </c>
      <c r="O167" s="0" t="s">
        <v>62</v>
      </c>
      <c r="P167" s="0" t="s">
        <v>62</v>
      </c>
      <c r="Q167" s="0" t="s">
        <v>62</v>
      </c>
      <c r="R167" s="0" t="s">
        <v>62</v>
      </c>
      <c r="S167" s="0" t="s">
        <v>62</v>
      </c>
      <c r="T167" s="0" t="s">
        <v>62</v>
      </c>
      <c r="U167" s="0" t="s">
        <v>62</v>
      </c>
      <c r="V167" s="0" t="s">
        <v>62</v>
      </c>
      <c r="W167" s="0" t="s">
        <v>62</v>
      </c>
      <c r="X167" s="0" t="s">
        <v>62</v>
      </c>
      <c r="Y167" s="0" t="s">
        <v>62</v>
      </c>
      <c r="Z167" s="0" t="s">
        <v>62</v>
      </c>
      <c r="AA167" s="0" t="s">
        <v>62</v>
      </c>
      <c r="AB167" s="0" t="s">
        <v>62</v>
      </c>
      <c r="AC167" s="0" t="s">
        <v>62</v>
      </c>
      <c r="AD167" s="0" t="s">
        <v>62</v>
      </c>
      <c r="AE167" s="0" t="s">
        <v>62</v>
      </c>
      <c r="AF167" s="0" t="s">
        <v>62</v>
      </c>
      <c r="AG167" s="0" t="s">
        <v>62</v>
      </c>
      <c r="AH167" s="0" t="s">
        <v>62</v>
      </c>
      <c r="AI167" s="0" t="s">
        <v>62</v>
      </c>
      <c r="AJ167" s="0" t="s">
        <v>62</v>
      </c>
      <c r="AK167" s="0" t="s">
        <v>62</v>
      </c>
      <c r="AL167" s="0" t="s">
        <v>62</v>
      </c>
      <c r="AM167" s="0" t="s">
        <v>62</v>
      </c>
      <c r="AN167" s="0" t="s">
        <v>62</v>
      </c>
      <c r="AO167" s="0" t="s">
        <v>62</v>
      </c>
      <c r="AP167" s="0" t="s">
        <v>62</v>
      </c>
      <c r="AQ167" s="1" t="n">
        <v>0</v>
      </c>
      <c r="AR167" s="0" t="n">
        <v>2</v>
      </c>
      <c r="AT167" s="6"/>
      <c r="BB167" s="0" t="n">
        <f aca="false">BA167*100</f>
        <v>0</v>
      </c>
    </row>
    <row r="168" customFormat="false" ht="15" hidden="false" customHeight="false" outlineLevel="0" collapsed="false">
      <c r="A168" s="0" t="s">
        <v>697</v>
      </c>
      <c r="B168" s="0" t="s">
        <v>698</v>
      </c>
      <c r="C168" s="0" t="s">
        <v>699</v>
      </c>
      <c r="D168" s="0" t="s">
        <v>700</v>
      </c>
      <c r="E168" s="0" t="n">
        <v>18362.44</v>
      </c>
      <c r="F168" s="0" t="n">
        <v>8.12</v>
      </c>
      <c r="H168" s="1" t="s">
        <v>62</v>
      </c>
      <c r="I168" s="0" t="s">
        <v>62</v>
      </c>
      <c r="J168" s="0" t="s">
        <v>62</v>
      </c>
      <c r="K168" s="0" t="s">
        <v>62</v>
      </c>
      <c r="L168" s="0" t="s">
        <v>62</v>
      </c>
      <c r="M168" s="0" t="s">
        <v>62</v>
      </c>
      <c r="N168" s="0" t="s">
        <v>62</v>
      </c>
      <c r="O168" s="0" t="s">
        <v>62</v>
      </c>
      <c r="P168" s="0" t="s">
        <v>62</v>
      </c>
      <c r="Q168" s="0" t="s">
        <v>62</v>
      </c>
      <c r="R168" s="0" t="s">
        <v>62</v>
      </c>
      <c r="S168" s="0" t="s">
        <v>62</v>
      </c>
      <c r="T168" s="0" t="s">
        <v>62</v>
      </c>
      <c r="U168" s="0" t="s">
        <v>62</v>
      </c>
      <c r="V168" s="0" t="s">
        <v>62</v>
      </c>
      <c r="W168" s="0" t="s">
        <v>62</v>
      </c>
      <c r="X168" s="0" t="s">
        <v>62</v>
      </c>
      <c r="Y168" s="0" t="s">
        <v>62</v>
      </c>
      <c r="Z168" s="0" t="s">
        <v>62</v>
      </c>
      <c r="AA168" s="0" t="s">
        <v>62</v>
      </c>
      <c r="AB168" s="0" t="s">
        <v>62</v>
      </c>
      <c r="AC168" s="0" t="s">
        <v>62</v>
      </c>
      <c r="AD168" s="0" t="s">
        <v>62</v>
      </c>
      <c r="AE168" s="0" t="s">
        <v>62</v>
      </c>
      <c r="AF168" s="0" t="s">
        <v>62</v>
      </c>
      <c r="AG168" s="0" t="s">
        <v>62</v>
      </c>
      <c r="AH168" s="0" t="s">
        <v>62</v>
      </c>
      <c r="AI168" s="0" t="s">
        <v>62</v>
      </c>
      <c r="AJ168" s="0" t="s">
        <v>62</v>
      </c>
      <c r="AK168" s="0" t="s">
        <v>62</v>
      </c>
      <c r="AL168" s="0" t="s">
        <v>62</v>
      </c>
      <c r="AM168" s="0" t="s">
        <v>62</v>
      </c>
      <c r="AN168" s="0" t="s">
        <v>62</v>
      </c>
      <c r="AO168" s="0" t="s">
        <v>62</v>
      </c>
      <c r="AP168" s="0" t="s">
        <v>62</v>
      </c>
      <c r="AQ168" s="1" t="n">
        <v>0</v>
      </c>
      <c r="AR168" s="0" t="n">
        <v>4</v>
      </c>
      <c r="AT168" s="6"/>
      <c r="BB168" s="0" t="n">
        <f aca="false">BA168*100</f>
        <v>0</v>
      </c>
    </row>
    <row r="169" customFormat="false" ht="15" hidden="false" customHeight="false" outlineLevel="0" collapsed="false">
      <c r="A169" s="0" t="s">
        <v>701</v>
      </c>
      <c r="B169" s="0" t="s">
        <v>702</v>
      </c>
      <c r="C169" s="0" t="s">
        <v>703</v>
      </c>
      <c r="D169" s="0" t="s">
        <v>704</v>
      </c>
      <c r="E169" s="0" t="n">
        <v>9906.98</v>
      </c>
      <c r="F169" s="0" t="n">
        <v>6.11</v>
      </c>
      <c r="H169" s="1" t="s">
        <v>62</v>
      </c>
      <c r="I169" s="0" t="s">
        <v>62</v>
      </c>
      <c r="J169" s="0" t="s">
        <v>62</v>
      </c>
      <c r="K169" s="0" t="s">
        <v>62</v>
      </c>
      <c r="L169" s="0" t="s">
        <v>62</v>
      </c>
      <c r="M169" s="0" t="s">
        <v>62</v>
      </c>
      <c r="N169" s="0" t="s">
        <v>62</v>
      </c>
      <c r="O169" s="0" t="s">
        <v>62</v>
      </c>
      <c r="P169" s="0" t="s">
        <v>62</v>
      </c>
      <c r="Q169" s="0" t="s">
        <v>62</v>
      </c>
      <c r="R169" s="0" t="s">
        <v>62</v>
      </c>
      <c r="S169" s="0" t="s">
        <v>62</v>
      </c>
      <c r="T169" s="0" t="s">
        <v>62</v>
      </c>
      <c r="U169" s="0" t="s">
        <v>62</v>
      </c>
      <c r="V169" s="0" t="n">
        <v>-0.0372837935785966</v>
      </c>
      <c r="W169" s="0" t="n">
        <v>0.0631733466549399</v>
      </c>
      <c r="X169" s="0" t="s">
        <v>62</v>
      </c>
      <c r="Y169" s="0" t="s">
        <v>62</v>
      </c>
      <c r="Z169" s="0" t="s">
        <v>62</v>
      </c>
      <c r="AA169" s="0" t="s">
        <v>62</v>
      </c>
      <c r="AB169" s="0" t="s">
        <v>62</v>
      </c>
      <c r="AC169" s="0" t="s">
        <v>62</v>
      </c>
      <c r="AD169" s="0" t="s">
        <v>62</v>
      </c>
      <c r="AE169" s="0" t="s">
        <v>62</v>
      </c>
      <c r="AF169" s="0" t="s">
        <v>62</v>
      </c>
      <c r="AG169" s="0" t="s">
        <v>62</v>
      </c>
      <c r="AH169" s="0" t="s">
        <v>62</v>
      </c>
      <c r="AI169" s="0" t="s">
        <v>62</v>
      </c>
      <c r="AJ169" s="0" t="s">
        <v>62</v>
      </c>
      <c r="AK169" s="0" t="s">
        <v>62</v>
      </c>
      <c r="AL169" s="0" t="s">
        <v>62</v>
      </c>
      <c r="AM169" s="0" t="s">
        <v>62</v>
      </c>
      <c r="AN169" s="0" t="s">
        <v>62</v>
      </c>
      <c r="AO169" s="0" t="s">
        <v>62</v>
      </c>
      <c r="AP169" s="0" t="s">
        <v>62</v>
      </c>
      <c r="AQ169" s="1" t="n">
        <v>2</v>
      </c>
      <c r="AR169" s="0" t="n">
        <v>4</v>
      </c>
      <c r="AS169" s="11"/>
      <c r="AT169" s="11"/>
      <c r="AU169" s="11"/>
      <c r="AV169" s="11"/>
      <c r="AW169" s="11"/>
      <c r="AY169" s="0" t="n">
        <v>1.0455</v>
      </c>
      <c r="AZ169" s="0" t="n">
        <v>0.133643181644257</v>
      </c>
      <c r="BA169" s="0" t="n">
        <v>0.127827050831428</v>
      </c>
      <c r="BB169" s="0" t="n">
        <f aca="false">BA169*100</f>
        <v>12.7827050831428</v>
      </c>
    </row>
    <row r="170" customFormat="false" ht="15" hidden="false" customHeight="false" outlineLevel="0" collapsed="false">
      <c r="A170" s="0" t="s">
        <v>705</v>
      </c>
      <c r="B170" s="0" t="s">
        <v>706</v>
      </c>
      <c r="C170" s="0" t="s">
        <v>707</v>
      </c>
      <c r="D170" s="0" t="s">
        <v>708</v>
      </c>
      <c r="E170" s="0" t="n">
        <v>19878.49</v>
      </c>
      <c r="F170" s="0" t="n">
        <v>6.33</v>
      </c>
      <c r="H170" s="1" t="s">
        <v>62</v>
      </c>
      <c r="I170" s="0" t="s">
        <v>62</v>
      </c>
      <c r="J170" s="0" t="s">
        <v>62</v>
      </c>
      <c r="K170" s="0" t="s">
        <v>62</v>
      </c>
      <c r="L170" s="0" t="s">
        <v>62</v>
      </c>
      <c r="M170" s="0" t="s">
        <v>62</v>
      </c>
      <c r="N170" s="0" t="s">
        <v>62</v>
      </c>
      <c r="O170" s="0" t="s">
        <v>62</v>
      </c>
      <c r="P170" s="0" t="s">
        <v>62</v>
      </c>
      <c r="Q170" s="0" t="s">
        <v>62</v>
      </c>
      <c r="R170" s="0" t="s">
        <v>62</v>
      </c>
      <c r="S170" s="0" t="s">
        <v>62</v>
      </c>
      <c r="T170" s="0" t="n">
        <v>-0.521461419420572</v>
      </c>
      <c r="U170" s="0" t="n">
        <v>-0.842840614330388</v>
      </c>
      <c r="V170" s="0" t="s">
        <v>62</v>
      </c>
      <c r="W170" s="0" t="s">
        <v>62</v>
      </c>
      <c r="X170" s="0" t="s">
        <v>62</v>
      </c>
      <c r="Y170" s="0" t="s">
        <v>62</v>
      </c>
      <c r="Z170" s="0" t="n">
        <v>0.275738350917089</v>
      </c>
      <c r="AA170" s="0" t="n">
        <v>-0.2438354110342</v>
      </c>
      <c r="AB170" s="0" t="s">
        <v>62</v>
      </c>
      <c r="AC170" s="0" t="s">
        <v>62</v>
      </c>
      <c r="AD170" s="0" t="s">
        <v>62</v>
      </c>
      <c r="AE170" s="0" t="s">
        <v>62</v>
      </c>
      <c r="AF170" s="0" t="n">
        <v>0.346498899968584</v>
      </c>
      <c r="AG170" s="0" t="n">
        <v>-0.373771230893501</v>
      </c>
      <c r="AH170" s="0" t="s">
        <v>62</v>
      </c>
      <c r="AI170" s="0" t="s">
        <v>62</v>
      </c>
      <c r="AJ170" s="0" t="n">
        <v>-0.410263574946315</v>
      </c>
      <c r="AK170" s="0" t="n">
        <v>1.17462569825175</v>
      </c>
      <c r="AL170" s="0" t="s">
        <v>62</v>
      </c>
      <c r="AM170" s="0" t="s">
        <v>62</v>
      </c>
      <c r="AN170" s="0" t="s">
        <v>62</v>
      </c>
      <c r="AO170" s="0" t="s">
        <v>62</v>
      </c>
      <c r="AP170" s="0" t="s">
        <v>62</v>
      </c>
      <c r="AQ170" s="1" t="n">
        <v>8</v>
      </c>
      <c r="AR170" s="0" t="n">
        <v>16</v>
      </c>
      <c r="AS170" s="2" t="n">
        <v>0.213974553993041</v>
      </c>
      <c r="AT170" s="6" t="n">
        <v>1</v>
      </c>
      <c r="AU170" s="2" t="n">
        <v>0.934433351130994</v>
      </c>
      <c r="AV170" s="2" t="n">
        <v>0.826706541185892</v>
      </c>
      <c r="AW170" s="2" t="n">
        <v>1.05619786974633</v>
      </c>
      <c r="AY170" s="0" t="n">
        <v>1.040125</v>
      </c>
      <c r="AZ170" s="0" t="n">
        <v>0.188826025370294</v>
      </c>
      <c r="BA170" s="0" t="n">
        <v>0.181541666021194</v>
      </c>
      <c r="BB170" s="0" t="n">
        <f aca="false">BA170*100</f>
        <v>18.1541666021194</v>
      </c>
    </row>
    <row r="171" customFormat="false" ht="15" hidden="false" customHeight="false" outlineLevel="0" collapsed="false">
      <c r="A171" s="0" t="s">
        <v>709</v>
      </c>
      <c r="B171" s="0" t="s">
        <v>710</v>
      </c>
      <c r="C171" s="0" t="s">
        <v>711</v>
      </c>
      <c r="D171" s="0" t="s">
        <v>712</v>
      </c>
      <c r="E171" s="0" t="n">
        <v>222188.58</v>
      </c>
      <c r="F171" s="0" t="n">
        <v>8.39</v>
      </c>
      <c r="H171" s="1" t="s">
        <v>62</v>
      </c>
      <c r="I171" s="0" t="s">
        <v>62</v>
      </c>
      <c r="J171" s="0" t="s">
        <v>62</v>
      </c>
      <c r="K171" s="0" t="s">
        <v>62</v>
      </c>
      <c r="L171" s="0" t="s">
        <v>62</v>
      </c>
      <c r="M171" s="0" t="s">
        <v>62</v>
      </c>
      <c r="N171" s="0" t="s">
        <v>62</v>
      </c>
      <c r="O171" s="0" t="s">
        <v>62</v>
      </c>
      <c r="P171" s="0" t="n">
        <v>-1.74107202221307</v>
      </c>
      <c r="Q171" s="0" t="n">
        <v>1.2846733373465</v>
      </c>
      <c r="R171" s="0" t="s">
        <v>62</v>
      </c>
      <c r="S171" s="0" t="s">
        <v>62</v>
      </c>
      <c r="T171" s="0" t="s">
        <v>62</v>
      </c>
      <c r="U171" s="0" t="s">
        <v>62</v>
      </c>
      <c r="V171" s="0" t="s">
        <v>62</v>
      </c>
      <c r="W171" s="0" t="s">
        <v>62</v>
      </c>
      <c r="X171" s="0" t="s">
        <v>62</v>
      </c>
      <c r="Y171" s="0" t="s">
        <v>62</v>
      </c>
      <c r="Z171" s="0" t="s">
        <v>62</v>
      </c>
      <c r="AA171" s="0" t="s">
        <v>62</v>
      </c>
      <c r="AB171" s="0" t="s">
        <v>62</v>
      </c>
      <c r="AC171" s="0" t="s">
        <v>62</v>
      </c>
      <c r="AD171" s="0" t="s">
        <v>62</v>
      </c>
      <c r="AE171" s="0" t="s">
        <v>62</v>
      </c>
      <c r="AF171" s="0" t="s">
        <v>62</v>
      </c>
      <c r="AG171" s="0" t="s">
        <v>62</v>
      </c>
      <c r="AH171" s="0" t="s">
        <v>62</v>
      </c>
      <c r="AI171" s="0" t="s">
        <v>62</v>
      </c>
      <c r="AJ171" s="0" t="s">
        <v>62</v>
      </c>
      <c r="AK171" s="0" t="s">
        <v>62</v>
      </c>
      <c r="AL171" s="0" t="s">
        <v>62</v>
      </c>
      <c r="AM171" s="0" t="s">
        <v>62</v>
      </c>
      <c r="AN171" s="0" t="s">
        <v>62</v>
      </c>
      <c r="AO171" s="0" t="s">
        <v>62</v>
      </c>
      <c r="AP171" s="0" t="s">
        <v>62</v>
      </c>
      <c r="AQ171" s="1" t="n">
        <v>2</v>
      </c>
      <c r="AR171" s="0" t="n">
        <v>4</v>
      </c>
      <c r="AT171" s="6"/>
      <c r="AY171" s="0" t="n">
        <v>1.0695</v>
      </c>
      <c r="AZ171" s="0" t="n">
        <v>0.320319371877505</v>
      </c>
      <c r="BA171" s="0" t="n">
        <v>0.299503854022913</v>
      </c>
      <c r="BB171" s="0" t="n">
        <f aca="false">BA171*100</f>
        <v>29.9503854022913</v>
      </c>
    </row>
    <row r="172" customFormat="false" ht="15" hidden="false" customHeight="false" outlineLevel="0" collapsed="false">
      <c r="A172" s="0" t="s">
        <v>713</v>
      </c>
      <c r="B172" s="0" t="s">
        <v>714</v>
      </c>
      <c r="C172" s="0" t="s">
        <v>715</v>
      </c>
      <c r="D172" s="0" t="s">
        <v>716</v>
      </c>
      <c r="E172" s="0" t="n">
        <v>98003.16</v>
      </c>
      <c r="F172" s="0" t="n">
        <v>7.04</v>
      </c>
      <c r="H172" s="1" t="s">
        <v>62</v>
      </c>
      <c r="I172" s="0" t="s">
        <v>62</v>
      </c>
      <c r="J172" s="0" t="s">
        <v>62</v>
      </c>
      <c r="K172" s="0" t="s">
        <v>62</v>
      </c>
      <c r="L172" s="0" t="s">
        <v>62</v>
      </c>
      <c r="M172" s="0" t="s">
        <v>62</v>
      </c>
      <c r="N172" s="0" t="s">
        <v>62</v>
      </c>
      <c r="O172" s="0" t="s">
        <v>62</v>
      </c>
      <c r="P172" s="0" t="s">
        <v>62</v>
      </c>
      <c r="Q172" s="0" t="s">
        <v>62</v>
      </c>
      <c r="R172" s="0" t="s">
        <v>62</v>
      </c>
      <c r="S172" s="0" t="s">
        <v>62</v>
      </c>
      <c r="T172" s="0" t="s">
        <v>62</v>
      </c>
      <c r="U172" s="0" t="s">
        <v>62</v>
      </c>
      <c r="V172" s="0" t="s">
        <v>62</v>
      </c>
      <c r="W172" s="0" t="s">
        <v>62</v>
      </c>
      <c r="X172" s="0" t="s">
        <v>62</v>
      </c>
      <c r="Y172" s="0" t="s">
        <v>62</v>
      </c>
      <c r="Z172" s="0" t="s">
        <v>62</v>
      </c>
      <c r="AA172" s="0" t="s">
        <v>62</v>
      </c>
      <c r="AB172" s="0" t="s">
        <v>62</v>
      </c>
      <c r="AC172" s="0" t="s">
        <v>62</v>
      </c>
      <c r="AD172" s="0" t="s">
        <v>62</v>
      </c>
      <c r="AE172" s="0" t="s">
        <v>62</v>
      </c>
      <c r="AF172" s="0" t="s">
        <v>62</v>
      </c>
      <c r="AG172" s="0" t="s">
        <v>62</v>
      </c>
      <c r="AH172" s="0" t="s">
        <v>62</v>
      </c>
      <c r="AI172" s="0" t="s">
        <v>62</v>
      </c>
      <c r="AJ172" s="0" t="s">
        <v>62</v>
      </c>
      <c r="AK172" s="0" t="s">
        <v>62</v>
      </c>
      <c r="AL172" s="0" t="s">
        <v>62</v>
      </c>
      <c r="AM172" s="0" t="s">
        <v>62</v>
      </c>
      <c r="AN172" s="0" t="s">
        <v>62</v>
      </c>
      <c r="AO172" s="0" t="s">
        <v>62</v>
      </c>
      <c r="AP172" s="0" t="s">
        <v>62</v>
      </c>
      <c r="AQ172" s="1" t="n">
        <v>0</v>
      </c>
      <c r="AR172" s="0" t="n">
        <v>2</v>
      </c>
      <c r="AT172" s="6"/>
      <c r="BB172" s="0" t="n">
        <f aca="false">BA172*100</f>
        <v>0</v>
      </c>
    </row>
    <row r="173" customFormat="false" ht="15" hidden="false" customHeight="false" outlineLevel="0" collapsed="false">
      <c r="A173" s="0" t="s">
        <v>717</v>
      </c>
      <c r="B173" s="0" t="s">
        <v>718</v>
      </c>
      <c r="C173" s="0" t="s">
        <v>719</v>
      </c>
      <c r="D173" s="0" t="s">
        <v>720</v>
      </c>
      <c r="E173" s="0" t="n">
        <v>470468.33</v>
      </c>
      <c r="F173" s="0" t="n">
        <v>6.04</v>
      </c>
      <c r="H173" s="1" t="s">
        <v>62</v>
      </c>
      <c r="I173" s="0" t="s">
        <v>62</v>
      </c>
      <c r="J173" s="0" t="s">
        <v>62</v>
      </c>
      <c r="K173" s="0" t="s">
        <v>62</v>
      </c>
      <c r="L173" s="0" t="s">
        <v>62</v>
      </c>
      <c r="M173" s="0" t="s">
        <v>62</v>
      </c>
      <c r="N173" s="0" t="s">
        <v>62</v>
      </c>
      <c r="O173" s="0" t="s">
        <v>62</v>
      </c>
      <c r="P173" s="0" t="s">
        <v>62</v>
      </c>
      <c r="Q173" s="0" t="s">
        <v>62</v>
      </c>
      <c r="R173" s="0" t="s">
        <v>62</v>
      </c>
      <c r="S173" s="0" t="s">
        <v>62</v>
      </c>
      <c r="T173" s="0" t="s">
        <v>62</v>
      </c>
      <c r="U173" s="0" t="s">
        <v>62</v>
      </c>
      <c r="V173" s="0" t="s">
        <v>62</v>
      </c>
      <c r="W173" s="0" t="s">
        <v>62</v>
      </c>
      <c r="X173" s="0" t="s">
        <v>62</v>
      </c>
      <c r="Y173" s="0" t="s">
        <v>62</v>
      </c>
      <c r="Z173" s="0" t="s">
        <v>62</v>
      </c>
      <c r="AA173" s="0" t="s">
        <v>62</v>
      </c>
      <c r="AB173" s="0" t="s">
        <v>62</v>
      </c>
      <c r="AC173" s="0" t="s">
        <v>62</v>
      </c>
      <c r="AD173" s="0" t="s">
        <v>62</v>
      </c>
      <c r="AE173" s="0" t="s">
        <v>62</v>
      </c>
      <c r="AF173" s="0" t="s">
        <v>62</v>
      </c>
      <c r="AG173" s="0" t="s">
        <v>62</v>
      </c>
      <c r="AH173" s="0" t="s">
        <v>62</v>
      </c>
      <c r="AI173" s="0" t="s">
        <v>62</v>
      </c>
      <c r="AJ173" s="0" t="s">
        <v>62</v>
      </c>
      <c r="AK173" s="0" t="s">
        <v>62</v>
      </c>
      <c r="AL173" s="0" t="s">
        <v>62</v>
      </c>
      <c r="AM173" s="0" t="s">
        <v>62</v>
      </c>
      <c r="AN173" s="0" t="s">
        <v>62</v>
      </c>
      <c r="AO173" s="0" t="s">
        <v>62</v>
      </c>
      <c r="AP173" s="0" t="s">
        <v>62</v>
      </c>
      <c r="AQ173" s="1" t="n">
        <v>0</v>
      </c>
      <c r="AR173" s="0" t="n">
        <v>2</v>
      </c>
      <c r="AT173" s="6"/>
      <c r="BB173" s="0" t="n">
        <f aca="false">BA173*100</f>
        <v>0</v>
      </c>
    </row>
    <row r="174" customFormat="false" ht="15" hidden="false" customHeight="false" outlineLevel="0" collapsed="false">
      <c r="A174" s="0" t="s">
        <v>721</v>
      </c>
      <c r="B174" s="0" t="s">
        <v>722</v>
      </c>
      <c r="C174" s="0" t="s">
        <v>723</v>
      </c>
      <c r="D174" s="0" t="s">
        <v>724</v>
      </c>
      <c r="E174" s="0" t="n">
        <v>532071.83</v>
      </c>
      <c r="F174" s="0" t="n">
        <v>6.01</v>
      </c>
      <c r="H174" s="1" t="s">
        <v>62</v>
      </c>
      <c r="I174" s="0" t="s">
        <v>62</v>
      </c>
      <c r="J174" s="0" t="s">
        <v>62</v>
      </c>
      <c r="K174" s="0" t="s">
        <v>62</v>
      </c>
      <c r="L174" s="0" t="s">
        <v>62</v>
      </c>
      <c r="M174" s="0" t="s">
        <v>62</v>
      </c>
      <c r="N174" s="0" t="s">
        <v>62</v>
      </c>
      <c r="O174" s="0" t="s">
        <v>62</v>
      </c>
      <c r="P174" s="0" t="s">
        <v>62</v>
      </c>
      <c r="Q174" s="0" t="s">
        <v>62</v>
      </c>
      <c r="R174" s="0" t="s">
        <v>62</v>
      </c>
      <c r="S174" s="0" t="s">
        <v>62</v>
      </c>
      <c r="T174" s="0" t="s">
        <v>62</v>
      </c>
      <c r="U174" s="0" t="s">
        <v>62</v>
      </c>
      <c r="V174" s="0" t="s">
        <v>62</v>
      </c>
      <c r="W174" s="0" t="s">
        <v>62</v>
      </c>
      <c r="X174" s="0" t="s">
        <v>62</v>
      </c>
      <c r="Y174" s="0" t="s">
        <v>62</v>
      </c>
      <c r="Z174" s="0" t="s">
        <v>62</v>
      </c>
      <c r="AA174" s="0" t="s">
        <v>62</v>
      </c>
      <c r="AB174" s="0" t="s">
        <v>62</v>
      </c>
      <c r="AC174" s="0" t="s">
        <v>62</v>
      </c>
      <c r="AD174" s="0" t="s">
        <v>62</v>
      </c>
      <c r="AE174" s="0" t="s">
        <v>62</v>
      </c>
      <c r="AF174" s="0" t="s">
        <v>62</v>
      </c>
      <c r="AG174" s="0" t="s">
        <v>62</v>
      </c>
      <c r="AH174" s="0" t="s">
        <v>62</v>
      </c>
      <c r="AI174" s="0" t="s">
        <v>62</v>
      </c>
      <c r="AJ174" s="0" t="s">
        <v>62</v>
      </c>
      <c r="AK174" s="0" t="s">
        <v>62</v>
      </c>
      <c r="AL174" s="0" t="s">
        <v>62</v>
      </c>
      <c r="AM174" s="0" t="s">
        <v>62</v>
      </c>
      <c r="AN174" s="0" t="s">
        <v>62</v>
      </c>
      <c r="AO174" s="0" t="s">
        <v>62</v>
      </c>
      <c r="AP174" s="0" t="s">
        <v>62</v>
      </c>
      <c r="AQ174" s="1" t="n">
        <v>0</v>
      </c>
      <c r="AR174" s="0" t="n">
        <v>6</v>
      </c>
      <c r="AT174" s="6"/>
      <c r="BB174" s="0" t="n">
        <f aca="false">BA174*100</f>
        <v>0</v>
      </c>
    </row>
    <row r="175" customFormat="false" ht="15" hidden="false" customHeight="false" outlineLevel="0" collapsed="false">
      <c r="A175" s="0" t="s">
        <v>725</v>
      </c>
      <c r="B175" s="0" t="s">
        <v>726</v>
      </c>
      <c r="C175" s="0" t="s">
        <v>727</v>
      </c>
      <c r="D175" s="0" t="s">
        <v>728</v>
      </c>
      <c r="E175" s="0" t="n">
        <v>107893.91</v>
      </c>
      <c r="F175" s="0" t="n">
        <v>5.82</v>
      </c>
      <c r="H175" s="1" t="s">
        <v>62</v>
      </c>
      <c r="I175" s="0" t="s">
        <v>62</v>
      </c>
      <c r="J175" s="0" t="s">
        <v>62</v>
      </c>
      <c r="K175" s="0" t="s">
        <v>62</v>
      </c>
      <c r="L175" s="0" t="s">
        <v>62</v>
      </c>
      <c r="M175" s="0" t="s">
        <v>62</v>
      </c>
      <c r="N175" s="0" t="s">
        <v>62</v>
      </c>
      <c r="O175" s="0" t="s">
        <v>62</v>
      </c>
      <c r="P175" s="0" t="s">
        <v>62</v>
      </c>
      <c r="Q175" s="0" t="s">
        <v>62</v>
      </c>
      <c r="R175" s="0" t="s">
        <v>62</v>
      </c>
      <c r="S175" s="0" t="s">
        <v>62</v>
      </c>
      <c r="T175" s="0" t="s">
        <v>62</v>
      </c>
      <c r="U175" s="0" t="s">
        <v>62</v>
      </c>
      <c r="V175" s="0" t="s">
        <v>62</v>
      </c>
      <c r="W175" s="0" t="s">
        <v>62</v>
      </c>
      <c r="X175" s="0" t="s">
        <v>62</v>
      </c>
      <c r="Y175" s="0" t="s">
        <v>62</v>
      </c>
      <c r="Z175" s="0" t="s">
        <v>62</v>
      </c>
      <c r="AA175" s="0" t="s">
        <v>62</v>
      </c>
      <c r="AB175" s="0" t="s">
        <v>62</v>
      </c>
      <c r="AC175" s="0" t="s">
        <v>62</v>
      </c>
      <c r="AD175" s="0" t="s">
        <v>62</v>
      </c>
      <c r="AE175" s="0" t="s">
        <v>62</v>
      </c>
      <c r="AF175" s="0" t="s">
        <v>62</v>
      </c>
      <c r="AG175" s="0" t="s">
        <v>62</v>
      </c>
      <c r="AH175" s="0" t="s">
        <v>62</v>
      </c>
      <c r="AI175" s="0" t="s">
        <v>62</v>
      </c>
      <c r="AJ175" s="0" t="s">
        <v>62</v>
      </c>
      <c r="AK175" s="0" t="s">
        <v>62</v>
      </c>
      <c r="AL175" s="0" t="s">
        <v>62</v>
      </c>
      <c r="AM175" s="0" t="s">
        <v>62</v>
      </c>
      <c r="AN175" s="0" t="s">
        <v>62</v>
      </c>
      <c r="AO175" s="0" t="s">
        <v>62</v>
      </c>
      <c r="AP175" s="0" t="s">
        <v>62</v>
      </c>
      <c r="AQ175" s="1" t="n">
        <v>0</v>
      </c>
      <c r="AR175" s="0" t="n">
        <v>2</v>
      </c>
      <c r="AT175" s="6"/>
      <c r="BB175" s="0" t="n">
        <f aca="false">BA175*100</f>
        <v>0</v>
      </c>
    </row>
    <row r="176" customFormat="false" ht="15" hidden="false" customHeight="false" outlineLevel="0" collapsed="false">
      <c r="A176" s="0" t="s">
        <v>729</v>
      </c>
      <c r="B176" s="0" t="s">
        <v>730</v>
      </c>
      <c r="C176" s="0" t="s">
        <v>731</v>
      </c>
      <c r="D176" s="0" t="s">
        <v>732</v>
      </c>
      <c r="E176" s="0" t="n">
        <v>61122.71</v>
      </c>
      <c r="F176" s="0" t="n">
        <v>6.03</v>
      </c>
      <c r="H176" s="1" t="s">
        <v>62</v>
      </c>
      <c r="I176" s="0" t="s">
        <v>62</v>
      </c>
      <c r="J176" s="0" t="s">
        <v>62</v>
      </c>
      <c r="K176" s="0" t="s">
        <v>62</v>
      </c>
      <c r="L176" s="0" t="s">
        <v>62</v>
      </c>
      <c r="M176" s="0" t="s">
        <v>62</v>
      </c>
      <c r="N176" s="0" t="s">
        <v>62</v>
      </c>
      <c r="O176" s="0" t="s">
        <v>62</v>
      </c>
      <c r="P176" s="0" t="s">
        <v>62</v>
      </c>
      <c r="Q176" s="0" t="s">
        <v>62</v>
      </c>
      <c r="R176" s="0" t="s">
        <v>62</v>
      </c>
      <c r="S176" s="0" t="s">
        <v>62</v>
      </c>
      <c r="T176" s="0" t="s">
        <v>62</v>
      </c>
      <c r="U176" s="0" t="s">
        <v>62</v>
      </c>
      <c r="V176" s="0" t="n">
        <v>-1.4754304646208</v>
      </c>
      <c r="W176" s="0" t="n">
        <v>-0.721851254210132</v>
      </c>
      <c r="X176" s="0" t="s">
        <v>62</v>
      </c>
      <c r="Y176" s="0" t="s">
        <v>62</v>
      </c>
      <c r="Z176" s="0" t="n">
        <v>0.0942739793569793</v>
      </c>
      <c r="AA176" s="0" t="n">
        <v>-0.875519683227732</v>
      </c>
      <c r="AB176" s="0" t="s">
        <v>62</v>
      </c>
      <c r="AC176" s="0" t="s">
        <v>62</v>
      </c>
      <c r="AD176" s="0" t="s">
        <v>62</v>
      </c>
      <c r="AE176" s="0" t="s">
        <v>62</v>
      </c>
      <c r="AF176" s="0" t="s">
        <v>62</v>
      </c>
      <c r="AG176" s="0" t="s">
        <v>62</v>
      </c>
      <c r="AH176" s="0" t="s">
        <v>62</v>
      </c>
      <c r="AI176" s="0" t="s">
        <v>62</v>
      </c>
      <c r="AJ176" s="0" t="n">
        <v>0.664226631686205</v>
      </c>
      <c r="AK176" s="0" t="n">
        <v>-0.615780431507999</v>
      </c>
      <c r="AL176" s="0" t="n">
        <v>0.556161278410111</v>
      </c>
      <c r="AM176" s="0" t="n">
        <v>1.16924101438154</v>
      </c>
      <c r="AN176" s="0" t="s">
        <v>62</v>
      </c>
      <c r="AO176" s="0" t="s">
        <v>62</v>
      </c>
      <c r="AP176" s="0" t="n">
        <v>-0.535081103810873</v>
      </c>
      <c r="AQ176" s="1" t="n">
        <v>9</v>
      </c>
      <c r="AR176" s="0" t="n">
        <v>17</v>
      </c>
      <c r="AT176" s="6"/>
      <c r="AY176" s="0" t="n">
        <v>1.17122222222222</v>
      </c>
      <c r="AZ176" s="0" t="n">
        <v>0.271466286018071</v>
      </c>
      <c r="BA176" s="0" t="n">
        <v>0.231780340969798</v>
      </c>
      <c r="BB176" s="0" t="n">
        <f aca="false">BA176*100</f>
        <v>23.1780340969798</v>
      </c>
    </row>
    <row r="177" customFormat="false" ht="15" hidden="false" customHeight="false" outlineLevel="0" collapsed="false">
      <c r="A177" s="0" t="s">
        <v>733</v>
      </c>
      <c r="B177" s="0" t="s">
        <v>734</v>
      </c>
      <c r="C177" s="0" t="s">
        <v>735</v>
      </c>
      <c r="D177" s="0" t="s">
        <v>736</v>
      </c>
      <c r="E177" s="0" t="n">
        <v>61857.09</v>
      </c>
      <c r="F177" s="0" t="n">
        <v>6.06</v>
      </c>
      <c r="H177" s="1" t="s">
        <v>62</v>
      </c>
      <c r="I177" s="0" t="s">
        <v>62</v>
      </c>
      <c r="J177" s="0" t="s">
        <v>62</v>
      </c>
      <c r="K177" s="0" t="s">
        <v>62</v>
      </c>
      <c r="L177" s="0" t="s">
        <v>62</v>
      </c>
      <c r="M177" s="0" t="s">
        <v>62</v>
      </c>
      <c r="N177" s="0" t="s">
        <v>62</v>
      </c>
      <c r="O177" s="0" t="s">
        <v>62</v>
      </c>
      <c r="P177" s="0" t="s">
        <v>62</v>
      </c>
      <c r="Q177" s="0" t="s">
        <v>62</v>
      </c>
      <c r="R177" s="0" t="s">
        <v>62</v>
      </c>
      <c r="S177" s="0" t="s">
        <v>62</v>
      </c>
      <c r="T177" s="0" t="s">
        <v>62</v>
      </c>
      <c r="U177" s="0" t="s">
        <v>62</v>
      </c>
      <c r="V177" s="0" t="s">
        <v>62</v>
      </c>
      <c r="W177" s="0" t="s">
        <v>62</v>
      </c>
      <c r="X177" s="0" t="s">
        <v>62</v>
      </c>
      <c r="Y177" s="0" t="s">
        <v>62</v>
      </c>
      <c r="Z177" s="0" t="s">
        <v>62</v>
      </c>
      <c r="AA177" s="0" t="s">
        <v>62</v>
      </c>
      <c r="AB177" s="0" t="s">
        <v>62</v>
      </c>
      <c r="AC177" s="0" t="s">
        <v>62</v>
      </c>
      <c r="AD177" s="0" t="s">
        <v>62</v>
      </c>
      <c r="AE177" s="0" t="s">
        <v>62</v>
      </c>
      <c r="AF177" s="0" t="s">
        <v>62</v>
      </c>
      <c r="AG177" s="0" t="s">
        <v>62</v>
      </c>
      <c r="AH177" s="0" t="s">
        <v>62</v>
      </c>
      <c r="AI177" s="0" t="s">
        <v>62</v>
      </c>
      <c r="AJ177" s="0" t="s">
        <v>62</v>
      </c>
      <c r="AK177" s="0" t="s">
        <v>62</v>
      </c>
      <c r="AL177" s="0" t="s">
        <v>62</v>
      </c>
      <c r="AM177" s="0" t="s">
        <v>62</v>
      </c>
      <c r="AN177" s="0" t="s">
        <v>62</v>
      </c>
      <c r="AO177" s="0" t="s">
        <v>62</v>
      </c>
      <c r="AP177" s="0" t="s">
        <v>62</v>
      </c>
      <c r="AQ177" s="1" t="n">
        <v>0</v>
      </c>
      <c r="AR177" s="0" t="n">
        <v>2</v>
      </c>
      <c r="AS177" s="9"/>
      <c r="AT177" s="6"/>
      <c r="BB177" s="0" t="n">
        <f aca="false">BA177*100</f>
        <v>0</v>
      </c>
    </row>
    <row r="178" customFormat="false" ht="15" hidden="false" customHeight="false" outlineLevel="0" collapsed="false">
      <c r="A178" s="0" t="s">
        <v>737</v>
      </c>
      <c r="B178" s="0" t="s">
        <v>738</v>
      </c>
      <c r="C178" s="0" t="s">
        <v>739</v>
      </c>
      <c r="D178" s="0" t="s">
        <v>740</v>
      </c>
      <c r="E178" s="0" t="n">
        <v>82120.49</v>
      </c>
      <c r="F178" s="0" t="n">
        <v>5.19</v>
      </c>
      <c r="H178" s="1" t="s">
        <v>62</v>
      </c>
      <c r="I178" s="0" t="s">
        <v>62</v>
      </c>
      <c r="J178" s="0" t="s">
        <v>62</v>
      </c>
      <c r="K178" s="0" t="s">
        <v>62</v>
      </c>
      <c r="L178" s="0" t="s">
        <v>62</v>
      </c>
      <c r="M178" s="0" t="s">
        <v>62</v>
      </c>
      <c r="N178" s="0" t="s">
        <v>62</v>
      </c>
      <c r="O178" s="0" t="s">
        <v>62</v>
      </c>
      <c r="P178" s="0" t="s">
        <v>62</v>
      </c>
      <c r="Q178" s="0" t="s">
        <v>62</v>
      </c>
      <c r="R178" s="0" t="s">
        <v>62</v>
      </c>
      <c r="S178" s="0" t="s">
        <v>62</v>
      </c>
      <c r="T178" s="0" t="s">
        <v>62</v>
      </c>
      <c r="U178" s="0" t="s">
        <v>62</v>
      </c>
      <c r="V178" s="0" t="s">
        <v>62</v>
      </c>
      <c r="W178" s="0" t="s">
        <v>62</v>
      </c>
      <c r="X178" s="0" t="s">
        <v>62</v>
      </c>
      <c r="Y178" s="0" t="s">
        <v>62</v>
      </c>
      <c r="Z178" s="0" t="s">
        <v>62</v>
      </c>
      <c r="AA178" s="0" t="s">
        <v>62</v>
      </c>
      <c r="AB178" s="0" t="s">
        <v>62</v>
      </c>
      <c r="AC178" s="0" t="s">
        <v>62</v>
      </c>
      <c r="AD178" s="0" t="s">
        <v>62</v>
      </c>
      <c r="AE178" s="0" t="s">
        <v>62</v>
      </c>
      <c r="AF178" s="0" t="s">
        <v>62</v>
      </c>
      <c r="AG178" s="0" t="s">
        <v>62</v>
      </c>
      <c r="AH178" s="0" t="n">
        <v>0.486386248629553</v>
      </c>
      <c r="AI178" s="0" t="n">
        <v>0.254247413418417</v>
      </c>
      <c r="AJ178" s="0" t="s">
        <v>62</v>
      </c>
      <c r="AK178" s="0" t="s">
        <v>62</v>
      </c>
      <c r="AL178" s="0" t="s">
        <v>62</v>
      </c>
      <c r="AM178" s="0" t="s">
        <v>62</v>
      </c>
      <c r="AN178" s="0" t="s">
        <v>62</v>
      </c>
      <c r="AO178" s="0" t="s">
        <v>62</v>
      </c>
      <c r="AP178" s="0" t="s">
        <v>62</v>
      </c>
      <c r="AQ178" s="1" t="n">
        <v>2</v>
      </c>
      <c r="AR178" s="0" t="n">
        <v>2</v>
      </c>
      <c r="AY178" s="0" t="n">
        <v>0.874</v>
      </c>
      <c r="AZ178" s="0" t="n">
        <v>0.0947523086789973</v>
      </c>
      <c r="BA178" s="0" t="n">
        <v>0.108412252493132</v>
      </c>
      <c r="BB178" s="0" t="n">
        <f aca="false">BA178*100</f>
        <v>10.8412252493132</v>
      </c>
    </row>
    <row r="179" customFormat="false" ht="15" hidden="false" customHeight="false" outlineLevel="0" collapsed="false">
      <c r="A179" s="0" t="s">
        <v>741</v>
      </c>
      <c r="B179" s="0" t="s">
        <v>742</v>
      </c>
      <c r="C179" s="0" t="s">
        <v>743</v>
      </c>
      <c r="D179" s="0" t="s">
        <v>744</v>
      </c>
      <c r="E179" s="0" t="n">
        <v>48993.74</v>
      </c>
      <c r="F179" s="0" t="n">
        <v>5.36</v>
      </c>
      <c r="H179" s="1" t="s">
        <v>62</v>
      </c>
      <c r="I179" s="0" t="s">
        <v>62</v>
      </c>
      <c r="J179" s="0" t="s">
        <v>62</v>
      </c>
      <c r="K179" s="0" t="s">
        <v>62</v>
      </c>
      <c r="L179" s="0" t="s">
        <v>62</v>
      </c>
      <c r="M179" s="0" t="s">
        <v>62</v>
      </c>
      <c r="N179" s="0" t="s">
        <v>62</v>
      </c>
      <c r="O179" s="0" t="s">
        <v>62</v>
      </c>
      <c r="P179" s="0" t="s">
        <v>62</v>
      </c>
      <c r="Q179" s="0" t="s">
        <v>62</v>
      </c>
      <c r="R179" s="0" t="s">
        <v>62</v>
      </c>
      <c r="S179" s="0" t="s">
        <v>62</v>
      </c>
      <c r="T179" s="0" t="s">
        <v>62</v>
      </c>
      <c r="U179" s="0" t="s">
        <v>62</v>
      </c>
      <c r="V179" s="0" t="s">
        <v>62</v>
      </c>
      <c r="W179" s="0" t="s">
        <v>62</v>
      </c>
      <c r="X179" s="0" t="s">
        <v>62</v>
      </c>
      <c r="Y179" s="0" t="s">
        <v>62</v>
      </c>
      <c r="Z179" s="0" t="s">
        <v>62</v>
      </c>
      <c r="AA179" s="0" t="s">
        <v>62</v>
      </c>
      <c r="AB179" s="0" t="s">
        <v>62</v>
      </c>
      <c r="AC179" s="0" t="s">
        <v>62</v>
      </c>
      <c r="AD179" s="0" t="s">
        <v>62</v>
      </c>
      <c r="AE179" s="0" t="s">
        <v>62</v>
      </c>
      <c r="AF179" s="0" t="s">
        <v>62</v>
      </c>
      <c r="AG179" s="0" t="s">
        <v>62</v>
      </c>
      <c r="AH179" s="0" t="s">
        <v>62</v>
      </c>
      <c r="AI179" s="0" t="s">
        <v>62</v>
      </c>
      <c r="AJ179" s="0" t="s">
        <v>62</v>
      </c>
      <c r="AK179" s="0" t="s">
        <v>62</v>
      </c>
      <c r="AL179" s="0" t="s">
        <v>62</v>
      </c>
      <c r="AM179" s="0" t="s">
        <v>62</v>
      </c>
      <c r="AN179" s="0" t="s">
        <v>62</v>
      </c>
      <c r="AO179" s="0" t="s">
        <v>62</v>
      </c>
      <c r="AP179" s="0" t="s">
        <v>62</v>
      </c>
      <c r="AQ179" s="1" t="n">
        <v>0</v>
      </c>
      <c r="AR179" s="0" t="n">
        <v>2</v>
      </c>
      <c r="AT179" s="6"/>
      <c r="BB179" s="0" t="n">
        <f aca="false">BA179*100</f>
        <v>0</v>
      </c>
    </row>
    <row r="180" customFormat="false" ht="15" hidden="false" customHeight="false" outlineLevel="0" collapsed="false">
      <c r="A180" s="0" t="s">
        <v>745</v>
      </c>
      <c r="B180" s="0" t="s">
        <v>746</v>
      </c>
      <c r="C180" s="0" t="s">
        <v>747</v>
      </c>
      <c r="D180" s="0" t="s">
        <v>748</v>
      </c>
      <c r="E180" s="0" t="n">
        <v>47008.28</v>
      </c>
      <c r="F180" s="0" t="n">
        <v>6.99</v>
      </c>
      <c r="H180" s="1" t="n">
        <v>0.512367668841957</v>
      </c>
      <c r="I180" s="0" t="n">
        <v>0.645896262205875</v>
      </c>
      <c r="J180" s="0" t="n">
        <v>-1.08890976556402</v>
      </c>
      <c r="K180" s="0" t="n">
        <v>1.05286781745741</v>
      </c>
      <c r="L180" s="0" t="n">
        <v>0.920298273789494</v>
      </c>
      <c r="M180" s="0" t="n">
        <v>-0.333013413224084</v>
      </c>
      <c r="N180" s="0" t="s">
        <v>62</v>
      </c>
      <c r="O180" s="0" t="s">
        <v>62</v>
      </c>
      <c r="P180" s="0" t="n">
        <v>-0.674719751302226</v>
      </c>
      <c r="Q180" s="0" t="n">
        <v>-0.19544536932613</v>
      </c>
      <c r="R180" s="0" t="s">
        <v>62</v>
      </c>
      <c r="S180" s="0" t="s">
        <v>62</v>
      </c>
      <c r="T180" s="0" t="n">
        <v>-0.256377210953454</v>
      </c>
      <c r="U180" s="0" t="n">
        <v>-0.524644201737721</v>
      </c>
      <c r="V180" s="0" t="n">
        <v>-0.111875383506864</v>
      </c>
      <c r="W180" s="0" t="n">
        <v>-0.308591683378088</v>
      </c>
      <c r="X180" s="0" t="s">
        <v>62</v>
      </c>
      <c r="Y180" s="0" t="s">
        <v>62</v>
      </c>
      <c r="Z180" s="0" t="n">
        <v>-0.72018939546833</v>
      </c>
      <c r="AA180" s="0" t="n">
        <v>0.659895117146768</v>
      </c>
      <c r="AB180" s="0" t="n">
        <v>-0.556723972511687</v>
      </c>
      <c r="AC180" s="0" t="n">
        <v>-0.341781093522094</v>
      </c>
      <c r="AD180" s="0" t="n">
        <v>-1.062002696515</v>
      </c>
      <c r="AE180" s="0" t="n">
        <v>0.487949255348321</v>
      </c>
      <c r="AF180" s="0" t="n">
        <v>0.819249745702246</v>
      </c>
      <c r="AG180" s="0" t="n">
        <v>0.409103632984441</v>
      </c>
      <c r="AH180" s="0" t="n">
        <v>1.67459905578984</v>
      </c>
      <c r="AI180" s="0" t="n">
        <v>0.647029013614484</v>
      </c>
      <c r="AJ180" s="0" t="n">
        <v>-0.073165471122461</v>
      </c>
      <c r="AK180" s="0" t="n">
        <v>-0.194596110124451</v>
      </c>
      <c r="AL180" s="0" t="n">
        <v>0.274204740126476</v>
      </c>
      <c r="AM180" s="0" t="n">
        <v>-0.769119241438304</v>
      </c>
      <c r="AN180" s="0" t="n">
        <v>-0.191785476366893</v>
      </c>
      <c r="AO180" s="0" t="n">
        <v>-0.426105201467996</v>
      </c>
      <c r="AP180" s="0" t="n">
        <v>0.381155317707615</v>
      </c>
      <c r="AQ180" s="1" t="n">
        <v>29</v>
      </c>
      <c r="AR180" s="0" t="n">
        <v>29</v>
      </c>
      <c r="AS180" s="2" t="n">
        <v>0.888097240280865</v>
      </c>
      <c r="AT180" s="6" t="n">
        <v>1</v>
      </c>
      <c r="AU180" s="2" t="n">
        <v>1.00467425604378</v>
      </c>
      <c r="AV180" s="2" t="n">
        <v>0.93893053007138</v>
      </c>
      <c r="AW180" s="2" t="n">
        <v>1.07502134442299</v>
      </c>
      <c r="AY180" s="0" t="n">
        <v>0.997724137931035</v>
      </c>
      <c r="AZ180" s="0" t="n">
        <v>0.17913340929353</v>
      </c>
      <c r="BA180" s="0" t="n">
        <v>0.179542022171576</v>
      </c>
      <c r="BB180" s="0" t="n">
        <f aca="false">BA180*100</f>
        <v>17.9542022171576</v>
      </c>
    </row>
    <row r="181" customFormat="false" ht="15" hidden="false" customHeight="false" outlineLevel="0" collapsed="false">
      <c r="A181" s="0" t="s">
        <v>749</v>
      </c>
      <c r="B181" s="0" t="s">
        <v>750</v>
      </c>
      <c r="C181" s="0" t="s">
        <v>751</v>
      </c>
      <c r="D181" s="0" t="s">
        <v>752</v>
      </c>
      <c r="E181" s="0" t="n">
        <v>47107.96</v>
      </c>
      <c r="F181" s="0" t="n">
        <v>4.91</v>
      </c>
      <c r="H181" s="1" t="s">
        <v>62</v>
      </c>
      <c r="I181" s="0" t="s">
        <v>62</v>
      </c>
      <c r="J181" s="0" t="s">
        <v>62</v>
      </c>
      <c r="K181" s="0" t="s">
        <v>62</v>
      </c>
      <c r="L181" s="0" t="s">
        <v>62</v>
      </c>
      <c r="M181" s="0" t="s">
        <v>62</v>
      </c>
      <c r="N181" s="0" t="s">
        <v>62</v>
      </c>
      <c r="O181" s="0" t="s">
        <v>62</v>
      </c>
      <c r="P181" s="0" t="s">
        <v>62</v>
      </c>
      <c r="Q181" s="0" t="s">
        <v>62</v>
      </c>
      <c r="R181" s="0" t="s">
        <v>62</v>
      </c>
      <c r="S181" s="0" t="s">
        <v>62</v>
      </c>
      <c r="T181" s="0" t="s">
        <v>62</v>
      </c>
      <c r="U181" s="0" t="s">
        <v>62</v>
      </c>
      <c r="V181" s="0" t="s">
        <v>62</v>
      </c>
      <c r="W181" s="0" t="s">
        <v>62</v>
      </c>
      <c r="X181" s="0" t="s">
        <v>62</v>
      </c>
      <c r="Y181" s="0" t="s">
        <v>62</v>
      </c>
      <c r="Z181" s="0" t="s">
        <v>62</v>
      </c>
      <c r="AA181" s="0" t="s">
        <v>62</v>
      </c>
      <c r="AB181" s="0" t="s">
        <v>62</v>
      </c>
      <c r="AC181" s="0" t="s">
        <v>62</v>
      </c>
      <c r="AD181" s="0" t="s">
        <v>62</v>
      </c>
      <c r="AE181" s="0" t="s">
        <v>62</v>
      </c>
      <c r="AF181" s="0" t="s">
        <v>62</v>
      </c>
      <c r="AG181" s="0" t="s">
        <v>62</v>
      </c>
      <c r="AH181" s="0" t="s">
        <v>62</v>
      </c>
      <c r="AI181" s="0" t="s">
        <v>62</v>
      </c>
      <c r="AJ181" s="0" t="s">
        <v>62</v>
      </c>
      <c r="AK181" s="0" t="s">
        <v>62</v>
      </c>
      <c r="AL181" s="0" t="s">
        <v>62</v>
      </c>
      <c r="AM181" s="0" t="s">
        <v>62</v>
      </c>
      <c r="AN181" s="0" t="s">
        <v>62</v>
      </c>
      <c r="AO181" s="0" t="s">
        <v>62</v>
      </c>
      <c r="AP181" s="0" t="s">
        <v>62</v>
      </c>
      <c r="AQ181" s="1" t="n">
        <v>0</v>
      </c>
      <c r="AR181" s="0" t="n">
        <v>2</v>
      </c>
      <c r="AT181" s="6"/>
      <c r="BB181" s="0" t="n">
        <f aca="false">BA181*100</f>
        <v>0</v>
      </c>
    </row>
    <row r="182" customFormat="false" ht="15" hidden="false" customHeight="false" outlineLevel="0" collapsed="false">
      <c r="A182" s="0" t="s">
        <v>753</v>
      </c>
      <c r="B182" s="0" t="s">
        <v>754</v>
      </c>
      <c r="C182" s="0" t="s">
        <v>755</v>
      </c>
      <c r="D182" s="0" t="s">
        <v>756</v>
      </c>
      <c r="E182" s="0" t="n">
        <v>46826.28</v>
      </c>
      <c r="F182" s="0" t="n">
        <v>7.73</v>
      </c>
      <c r="H182" s="1" t="s">
        <v>62</v>
      </c>
      <c r="I182" s="0" t="s">
        <v>62</v>
      </c>
      <c r="J182" s="0" t="s">
        <v>62</v>
      </c>
      <c r="K182" s="0" t="s">
        <v>62</v>
      </c>
      <c r="L182" s="0" t="s">
        <v>62</v>
      </c>
      <c r="M182" s="0" t="s">
        <v>62</v>
      </c>
      <c r="N182" s="0" t="s">
        <v>62</v>
      </c>
      <c r="O182" s="0" t="s">
        <v>62</v>
      </c>
      <c r="P182" s="0" t="s">
        <v>62</v>
      </c>
      <c r="Q182" s="0" t="s">
        <v>62</v>
      </c>
      <c r="R182" s="0" t="s">
        <v>62</v>
      </c>
      <c r="S182" s="0" t="s">
        <v>62</v>
      </c>
      <c r="T182" s="0" t="s">
        <v>62</v>
      </c>
      <c r="U182" s="0" t="s">
        <v>62</v>
      </c>
      <c r="V182" s="0" t="s">
        <v>62</v>
      </c>
      <c r="W182" s="0" t="s">
        <v>62</v>
      </c>
      <c r="X182" s="0" t="s">
        <v>62</v>
      </c>
      <c r="Y182" s="0" t="s">
        <v>62</v>
      </c>
      <c r="Z182" s="0" t="s">
        <v>62</v>
      </c>
      <c r="AA182" s="0" t="s">
        <v>62</v>
      </c>
      <c r="AB182" s="0" t="s">
        <v>62</v>
      </c>
      <c r="AC182" s="0" t="s">
        <v>62</v>
      </c>
      <c r="AD182" s="0" t="s">
        <v>62</v>
      </c>
      <c r="AE182" s="0" t="s">
        <v>62</v>
      </c>
      <c r="AF182" s="0" t="n">
        <v>0.849005139247131</v>
      </c>
      <c r="AG182" s="0" t="n">
        <v>0.409103632984441</v>
      </c>
      <c r="AH182" s="0" t="s">
        <v>62</v>
      </c>
      <c r="AI182" s="0" t="s">
        <v>62</v>
      </c>
      <c r="AJ182" s="0" t="n">
        <v>-1.30271280829628</v>
      </c>
      <c r="AK182" s="0" t="n">
        <v>0.401615849422213</v>
      </c>
      <c r="AL182" s="0" t="s">
        <v>62</v>
      </c>
      <c r="AM182" s="0" t="s">
        <v>62</v>
      </c>
      <c r="AN182" s="0" t="s">
        <v>62</v>
      </c>
      <c r="AO182" s="0" t="s">
        <v>62</v>
      </c>
      <c r="AP182" s="0" t="n">
        <v>0.385820517042204</v>
      </c>
      <c r="AQ182" s="1" t="n">
        <v>5</v>
      </c>
      <c r="AR182" s="0" t="n">
        <v>5</v>
      </c>
      <c r="AT182" s="6"/>
      <c r="AY182" s="0" t="n">
        <v>0.9774</v>
      </c>
      <c r="AZ182" s="0" t="n">
        <v>0.221722348896091</v>
      </c>
      <c r="BA182" s="0" t="n">
        <v>0.226849139447607</v>
      </c>
      <c r="BB182" s="0" t="n">
        <f aca="false">BA182*100</f>
        <v>22.6849139447607</v>
      </c>
    </row>
    <row r="183" customFormat="false" ht="15" hidden="false" customHeight="false" outlineLevel="0" collapsed="false">
      <c r="A183" s="0" t="s">
        <v>757</v>
      </c>
      <c r="B183" s="0" t="s">
        <v>758</v>
      </c>
      <c r="C183" s="0" t="s">
        <v>759</v>
      </c>
      <c r="D183" s="0" t="s">
        <v>760</v>
      </c>
      <c r="E183" s="0" t="n">
        <v>62574.67</v>
      </c>
      <c r="F183" s="0" t="n">
        <v>5.91</v>
      </c>
      <c r="H183" s="1" t="s">
        <v>62</v>
      </c>
      <c r="I183" s="0" t="s">
        <v>62</v>
      </c>
      <c r="J183" s="0" t="s">
        <v>62</v>
      </c>
      <c r="K183" s="0" t="s">
        <v>62</v>
      </c>
      <c r="L183" s="0" t="s">
        <v>62</v>
      </c>
      <c r="M183" s="0" t="s">
        <v>62</v>
      </c>
      <c r="N183" s="0" t="s">
        <v>62</v>
      </c>
      <c r="O183" s="0" t="s">
        <v>62</v>
      </c>
      <c r="P183" s="0" t="s">
        <v>62</v>
      </c>
      <c r="Q183" s="0" t="s">
        <v>62</v>
      </c>
      <c r="R183" s="0" t="s">
        <v>62</v>
      </c>
      <c r="S183" s="0" t="s">
        <v>62</v>
      </c>
      <c r="T183" s="0" t="s">
        <v>62</v>
      </c>
      <c r="U183" s="0" t="s">
        <v>62</v>
      </c>
      <c r="V183" s="0" t="s">
        <v>62</v>
      </c>
      <c r="W183" s="0" t="s">
        <v>62</v>
      </c>
      <c r="X183" s="0" t="s">
        <v>62</v>
      </c>
      <c r="Y183" s="0" t="s">
        <v>62</v>
      </c>
      <c r="Z183" s="0" t="s">
        <v>62</v>
      </c>
      <c r="AA183" s="0" t="s">
        <v>62</v>
      </c>
      <c r="AB183" s="0" t="s">
        <v>62</v>
      </c>
      <c r="AC183" s="0" t="s">
        <v>62</v>
      </c>
      <c r="AD183" s="0" t="s">
        <v>62</v>
      </c>
      <c r="AE183" s="0" t="s">
        <v>62</v>
      </c>
      <c r="AF183" s="0" t="s">
        <v>62</v>
      </c>
      <c r="AG183" s="0" t="s">
        <v>62</v>
      </c>
      <c r="AH183" s="0" t="s">
        <v>62</v>
      </c>
      <c r="AI183" s="0" t="s">
        <v>62</v>
      </c>
      <c r="AJ183" s="0" t="s">
        <v>62</v>
      </c>
      <c r="AK183" s="0" t="s">
        <v>62</v>
      </c>
      <c r="AL183" s="0" t="s">
        <v>62</v>
      </c>
      <c r="AM183" s="0" t="s">
        <v>62</v>
      </c>
      <c r="AN183" s="0" t="s">
        <v>62</v>
      </c>
      <c r="AO183" s="0" t="s">
        <v>62</v>
      </c>
      <c r="AP183" s="0" t="s">
        <v>62</v>
      </c>
      <c r="AQ183" s="1" t="n">
        <v>0</v>
      </c>
      <c r="AR183" s="0" t="n">
        <v>2</v>
      </c>
      <c r="AT183" s="6"/>
      <c r="BB183" s="0" t="n">
        <f aca="false">BA183*100</f>
        <v>0</v>
      </c>
    </row>
    <row r="184" customFormat="false" ht="15" hidden="false" customHeight="false" outlineLevel="0" collapsed="false">
      <c r="A184" s="0" t="s">
        <v>761</v>
      </c>
      <c r="B184" s="0" t="s">
        <v>762</v>
      </c>
      <c r="C184" s="0" t="s">
        <v>763</v>
      </c>
      <c r="D184" s="0" t="s">
        <v>764</v>
      </c>
      <c r="E184" s="0" t="n">
        <v>16061.43</v>
      </c>
      <c r="F184" s="0" t="n">
        <v>8.69</v>
      </c>
      <c r="H184" s="1" t="n">
        <v>-2.18006511022319</v>
      </c>
      <c r="I184" s="0" t="n">
        <v>-1.52648602940999</v>
      </c>
      <c r="J184" s="0" t="n">
        <v>1.90157017087024</v>
      </c>
      <c r="K184" s="0" t="n">
        <v>-1.95494730515898</v>
      </c>
      <c r="L184" s="0" t="s">
        <v>62</v>
      </c>
      <c r="M184" s="0" t="s">
        <v>62</v>
      </c>
      <c r="N184" s="0" t="s">
        <v>62</v>
      </c>
      <c r="O184" s="0" t="s">
        <v>62</v>
      </c>
      <c r="P184" s="0" t="s">
        <v>62</v>
      </c>
      <c r="Q184" s="0" t="s">
        <v>62</v>
      </c>
      <c r="R184" s="0" t="s">
        <v>62</v>
      </c>
      <c r="S184" s="0" t="s">
        <v>62</v>
      </c>
      <c r="T184" s="0" t="s">
        <v>62</v>
      </c>
      <c r="U184" s="0" t="s">
        <v>62</v>
      </c>
      <c r="V184" s="0" t="s">
        <v>62</v>
      </c>
      <c r="W184" s="0" t="s">
        <v>62</v>
      </c>
      <c r="X184" s="0" t="s">
        <v>62</v>
      </c>
      <c r="Y184" s="0" t="s">
        <v>62</v>
      </c>
      <c r="Z184" s="0" t="s">
        <v>62</v>
      </c>
      <c r="AA184" s="0" t="s">
        <v>62</v>
      </c>
      <c r="AB184" s="0" t="s">
        <v>62</v>
      </c>
      <c r="AC184" s="0" t="s">
        <v>62</v>
      </c>
      <c r="AD184" s="0" t="s">
        <v>62</v>
      </c>
      <c r="AE184" s="0" t="s">
        <v>62</v>
      </c>
      <c r="AF184" s="0" t="s">
        <v>62</v>
      </c>
      <c r="AG184" s="0" t="s">
        <v>62</v>
      </c>
      <c r="AH184" s="0" t="s">
        <v>62</v>
      </c>
      <c r="AI184" s="0" t="s">
        <v>62</v>
      </c>
      <c r="AJ184" s="0" t="n">
        <v>-0.450891545726577</v>
      </c>
      <c r="AK184" s="0" t="n">
        <v>-2.88682292894988</v>
      </c>
      <c r="AL184" s="0" t="s">
        <v>62</v>
      </c>
      <c r="AM184" s="0" t="s">
        <v>62</v>
      </c>
      <c r="AN184" s="0" t="s">
        <v>62</v>
      </c>
      <c r="AO184" s="0" t="s">
        <v>62</v>
      </c>
      <c r="AP184" s="0" t="s">
        <v>62</v>
      </c>
      <c r="AQ184" s="1" t="n">
        <v>6</v>
      </c>
      <c r="AR184" s="0" t="n">
        <v>6</v>
      </c>
      <c r="AS184" s="9"/>
      <c r="AT184" s="6"/>
      <c r="AY184" s="0" t="n">
        <v>1.39316666666667</v>
      </c>
      <c r="AZ184" s="0" t="n">
        <v>0.704768732753282</v>
      </c>
      <c r="BA184" s="0" t="n">
        <v>0.505875391376922</v>
      </c>
      <c r="BB184" s="0" t="n">
        <f aca="false">BA184*100</f>
        <v>50.5875391376922</v>
      </c>
    </row>
    <row r="185" customFormat="false" ht="15" hidden="false" customHeight="false" outlineLevel="0" collapsed="false">
      <c r="A185" s="0" t="s">
        <v>765</v>
      </c>
      <c r="B185" s="0" t="s">
        <v>766</v>
      </c>
      <c r="C185" s="0" t="s">
        <v>767</v>
      </c>
      <c r="D185" s="0" t="s">
        <v>768</v>
      </c>
      <c r="E185" s="0" t="n">
        <v>51958.82</v>
      </c>
      <c r="F185" s="0" t="n">
        <v>5.37</v>
      </c>
      <c r="H185" s="1" t="s">
        <v>62</v>
      </c>
      <c r="I185" s="0" t="s">
        <v>62</v>
      </c>
      <c r="J185" s="0" t="s">
        <v>62</v>
      </c>
      <c r="K185" s="0" t="s">
        <v>62</v>
      </c>
      <c r="L185" s="0" t="s">
        <v>62</v>
      </c>
      <c r="M185" s="0" t="s">
        <v>62</v>
      </c>
      <c r="N185" s="0" t="s">
        <v>62</v>
      </c>
      <c r="O185" s="0" t="s">
        <v>62</v>
      </c>
      <c r="P185" s="0" t="s">
        <v>62</v>
      </c>
      <c r="Q185" s="0" t="s">
        <v>62</v>
      </c>
      <c r="R185" s="0" t="s">
        <v>62</v>
      </c>
      <c r="S185" s="0" t="s">
        <v>62</v>
      </c>
      <c r="T185" s="0" t="s">
        <v>62</v>
      </c>
      <c r="U185" s="0" t="s">
        <v>62</v>
      </c>
      <c r="V185" s="0" t="s">
        <v>62</v>
      </c>
      <c r="W185" s="0" t="s">
        <v>62</v>
      </c>
      <c r="X185" s="0" t="s">
        <v>62</v>
      </c>
      <c r="Y185" s="0" t="s">
        <v>62</v>
      </c>
      <c r="Z185" s="0" t="s">
        <v>62</v>
      </c>
      <c r="AA185" s="0" t="s">
        <v>62</v>
      </c>
      <c r="AB185" s="0" t="s">
        <v>62</v>
      </c>
      <c r="AC185" s="0" t="s">
        <v>62</v>
      </c>
      <c r="AD185" s="0" t="s">
        <v>62</v>
      </c>
      <c r="AE185" s="0" t="s">
        <v>62</v>
      </c>
      <c r="AF185" s="0" t="s">
        <v>62</v>
      </c>
      <c r="AG185" s="0" t="s">
        <v>62</v>
      </c>
      <c r="AH185" s="0" t="s">
        <v>62</v>
      </c>
      <c r="AI185" s="0" t="s">
        <v>62</v>
      </c>
      <c r="AJ185" s="0" t="s">
        <v>62</v>
      </c>
      <c r="AK185" s="0" t="s">
        <v>62</v>
      </c>
      <c r="AL185" s="0" t="s">
        <v>62</v>
      </c>
      <c r="AM185" s="0" t="s">
        <v>62</v>
      </c>
      <c r="AN185" s="0" t="s">
        <v>62</v>
      </c>
      <c r="AO185" s="0" t="s">
        <v>62</v>
      </c>
      <c r="AP185" s="0" t="s">
        <v>62</v>
      </c>
      <c r="AQ185" s="1" t="n">
        <v>0</v>
      </c>
      <c r="AR185" s="0" t="n">
        <v>2</v>
      </c>
      <c r="AS185" s="9"/>
      <c r="AT185" s="6"/>
      <c r="BB185" s="0" t="n">
        <f aca="false">BA185*100</f>
        <v>0</v>
      </c>
    </row>
    <row r="186" customFormat="false" ht="15" hidden="false" customHeight="false" outlineLevel="0" collapsed="false">
      <c r="A186" s="0" t="s">
        <v>769</v>
      </c>
      <c r="B186" s="0" t="s">
        <v>770</v>
      </c>
      <c r="C186" s="0" t="s">
        <v>771</v>
      </c>
      <c r="D186" s="0" t="s">
        <v>772</v>
      </c>
      <c r="E186" s="0" t="n">
        <v>31442.46</v>
      </c>
      <c r="F186" s="0" t="n">
        <v>6.54</v>
      </c>
      <c r="H186" s="1" t="s">
        <v>62</v>
      </c>
      <c r="I186" s="0" t="s">
        <v>62</v>
      </c>
      <c r="J186" s="0" t="s">
        <v>62</v>
      </c>
      <c r="K186" s="0" t="s">
        <v>62</v>
      </c>
      <c r="L186" s="0" t="s">
        <v>62</v>
      </c>
      <c r="M186" s="0" t="s">
        <v>62</v>
      </c>
      <c r="N186" s="0" t="s">
        <v>62</v>
      </c>
      <c r="O186" s="0" t="s">
        <v>62</v>
      </c>
      <c r="P186" s="0" t="s">
        <v>62</v>
      </c>
      <c r="Q186" s="0" t="s">
        <v>62</v>
      </c>
      <c r="R186" s="0" t="s">
        <v>62</v>
      </c>
      <c r="S186" s="0" t="s">
        <v>62</v>
      </c>
      <c r="T186" s="0" t="s">
        <v>62</v>
      </c>
      <c r="U186" s="0" t="s">
        <v>62</v>
      </c>
      <c r="V186" s="0" t="s">
        <v>62</v>
      </c>
      <c r="W186" s="0" t="s">
        <v>62</v>
      </c>
      <c r="X186" s="0" t="s">
        <v>62</v>
      </c>
      <c r="Y186" s="0" t="s">
        <v>62</v>
      </c>
      <c r="Z186" s="0" t="s">
        <v>62</v>
      </c>
      <c r="AA186" s="0" t="s">
        <v>62</v>
      </c>
      <c r="AB186" s="0" t="s">
        <v>62</v>
      </c>
      <c r="AC186" s="0" t="s">
        <v>62</v>
      </c>
      <c r="AD186" s="0" t="s">
        <v>62</v>
      </c>
      <c r="AE186" s="0" t="s">
        <v>62</v>
      </c>
      <c r="AF186" s="0" t="s">
        <v>62</v>
      </c>
      <c r="AG186" s="0" t="s">
        <v>62</v>
      </c>
      <c r="AH186" s="0" t="s">
        <v>62</v>
      </c>
      <c r="AI186" s="0" t="s">
        <v>62</v>
      </c>
      <c r="AJ186" s="0" t="s">
        <v>62</v>
      </c>
      <c r="AK186" s="0" t="s">
        <v>62</v>
      </c>
      <c r="AL186" s="0" t="s">
        <v>62</v>
      </c>
      <c r="AM186" s="0" t="s">
        <v>62</v>
      </c>
      <c r="AN186" s="0" t="s">
        <v>62</v>
      </c>
      <c r="AO186" s="0" t="s">
        <v>62</v>
      </c>
      <c r="AP186" s="0" t="s">
        <v>62</v>
      </c>
      <c r="AQ186" s="1" t="n">
        <v>0</v>
      </c>
      <c r="AR186" s="0" t="n">
        <v>1</v>
      </c>
      <c r="AT186" s="6"/>
      <c r="BB186" s="0" t="n">
        <f aca="false">BA186*100</f>
        <v>0</v>
      </c>
    </row>
    <row r="187" customFormat="false" ht="15" hidden="false" customHeight="false" outlineLevel="0" collapsed="false">
      <c r="A187" s="0" t="s">
        <v>773</v>
      </c>
      <c r="B187" s="0" t="s">
        <v>774</v>
      </c>
      <c r="C187" s="0" t="s">
        <v>775</v>
      </c>
      <c r="D187" s="0" t="s">
        <v>776</v>
      </c>
      <c r="E187" s="0" t="n">
        <v>50109.11</v>
      </c>
      <c r="F187" s="0" t="n">
        <v>9.1</v>
      </c>
      <c r="H187" s="1" t="s">
        <v>62</v>
      </c>
      <c r="I187" s="0" t="s">
        <v>62</v>
      </c>
      <c r="J187" s="0" t="s">
        <v>62</v>
      </c>
      <c r="K187" s="0" t="s">
        <v>62</v>
      </c>
      <c r="L187" s="0" t="s">
        <v>62</v>
      </c>
      <c r="M187" s="0" t="s">
        <v>62</v>
      </c>
      <c r="N187" s="0" t="s">
        <v>62</v>
      </c>
      <c r="O187" s="0" t="s">
        <v>62</v>
      </c>
      <c r="P187" s="0" t="s">
        <v>62</v>
      </c>
      <c r="Q187" s="0" t="s">
        <v>62</v>
      </c>
      <c r="R187" s="0" t="s">
        <v>62</v>
      </c>
      <c r="S187" s="0" t="s">
        <v>62</v>
      </c>
      <c r="T187" s="0" t="s">
        <v>62</v>
      </c>
      <c r="U187" s="0" t="s">
        <v>62</v>
      </c>
      <c r="V187" s="0" t="s">
        <v>62</v>
      </c>
      <c r="W187" s="0" t="s">
        <v>62</v>
      </c>
      <c r="X187" s="0" t="s">
        <v>62</v>
      </c>
      <c r="Y187" s="0" t="s">
        <v>62</v>
      </c>
      <c r="Z187" s="0" t="n">
        <v>0.99224614916974</v>
      </c>
      <c r="AA187" s="0" t="n">
        <v>-0.330582560509235</v>
      </c>
      <c r="AB187" s="0" t="s">
        <v>62</v>
      </c>
      <c r="AC187" s="0" t="s">
        <v>62</v>
      </c>
      <c r="AD187" s="0" t="n">
        <v>0.122027314919188</v>
      </c>
      <c r="AE187" s="0" t="n">
        <v>0.371113864120087</v>
      </c>
      <c r="AF187" s="0" t="s">
        <v>62</v>
      </c>
      <c r="AG187" s="0" t="s">
        <v>62</v>
      </c>
      <c r="AH187" s="0" t="n">
        <v>-0.266589664043946</v>
      </c>
      <c r="AI187" s="0" t="n">
        <v>0.352963210005636</v>
      </c>
      <c r="AJ187" s="0" t="s">
        <v>62</v>
      </c>
      <c r="AK187" s="0" t="s">
        <v>62</v>
      </c>
      <c r="AL187" s="0" t="s">
        <v>62</v>
      </c>
      <c r="AM187" s="0" t="s">
        <v>62</v>
      </c>
      <c r="AN187" s="0" t="s">
        <v>62</v>
      </c>
      <c r="AO187" s="0" t="s">
        <v>62</v>
      </c>
      <c r="AP187" s="0" t="s">
        <v>62</v>
      </c>
      <c r="AQ187" s="1" t="n">
        <v>6</v>
      </c>
      <c r="AR187" s="0" t="n">
        <v>8</v>
      </c>
      <c r="AT187" s="6"/>
      <c r="AY187" s="0" t="n">
        <v>0.973166666666667</v>
      </c>
      <c r="AZ187" s="0" t="n">
        <v>0.184920974112367</v>
      </c>
      <c r="BA187" s="0" t="n">
        <v>0.190019839814043</v>
      </c>
      <c r="BB187" s="0" t="n">
        <f aca="false">BA187*100</f>
        <v>19.0019839814043</v>
      </c>
    </row>
    <row r="188" customFormat="false" ht="15" hidden="false" customHeight="false" outlineLevel="0" collapsed="false">
      <c r="A188" s="0" t="s">
        <v>777</v>
      </c>
      <c r="B188" s="0" t="s">
        <v>778</v>
      </c>
      <c r="C188" s="0" t="s">
        <v>779</v>
      </c>
      <c r="D188" s="0" t="s">
        <v>780</v>
      </c>
      <c r="E188" s="0" t="n">
        <v>95145.91</v>
      </c>
      <c r="F188" s="0" t="n">
        <v>6.42</v>
      </c>
      <c r="H188" s="1" t="s">
        <v>62</v>
      </c>
      <c r="I188" s="0" t="s">
        <v>62</v>
      </c>
      <c r="J188" s="0" t="s">
        <v>62</v>
      </c>
      <c r="K188" s="0" t="s">
        <v>62</v>
      </c>
      <c r="L188" s="0" t="s">
        <v>62</v>
      </c>
      <c r="M188" s="0" t="s">
        <v>62</v>
      </c>
      <c r="N188" s="0" t="s">
        <v>62</v>
      </c>
      <c r="O188" s="0" t="s">
        <v>62</v>
      </c>
      <c r="P188" s="0" t="s">
        <v>62</v>
      </c>
      <c r="Q188" s="0" t="s">
        <v>62</v>
      </c>
      <c r="R188" s="0" t="s">
        <v>62</v>
      </c>
      <c r="S188" s="0" t="s">
        <v>62</v>
      </c>
      <c r="T188" s="0" t="s">
        <v>62</v>
      </c>
      <c r="U188" s="0" t="s">
        <v>62</v>
      </c>
      <c r="V188" s="0" t="n">
        <v>0.635280998854078</v>
      </c>
      <c r="W188" s="0" t="n">
        <v>-0.305693067890188</v>
      </c>
      <c r="X188" s="0" t="s">
        <v>62</v>
      </c>
      <c r="Y188" s="0" t="s">
        <v>62</v>
      </c>
      <c r="Z188" s="0" t="n">
        <v>-0.372940033383368</v>
      </c>
      <c r="AA188" s="0" t="n">
        <v>0.342835576532259</v>
      </c>
      <c r="AB188" s="0" t="s">
        <v>62</v>
      </c>
      <c r="AC188" s="0" t="s">
        <v>62</v>
      </c>
      <c r="AD188" s="0" t="n">
        <v>0.355245473949069</v>
      </c>
      <c r="AE188" s="0" t="n">
        <v>0.555323582399179</v>
      </c>
      <c r="AF188" s="0" t="s">
        <v>62</v>
      </c>
      <c r="AG188" s="0" t="s">
        <v>62</v>
      </c>
      <c r="AH188" s="0" t="s">
        <v>62</v>
      </c>
      <c r="AI188" s="0" t="s">
        <v>62</v>
      </c>
      <c r="AJ188" s="0" t="s">
        <v>62</v>
      </c>
      <c r="AK188" s="0" t="s">
        <v>62</v>
      </c>
      <c r="AL188" s="0" t="n">
        <v>-0.00461813086255074</v>
      </c>
      <c r="AM188" s="0" t="n">
        <v>-0.323100151876676</v>
      </c>
      <c r="AN188" s="0" t="n">
        <v>-0.191785476366893</v>
      </c>
      <c r="AO188" s="0" t="n">
        <v>0.028405879008964</v>
      </c>
      <c r="AP188" s="0" t="s">
        <v>62</v>
      </c>
      <c r="AQ188" s="1" t="n">
        <v>10</v>
      </c>
      <c r="AR188" s="0" t="n">
        <v>17</v>
      </c>
      <c r="AS188" s="2" t="n">
        <v>0.855158820200403</v>
      </c>
      <c r="AT188" s="6" t="n">
        <v>1</v>
      </c>
      <c r="AU188" s="2" t="n">
        <v>1.00431882095954</v>
      </c>
      <c r="AV188" s="2" t="n">
        <v>0.951709114242673</v>
      </c>
      <c r="AW188" s="2" t="n">
        <v>1.05983674952634</v>
      </c>
      <c r="AY188" s="0" t="n">
        <v>0.9976</v>
      </c>
      <c r="AZ188" s="0" t="n">
        <v>0.129263039316478</v>
      </c>
      <c r="BA188" s="0" t="n">
        <v>0.129574016957175</v>
      </c>
      <c r="BB188" s="0" t="n">
        <f aca="false">BA188*100</f>
        <v>12.9574016957175</v>
      </c>
    </row>
    <row r="189" customFormat="false" ht="15" hidden="false" customHeight="false" outlineLevel="0" collapsed="false">
      <c r="A189" s="0" t="s">
        <v>781</v>
      </c>
      <c r="B189" s="0" t="s">
        <v>782</v>
      </c>
      <c r="C189" s="0" t="s">
        <v>783</v>
      </c>
      <c r="D189" s="0" t="s">
        <v>784</v>
      </c>
      <c r="E189" s="0" t="n">
        <v>24912.4</v>
      </c>
      <c r="F189" s="0" t="n">
        <v>4.81</v>
      </c>
      <c r="H189" s="1" t="s">
        <v>62</v>
      </c>
      <c r="I189" s="0" t="s">
        <v>62</v>
      </c>
      <c r="J189" s="0" t="s">
        <v>62</v>
      </c>
      <c r="K189" s="0" t="s">
        <v>62</v>
      </c>
      <c r="L189" s="0" t="s">
        <v>62</v>
      </c>
      <c r="M189" s="0" t="s">
        <v>62</v>
      </c>
      <c r="N189" s="0" t="s">
        <v>62</v>
      </c>
      <c r="O189" s="0" t="s">
        <v>62</v>
      </c>
      <c r="P189" s="0" t="s">
        <v>62</v>
      </c>
      <c r="Q189" s="0" t="s">
        <v>62</v>
      </c>
      <c r="R189" s="0" t="s">
        <v>62</v>
      </c>
      <c r="S189" s="0" t="s">
        <v>62</v>
      </c>
      <c r="T189" s="0" t="s">
        <v>62</v>
      </c>
      <c r="U189" s="0" t="s">
        <v>62</v>
      </c>
      <c r="V189" s="0" t="s">
        <v>62</v>
      </c>
      <c r="W189" s="0" t="s">
        <v>62</v>
      </c>
      <c r="X189" s="0" t="s">
        <v>62</v>
      </c>
      <c r="Y189" s="0" t="s">
        <v>62</v>
      </c>
      <c r="Z189" s="0" t="s">
        <v>62</v>
      </c>
      <c r="AA189" s="0" t="s">
        <v>62</v>
      </c>
      <c r="AB189" s="0" t="s">
        <v>62</v>
      </c>
      <c r="AC189" s="0" t="s">
        <v>62</v>
      </c>
      <c r="AD189" s="0" t="s">
        <v>62</v>
      </c>
      <c r="AE189" s="0" t="s">
        <v>62</v>
      </c>
      <c r="AF189" s="0" t="s">
        <v>62</v>
      </c>
      <c r="AG189" s="0" t="s">
        <v>62</v>
      </c>
      <c r="AH189" s="0" t="s">
        <v>62</v>
      </c>
      <c r="AI189" s="0" t="s">
        <v>62</v>
      </c>
      <c r="AJ189" s="0" t="s">
        <v>62</v>
      </c>
      <c r="AK189" s="0" t="s">
        <v>62</v>
      </c>
      <c r="AL189" s="0" t="s">
        <v>62</v>
      </c>
      <c r="AM189" s="0" t="s">
        <v>62</v>
      </c>
      <c r="AN189" s="0" t="s">
        <v>62</v>
      </c>
      <c r="AO189" s="0" t="s">
        <v>62</v>
      </c>
      <c r="AP189" s="0" t="s">
        <v>62</v>
      </c>
      <c r="AQ189" s="1" t="n">
        <v>0</v>
      </c>
      <c r="AR189" s="0" t="n">
        <v>2</v>
      </c>
      <c r="AS189" s="11"/>
      <c r="AT189" s="11"/>
      <c r="AU189" s="11"/>
      <c r="AV189" s="11"/>
      <c r="AW189" s="11"/>
      <c r="BB189" s="0" t="n">
        <f aca="false">BA189*100</f>
        <v>0</v>
      </c>
    </row>
    <row r="190" customFormat="false" ht="15" hidden="false" customHeight="false" outlineLevel="0" collapsed="false">
      <c r="A190" s="0" t="s">
        <v>785</v>
      </c>
      <c r="B190" s="0" t="s">
        <v>786</v>
      </c>
      <c r="C190" s="0" t="s">
        <v>787</v>
      </c>
      <c r="D190" s="0" t="s">
        <v>788</v>
      </c>
      <c r="E190" s="0" t="n">
        <v>37409.11</v>
      </c>
      <c r="F190" s="0" t="n">
        <v>5.24</v>
      </c>
      <c r="H190" s="1" t="s">
        <v>62</v>
      </c>
      <c r="I190" s="0" t="s">
        <v>62</v>
      </c>
      <c r="J190" s="0" t="s">
        <v>62</v>
      </c>
      <c r="K190" s="0" t="s">
        <v>62</v>
      </c>
      <c r="L190" s="0" t="s">
        <v>62</v>
      </c>
      <c r="M190" s="0" t="s">
        <v>62</v>
      </c>
      <c r="N190" s="0" t="s">
        <v>62</v>
      </c>
      <c r="O190" s="0" t="s">
        <v>62</v>
      </c>
      <c r="P190" s="0" t="s">
        <v>62</v>
      </c>
      <c r="Q190" s="0" t="s">
        <v>62</v>
      </c>
      <c r="R190" s="0" t="s">
        <v>62</v>
      </c>
      <c r="S190" s="0" t="s">
        <v>62</v>
      </c>
      <c r="T190" s="0" t="s">
        <v>62</v>
      </c>
      <c r="U190" s="0" t="s">
        <v>62</v>
      </c>
      <c r="V190" s="0" t="s">
        <v>62</v>
      </c>
      <c r="W190" s="0" t="s">
        <v>62</v>
      </c>
      <c r="X190" s="0" t="s">
        <v>62</v>
      </c>
      <c r="Y190" s="0" t="s">
        <v>62</v>
      </c>
      <c r="Z190" s="0" t="s">
        <v>62</v>
      </c>
      <c r="AA190" s="0" t="s">
        <v>62</v>
      </c>
      <c r="AB190" s="0" t="s">
        <v>62</v>
      </c>
      <c r="AC190" s="0" t="s">
        <v>62</v>
      </c>
      <c r="AD190" s="0" t="s">
        <v>62</v>
      </c>
      <c r="AE190" s="0" t="s">
        <v>62</v>
      </c>
      <c r="AF190" s="0" t="s">
        <v>62</v>
      </c>
      <c r="AG190" s="0" t="s">
        <v>62</v>
      </c>
      <c r="AH190" s="0" t="s">
        <v>62</v>
      </c>
      <c r="AI190" s="0" t="s">
        <v>62</v>
      </c>
      <c r="AJ190" s="0" t="s">
        <v>62</v>
      </c>
      <c r="AK190" s="0" t="s">
        <v>62</v>
      </c>
      <c r="AL190" s="0" t="s">
        <v>62</v>
      </c>
      <c r="AM190" s="0" t="s">
        <v>62</v>
      </c>
      <c r="AN190" s="0" t="s">
        <v>62</v>
      </c>
      <c r="AO190" s="0" t="s">
        <v>62</v>
      </c>
      <c r="AP190" s="0" t="s">
        <v>62</v>
      </c>
      <c r="AQ190" s="1" t="n">
        <v>0</v>
      </c>
      <c r="AR190" s="0" t="n">
        <v>2</v>
      </c>
      <c r="AT190" s="6"/>
      <c r="BB190" s="0" t="n">
        <f aca="false">BA190*100</f>
        <v>0</v>
      </c>
    </row>
    <row r="191" customFormat="false" ht="15" hidden="false" customHeight="false" outlineLevel="0" collapsed="false">
      <c r="A191" s="0" t="s">
        <v>789</v>
      </c>
      <c r="B191" s="0" t="s">
        <v>790</v>
      </c>
      <c r="C191" s="0" t="s">
        <v>791</v>
      </c>
      <c r="D191" s="0" t="s">
        <v>792</v>
      </c>
      <c r="E191" s="0" t="n">
        <v>46124.55</v>
      </c>
      <c r="F191" s="0" t="n">
        <v>5.32</v>
      </c>
      <c r="H191" s="1" t="s">
        <v>62</v>
      </c>
      <c r="I191" s="0" t="s">
        <v>62</v>
      </c>
      <c r="J191" s="0" t="s">
        <v>62</v>
      </c>
      <c r="K191" s="0" t="s">
        <v>62</v>
      </c>
      <c r="L191" s="0" t="s">
        <v>62</v>
      </c>
      <c r="M191" s="0" t="s">
        <v>62</v>
      </c>
      <c r="N191" s="0" t="s">
        <v>62</v>
      </c>
      <c r="O191" s="0" t="s">
        <v>62</v>
      </c>
      <c r="P191" s="0" t="s">
        <v>62</v>
      </c>
      <c r="Q191" s="0" t="s">
        <v>62</v>
      </c>
      <c r="R191" s="0" t="s">
        <v>62</v>
      </c>
      <c r="S191" s="0" t="s">
        <v>62</v>
      </c>
      <c r="T191" s="0" t="s">
        <v>62</v>
      </c>
      <c r="U191" s="0" t="s">
        <v>62</v>
      </c>
      <c r="V191" s="0" t="s">
        <v>62</v>
      </c>
      <c r="W191" s="0" t="s">
        <v>62</v>
      </c>
      <c r="X191" s="0" t="s">
        <v>62</v>
      </c>
      <c r="Y191" s="0" t="s">
        <v>62</v>
      </c>
      <c r="Z191" s="0" t="n">
        <v>0.23772305112127</v>
      </c>
      <c r="AA191" s="0" t="n">
        <v>0.942496773940594</v>
      </c>
      <c r="AB191" s="0" t="s">
        <v>62</v>
      </c>
      <c r="AC191" s="0" t="s">
        <v>62</v>
      </c>
      <c r="AD191" s="0" t="s">
        <v>62</v>
      </c>
      <c r="AE191" s="0" t="s">
        <v>62</v>
      </c>
      <c r="AF191" s="0" t="s">
        <v>62</v>
      </c>
      <c r="AG191" s="0" t="s">
        <v>62</v>
      </c>
      <c r="AH191" s="0" t="s">
        <v>62</v>
      </c>
      <c r="AI191" s="0" t="s">
        <v>62</v>
      </c>
      <c r="AJ191" s="0" t="s">
        <v>62</v>
      </c>
      <c r="AK191" s="0" t="s">
        <v>62</v>
      </c>
      <c r="AL191" s="0" t="s">
        <v>62</v>
      </c>
      <c r="AM191" s="0" t="s">
        <v>62</v>
      </c>
      <c r="AN191" s="0" t="s">
        <v>62</v>
      </c>
      <c r="AO191" s="0" t="s">
        <v>62</v>
      </c>
      <c r="AP191" s="0" t="s">
        <v>62</v>
      </c>
      <c r="AQ191" s="1" t="n">
        <v>2</v>
      </c>
      <c r="AR191" s="0" t="n">
        <v>4</v>
      </c>
      <c r="AT191" s="6"/>
      <c r="AY191" s="0" t="n">
        <v>0.867</v>
      </c>
      <c r="AZ191" s="0" t="n">
        <v>0.0664680374315355</v>
      </c>
      <c r="BA191" s="0" t="n">
        <v>0.0766644030352198</v>
      </c>
      <c r="BB191" s="0" t="n">
        <f aca="false">BA191*100</f>
        <v>7.66644030352198</v>
      </c>
    </row>
    <row r="192" customFormat="false" ht="15" hidden="false" customHeight="false" outlineLevel="0" collapsed="false">
      <c r="A192" s="0" t="s">
        <v>793</v>
      </c>
      <c r="B192" s="0" t="s">
        <v>794</v>
      </c>
      <c r="C192" s="0" t="s">
        <v>795</v>
      </c>
      <c r="D192" s="0" t="s">
        <v>796</v>
      </c>
      <c r="E192" s="0" t="n">
        <v>46372.78</v>
      </c>
      <c r="F192" s="0" t="n">
        <v>5.33</v>
      </c>
      <c r="H192" s="1" t="s">
        <v>62</v>
      </c>
      <c r="I192" s="0" t="s">
        <v>62</v>
      </c>
      <c r="J192" s="0" t="s">
        <v>62</v>
      </c>
      <c r="K192" s="0" t="s">
        <v>62</v>
      </c>
      <c r="L192" s="0" t="s">
        <v>62</v>
      </c>
      <c r="M192" s="0" t="s">
        <v>62</v>
      </c>
      <c r="N192" s="0" t="s">
        <v>62</v>
      </c>
      <c r="O192" s="0" t="s">
        <v>62</v>
      </c>
      <c r="P192" s="0" t="s">
        <v>62</v>
      </c>
      <c r="Q192" s="0" t="s">
        <v>62</v>
      </c>
      <c r="R192" s="0" t="s">
        <v>62</v>
      </c>
      <c r="S192" s="0" t="s">
        <v>62</v>
      </c>
      <c r="T192" s="0" t="s">
        <v>62</v>
      </c>
      <c r="U192" s="0" t="s">
        <v>62</v>
      </c>
      <c r="V192" s="0" t="n">
        <v>0.427470680377798</v>
      </c>
      <c r="W192" s="0" t="n">
        <v>-1.03656526933166</v>
      </c>
      <c r="X192" s="0" t="s">
        <v>62</v>
      </c>
      <c r="Y192" s="0" t="s">
        <v>62</v>
      </c>
      <c r="Z192" s="0" t="s">
        <v>62</v>
      </c>
      <c r="AA192" s="0" t="s">
        <v>62</v>
      </c>
      <c r="AB192" s="0" t="s">
        <v>62</v>
      </c>
      <c r="AC192" s="0" t="s">
        <v>62</v>
      </c>
      <c r="AD192" s="0" t="s">
        <v>62</v>
      </c>
      <c r="AE192" s="0" t="s">
        <v>62</v>
      </c>
      <c r="AF192" s="0" t="s">
        <v>62</v>
      </c>
      <c r="AG192" s="0" t="s">
        <v>62</v>
      </c>
      <c r="AH192" s="0" t="s">
        <v>62</v>
      </c>
      <c r="AI192" s="0" t="s">
        <v>62</v>
      </c>
      <c r="AJ192" s="0" t="s">
        <v>62</v>
      </c>
      <c r="AK192" s="0" t="s">
        <v>62</v>
      </c>
      <c r="AL192" s="0" t="s">
        <v>62</v>
      </c>
      <c r="AM192" s="0" t="s">
        <v>62</v>
      </c>
      <c r="AN192" s="0" t="s">
        <v>62</v>
      </c>
      <c r="AO192" s="0" t="s">
        <v>62</v>
      </c>
      <c r="AP192" s="0" t="s">
        <v>62</v>
      </c>
      <c r="AQ192" s="1" t="n">
        <v>2</v>
      </c>
      <c r="AR192" s="0" t="n">
        <v>7</v>
      </c>
      <c r="AT192" s="6"/>
      <c r="AY192" s="0" t="n">
        <v>1.185</v>
      </c>
      <c r="AZ192" s="0" t="n">
        <v>0.502045814642448</v>
      </c>
      <c r="BA192" s="0" t="n">
        <v>0.423667354128648</v>
      </c>
      <c r="BB192" s="0" t="n">
        <f aca="false">BA192*100</f>
        <v>42.3667354128648</v>
      </c>
    </row>
    <row r="193" customFormat="false" ht="15" hidden="false" customHeight="false" outlineLevel="0" collapsed="false">
      <c r="A193" s="0" t="s">
        <v>797</v>
      </c>
      <c r="B193" s="0" t="s">
        <v>798</v>
      </c>
      <c r="C193" s="0" t="s">
        <v>799</v>
      </c>
      <c r="D193" s="0" t="s">
        <v>800</v>
      </c>
      <c r="E193" s="0" t="n">
        <v>16762.32</v>
      </c>
      <c r="F193" s="0" t="n">
        <v>4.85</v>
      </c>
      <c r="H193" s="1" t="s">
        <v>62</v>
      </c>
      <c r="I193" s="0" t="s">
        <v>62</v>
      </c>
      <c r="J193" s="0" t="s">
        <v>62</v>
      </c>
      <c r="K193" s="0" t="s">
        <v>62</v>
      </c>
      <c r="L193" s="0" t="s">
        <v>62</v>
      </c>
      <c r="M193" s="0" t="s">
        <v>62</v>
      </c>
      <c r="N193" s="0" t="s">
        <v>62</v>
      </c>
      <c r="O193" s="0" t="s">
        <v>62</v>
      </c>
      <c r="P193" s="0" t="s">
        <v>62</v>
      </c>
      <c r="Q193" s="0" t="s">
        <v>62</v>
      </c>
      <c r="R193" s="0" t="s">
        <v>62</v>
      </c>
      <c r="S193" s="0" t="s">
        <v>62</v>
      </c>
      <c r="T193" s="0" t="s">
        <v>62</v>
      </c>
      <c r="U193" s="0" t="s">
        <v>62</v>
      </c>
      <c r="V193" s="0" t="s">
        <v>62</v>
      </c>
      <c r="W193" s="0" t="s">
        <v>62</v>
      </c>
      <c r="X193" s="0" t="s">
        <v>62</v>
      </c>
      <c r="Y193" s="0" t="s">
        <v>62</v>
      </c>
      <c r="Z193" s="0" t="s">
        <v>62</v>
      </c>
      <c r="AA193" s="0" t="s">
        <v>62</v>
      </c>
      <c r="AB193" s="0" t="s">
        <v>62</v>
      </c>
      <c r="AC193" s="0" t="s">
        <v>62</v>
      </c>
      <c r="AD193" s="0" t="s">
        <v>62</v>
      </c>
      <c r="AE193" s="0" t="s">
        <v>62</v>
      </c>
      <c r="AF193" s="0" t="s">
        <v>62</v>
      </c>
      <c r="AG193" s="0" t="s">
        <v>62</v>
      </c>
      <c r="AH193" s="0" t="s">
        <v>62</v>
      </c>
      <c r="AI193" s="0" t="s">
        <v>62</v>
      </c>
      <c r="AJ193" s="0" t="s">
        <v>62</v>
      </c>
      <c r="AK193" s="0" t="s">
        <v>62</v>
      </c>
      <c r="AL193" s="0" t="s">
        <v>62</v>
      </c>
      <c r="AM193" s="0" t="s">
        <v>62</v>
      </c>
      <c r="AN193" s="0" t="s">
        <v>62</v>
      </c>
      <c r="AO193" s="0" t="s">
        <v>62</v>
      </c>
      <c r="AP193" s="0" t="s">
        <v>62</v>
      </c>
      <c r="AQ193" s="1" t="n">
        <v>0</v>
      </c>
      <c r="AR193" s="0" t="n">
        <v>2</v>
      </c>
      <c r="AT193" s="6"/>
      <c r="BB193" s="0" t="n">
        <f aca="false">BA193*100</f>
        <v>0</v>
      </c>
    </row>
    <row r="194" customFormat="false" ht="15" hidden="false" customHeight="false" outlineLevel="0" collapsed="false">
      <c r="A194" s="0" t="s">
        <v>801</v>
      </c>
      <c r="B194" s="0" t="s">
        <v>802</v>
      </c>
      <c r="C194" s="0" t="s">
        <v>803</v>
      </c>
      <c r="D194" s="0" t="s">
        <v>804</v>
      </c>
      <c r="E194" s="0" t="n">
        <v>31199.73</v>
      </c>
      <c r="F194" s="0" t="n">
        <v>5.36</v>
      </c>
      <c r="H194" s="1" t="s">
        <v>62</v>
      </c>
      <c r="I194" s="0" t="s">
        <v>62</v>
      </c>
      <c r="J194" s="0" t="s">
        <v>62</v>
      </c>
      <c r="K194" s="0" t="s">
        <v>62</v>
      </c>
      <c r="L194" s="0" t="s">
        <v>62</v>
      </c>
      <c r="M194" s="0" t="s">
        <v>62</v>
      </c>
      <c r="N194" s="0" t="s">
        <v>62</v>
      </c>
      <c r="O194" s="0" t="s">
        <v>62</v>
      </c>
      <c r="P194" s="0" t="s">
        <v>62</v>
      </c>
      <c r="Q194" s="0" t="s">
        <v>62</v>
      </c>
      <c r="R194" s="0" t="s">
        <v>62</v>
      </c>
      <c r="S194" s="0" t="s">
        <v>62</v>
      </c>
      <c r="T194" s="0" t="s">
        <v>62</v>
      </c>
      <c r="U194" s="0" t="s">
        <v>62</v>
      </c>
      <c r="V194" s="0" t="s">
        <v>62</v>
      </c>
      <c r="W194" s="0" t="s">
        <v>62</v>
      </c>
      <c r="X194" s="0" t="s">
        <v>62</v>
      </c>
      <c r="Y194" s="0" t="s">
        <v>62</v>
      </c>
      <c r="Z194" s="0" t="s">
        <v>62</v>
      </c>
      <c r="AA194" s="0" t="s">
        <v>62</v>
      </c>
      <c r="AB194" s="0" t="s">
        <v>62</v>
      </c>
      <c r="AC194" s="0" t="s">
        <v>62</v>
      </c>
      <c r="AD194" s="0" t="s">
        <v>62</v>
      </c>
      <c r="AE194" s="0" t="s">
        <v>62</v>
      </c>
      <c r="AF194" s="0" t="s">
        <v>62</v>
      </c>
      <c r="AG194" s="0" t="s">
        <v>62</v>
      </c>
      <c r="AH194" s="0" t="s">
        <v>62</v>
      </c>
      <c r="AI194" s="0" t="s">
        <v>62</v>
      </c>
      <c r="AJ194" s="0" t="s">
        <v>62</v>
      </c>
      <c r="AK194" s="0" t="s">
        <v>62</v>
      </c>
      <c r="AL194" s="0" t="s">
        <v>62</v>
      </c>
      <c r="AM194" s="0" t="s">
        <v>62</v>
      </c>
      <c r="AN194" s="0" t="s">
        <v>62</v>
      </c>
      <c r="AO194" s="0" t="s">
        <v>62</v>
      </c>
      <c r="AP194" s="0" t="s">
        <v>62</v>
      </c>
      <c r="AQ194" s="1" t="n">
        <v>0</v>
      </c>
      <c r="AR194" s="0" t="n">
        <v>2</v>
      </c>
      <c r="AS194" s="9"/>
      <c r="AT194" s="6"/>
      <c r="BB194" s="0" t="n">
        <f aca="false">BA194*100</f>
        <v>0</v>
      </c>
    </row>
    <row r="195" customFormat="false" ht="15" hidden="false" customHeight="false" outlineLevel="0" collapsed="false">
      <c r="A195" s="0" t="s">
        <v>805</v>
      </c>
      <c r="B195" s="0" t="s">
        <v>806</v>
      </c>
      <c r="C195" s="0" t="s">
        <v>807</v>
      </c>
      <c r="D195" s="0" t="s">
        <v>808</v>
      </c>
      <c r="E195" s="0" t="n">
        <v>54365.01</v>
      </c>
      <c r="F195" s="0" t="n">
        <v>6.81</v>
      </c>
      <c r="H195" s="1" t="s">
        <v>62</v>
      </c>
      <c r="I195" s="0" t="s">
        <v>62</v>
      </c>
      <c r="J195" s="0" t="s">
        <v>62</v>
      </c>
      <c r="K195" s="0" t="s">
        <v>62</v>
      </c>
      <c r="L195" s="0" t="s">
        <v>62</v>
      </c>
      <c r="M195" s="0" t="s">
        <v>62</v>
      </c>
      <c r="N195" s="0" t="s">
        <v>62</v>
      </c>
      <c r="O195" s="0" t="s">
        <v>62</v>
      </c>
      <c r="P195" s="0" t="n">
        <v>0.253978509180246</v>
      </c>
      <c r="Q195" s="0" t="n">
        <v>-0.30764731290887</v>
      </c>
      <c r="R195" s="0" t="s">
        <v>62</v>
      </c>
      <c r="S195" s="0" t="s">
        <v>62</v>
      </c>
      <c r="T195" s="0" t="n">
        <v>-0.0965622010360729</v>
      </c>
      <c r="U195" s="0" t="n">
        <v>-0.221883808645454</v>
      </c>
      <c r="V195" s="0" t="s">
        <v>62</v>
      </c>
      <c r="W195" s="0" t="s">
        <v>62</v>
      </c>
      <c r="X195" s="0" t="s">
        <v>62</v>
      </c>
      <c r="Y195" s="0" t="s">
        <v>62</v>
      </c>
      <c r="Z195" s="0" t="n">
        <v>0.320408315990418</v>
      </c>
      <c r="AA195" s="0" t="n">
        <v>0.31856408396457</v>
      </c>
      <c r="AB195" s="0" t="s">
        <v>62</v>
      </c>
      <c r="AC195" s="0" t="s">
        <v>62</v>
      </c>
      <c r="AD195" s="0" t="s">
        <v>62</v>
      </c>
      <c r="AE195" s="0" t="s">
        <v>62</v>
      </c>
      <c r="AF195" s="0" t="s">
        <v>62</v>
      </c>
      <c r="AG195" s="0" t="s">
        <v>62</v>
      </c>
      <c r="AH195" s="0" t="s">
        <v>62</v>
      </c>
      <c r="AI195" s="0" t="s">
        <v>62</v>
      </c>
      <c r="AJ195" s="0" t="s">
        <v>62</v>
      </c>
      <c r="AK195" s="0" t="s">
        <v>62</v>
      </c>
      <c r="AL195" s="0" t="n">
        <v>0.283732206957748</v>
      </c>
      <c r="AM195" s="0" t="n">
        <v>-1.60799893541519</v>
      </c>
      <c r="AN195" s="0" t="n">
        <v>0.214880588285253</v>
      </c>
      <c r="AO195" s="0" t="n">
        <v>0.00938350621945747</v>
      </c>
      <c r="AP195" s="0" t="s">
        <v>62</v>
      </c>
      <c r="AQ195" s="1" t="n">
        <v>10</v>
      </c>
      <c r="AR195" s="0" t="n">
        <v>14</v>
      </c>
      <c r="AT195" s="6"/>
      <c r="AY195" s="0" t="n">
        <v>1.0316</v>
      </c>
      <c r="AZ195" s="0" t="n">
        <v>0.109295928560947</v>
      </c>
      <c r="BA195" s="0" t="n">
        <v>0.105947972625967</v>
      </c>
      <c r="BB195" s="0" t="n">
        <f aca="false">BA195*100</f>
        <v>10.5947972625967</v>
      </c>
    </row>
    <row r="196" customFormat="false" ht="15" hidden="false" customHeight="false" outlineLevel="0" collapsed="false">
      <c r="A196" s="0" t="s">
        <v>809</v>
      </c>
      <c r="B196" s="0" t="s">
        <v>810</v>
      </c>
      <c r="C196" s="0" t="s">
        <v>811</v>
      </c>
      <c r="D196" s="0" t="s">
        <v>812</v>
      </c>
      <c r="E196" s="0" t="n">
        <v>14578.46</v>
      </c>
      <c r="F196" s="0" t="n">
        <v>6.8</v>
      </c>
      <c r="H196" s="1" t="s">
        <v>62</v>
      </c>
      <c r="I196" s="0" t="s">
        <v>62</v>
      </c>
      <c r="J196" s="0" t="s">
        <v>62</v>
      </c>
      <c r="K196" s="0" t="s">
        <v>62</v>
      </c>
      <c r="L196" s="0" t="s">
        <v>62</v>
      </c>
      <c r="M196" s="0" t="s">
        <v>62</v>
      </c>
      <c r="N196" s="0" t="s">
        <v>62</v>
      </c>
      <c r="O196" s="0" t="s">
        <v>62</v>
      </c>
      <c r="P196" s="0" t="s">
        <v>62</v>
      </c>
      <c r="Q196" s="0" t="s">
        <v>62</v>
      </c>
      <c r="R196" s="0" t="s">
        <v>62</v>
      </c>
      <c r="S196" s="0" t="s">
        <v>62</v>
      </c>
      <c r="T196" s="0" t="s">
        <v>62</v>
      </c>
      <c r="U196" s="0" t="s">
        <v>62</v>
      </c>
      <c r="V196" s="0" t="s">
        <v>62</v>
      </c>
      <c r="W196" s="0" t="s">
        <v>62</v>
      </c>
      <c r="X196" s="0" t="s">
        <v>62</v>
      </c>
      <c r="Y196" s="0" t="s">
        <v>62</v>
      </c>
      <c r="Z196" s="0" t="s">
        <v>62</v>
      </c>
      <c r="AA196" s="0" t="s">
        <v>62</v>
      </c>
      <c r="AB196" s="0" t="s">
        <v>62</v>
      </c>
      <c r="AC196" s="0" t="s">
        <v>62</v>
      </c>
      <c r="AD196" s="0" t="s">
        <v>62</v>
      </c>
      <c r="AE196" s="0" t="s">
        <v>62</v>
      </c>
      <c r="AF196" s="0" t="s">
        <v>62</v>
      </c>
      <c r="AG196" s="0" t="s">
        <v>62</v>
      </c>
      <c r="AH196" s="0" t="s">
        <v>62</v>
      </c>
      <c r="AI196" s="0" t="s">
        <v>62</v>
      </c>
      <c r="AJ196" s="0" t="s">
        <v>62</v>
      </c>
      <c r="AK196" s="0" t="s">
        <v>62</v>
      </c>
      <c r="AL196" s="0" t="s">
        <v>62</v>
      </c>
      <c r="AM196" s="0" t="s">
        <v>62</v>
      </c>
      <c r="AN196" s="0" t="s">
        <v>62</v>
      </c>
      <c r="AO196" s="0" t="s">
        <v>62</v>
      </c>
      <c r="AP196" s="0" t="s">
        <v>62</v>
      </c>
      <c r="AQ196" s="1" t="n">
        <v>0</v>
      </c>
      <c r="AR196" s="0" t="n">
        <v>2</v>
      </c>
      <c r="AT196" s="6"/>
      <c r="BB196" s="0" t="n">
        <f aca="false">BA196*100</f>
        <v>0</v>
      </c>
    </row>
    <row r="197" customFormat="false" ht="15" hidden="false" customHeight="false" outlineLevel="0" collapsed="false">
      <c r="A197" s="0" t="s">
        <v>813</v>
      </c>
      <c r="B197" s="0" t="s">
        <v>814</v>
      </c>
      <c r="C197" s="0" t="s">
        <v>815</v>
      </c>
      <c r="D197" s="0" t="s">
        <v>816</v>
      </c>
      <c r="E197" s="0" t="n">
        <v>273227.24</v>
      </c>
      <c r="F197" s="0" t="n">
        <v>5.99</v>
      </c>
      <c r="H197" s="1" t="s">
        <v>62</v>
      </c>
      <c r="I197" s="0" t="s">
        <v>62</v>
      </c>
      <c r="J197" s="0" t="s">
        <v>62</v>
      </c>
      <c r="K197" s="0" t="s">
        <v>62</v>
      </c>
      <c r="L197" s="0" t="s">
        <v>62</v>
      </c>
      <c r="M197" s="0" t="s">
        <v>62</v>
      </c>
      <c r="N197" s="0" t="s">
        <v>62</v>
      </c>
      <c r="O197" s="0" t="s">
        <v>62</v>
      </c>
      <c r="P197" s="0" t="s">
        <v>62</v>
      </c>
      <c r="Q197" s="0" t="s">
        <v>62</v>
      </c>
      <c r="R197" s="0" t="s">
        <v>62</v>
      </c>
      <c r="S197" s="0" t="s">
        <v>62</v>
      </c>
      <c r="T197" s="0" t="s">
        <v>62</v>
      </c>
      <c r="U197" s="0" t="s">
        <v>62</v>
      </c>
      <c r="V197" s="0" t="n">
        <v>-0.212275630209185</v>
      </c>
      <c r="W197" s="0" t="n">
        <v>0.807653947375333</v>
      </c>
      <c r="X197" s="0" t="n">
        <v>-0.401490272819267</v>
      </c>
      <c r="Y197" s="0" t="n">
        <v>0.267864287771434</v>
      </c>
      <c r="Z197" s="0" t="n">
        <v>-0.666446280744245</v>
      </c>
      <c r="AA197" s="0" t="n">
        <v>0.46685955103083</v>
      </c>
      <c r="AB197" s="0" t="s">
        <v>62</v>
      </c>
      <c r="AC197" s="0" t="s">
        <v>62</v>
      </c>
      <c r="AD197" s="0" t="n">
        <v>0.189746727769118</v>
      </c>
      <c r="AE197" s="0" t="n">
        <v>1.38244222291966</v>
      </c>
      <c r="AF197" s="0" t="s">
        <v>62</v>
      </c>
      <c r="AG197" s="0" t="s">
        <v>62</v>
      </c>
      <c r="AH197" s="0" t="s">
        <v>62</v>
      </c>
      <c r="AI197" s="0" t="s">
        <v>62</v>
      </c>
      <c r="AJ197" s="0" t="s">
        <v>62</v>
      </c>
      <c r="AK197" s="0" t="s">
        <v>62</v>
      </c>
      <c r="AL197" s="0" t="s">
        <v>62</v>
      </c>
      <c r="AM197" s="0" t="s">
        <v>62</v>
      </c>
      <c r="AN197" s="0" t="s">
        <v>62</v>
      </c>
      <c r="AO197" s="0" t="s">
        <v>62</v>
      </c>
      <c r="AP197" s="0" t="n">
        <v>0.486152421634055</v>
      </c>
      <c r="AQ197" s="1" t="n">
        <v>9</v>
      </c>
      <c r="AR197" s="0" t="n">
        <v>19</v>
      </c>
      <c r="AT197" s="6"/>
      <c r="AY197" s="0" t="n">
        <v>0.959</v>
      </c>
      <c r="AZ197" s="0" t="n">
        <v>0.111375491020242</v>
      </c>
      <c r="BA197" s="0" t="n">
        <v>0.116137112638417</v>
      </c>
      <c r="BB197" s="0" t="n">
        <f aca="false">BA197*100</f>
        <v>11.6137112638417</v>
      </c>
    </row>
    <row r="198" customFormat="false" ht="15" hidden="false" customHeight="false" outlineLevel="0" collapsed="false">
      <c r="A198" s="0" t="s">
        <v>817</v>
      </c>
      <c r="B198" s="0" t="s">
        <v>818</v>
      </c>
      <c r="C198" s="0" t="s">
        <v>819</v>
      </c>
      <c r="D198" s="0" t="s">
        <v>820</v>
      </c>
      <c r="E198" s="0" t="n">
        <v>309197.96</v>
      </c>
      <c r="F198" s="0" t="n">
        <v>4.79</v>
      </c>
      <c r="H198" s="1" t="s">
        <v>62</v>
      </c>
      <c r="I198" s="0" t="s">
        <v>62</v>
      </c>
      <c r="J198" s="0" t="s">
        <v>62</v>
      </c>
      <c r="K198" s="0" t="s">
        <v>62</v>
      </c>
      <c r="L198" s="0" t="s">
        <v>62</v>
      </c>
      <c r="M198" s="0" t="s">
        <v>62</v>
      </c>
      <c r="N198" s="0" t="s">
        <v>62</v>
      </c>
      <c r="O198" s="0" t="s">
        <v>62</v>
      </c>
      <c r="P198" s="0" t="s">
        <v>62</v>
      </c>
      <c r="Q198" s="0" t="s">
        <v>62</v>
      </c>
      <c r="R198" s="0" t="s">
        <v>62</v>
      </c>
      <c r="S198" s="0" t="s">
        <v>62</v>
      </c>
      <c r="T198" s="0" t="s">
        <v>62</v>
      </c>
      <c r="U198" s="0" t="s">
        <v>62</v>
      </c>
      <c r="V198" s="0" t="n">
        <v>-1.45178013839647</v>
      </c>
      <c r="W198" s="0" t="n">
        <v>-0.0255527489241583</v>
      </c>
      <c r="X198" s="0" t="s">
        <v>62</v>
      </c>
      <c r="Y198" s="0" t="s">
        <v>62</v>
      </c>
      <c r="Z198" s="0" t="s">
        <v>62</v>
      </c>
      <c r="AA198" s="0" t="s">
        <v>62</v>
      </c>
      <c r="AB198" s="0" t="s">
        <v>62</v>
      </c>
      <c r="AC198" s="0" t="s">
        <v>62</v>
      </c>
      <c r="AD198" s="0" t="s">
        <v>62</v>
      </c>
      <c r="AE198" s="0" t="s">
        <v>62</v>
      </c>
      <c r="AF198" s="0" t="s">
        <v>62</v>
      </c>
      <c r="AG198" s="0" t="s">
        <v>62</v>
      </c>
      <c r="AH198" s="0" t="s">
        <v>62</v>
      </c>
      <c r="AI198" s="0" t="s">
        <v>62</v>
      </c>
      <c r="AJ198" s="0" t="s">
        <v>62</v>
      </c>
      <c r="AK198" s="0" t="s">
        <v>62</v>
      </c>
      <c r="AL198" s="0" t="s">
        <v>62</v>
      </c>
      <c r="AM198" s="0" t="s">
        <v>62</v>
      </c>
      <c r="AN198" s="0" t="s">
        <v>62</v>
      </c>
      <c r="AO198" s="0" t="s">
        <v>62</v>
      </c>
      <c r="AP198" s="0" t="s">
        <v>62</v>
      </c>
      <c r="AQ198" s="1" t="n">
        <v>2</v>
      </c>
      <c r="AR198" s="0" t="n">
        <v>4</v>
      </c>
      <c r="AT198" s="6"/>
      <c r="AY198" s="0" t="n">
        <v>1.3035</v>
      </c>
      <c r="AZ198" s="0" t="n">
        <v>0.191625937701553</v>
      </c>
      <c r="BA198" s="0" t="n">
        <v>0.147008774608019</v>
      </c>
      <c r="BB198" s="0" t="n">
        <f aca="false">BA198*100</f>
        <v>14.7008774608019</v>
      </c>
    </row>
    <row r="199" customFormat="false" ht="15" hidden="false" customHeight="false" outlineLevel="0" collapsed="false">
      <c r="A199" s="0" t="s">
        <v>821</v>
      </c>
      <c r="B199" s="0" t="s">
        <v>822</v>
      </c>
      <c r="C199" s="0" t="s">
        <v>823</v>
      </c>
      <c r="D199" s="0" t="s">
        <v>824</v>
      </c>
      <c r="E199" s="0" t="n">
        <v>1535.69</v>
      </c>
      <c r="F199" s="0" t="n">
        <v>3.92</v>
      </c>
      <c r="H199" s="1" t="s">
        <v>62</v>
      </c>
      <c r="I199" s="0" t="s">
        <v>62</v>
      </c>
      <c r="J199" s="0" t="s">
        <v>62</v>
      </c>
      <c r="K199" s="0" t="s">
        <v>62</v>
      </c>
      <c r="L199" s="0" t="s">
        <v>62</v>
      </c>
      <c r="M199" s="0" t="s">
        <v>62</v>
      </c>
      <c r="N199" s="0" t="s">
        <v>62</v>
      </c>
      <c r="O199" s="0" t="s">
        <v>62</v>
      </c>
      <c r="P199" s="0" t="s">
        <v>62</v>
      </c>
      <c r="Q199" s="0" t="s">
        <v>62</v>
      </c>
      <c r="R199" s="0" t="s">
        <v>62</v>
      </c>
      <c r="S199" s="0" t="s">
        <v>62</v>
      </c>
      <c r="T199" s="0" t="s">
        <v>62</v>
      </c>
      <c r="U199" s="0" t="s">
        <v>62</v>
      </c>
      <c r="V199" s="0" t="s">
        <v>62</v>
      </c>
      <c r="W199" s="0" t="s">
        <v>62</v>
      </c>
      <c r="X199" s="0" t="s">
        <v>62</v>
      </c>
      <c r="Y199" s="0" t="s">
        <v>62</v>
      </c>
      <c r="Z199" s="0" t="s">
        <v>62</v>
      </c>
      <c r="AA199" s="0" t="s">
        <v>62</v>
      </c>
      <c r="AB199" s="0" t="s">
        <v>62</v>
      </c>
      <c r="AC199" s="0" t="s">
        <v>62</v>
      </c>
      <c r="AD199" s="0" t="s">
        <v>62</v>
      </c>
      <c r="AE199" s="0" t="s">
        <v>62</v>
      </c>
      <c r="AF199" s="0" t="s">
        <v>62</v>
      </c>
      <c r="AG199" s="0" t="s">
        <v>62</v>
      </c>
      <c r="AH199" s="0" t="s">
        <v>62</v>
      </c>
      <c r="AI199" s="0" t="s">
        <v>62</v>
      </c>
      <c r="AJ199" s="0" t="s">
        <v>62</v>
      </c>
      <c r="AK199" s="0" t="s">
        <v>62</v>
      </c>
      <c r="AL199" s="0" t="s">
        <v>62</v>
      </c>
      <c r="AM199" s="0" t="s">
        <v>62</v>
      </c>
      <c r="AN199" s="0" t="s">
        <v>62</v>
      </c>
      <c r="AO199" s="0" t="s">
        <v>62</v>
      </c>
      <c r="AP199" s="0" t="s">
        <v>62</v>
      </c>
      <c r="AQ199" s="1" t="n">
        <v>0</v>
      </c>
      <c r="AR199" s="0" t="n">
        <v>2</v>
      </c>
      <c r="AT199" s="6"/>
      <c r="BB199" s="0" t="n">
        <f aca="false">BA199*100</f>
        <v>0</v>
      </c>
    </row>
    <row r="200" customFormat="false" ht="15" hidden="false" customHeight="false" outlineLevel="0" collapsed="false">
      <c r="A200" s="0" t="s">
        <v>825</v>
      </c>
      <c r="B200" s="0" t="s">
        <v>826</v>
      </c>
      <c r="C200" s="0" t="s">
        <v>823</v>
      </c>
      <c r="D200" s="0" t="s">
        <v>824</v>
      </c>
      <c r="E200" s="0" t="n">
        <v>91302.66</v>
      </c>
      <c r="F200" s="0" t="n">
        <v>5.79</v>
      </c>
      <c r="H200" s="1" t="s">
        <v>62</v>
      </c>
      <c r="I200" s="0" t="s">
        <v>62</v>
      </c>
      <c r="J200" s="0" t="s">
        <v>62</v>
      </c>
      <c r="K200" s="0" t="s">
        <v>62</v>
      </c>
      <c r="L200" s="0" t="s">
        <v>62</v>
      </c>
      <c r="M200" s="0" t="s">
        <v>62</v>
      </c>
      <c r="N200" s="0" t="s">
        <v>62</v>
      </c>
      <c r="O200" s="0" t="s">
        <v>62</v>
      </c>
      <c r="P200" s="0" t="n">
        <v>0.978431316624448</v>
      </c>
      <c r="Q200" s="0" t="n">
        <v>0.280136833178329</v>
      </c>
      <c r="R200" s="0" t="s">
        <v>62</v>
      </c>
      <c r="S200" s="0" t="s">
        <v>62</v>
      </c>
      <c r="T200" s="0" t="s">
        <v>62</v>
      </c>
      <c r="U200" s="0" t="s">
        <v>62</v>
      </c>
      <c r="V200" s="0" t="s">
        <v>62</v>
      </c>
      <c r="W200" s="0" t="s">
        <v>62</v>
      </c>
      <c r="X200" s="0" t="s">
        <v>62</v>
      </c>
      <c r="Y200" s="0" t="s">
        <v>62</v>
      </c>
      <c r="Z200" s="0" t="s">
        <v>62</v>
      </c>
      <c r="AA200" s="0" t="s">
        <v>62</v>
      </c>
      <c r="AB200" s="0" t="s">
        <v>62</v>
      </c>
      <c r="AC200" s="0" t="s">
        <v>62</v>
      </c>
      <c r="AD200" s="0" t="s">
        <v>62</v>
      </c>
      <c r="AE200" s="0" t="s">
        <v>62</v>
      </c>
      <c r="AF200" s="0" t="s">
        <v>62</v>
      </c>
      <c r="AG200" s="0" t="s">
        <v>62</v>
      </c>
      <c r="AH200" s="0" t="s">
        <v>62</v>
      </c>
      <c r="AI200" s="0" t="s">
        <v>62</v>
      </c>
      <c r="AJ200" s="0" t="s">
        <v>62</v>
      </c>
      <c r="AK200" s="0" t="s">
        <v>62</v>
      </c>
      <c r="AL200" s="0" t="n">
        <v>-0.925821105454929</v>
      </c>
      <c r="AM200" s="0" t="n">
        <v>1.07112960605935</v>
      </c>
      <c r="AN200" s="0" t="s">
        <v>62</v>
      </c>
      <c r="AO200" s="0" t="s">
        <v>62</v>
      </c>
      <c r="AP200" s="0" t="s">
        <v>62</v>
      </c>
      <c r="AQ200" s="1" t="n">
        <v>4</v>
      </c>
      <c r="AR200" s="0" t="n">
        <v>6</v>
      </c>
      <c r="AT200" s="6"/>
      <c r="AY200" s="0" t="n">
        <v>1.02825</v>
      </c>
      <c r="AZ200" s="0" t="n">
        <v>0.28302811992215</v>
      </c>
      <c r="BA200" s="0" t="n">
        <v>0.27525224402835</v>
      </c>
      <c r="BB200" s="0" t="n">
        <f aca="false">BA200*100</f>
        <v>27.525224402835</v>
      </c>
    </row>
    <row r="201" customFormat="false" ht="15" hidden="false" customHeight="false" outlineLevel="0" collapsed="false">
      <c r="A201" s="0" t="s">
        <v>827</v>
      </c>
      <c r="B201" s="0" t="s">
        <v>828</v>
      </c>
      <c r="C201" s="0" t="s">
        <v>829</v>
      </c>
      <c r="D201" s="0" t="s">
        <v>830</v>
      </c>
      <c r="E201" s="0" t="n">
        <v>50730.52</v>
      </c>
      <c r="F201" s="0" t="n">
        <v>7.95</v>
      </c>
      <c r="H201" s="1" t="s">
        <v>62</v>
      </c>
      <c r="I201" s="0" t="s">
        <v>62</v>
      </c>
      <c r="J201" s="0" t="s">
        <v>62</v>
      </c>
      <c r="K201" s="0" t="s">
        <v>62</v>
      </c>
      <c r="L201" s="0" t="s">
        <v>62</v>
      </c>
      <c r="M201" s="0" t="s">
        <v>62</v>
      </c>
      <c r="N201" s="0" t="s">
        <v>62</v>
      </c>
      <c r="O201" s="0" t="s">
        <v>62</v>
      </c>
      <c r="P201" s="0" t="s">
        <v>62</v>
      </c>
      <c r="Q201" s="0" t="s">
        <v>62</v>
      </c>
      <c r="R201" s="0" t="s">
        <v>62</v>
      </c>
      <c r="S201" s="0" t="s">
        <v>62</v>
      </c>
      <c r="T201" s="0" t="s">
        <v>62</v>
      </c>
      <c r="U201" s="0" t="s">
        <v>62</v>
      </c>
      <c r="V201" s="0" t="n">
        <v>0.755433486926467</v>
      </c>
      <c r="W201" s="0" t="n">
        <v>1.54579837730825</v>
      </c>
      <c r="X201" s="0" t="s">
        <v>62</v>
      </c>
      <c r="Y201" s="0" t="s">
        <v>62</v>
      </c>
      <c r="Z201" s="0" t="s">
        <v>62</v>
      </c>
      <c r="AA201" s="0" t="s">
        <v>62</v>
      </c>
      <c r="AB201" s="0" t="s">
        <v>62</v>
      </c>
      <c r="AC201" s="0" t="s">
        <v>62</v>
      </c>
      <c r="AD201" s="0" t="s">
        <v>62</v>
      </c>
      <c r="AE201" s="0" t="s">
        <v>62</v>
      </c>
      <c r="AF201" s="0" t="s">
        <v>62</v>
      </c>
      <c r="AG201" s="0" t="s">
        <v>62</v>
      </c>
      <c r="AH201" s="0" t="s">
        <v>62</v>
      </c>
      <c r="AI201" s="0" t="s">
        <v>62</v>
      </c>
      <c r="AJ201" s="0" t="s">
        <v>62</v>
      </c>
      <c r="AK201" s="0" t="s">
        <v>62</v>
      </c>
      <c r="AL201" s="0" t="s">
        <v>62</v>
      </c>
      <c r="AM201" s="0" t="s">
        <v>62</v>
      </c>
      <c r="AN201" s="0" t="s">
        <v>62</v>
      </c>
      <c r="AO201" s="0" t="s">
        <v>62</v>
      </c>
      <c r="AP201" s="0" t="s">
        <v>62</v>
      </c>
      <c r="AQ201" s="1" t="n">
        <v>2</v>
      </c>
      <c r="AR201" s="0" t="n">
        <v>2</v>
      </c>
      <c r="AS201" s="9"/>
      <c r="AT201" s="6"/>
      <c r="AY201" s="0" t="n">
        <v>0.757</v>
      </c>
      <c r="AZ201" s="0" t="n">
        <v>0.00424264068711929</v>
      </c>
      <c r="BA201" s="0" t="n">
        <v>0.00560454516132007</v>
      </c>
      <c r="BB201" s="0" t="n">
        <f aca="false">BA201*100</f>
        <v>0.560454516132007</v>
      </c>
    </row>
    <row r="202" customFormat="false" ht="15" hidden="false" customHeight="false" outlineLevel="0" collapsed="false">
      <c r="A202" s="0" t="s">
        <v>831</v>
      </c>
      <c r="B202" s="0" t="s">
        <v>832</v>
      </c>
      <c r="C202" s="0" t="s">
        <v>833</v>
      </c>
      <c r="D202" s="0" t="s">
        <v>834</v>
      </c>
      <c r="E202" s="0" t="n">
        <v>48452.31</v>
      </c>
      <c r="F202" s="0" t="n">
        <v>5.24</v>
      </c>
      <c r="H202" s="1" t="s">
        <v>62</v>
      </c>
      <c r="I202" s="0" t="s">
        <v>62</v>
      </c>
      <c r="J202" s="0" t="s">
        <v>62</v>
      </c>
      <c r="K202" s="0" t="s">
        <v>62</v>
      </c>
      <c r="L202" s="0" t="s">
        <v>62</v>
      </c>
      <c r="M202" s="0" t="s">
        <v>62</v>
      </c>
      <c r="N202" s="0" t="s">
        <v>62</v>
      </c>
      <c r="O202" s="0" t="s">
        <v>62</v>
      </c>
      <c r="P202" s="0" t="s">
        <v>62</v>
      </c>
      <c r="Q202" s="0" t="s">
        <v>62</v>
      </c>
      <c r="R202" s="0" t="s">
        <v>62</v>
      </c>
      <c r="S202" s="0" t="s">
        <v>62</v>
      </c>
      <c r="T202" s="0" t="s">
        <v>62</v>
      </c>
      <c r="U202" s="0" t="s">
        <v>62</v>
      </c>
      <c r="V202" s="0" t="s">
        <v>62</v>
      </c>
      <c r="W202" s="0" t="s">
        <v>62</v>
      </c>
      <c r="X202" s="0" t="s">
        <v>62</v>
      </c>
      <c r="Y202" s="0" t="s">
        <v>62</v>
      </c>
      <c r="Z202" s="0" t="s">
        <v>62</v>
      </c>
      <c r="AA202" s="0" t="s">
        <v>62</v>
      </c>
      <c r="AB202" s="0" t="s">
        <v>62</v>
      </c>
      <c r="AC202" s="0" t="s">
        <v>62</v>
      </c>
      <c r="AD202" s="0" t="s">
        <v>62</v>
      </c>
      <c r="AE202" s="0" t="s">
        <v>62</v>
      </c>
      <c r="AF202" s="0" t="s">
        <v>62</v>
      </c>
      <c r="AG202" s="0" t="s">
        <v>62</v>
      </c>
      <c r="AH202" s="0" t="s">
        <v>62</v>
      </c>
      <c r="AI202" s="0" t="s">
        <v>62</v>
      </c>
      <c r="AJ202" s="0" t="s">
        <v>62</v>
      </c>
      <c r="AK202" s="0" t="s">
        <v>62</v>
      </c>
      <c r="AL202" s="0" t="s">
        <v>62</v>
      </c>
      <c r="AM202" s="0" t="s">
        <v>62</v>
      </c>
      <c r="AN202" s="0" t="s">
        <v>62</v>
      </c>
      <c r="AO202" s="0" t="s">
        <v>62</v>
      </c>
      <c r="AP202" s="0" t="s">
        <v>62</v>
      </c>
      <c r="AQ202" s="1" t="n">
        <v>0</v>
      </c>
      <c r="AR202" s="0" t="n">
        <v>6</v>
      </c>
      <c r="AS202" s="9"/>
      <c r="AT202" s="6"/>
      <c r="BB202" s="0" t="n">
        <f aca="false">BA202*100</f>
        <v>0</v>
      </c>
    </row>
    <row r="203" customFormat="false" ht="15" hidden="false" customHeight="false" outlineLevel="0" collapsed="false">
      <c r="A203" s="0" t="s">
        <v>835</v>
      </c>
      <c r="B203" s="0" t="s">
        <v>836</v>
      </c>
      <c r="C203" s="0" t="s">
        <v>837</v>
      </c>
      <c r="D203" s="0" t="s">
        <v>838</v>
      </c>
      <c r="E203" s="0" t="n">
        <v>41191.47</v>
      </c>
      <c r="F203" s="0" t="n">
        <v>5.66</v>
      </c>
      <c r="H203" s="1" t="s">
        <v>62</v>
      </c>
      <c r="I203" s="0" t="s">
        <v>62</v>
      </c>
      <c r="J203" s="0" t="s">
        <v>62</v>
      </c>
      <c r="K203" s="0" t="s">
        <v>62</v>
      </c>
      <c r="L203" s="0" t="s">
        <v>62</v>
      </c>
      <c r="M203" s="0" t="s">
        <v>62</v>
      </c>
      <c r="N203" s="0" t="s">
        <v>62</v>
      </c>
      <c r="O203" s="0" t="s">
        <v>62</v>
      </c>
      <c r="P203" s="0" t="n">
        <v>0.38135584907361</v>
      </c>
      <c r="Q203" s="0" t="n">
        <v>-0.344629677462717</v>
      </c>
      <c r="R203" s="0" t="s">
        <v>62</v>
      </c>
      <c r="S203" s="0" t="s">
        <v>62</v>
      </c>
      <c r="T203" s="0" t="s">
        <v>62</v>
      </c>
      <c r="U203" s="0" t="s">
        <v>62</v>
      </c>
      <c r="V203" s="0" t="s">
        <v>62</v>
      </c>
      <c r="W203" s="0" t="s">
        <v>62</v>
      </c>
      <c r="X203" s="0" t="s">
        <v>62</v>
      </c>
      <c r="Y203" s="0" t="s">
        <v>62</v>
      </c>
      <c r="Z203" s="0" t="s">
        <v>62</v>
      </c>
      <c r="AA203" s="0" t="s">
        <v>62</v>
      </c>
      <c r="AB203" s="0" t="s">
        <v>62</v>
      </c>
      <c r="AC203" s="0" t="s">
        <v>62</v>
      </c>
      <c r="AD203" s="0" t="s">
        <v>62</v>
      </c>
      <c r="AE203" s="0" t="s">
        <v>62</v>
      </c>
      <c r="AF203" s="0" t="s">
        <v>62</v>
      </c>
      <c r="AG203" s="0" t="s">
        <v>62</v>
      </c>
      <c r="AH203" s="0" t="s">
        <v>62</v>
      </c>
      <c r="AI203" s="0" t="s">
        <v>62</v>
      </c>
      <c r="AJ203" s="0" t="s">
        <v>62</v>
      </c>
      <c r="AK203" s="0" t="s">
        <v>62</v>
      </c>
      <c r="AL203" s="0" t="s">
        <v>62</v>
      </c>
      <c r="AM203" s="0" t="s">
        <v>62</v>
      </c>
      <c r="AN203" s="0" t="s">
        <v>62</v>
      </c>
      <c r="AO203" s="0" t="s">
        <v>62</v>
      </c>
      <c r="AP203" s="0" t="s">
        <v>62</v>
      </c>
      <c r="AQ203" s="1" t="n">
        <v>2</v>
      </c>
      <c r="AR203" s="0" t="n">
        <v>2</v>
      </c>
      <c r="AS203" s="9"/>
      <c r="AT203" s="6"/>
      <c r="AY203" s="0" t="n">
        <v>1.0125</v>
      </c>
      <c r="AZ203" s="0" t="n">
        <v>0.0926309883354378</v>
      </c>
      <c r="BA203" s="0" t="n">
        <v>0.0914873958868522</v>
      </c>
      <c r="BB203" s="0" t="n">
        <f aca="false">BA203*100</f>
        <v>9.14873958868522</v>
      </c>
    </row>
    <row r="204" customFormat="false" ht="15" hidden="false" customHeight="false" outlineLevel="0" collapsed="false">
      <c r="A204" s="0" t="s">
        <v>839</v>
      </c>
      <c r="B204" s="0" t="s">
        <v>840</v>
      </c>
      <c r="C204" s="0" t="s">
        <v>841</v>
      </c>
      <c r="D204" s="0" t="s">
        <v>842</v>
      </c>
      <c r="E204" s="0" t="n">
        <v>19606.63</v>
      </c>
      <c r="F204" s="0" t="n">
        <v>3.84</v>
      </c>
      <c r="H204" s="1" t="s">
        <v>62</v>
      </c>
      <c r="I204" s="0" t="s">
        <v>62</v>
      </c>
      <c r="J204" s="0" t="s">
        <v>62</v>
      </c>
      <c r="K204" s="0" t="s">
        <v>62</v>
      </c>
      <c r="L204" s="0" t="s">
        <v>62</v>
      </c>
      <c r="M204" s="0" t="s">
        <v>62</v>
      </c>
      <c r="N204" s="0" t="s">
        <v>62</v>
      </c>
      <c r="O204" s="0" t="s">
        <v>62</v>
      </c>
      <c r="P204" s="0" t="s">
        <v>62</v>
      </c>
      <c r="Q204" s="0" t="s">
        <v>62</v>
      </c>
      <c r="R204" s="0" t="s">
        <v>62</v>
      </c>
      <c r="S204" s="0" t="s">
        <v>62</v>
      </c>
      <c r="T204" s="0" t="s">
        <v>62</v>
      </c>
      <c r="U204" s="0" t="s">
        <v>62</v>
      </c>
      <c r="V204" s="0" t="s">
        <v>62</v>
      </c>
      <c r="W204" s="0" t="s">
        <v>62</v>
      </c>
      <c r="X204" s="0" t="s">
        <v>62</v>
      </c>
      <c r="Y204" s="0" t="s">
        <v>62</v>
      </c>
      <c r="Z204" s="0" t="s">
        <v>62</v>
      </c>
      <c r="AA204" s="0" t="s">
        <v>62</v>
      </c>
      <c r="AB204" s="0" t="s">
        <v>62</v>
      </c>
      <c r="AC204" s="0" t="s">
        <v>62</v>
      </c>
      <c r="AD204" s="0" t="s">
        <v>62</v>
      </c>
      <c r="AE204" s="0" t="s">
        <v>62</v>
      </c>
      <c r="AF204" s="0" t="s">
        <v>62</v>
      </c>
      <c r="AG204" s="0" t="s">
        <v>62</v>
      </c>
      <c r="AH204" s="0" t="s">
        <v>62</v>
      </c>
      <c r="AI204" s="0" t="s">
        <v>62</v>
      </c>
      <c r="AJ204" s="0" t="s">
        <v>62</v>
      </c>
      <c r="AK204" s="0" t="s">
        <v>62</v>
      </c>
      <c r="AL204" s="0" t="s">
        <v>62</v>
      </c>
      <c r="AM204" s="0" t="s">
        <v>62</v>
      </c>
      <c r="AN204" s="0" t="s">
        <v>62</v>
      </c>
      <c r="AO204" s="0" t="s">
        <v>62</v>
      </c>
      <c r="AP204" s="0" t="s">
        <v>62</v>
      </c>
      <c r="AQ204" s="1" t="n">
        <v>0</v>
      </c>
      <c r="AR204" s="0" t="n">
        <v>2</v>
      </c>
      <c r="AT204" s="6"/>
      <c r="BB204" s="0" t="n">
        <f aca="false">BA204*100</f>
        <v>0</v>
      </c>
    </row>
    <row r="205" customFormat="false" ht="15" hidden="false" customHeight="false" outlineLevel="0" collapsed="false">
      <c r="A205" s="0" t="s">
        <v>843</v>
      </c>
      <c r="B205" s="0" t="s">
        <v>844</v>
      </c>
      <c r="C205" s="0" t="s">
        <v>845</v>
      </c>
      <c r="D205" s="0" t="s">
        <v>846</v>
      </c>
      <c r="E205" s="0" t="n">
        <v>74240.65</v>
      </c>
      <c r="F205" s="0" t="n">
        <v>5.03</v>
      </c>
      <c r="H205" s="1" t="s">
        <v>62</v>
      </c>
      <c r="I205" s="0" t="s">
        <v>62</v>
      </c>
      <c r="J205" s="0" t="s">
        <v>62</v>
      </c>
      <c r="K205" s="0" t="s">
        <v>62</v>
      </c>
      <c r="L205" s="0" t="s">
        <v>62</v>
      </c>
      <c r="M205" s="0" t="s">
        <v>62</v>
      </c>
      <c r="N205" s="0" t="s">
        <v>62</v>
      </c>
      <c r="O205" s="0" t="s">
        <v>62</v>
      </c>
      <c r="P205" s="0" t="s">
        <v>62</v>
      </c>
      <c r="Q205" s="0" t="s">
        <v>62</v>
      </c>
      <c r="R205" s="0" t="s">
        <v>62</v>
      </c>
      <c r="S205" s="0" t="s">
        <v>62</v>
      </c>
      <c r="T205" s="0" t="s">
        <v>62</v>
      </c>
      <c r="U205" s="0" t="s">
        <v>62</v>
      </c>
      <c r="V205" s="0" t="s">
        <v>62</v>
      </c>
      <c r="W205" s="0" t="s">
        <v>62</v>
      </c>
      <c r="X205" s="0" t="s">
        <v>62</v>
      </c>
      <c r="Y205" s="0" t="s">
        <v>62</v>
      </c>
      <c r="Z205" s="0" t="s">
        <v>62</v>
      </c>
      <c r="AA205" s="0" t="s">
        <v>62</v>
      </c>
      <c r="AB205" s="0" t="s">
        <v>62</v>
      </c>
      <c r="AC205" s="0" t="s">
        <v>62</v>
      </c>
      <c r="AD205" s="0" t="s">
        <v>62</v>
      </c>
      <c r="AE205" s="0" t="s">
        <v>62</v>
      </c>
      <c r="AF205" s="0" t="s">
        <v>62</v>
      </c>
      <c r="AG205" s="0" t="s">
        <v>62</v>
      </c>
      <c r="AH205" s="0" t="s">
        <v>62</v>
      </c>
      <c r="AI205" s="0" t="s">
        <v>62</v>
      </c>
      <c r="AJ205" s="0" t="s">
        <v>62</v>
      </c>
      <c r="AK205" s="0" t="s">
        <v>62</v>
      </c>
      <c r="AL205" s="0" t="s">
        <v>62</v>
      </c>
      <c r="AM205" s="0" t="s">
        <v>62</v>
      </c>
      <c r="AN205" s="0" t="s">
        <v>62</v>
      </c>
      <c r="AO205" s="0" t="s">
        <v>62</v>
      </c>
      <c r="AP205" s="0" t="s">
        <v>62</v>
      </c>
      <c r="AQ205" s="1" t="n">
        <v>0</v>
      </c>
      <c r="AR205" s="0" t="n">
        <v>2</v>
      </c>
      <c r="AT205" s="6"/>
      <c r="BB205" s="0" t="n">
        <f aca="false">BA205*100</f>
        <v>0</v>
      </c>
    </row>
    <row r="206" customFormat="false" ht="15" hidden="false" customHeight="false" outlineLevel="0" collapsed="false">
      <c r="A206" s="0" t="s">
        <v>847</v>
      </c>
      <c r="B206" s="0" t="s">
        <v>848</v>
      </c>
      <c r="C206" s="0" t="s">
        <v>849</v>
      </c>
      <c r="D206" s="0" t="s">
        <v>850</v>
      </c>
      <c r="E206" s="0" t="n">
        <v>126425.08</v>
      </c>
      <c r="F206" s="0" t="n">
        <v>4.73</v>
      </c>
      <c r="H206" s="1" t="s">
        <v>62</v>
      </c>
      <c r="I206" s="0" t="s">
        <v>62</v>
      </c>
      <c r="J206" s="0" t="s">
        <v>62</v>
      </c>
      <c r="K206" s="0" t="s">
        <v>62</v>
      </c>
      <c r="L206" s="0" t="s">
        <v>62</v>
      </c>
      <c r="M206" s="0" t="s">
        <v>62</v>
      </c>
      <c r="N206" s="0" t="s">
        <v>62</v>
      </c>
      <c r="O206" s="0" t="s">
        <v>62</v>
      </c>
      <c r="P206" s="0" t="s">
        <v>62</v>
      </c>
      <c r="Q206" s="0" t="s">
        <v>62</v>
      </c>
      <c r="R206" s="0" t="s">
        <v>62</v>
      </c>
      <c r="S206" s="0" t="s">
        <v>62</v>
      </c>
      <c r="T206" s="0" t="s">
        <v>62</v>
      </c>
      <c r="U206" s="0" t="s">
        <v>62</v>
      </c>
      <c r="V206" s="0" t="s">
        <v>62</v>
      </c>
      <c r="W206" s="0" t="s">
        <v>62</v>
      </c>
      <c r="X206" s="0" t="s">
        <v>62</v>
      </c>
      <c r="Y206" s="0" t="s">
        <v>62</v>
      </c>
      <c r="Z206" s="0" t="s">
        <v>62</v>
      </c>
      <c r="AA206" s="0" t="s">
        <v>62</v>
      </c>
      <c r="AB206" s="0" t="s">
        <v>62</v>
      </c>
      <c r="AC206" s="0" t="s">
        <v>62</v>
      </c>
      <c r="AD206" s="0" t="s">
        <v>62</v>
      </c>
      <c r="AE206" s="0" t="s">
        <v>62</v>
      </c>
      <c r="AF206" s="0" t="s">
        <v>62</v>
      </c>
      <c r="AG206" s="0" t="s">
        <v>62</v>
      </c>
      <c r="AH206" s="0" t="s">
        <v>62</v>
      </c>
      <c r="AI206" s="0" t="s">
        <v>62</v>
      </c>
      <c r="AJ206" s="0" t="s">
        <v>62</v>
      </c>
      <c r="AK206" s="0" t="s">
        <v>62</v>
      </c>
      <c r="AL206" s="0" t="s">
        <v>62</v>
      </c>
      <c r="AM206" s="0" t="s">
        <v>62</v>
      </c>
      <c r="AN206" s="0" t="s">
        <v>62</v>
      </c>
      <c r="AO206" s="0" t="s">
        <v>62</v>
      </c>
      <c r="AP206" s="0" t="s">
        <v>62</v>
      </c>
      <c r="AQ206" s="1" t="n">
        <v>0</v>
      </c>
      <c r="AR206" s="0" t="n">
        <v>2</v>
      </c>
      <c r="AT206" s="6"/>
      <c r="BB206" s="0" t="n">
        <f aca="false">BA206*100</f>
        <v>0</v>
      </c>
    </row>
    <row r="207" customFormat="false" ht="15" hidden="false" customHeight="false" outlineLevel="0" collapsed="false">
      <c r="A207" s="0" t="s">
        <v>851</v>
      </c>
      <c r="B207" s="0" t="s">
        <v>852</v>
      </c>
      <c r="C207" s="0" t="s">
        <v>853</v>
      </c>
      <c r="D207" s="0" t="s">
        <v>854</v>
      </c>
      <c r="E207" s="0" t="n">
        <v>434921.69</v>
      </c>
      <c r="F207" s="0" t="n">
        <v>9.24</v>
      </c>
      <c r="H207" s="1" t="s">
        <v>62</v>
      </c>
      <c r="I207" s="0" t="s">
        <v>62</v>
      </c>
      <c r="J207" s="0" t="s">
        <v>62</v>
      </c>
      <c r="K207" s="0" t="s">
        <v>62</v>
      </c>
      <c r="L207" s="0" t="s">
        <v>62</v>
      </c>
      <c r="M207" s="0" t="s">
        <v>62</v>
      </c>
      <c r="N207" s="0" t="s">
        <v>62</v>
      </c>
      <c r="O207" s="0" t="s">
        <v>62</v>
      </c>
      <c r="P207" s="0" t="n">
        <v>2.76268276283793</v>
      </c>
      <c r="Q207" s="0" t="n">
        <v>6.99651656966258</v>
      </c>
      <c r="R207" s="0" t="s">
        <v>62</v>
      </c>
      <c r="S207" s="0" t="s">
        <v>62</v>
      </c>
      <c r="T207" s="0" t="s">
        <v>62</v>
      </c>
      <c r="U207" s="0" t="s">
        <v>62</v>
      </c>
      <c r="V207" s="0" t="s">
        <v>62</v>
      </c>
      <c r="W207" s="0" t="s">
        <v>62</v>
      </c>
      <c r="X207" s="0" t="s">
        <v>62</v>
      </c>
      <c r="Y207" s="0" t="s">
        <v>62</v>
      </c>
      <c r="Z207" s="0" t="s">
        <v>62</v>
      </c>
      <c r="AA207" s="0" t="s">
        <v>62</v>
      </c>
      <c r="AB207" s="0" t="s">
        <v>62</v>
      </c>
      <c r="AC207" s="0" t="s">
        <v>62</v>
      </c>
      <c r="AD207" s="0" t="s">
        <v>62</v>
      </c>
      <c r="AE207" s="0" t="s">
        <v>62</v>
      </c>
      <c r="AF207" s="0" t="s">
        <v>62</v>
      </c>
      <c r="AG207" s="0" t="s">
        <v>62</v>
      </c>
      <c r="AH207" s="0" t="s">
        <v>62</v>
      </c>
      <c r="AI207" s="0" t="s">
        <v>62</v>
      </c>
      <c r="AJ207" s="0" t="s">
        <v>62</v>
      </c>
      <c r="AK207" s="0" t="s">
        <v>62</v>
      </c>
      <c r="AL207" s="0" t="s">
        <v>62</v>
      </c>
      <c r="AM207" s="0" t="s">
        <v>62</v>
      </c>
      <c r="AN207" s="0" t="s">
        <v>62</v>
      </c>
      <c r="AO207" s="0" t="s">
        <v>62</v>
      </c>
      <c r="AP207" s="0" t="s">
        <v>62</v>
      </c>
      <c r="AQ207" s="1" t="n">
        <v>2</v>
      </c>
      <c r="AR207" s="0" t="n">
        <v>2</v>
      </c>
      <c r="AT207" s="6"/>
      <c r="AY207" s="0" t="n">
        <v>0.511</v>
      </c>
      <c r="AZ207" s="0" t="n">
        <v>0.21920310216783</v>
      </c>
      <c r="BA207" s="0" t="n">
        <v>0.428968888782446</v>
      </c>
      <c r="BB207" s="0" t="n">
        <f aca="false">BA207*100</f>
        <v>42.8968888782446</v>
      </c>
    </row>
    <row r="208" customFormat="false" ht="15" hidden="false" customHeight="false" outlineLevel="0" collapsed="false">
      <c r="A208" s="0" t="s">
        <v>855</v>
      </c>
      <c r="B208" s="0" t="s">
        <v>856</v>
      </c>
      <c r="C208" s="0" t="s">
        <v>857</v>
      </c>
      <c r="D208" s="0" t="s">
        <v>858</v>
      </c>
      <c r="E208" s="0" t="n">
        <v>247927.81</v>
      </c>
      <c r="F208" s="0" t="n">
        <v>8.45</v>
      </c>
      <c r="H208" s="1" t="s">
        <v>62</v>
      </c>
      <c r="I208" s="0" t="s">
        <v>62</v>
      </c>
      <c r="J208" s="0" t="s">
        <v>62</v>
      </c>
      <c r="K208" s="0" t="s">
        <v>62</v>
      </c>
      <c r="L208" s="0" t="s">
        <v>62</v>
      </c>
      <c r="M208" s="0" t="s">
        <v>62</v>
      </c>
      <c r="N208" s="0" t="s">
        <v>62</v>
      </c>
      <c r="O208" s="0" t="s">
        <v>62</v>
      </c>
      <c r="P208" s="0" t="n">
        <v>-1.10099946585909</v>
      </c>
      <c r="Q208" s="0" t="n">
        <v>-2.05272332615196</v>
      </c>
      <c r="R208" s="0" t="s">
        <v>62</v>
      </c>
      <c r="S208" s="0" t="s">
        <v>62</v>
      </c>
      <c r="T208" s="0" t="s">
        <v>62</v>
      </c>
      <c r="U208" s="0" t="s">
        <v>62</v>
      </c>
      <c r="V208" s="0" t="s">
        <v>62</v>
      </c>
      <c r="W208" s="0" t="s">
        <v>62</v>
      </c>
      <c r="X208" s="0" t="s">
        <v>62</v>
      </c>
      <c r="Y208" s="0" t="s">
        <v>62</v>
      </c>
      <c r="Z208" s="0" t="s">
        <v>62</v>
      </c>
      <c r="AA208" s="0" t="s">
        <v>62</v>
      </c>
      <c r="AB208" s="0" t="s">
        <v>62</v>
      </c>
      <c r="AC208" s="0" t="s">
        <v>62</v>
      </c>
      <c r="AD208" s="0" t="s">
        <v>62</v>
      </c>
      <c r="AE208" s="0" t="s">
        <v>62</v>
      </c>
      <c r="AF208" s="0" t="n">
        <v>-0.832912298607444</v>
      </c>
      <c r="AG208" s="0" t="n">
        <v>-1.19582812534288</v>
      </c>
      <c r="AH208" s="0" t="n">
        <v>1.93708640116809</v>
      </c>
      <c r="AI208" s="0" t="n">
        <v>-0.411086839017574</v>
      </c>
      <c r="AJ208" s="0" t="s">
        <v>62</v>
      </c>
      <c r="AK208" s="0" t="s">
        <v>62</v>
      </c>
      <c r="AL208" s="0" t="n">
        <v>-2.07713451397108</v>
      </c>
      <c r="AM208" s="0" t="n">
        <v>-1.56982952558976</v>
      </c>
      <c r="AN208" s="0" t="s">
        <v>62</v>
      </c>
      <c r="AO208" s="0" t="s">
        <v>62</v>
      </c>
      <c r="AP208" s="0" t="s">
        <v>62</v>
      </c>
      <c r="AQ208" s="1" t="n">
        <v>8</v>
      </c>
      <c r="AR208" s="0" t="n">
        <v>10</v>
      </c>
      <c r="AT208" s="6"/>
      <c r="AY208" s="0" t="n">
        <v>1.253625</v>
      </c>
      <c r="AZ208" s="0" t="n">
        <v>0.42144036605771</v>
      </c>
      <c r="BA208" s="0" t="n">
        <v>0.336177378448667</v>
      </c>
      <c r="BB208" s="0" t="n">
        <f aca="false">BA208*100</f>
        <v>33.6177378448667</v>
      </c>
    </row>
    <row r="209" customFormat="false" ht="15" hidden="false" customHeight="false" outlineLevel="0" collapsed="false">
      <c r="A209" s="0" t="s">
        <v>859</v>
      </c>
      <c r="B209" s="0" t="s">
        <v>860</v>
      </c>
      <c r="C209" s="0" t="s">
        <v>861</v>
      </c>
      <c r="D209" s="0" t="s">
        <v>862</v>
      </c>
      <c r="E209" s="0" t="n">
        <v>280432.83</v>
      </c>
      <c r="F209" s="0" t="n">
        <v>5.7</v>
      </c>
      <c r="H209" s="1" t="s">
        <v>62</v>
      </c>
      <c r="I209" s="0" t="s">
        <v>62</v>
      </c>
      <c r="J209" s="0" t="s">
        <v>62</v>
      </c>
      <c r="K209" s="0" t="s">
        <v>62</v>
      </c>
      <c r="L209" s="0" t="s">
        <v>62</v>
      </c>
      <c r="M209" s="0" t="s">
        <v>62</v>
      </c>
      <c r="N209" s="0" t="s">
        <v>62</v>
      </c>
      <c r="O209" s="0" t="s">
        <v>62</v>
      </c>
      <c r="P209" s="0" t="s">
        <v>62</v>
      </c>
      <c r="Q209" s="0" t="s">
        <v>62</v>
      </c>
      <c r="R209" s="0" t="s">
        <v>62</v>
      </c>
      <c r="S209" s="0" t="s">
        <v>62</v>
      </c>
      <c r="T209" s="0" t="s">
        <v>62</v>
      </c>
      <c r="U209" s="0" t="s">
        <v>62</v>
      </c>
      <c r="V209" s="0" t="n">
        <v>-0.0623291171519141</v>
      </c>
      <c r="W209" s="0" t="n">
        <v>0.524054255872917</v>
      </c>
      <c r="X209" s="0" t="s">
        <v>62</v>
      </c>
      <c r="Y209" s="0" t="s">
        <v>62</v>
      </c>
      <c r="Z209" s="0" t="n">
        <v>1.86881968241359</v>
      </c>
      <c r="AA209" s="0" t="n">
        <v>-0.237972884918949</v>
      </c>
      <c r="AB209" s="0" t="s">
        <v>62</v>
      </c>
      <c r="AC209" s="0" t="s">
        <v>62</v>
      </c>
      <c r="AD209" s="0" t="s">
        <v>62</v>
      </c>
      <c r="AE209" s="0" t="s">
        <v>62</v>
      </c>
      <c r="AF209" s="0" t="n">
        <v>-0.486159802083417</v>
      </c>
      <c r="AG209" s="0" t="n">
        <v>-0.0809412765454363</v>
      </c>
      <c r="AH209" s="0" t="s">
        <v>62</v>
      </c>
      <c r="AI209" s="0" t="s">
        <v>62</v>
      </c>
      <c r="AJ209" s="0" t="s">
        <v>62</v>
      </c>
      <c r="AK209" s="0" t="s">
        <v>62</v>
      </c>
      <c r="AL209" s="0" t="s">
        <v>62</v>
      </c>
      <c r="AM209" s="0" t="s">
        <v>62</v>
      </c>
      <c r="AN209" s="0" t="s">
        <v>62</v>
      </c>
      <c r="AO209" s="0" t="s">
        <v>62</v>
      </c>
      <c r="AP209" s="0" t="s">
        <v>62</v>
      </c>
      <c r="AQ209" s="1" t="n">
        <v>6</v>
      </c>
      <c r="AR209" s="0" t="n">
        <v>19</v>
      </c>
      <c r="AS209" s="2" t="n">
        <v>0.328657866153057</v>
      </c>
      <c r="AT209" s="6" t="n">
        <v>1</v>
      </c>
      <c r="AU209" s="2" t="n">
        <v>1.07538849331785</v>
      </c>
      <c r="AV209" s="2" t="n">
        <v>0.904841192259682</v>
      </c>
      <c r="AW209" s="2" t="n">
        <v>1.27808108367875</v>
      </c>
      <c r="AY209" s="0" t="n">
        <v>0.977</v>
      </c>
      <c r="AZ209" s="0" t="n">
        <v>0.156356004042059</v>
      </c>
      <c r="BA209" s="0" t="n">
        <v>0.160036851629538</v>
      </c>
      <c r="BB209" s="0" t="n">
        <f aca="false">BA209*100</f>
        <v>16.0036851629538</v>
      </c>
    </row>
    <row r="210" customFormat="false" ht="15" hidden="false" customHeight="false" outlineLevel="0" collapsed="false">
      <c r="A210" s="0" t="s">
        <v>863</v>
      </c>
      <c r="B210" s="0" t="s">
        <v>864</v>
      </c>
      <c r="C210" s="0" t="s">
        <v>865</v>
      </c>
      <c r="D210" s="0" t="s">
        <v>866</v>
      </c>
      <c r="E210" s="0" t="n">
        <v>278021.04</v>
      </c>
      <c r="F210" s="0" t="n">
        <v>5.49</v>
      </c>
      <c r="H210" s="1" t="s">
        <v>62</v>
      </c>
      <c r="I210" s="0" t="s">
        <v>62</v>
      </c>
      <c r="J210" s="0" t="s">
        <v>62</v>
      </c>
      <c r="K210" s="0" t="s">
        <v>62</v>
      </c>
      <c r="L210" s="0" t="s">
        <v>62</v>
      </c>
      <c r="M210" s="0" t="s">
        <v>62</v>
      </c>
      <c r="N210" s="0" t="s">
        <v>62</v>
      </c>
      <c r="O210" s="0" t="s">
        <v>62</v>
      </c>
      <c r="P210" s="0" t="n">
        <v>-0.819818121946392</v>
      </c>
      <c r="Q210" s="0" t="n">
        <v>-1.50333461791989</v>
      </c>
      <c r="R210" s="0" t="s">
        <v>62</v>
      </c>
      <c r="S210" s="0" t="s">
        <v>62</v>
      </c>
      <c r="T210" s="0" t="s">
        <v>62</v>
      </c>
      <c r="U210" s="0" t="s">
        <v>62</v>
      </c>
      <c r="V210" s="0" t="s">
        <v>62</v>
      </c>
      <c r="W210" s="0" t="s">
        <v>62</v>
      </c>
      <c r="X210" s="0" t="s">
        <v>62</v>
      </c>
      <c r="Y210" s="0" t="s">
        <v>62</v>
      </c>
      <c r="Z210" s="0" t="n">
        <v>0.829045009430641</v>
      </c>
      <c r="AA210" s="0" t="n">
        <v>0.273942625364929</v>
      </c>
      <c r="AB210" s="0" t="s">
        <v>62</v>
      </c>
      <c r="AC210" s="0" t="s">
        <v>62</v>
      </c>
      <c r="AD210" s="0" t="s">
        <v>62</v>
      </c>
      <c r="AE210" s="0" t="s">
        <v>62</v>
      </c>
      <c r="AF210" s="0" t="s">
        <v>62</v>
      </c>
      <c r="AG210" s="0" t="s">
        <v>62</v>
      </c>
      <c r="AH210" s="0" t="s">
        <v>62</v>
      </c>
      <c r="AI210" s="0" t="s">
        <v>62</v>
      </c>
      <c r="AJ210" s="0" t="s">
        <v>62</v>
      </c>
      <c r="AK210" s="0" t="s">
        <v>62</v>
      </c>
      <c r="AL210" s="0" t="s">
        <v>62</v>
      </c>
      <c r="AM210" s="0" t="s">
        <v>62</v>
      </c>
      <c r="AN210" s="0" t="s">
        <v>62</v>
      </c>
      <c r="AO210" s="0" t="s">
        <v>62</v>
      </c>
      <c r="AP210" s="0" t="n">
        <v>0.495951435500624</v>
      </c>
      <c r="AQ210" s="1" t="n">
        <v>5</v>
      </c>
      <c r="AR210" s="0" t="n">
        <v>5</v>
      </c>
      <c r="AT210" s="6"/>
      <c r="AY210" s="0" t="n">
        <v>1.0264</v>
      </c>
      <c r="AZ210" s="0" t="n">
        <v>0.184524524115359</v>
      </c>
      <c r="BA210" s="0" t="n">
        <v>0.179778375014964</v>
      </c>
      <c r="BB210" s="0" t="n">
        <f aca="false">BA210*100</f>
        <v>17.9778375014964</v>
      </c>
    </row>
    <row r="211" customFormat="false" ht="15" hidden="false" customHeight="false" outlineLevel="0" collapsed="false">
      <c r="A211" s="0" t="s">
        <v>867</v>
      </c>
      <c r="B211" s="0" t="s">
        <v>868</v>
      </c>
      <c r="C211" s="0" t="s">
        <v>869</v>
      </c>
      <c r="D211" s="0" t="s">
        <v>870</v>
      </c>
      <c r="E211" s="0" t="n">
        <v>161803.81</v>
      </c>
      <c r="F211" s="0" t="n">
        <v>6.52</v>
      </c>
      <c r="H211" s="1" t="s">
        <v>62</v>
      </c>
      <c r="I211" s="0" t="s">
        <v>62</v>
      </c>
      <c r="J211" s="0" t="s">
        <v>62</v>
      </c>
      <c r="K211" s="0" t="s">
        <v>62</v>
      </c>
      <c r="L211" s="0" t="s">
        <v>62</v>
      </c>
      <c r="M211" s="0" t="s">
        <v>62</v>
      </c>
      <c r="N211" s="0" t="s">
        <v>62</v>
      </c>
      <c r="O211" s="0" t="s">
        <v>62</v>
      </c>
      <c r="P211" s="0" t="s">
        <v>62</v>
      </c>
      <c r="Q211" s="0" t="s">
        <v>62</v>
      </c>
      <c r="R211" s="0" t="s">
        <v>62</v>
      </c>
      <c r="S211" s="0" t="s">
        <v>62</v>
      </c>
      <c r="T211" s="0" t="s">
        <v>62</v>
      </c>
      <c r="U211" s="0" t="s">
        <v>62</v>
      </c>
      <c r="V211" s="0" t="s">
        <v>62</v>
      </c>
      <c r="W211" s="0" t="s">
        <v>62</v>
      </c>
      <c r="X211" s="0" t="s">
        <v>62</v>
      </c>
      <c r="Y211" s="0" t="s">
        <v>62</v>
      </c>
      <c r="Z211" s="0" t="s">
        <v>62</v>
      </c>
      <c r="AA211" s="0" t="s">
        <v>62</v>
      </c>
      <c r="AB211" s="0" t="s">
        <v>62</v>
      </c>
      <c r="AC211" s="0" t="s">
        <v>62</v>
      </c>
      <c r="AD211" s="0" t="s">
        <v>62</v>
      </c>
      <c r="AE211" s="0" t="s">
        <v>62</v>
      </c>
      <c r="AF211" s="0" t="s">
        <v>62</v>
      </c>
      <c r="AG211" s="0" t="s">
        <v>62</v>
      </c>
      <c r="AH211" s="0" t="n">
        <v>-2.12443874611078</v>
      </c>
      <c r="AI211" s="0" t="n">
        <v>0.303106082738391</v>
      </c>
      <c r="AJ211" s="0" t="s">
        <v>62</v>
      </c>
      <c r="AK211" s="0" t="s">
        <v>62</v>
      </c>
      <c r="AL211" s="0" t="s">
        <v>62</v>
      </c>
      <c r="AM211" s="0" t="s">
        <v>62</v>
      </c>
      <c r="AN211" s="0" t="s">
        <v>62</v>
      </c>
      <c r="AO211" s="0" t="s">
        <v>62</v>
      </c>
      <c r="AP211" s="0" t="s">
        <v>62</v>
      </c>
      <c r="AQ211" s="1" t="n">
        <v>2</v>
      </c>
      <c r="AR211" s="0" t="n">
        <v>2</v>
      </c>
      <c r="AT211" s="6"/>
      <c r="AY211" s="0" t="n">
        <v>1.4855</v>
      </c>
      <c r="AZ211" s="0" t="n">
        <v>0.982171319068115</v>
      </c>
      <c r="BA211" s="0" t="n">
        <v>0.66117221074932</v>
      </c>
      <c r="BB211" s="0" t="n">
        <f aca="false">BA211*100</f>
        <v>66.117221074932</v>
      </c>
    </row>
    <row r="212" customFormat="false" ht="15" hidden="false" customHeight="false" outlineLevel="0" collapsed="false">
      <c r="A212" s="0" t="s">
        <v>871</v>
      </c>
      <c r="B212" s="0" t="s">
        <v>872</v>
      </c>
      <c r="C212" s="0" t="s">
        <v>873</v>
      </c>
      <c r="D212" s="0" t="s">
        <v>874</v>
      </c>
      <c r="E212" s="0" t="n">
        <v>39300.2</v>
      </c>
      <c r="F212" s="0" t="n">
        <v>6.46</v>
      </c>
      <c r="H212" s="1" t="s">
        <v>62</v>
      </c>
      <c r="I212" s="0" t="s">
        <v>62</v>
      </c>
      <c r="J212" s="0" t="s">
        <v>62</v>
      </c>
      <c r="K212" s="0" t="s">
        <v>62</v>
      </c>
      <c r="L212" s="0" t="s">
        <v>62</v>
      </c>
      <c r="M212" s="0" t="s">
        <v>62</v>
      </c>
      <c r="N212" s="0" t="s">
        <v>62</v>
      </c>
      <c r="O212" s="0" t="s">
        <v>62</v>
      </c>
      <c r="P212" s="0" t="s">
        <v>62</v>
      </c>
      <c r="Q212" s="0" t="s">
        <v>62</v>
      </c>
      <c r="R212" s="0" t="s">
        <v>62</v>
      </c>
      <c r="S212" s="0" t="s">
        <v>62</v>
      </c>
      <c r="T212" s="0" t="s">
        <v>62</v>
      </c>
      <c r="U212" s="0" t="s">
        <v>62</v>
      </c>
      <c r="V212" s="0" t="s">
        <v>62</v>
      </c>
      <c r="W212" s="0" t="s">
        <v>62</v>
      </c>
      <c r="X212" s="0" t="s">
        <v>62</v>
      </c>
      <c r="Y212" s="0" t="s">
        <v>62</v>
      </c>
      <c r="Z212" s="0" t="s">
        <v>62</v>
      </c>
      <c r="AA212" s="0" t="s">
        <v>62</v>
      </c>
      <c r="AB212" s="0" t="s">
        <v>62</v>
      </c>
      <c r="AC212" s="0" t="s">
        <v>62</v>
      </c>
      <c r="AD212" s="0" t="s">
        <v>62</v>
      </c>
      <c r="AE212" s="0" t="s">
        <v>62</v>
      </c>
      <c r="AF212" s="0" t="s">
        <v>62</v>
      </c>
      <c r="AG212" s="0" t="s">
        <v>62</v>
      </c>
      <c r="AH212" s="0" t="s">
        <v>62</v>
      </c>
      <c r="AI212" s="0" t="s">
        <v>62</v>
      </c>
      <c r="AJ212" s="0" t="s">
        <v>62</v>
      </c>
      <c r="AK212" s="0" t="s">
        <v>62</v>
      </c>
      <c r="AL212" s="0" t="s">
        <v>62</v>
      </c>
      <c r="AM212" s="0" t="s">
        <v>62</v>
      </c>
      <c r="AN212" s="0" t="s">
        <v>62</v>
      </c>
      <c r="AO212" s="0" t="s">
        <v>62</v>
      </c>
      <c r="AP212" s="0" t="s">
        <v>62</v>
      </c>
      <c r="AQ212" s="1" t="n">
        <v>0</v>
      </c>
      <c r="AR212" s="0" t="n">
        <v>6</v>
      </c>
      <c r="AS212" s="9"/>
      <c r="AT212" s="6"/>
      <c r="BB212" s="0" t="n">
        <f aca="false">BA212*100</f>
        <v>0</v>
      </c>
    </row>
    <row r="213" customFormat="false" ht="15" hidden="false" customHeight="false" outlineLevel="0" collapsed="false">
      <c r="A213" s="0" t="s">
        <v>875</v>
      </c>
      <c r="B213" s="0" t="s">
        <v>876</v>
      </c>
      <c r="C213" s="0" t="s">
        <v>877</v>
      </c>
      <c r="D213" s="0" t="s">
        <v>878</v>
      </c>
      <c r="E213" s="0" t="n">
        <v>26005.01</v>
      </c>
      <c r="F213" s="0" t="n">
        <v>8.6</v>
      </c>
      <c r="H213" s="1" t="s">
        <v>62</v>
      </c>
      <c r="I213" s="0" t="s">
        <v>62</v>
      </c>
      <c r="J213" s="0" t="s">
        <v>62</v>
      </c>
      <c r="K213" s="0" t="s">
        <v>62</v>
      </c>
      <c r="L213" s="0" t="s">
        <v>62</v>
      </c>
      <c r="M213" s="0" t="s">
        <v>62</v>
      </c>
      <c r="N213" s="0" t="s">
        <v>62</v>
      </c>
      <c r="O213" s="0" t="s">
        <v>62</v>
      </c>
      <c r="P213" s="0" t="s">
        <v>62</v>
      </c>
      <c r="Q213" s="0" t="s">
        <v>62</v>
      </c>
      <c r="R213" s="0" t="s">
        <v>62</v>
      </c>
      <c r="S213" s="0" t="s">
        <v>62</v>
      </c>
      <c r="T213" s="0" t="s">
        <v>62</v>
      </c>
      <c r="U213" s="0" t="s">
        <v>62</v>
      </c>
      <c r="V213" s="0" t="n">
        <v>0.719389949629086</v>
      </c>
      <c r="W213" s="0" t="n">
        <v>-0.632789179351331</v>
      </c>
      <c r="X213" s="0" t="s">
        <v>62</v>
      </c>
      <c r="Y213" s="0" t="s">
        <v>62</v>
      </c>
      <c r="Z213" s="0" t="s">
        <v>62</v>
      </c>
      <c r="AA213" s="0" t="s">
        <v>62</v>
      </c>
      <c r="AB213" s="0" t="s">
        <v>62</v>
      </c>
      <c r="AC213" s="0" t="s">
        <v>62</v>
      </c>
      <c r="AD213" s="0" t="n">
        <v>-0.109524184368068</v>
      </c>
      <c r="AE213" s="0" t="n">
        <v>1.11537711783654</v>
      </c>
      <c r="AF213" s="0" t="n">
        <v>-0.0572301564485293</v>
      </c>
      <c r="AG213" s="0" t="n">
        <v>1.30341242829934</v>
      </c>
      <c r="AH213" s="0" t="n">
        <v>-0.867969779144477</v>
      </c>
      <c r="AI213" s="0" t="n">
        <v>0.535952158247815</v>
      </c>
      <c r="AJ213" s="0" t="s">
        <v>62</v>
      </c>
      <c r="AK213" s="0" t="s">
        <v>62</v>
      </c>
      <c r="AL213" s="0" t="s">
        <v>62</v>
      </c>
      <c r="AM213" s="0" t="s">
        <v>62</v>
      </c>
      <c r="AN213" s="0" t="s">
        <v>62</v>
      </c>
      <c r="AO213" s="0" t="s">
        <v>62</v>
      </c>
      <c r="AP213" s="0" t="s">
        <v>62</v>
      </c>
      <c r="AQ213" s="1" t="n">
        <v>8</v>
      </c>
      <c r="AR213" s="0" t="n">
        <v>12</v>
      </c>
      <c r="AS213" s="2" t="n">
        <v>0.440298187431474</v>
      </c>
      <c r="AT213" s="6" t="n">
        <v>1</v>
      </c>
      <c r="AU213" s="2" t="n">
        <v>1.07964606020331</v>
      </c>
      <c r="AV213" s="2" t="n">
        <v>0.860427125272358</v>
      </c>
      <c r="AW213" s="2" t="n">
        <v>1.35471742007616</v>
      </c>
      <c r="AY213" s="0" t="n">
        <v>0.965</v>
      </c>
      <c r="AZ213" s="0" t="n">
        <v>0.296513068851948</v>
      </c>
      <c r="BA213" s="0" t="n">
        <v>0.307267428862122</v>
      </c>
      <c r="BB213" s="0" t="n">
        <f aca="false">BA213*100</f>
        <v>30.7267428862122</v>
      </c>
    </row>
    <row r="214" customFormat="false" ht="15" hidden="false" customHeight="false" outlineLevel="0" collapsed="false">
      <c r="A214" s="0" t="s">
        <v>879</v>
      </c>
      <c r="B214" s="0" t="s">
        <v>880</v>
      </c>
      <c r="C214" s="0" t="s">
        <v>881</v>
      </c>
      <c r="D214" s="0" t="s">
        <v>882</v>
      </c>
      <c r="E214" s="0" t="n">
        <v>14934.76</v>
      </c>
      <c r="F214" s="0" t="n">
        <v>7</v>
      </c>
      <c r="H214" s="1" t="n">
        <v>0.272473537354071</v>
      </c>
      <c r="I214" s="0" t="n">
        <v>0.909537356975708</v>
      </c>
      <c r="J214" s="0" t="n">
        <v>0.00330373914966646</v>
      </c>
      <c r="K214" s="0" t="n">
        <v>0.0518322552022553</v>
      </c>
      <c r="L214" s="0" t="n">
        <v>0.853635243175736</v>
      </c>
      <c r="M214" s="0" t="n">
        <v>-1.56241189307667</v>
      </c>
      <c r="N214" s="0" t="s">
        <v>62</v>
      </c>
      <c r="O214" s="0" t="s">
        <v>62</v>
      </c>
      <c r="P214" s="0" t="n">
        <v>1.34722855256182</v>
      </c>
      <c r="Q214" s="0" t="n">
        <v>1.38764954881855</v>
      </c>
      <c r="R214" s="0" t="n">
        <v>-1.59666592154573</v>
      </c>
      <c r="S214" s="0" t="n">
        <v>0.119694057997641</v>
      </c>
      <c r="T214" s="0" t="n">
        <v>1.31043303043323</v>
      </c>
      <c r="U214" s="0" t="n">
        <v>-0.870821016455313</v>
      </c>
      <c r="V214" s="0" t="n">
        <v>0.903536627374814</v>
      </c>
      <c r="W214" s="0" t="n">
        <v>-0.22358465337185</v>
      </c>
      <c r="X214" s="0" t="s">
        <v>62</v>
      </c>
      <c r="Y214" s="0" t="s">
        <v>62</v>
      </c>
      <c r="Z214" s="0" t="n">
        <v>0.301221698364284</v>
      </c>
      <c r="AA214" s="0" t="n">
        <v>0.413152036037249</v>
      </c>
      <c r="AB214" s="0" t="n">
        <v>0.249578276562919</v>
      </c>
      <c r="AC214" s="0" t="n">
        <v>0.267221719718146</v>
      </c>
      <c r="AD214" s="0" t="n">
        <v>0.0483510093279488</v>
      </c>
      <c r="AE214" s="0" t="n">
        <v>-0.273685056010003</v>
      </c>
      <c r="AF214" s="0" t="n">
        <v>-0.0669991187916201</v>
      </c>
      <c r="AG214" s="0" t="n">
        <v>0.376495119086507</v>
      </c>
      <c r="AH214" s="0" t="n">
        <v>-1.48574723406188</v>
      </c>
      <c r="AI214" s="0" t="n">
        <v>0.153561838904547</v>
      </c>
      <c r="AJ214" s="0" t="n">
        <v>-0.401191470020759</v>
      </c>
      <c r="AK214" s="0" t="n">
        <v>0.676044097755869</v>
      </c>
      <c r="AL214" s="0" t="n">
        <v>0.280553134648009</v>
      </c>
      <c r="AM214" s="0" t="n">
        <v>-0.725832308927603</v>
      </c>
      <c r="AN214" s="0" t="n">
        <v>0.20020253313768</v>
      </c>
      <c r="AO214" s="0" t="n">
        <v>0.130756916437743</v>
      </c>
      <c r="AP214" s="0" t="n">
        <v>0.500867396033971</v>
      </c>
      <c r="AQ214" s="1" t="n">
        <v>31</v>
      </c>
      <c r="AR214" s="0" t="n">
        <v>31</v>
      </c>
      <c r="AS214" s="2" t="n">
        <v>0.174714663203696</v>
      </c>
      <c r="AT214" s="6" t="n">
        <v>1</v>
      </c>
      <c r="AU214" s="2" t="n">
        <v>1.03978907547009</v>
      </c>
      <c r="AV214" s="2" t="n">
        <v>0.981751888438209</v>
      </c>
      <c r="AW214" s="2" t="n">
        <v>1.10125718544518</v>
      </c>
      <c r="AY214" s="0" t="n">
        <v>1.00312903225806</v>
      </c>
      <c r="AZ214" s="0" t="n">
        <v>0.223558454985936</v>
      </c>
      <c r="BA214" s="0" t="n">
        <v>0.222861115366884</v>
      </c>
      <c r="BB214" s="0" t="n">
        <f aca="false">BA214*100</f>
        <v>22.2861115366884</v>
      </c>
    </row>
    <row r="215" customFormat="false" ht="15" hidden="false" customHeight="false" outlineLevel="0" collapsed="false">
      <c r="A215" s="0" t="s">
        <v>883</v>
      </c>
      <c r="B215" s="0" t="s">
        <v>884</v>
      </c>
      <c r="C215" s="0" t="s">
        <v>885</v>
      </c>
      <c r="D215" s="0" t="s">
        <v>886</v>
      </c>
      <c r="E215" s="0" t="n">
        <v>290777.6</v>
      </c>
      <c r="F215" s="0" t="n">
        <v>5.68</v>
      </c>
      <c r="H215" s="1" t="s">
        <v>62</v>
      </c>
      <c r="I215" s="0" t="s">
        <v>62</v>
      </c>
      <c r="J215" s="0" t="s">
        <v>62</v>
      </c>
      <c r="K215" s="0" t="s">
        <v>62</v>
      </c>
      <c r="L215" s="0" t="s">
        <v>62</v>
      </c>
      <c r="M215" s="0" t="s">
        <v>62</v>
      </c>
      <c r="N215" s="0" t="s">
        <v>62</v>
      </c>
      <c r="O215" s="0" t="s">
        <v>62</v>
      </c>
      <c r="P215" s="0" t="s">
        <v>62</v>
      </c>
      <c r="Q215" s="0" t="s">
        <v>62</v>
      </c>
      <c r="R215" s="0" t="s">
        <v>62</v>
      </c>
      <c r="S215" s="0" t="s">
        <v>62</v>
      </c>
      <c r="T215" s="0" t="s">
        <v>62</v>
      </c>
      <c r="U215" s="0" t="s">
        <v>62</v>
      </c>
      <c r="V215" s="0" t="s">
        <v>62</v>
      </c>
      <c r="W215" s="0" t="s">
        <v>62</v>
      </c>
      <c r="X215" s="0" t="s">
        <v>62</v>
      </c>
      <c r="Y215" s="0" t="s">
        <v>62</v>
      </c>
      <c r="Z215" s="0" t="s">
        <v>62</v>
      </c>
      <c r="AA215" s="0" t="s">
        <v>62</v>
      </c>
      <c r="AB215" s="0" t="s">
        <v>62</v>
      </c>
      <c r="AC215" s="0" t="s">
        <v>62</v>
      </c>
      <c r="AD215" s="0" t="s">
        <v>62</v>
      </c>
      <c r="AE215" s="0" t="s">
        <v>62</v>
      </c>
      <c r="AF215" s="0" t="s">
        <v>62</v>
      </c>
      <c r="AG215" s="0" t="s">
        <v>62</v>
      </c>
      <c r="AH215" s="0" t="s">
        <v>62</v>
      </c>
      <c r="AI215" s="0" t="s">
        <v>62</v>
      </c>
      <c r="AJ215" s="0" t="s">
        <v>62</v>
      </c>
      <c r="AK215" s="0" t="s">
        <v>62</v>
      </c>
      <c r="AL215" s="0" t="s">
        <v>62</v>
      </c>
      <c r="AM215" s="0" t="s">
        <v>62</v>
      </c>
      <c r="AN215" s="0" t="s">
        <v>62</v>
      </c>
      <c r="AO215" s="0" t="s">
        <v>62</v>
      </c>
      <c r="AP215" s="0" t="s">
        <v>62</v>
      </c>
      <c r="AQ215" s="1" t="n">
        <v>0</v>
      </c>
      <c r="AR215" s="0" t="n">
        <v>1</v>
      </c>
      <c r="AT215" s="6"/>
      <c r="BB215" s="0" t="n">
        <f aca="false">BA215*100</f>
        <v>0</v>
      </c>
    </row>
    <row r="216" customFormat="false" ht="15" hidden="false" customHeight="false" outlineLevel="0" collapsed="false">
      <c r="A216" s="0" t="s">
        <v>887</v>
      </c>
      <c r="B216" s="0" t="s">
        <v>888</v>
      </c>
      <c r="C216" s="0" t="s">
        <v>889</v>
      </c>
      <c r="D216" s="0" t="s">
        <v>890</v>
      </c>
      <c r="E216" s="0" t="n">
        <v>33625.99</v>
      </c>
      <c r="F216" s="0" t="n">
        <v>7.19</v>
      </c>
      <c r="H216" s="1" t="s">
        <v>62</v>
      </c>
      <c r="I216" s="0" t="s">
        <v>62</v>
      </c>
      <c r="J216" s="0" t="s">
        <v>62</v>
      </c>
      <c r="K216" s="0" t="s">
        <v>62</v>
      </c>
      <c r="L216" s="0" t="s">
        <v>62</v>
      </c>
      <c r="M216" s="0" t="s">
        <v>62</v>
      </c>
      <c r="N216" s="0" t="s">
        <v>62</v>
      </c>
      <c r="O216" s="0" t="s">
        <v>62</v>
      </c>
      <c r="P216" s="0" t="s">
        <v>62</v>
      </c>
      <c r="Q216" s="0" t="s">
        <v>62</v>
      </c>
      <c r="R216" s="0" t="s">
        <v>62</v>
      </c>
      <c r="S216" s="0" t="s">
        <v>62</v>
      </c>
      <c r="T216" s="0" t="s">
        <v>62</v>
      </c>
      <c r="U216" s="0" t="s">
        <v>62</v>
      </c>
      <c r="V216" s="0" t="s">
        <v>62</v>
      </c>
      <c r="W216" s="0" t="s">
        <v>62</v>
      </c>
      <c r="X216" s="0" t="s">
        <v>62</v>
      </c>
      <c r="Y216" s="0" t="s">
        <v>62</v>
      </c>
      <c r="Z216" s="0" t="s">
        <v>62</v>
      </c>
      <c r="AA216" s="0" t="s">
        <v>62</v>
      </c>
      <c r="AB216" s="0" t="s">
        <v>62</v>
      </c>
      <c r="AC216" s="0" t="s">
        <v>62</v>
      </c>
      <c r="AD216" s="0" t="s">
        <v>62</v>
      </c>
      <c r="AE216" s="0" t="s">
        <v>62</v>
      </c>
      <c r="AF216" s="0" t="s">
        <v>62</v>
      </c>
      <c r="AG216" s="0" t="s">
        <v>62</v>
      </c>
      <c r="AH216" s="0" t="s">
        <v>62</v>
      </c>
      <c r="AI216" s="0" t="s">
        <v>62</v>
      </c>
      <c r="AJ216" s="0" t="s">
        <v>62</v>
      </c>
      <c r="AK216" s="0" t="s">
        <v>62</v>
      </c>
      <c r="AL216" s="0" t="s">
        <v>62</v>
      </c>
      <c r="AM216" s="0" t="s">
        <v>62</v>
      </c>
      <c r="AN216" s="0" t="s">
        <v>62</v>
      </c>
      <c r="AO216" s="0" t="s">
        <v>62</v>
      </c>
      <c r="AP216" s="0" t="s">
        <v>62</v>
      </c>
      <c r="AQ216" s="1" t="n">
        <v>0</v>
      </c>
      <c r="AR216" s="0" t="n">
        <v>2</v>
      </c>
      <c r="AT216" s="6"/>
      <c r="BB216" s="0" t="n">
        <f aca="false">BA216*100</f>
        <v>0</v>
      </c>
    </row>
    <row r="217" customFormat="false" ht="15" hidden="false" customHeight="false" outlineLevel="0" collapsed="false">
      <c r="A217" s="0" t="s">
        <v>891</v>
      </c>
      <c r="B217" s="0" t="s">
        <v>892</v>
      </c>
      <c r="C217" s="0" t="s">
        <v>893</v>
      </c>
      <c r="D217" s="0" t="s">
        <v>894</v>
      </c>
      <c r="E217" s="0" t="n">
        <v>49347.83</v>
      </c>
      <c r="F217" s="0" t="n">
        <v>5.19</v>
      </c>
      <c r="H217" s="1" t="s">
        <v>62</v>
      </c>
      <c r="I217" s="0" t="s">
        <v>62</v>
      </c>
      <c r="J217" s="0" t="s">
        <v>62</v>
      </c>
      <c r="K217" s="0" t="s">
        <v>62</v>
      </c>
      <c r="L217" s="0" t="s">
        <v>62</v>
      </c>
      <c r="M217" s="0" t="s">
        <v>62</v>
      </c>
      <c r="N217" s="0" t="s">
        <v>62</v>
      </c>
      <c r="O217" s="0" t="s">
        <v>62</v>
      </c>
      <c r="P217" s="0" t="s">
        <v>62</v>
      </c>
      <c r="Q217" s="0" t="s">
        <v>62</v>
      </c>
      <c r="R217" s="0" t="s">
        <v>62</v>
      </c>
      <c r="S217" s="0" t="s">
        <v>62</v>
      </c>
      <c r="T217" s="0" t="s">
        <v>62</v>
      </c>
      <c r="U217" s="0" t="s">
        <v>62</v>
      </c>
      <c r="V217" s="0" t="s">
        <v>62</v>
      </c>
      <c r="W217" s="0" t="s">
        <v>62</v>
      </c>
      <c r="X217" s="0" t="s">
        <v>62</v>
      </c>
      <c r="Y217" s="0" t="s">
        <v>62</v>
      </c>
      <c r="Z217" s="0" t="s">
        <v>62</v>
      </c>
      <c r="AA217" s="0" t="s">
        <v>62</v>
      </c>
      <c r="AB217" s="0" t="s">
        <v>62</v>
      </c>
      <c r="AC217" s="0" t="s">
        <v>62</v>
      </c>
      <c r="AD217" s="0" t="s">
        <v>62</v>
      </c>
      <c r="AE217" s="0" t="s">
        <v>62</v>
      </c>
      <c r="AF217" s="0" t="s">
        <v>62</v>
      </c>
      <c r="AG217" s="0" t="s">
        <v>62</v>
      </c>
      <c r="AH217" s="0" t="s">
        <v>62</v>
      </c>
      <c r="AI217" s="0" t="s">
        <v>62</v>
      </c>
      <c r="AJ217" s="0" t="s">
        <v>62</v>
      </c>
      <c r="AK217" s="0" t="s">
        <v>62</v>
      </c>
      <c r="AL217" s="0" t="s">
        <v>62</v>
      </c>
      <c r="AM217" s="0" t="s">
        <v>62</v>
      </c>
      <c r="AN217" s="0" t="s">
        <v>62</v>
      </c>
      <c r="AO217" s="0" t="s">
        <v>62</v>
      </c>
      <c r="AP217" s="0" t="s">
        <v>62</v>
      </c>
      <c r="AQ217" s="1" t="n">
        <v>0</v>
      </c>
      <c r="AR217" s="0" t="n">
        <v>2</v>
      </c>
      <c r="AT217" s="6"/>
      <c r="BB217" s="0" t="n">
        <f aca="false">BA217*100</f>
        <v>0</v>
      </c>
    </row>
    <row r="218" customFormat="false" ht="15" hidden="false" customHeight="false" outlineLevel="0" collapsed="false">
      <c r="A218" s="0" t="s">
        <v>895</v>
      </c>
      <c r="B218" s="0" t="s">
        <v>896</v>
      </c>
      <c r="C218" s="0" t="s">
        <v>897</v>
      </c>
      <c r="D218" s="0" t="s">
        <v>898</v>
      </c>
      <c r="E218" s="0" t="n">
        <v>50550.14</v>
      </c>
      <c r="F218" s="0" t="n">
        <v>5</v>
      </c>
      <c r="H218" s="1" t="s">
        <v>62</v>
      </c>
      <c r="I218" s="0" t="s">
        <v>62</v>
      </c>
      <c r="J218" s="0" t="s">
        <v>62</v>
      </c>
      <c r="K218" s="0" t="s">
        <v>62</v>
      </c>
      <c r="L218" s="0" t="s">
        <v>62</v>
      </c>
      <c r="M218" s="0" t="s">
        <v>62</v>
      </c>
      <c r="N218" s="0" t="s">
        <v>62</v>
      </c>
      <c r="O218" s="0" t="s">
        <v>62</v>
      </c>
      <c r="P218" s="0" t="s">
        <v>62</v>
      </c>
      <c r="Q218" s="0" t="s">
        <v>62</v>
      </c>
      <c r="R218" s="0" t="s">
        <v>62</v>
      </c>
      <c r="S218" s="0" t="s">
        <v>62</v>
      </c>
      <c r="T218" s="0" t="s">
        <v>62</v>
      </c>
      <c r="U218" s="0" t="s">
        <v>62</v>
      </c>
      <c r="V218" s="0" t="s">
        <v>62</v>
      </c>
      <c r="W218" s="0" t="s">
        <v>62</v>
      </c>
      <c r="X218" s="0" t="s">
        <v>62</v>
      </c>
      <c r="Y218" s="0" t="s">
        <v>62</v>
      </c>
      <c r="Z218" s="0" t="s">
        <v>62</v>
      </c>
      <c r="AA218" s="0" t="s">
        <v>62</v>
      </c>
      <c r="AB218" s="0" t="s">
        <v>62</v>
      </c>
      <c r="AC218" s="0" t="s">
        <v>62</v>
      </c>
      <c r="AD218" s="0" t="s">
        <v>62</v>
      </c>
      <c r="AE218" s="0" t="s">
        <v>62</v>
      </c>
      <c r="AF218" s="0" t="s">
        <v>62</v>
      </c>
      <c r="AG218" s="0" t="s">
        <v>62</v>
      </c>
      <c r="AH218" s="0" t="s">
        <v>62</v>
      </c>
      <c r="AI218" s="0" t="s">
        <v>62</v>
      </c>
      <c r="AJ218" s="0" t="s">
        <v>62</v>
      </c>
      <c r="AK218" s="0" t="s">
        <v>62</v>
      </c>
      <c r="AL218" s="0" t="s">
        <v>62</v>
      </c>
      <c r="AM218" s="0" t="s">
        <v>62</v>
      </c>
      <c r="AN218" s="0" t="s">
        <v>62</v>
      </c>
      <c r="AO218" s="0" t="s">
        <v>62</v>
      </c>
      <c r="AP218" s="0" t="s">
        <v>62</v>
      </c>
      <c r="AQ218" s="1" t="n">
        <v>0</v>
      </c>
      <c r="AR218" s="0" t="n">
        <v>2</v>
      </c>
      <c r="AT218" s="6"/>
      <c r="BB218" s="0" t="n">
        <f aca="false">BA218*100</f>
        <v>0</v>
      </c>
    </row>
    <row r="219" customFormat="false" ht="15" hidden="false" customHeight="false" outlineLevel="0" collapsed="false">
      <c r="A219" s="0" t="s">
        <v>899</v>
      </c>
      <c r="B219" s="0" t="s">
        <v>900</v>
      </c>
      <c r="C219" s="0" t="s">
        <v>901</v>
      </c>
      <c r="D219" s="0" t="s">
        <v>902</v>
      </c>
      <c r="E219" s="0" t="n">
        <v>50630.88</v>
      </c>
      <c r="F219" s="0" t="n">
        <v>6.11</v>
      </c>
      <c r="H219" s="1" t="s">
        <v>62</v>
      </c>
      <c r="I219" s="0" t="s">
        <v>62</v>
      </c>
      <c r="J219" s="0" t="s">
        <v>62</v>
      </c>
      <c r="K219" s="0" t="s">
        <v>62</v>
      </c>
      <c r="L219" s="0" t="s">
        <v>62</v>
      </c>
      <c r="M219" s="0" t="s">
        <v>62</v>
      </c>
      <c r="N219" s="0" t="s">
        <v>62</v>
      </c>
      <c r="O219" s="0" t="s">
        <v>62</v>
      </c>
      <c r="P219" s="0" t="n">
        <v>-0.0207781240085239</v>
      </c>
      <c r="Q219" s="0" t="n">
        <v>-0.472466242958929</v>
      </c>
      <c r="R219" s="0" t="n">
        <v>0.369210778672152</v>
      </c>
      <c r="S219" s="0" t="n">
        <v>0.20937539274921</v>
      </c>
      <c r="T219" s="0" t="s">
        <v>62</v>
      </c>
      <c r="U219" s="0" t="s">
        <v>62</v>
      </c>
      <c r="V219" s="0" t="n">
        <v>0.185276600833387</v>
      </c>
      <c r="W219" s="0" t="n">
        <v>0.00588857330722324</v>
      </c>
      <c r="X219" s="0" t="s">
        <v>62</v>
      </c>
      <c r="Y219" s="0" t="s">
        <v>62</v>
      </c>
      <c r="Z219" s="0" t="s">
        <v>62</v>
      </c>
      <c r="AA219" s="0" t="s">
        <v>62</v>
      </c>
      <c r="AB219" s="0" t="s">
        <v>62</v>
      </c>
      <c r="AC219" s="0" t="s">
        <v>62</v>
      </c>
      <c r="AD219" s="0" t="s">
        <v>62</v>
      </c>
      <c r="AE219" s="0" t="s">
        <v>62</v>
      </c>
      <c r="AF219" s="0" t="s">
        <v>62</v>
      </c>
      <c r="AG219" s="0" t="s">
        <v>62</v>
      </c>
      <c r="AH219" s="0" t="n">
        <v>-0.62829161593505</v>
      </c>
      <c r="AI219" s="0" t="n">
        <v>0.482254293045014</v>
      </c>
      <c r="AJ219" s="0" t="s">
        <v>62</v>
      </c>
      <c r="AK219" s="0" t="s">
        <v>62</v>
      </c>
      <c r="AL219" s="0" t="n">
        <v>0.208318850590513</v>
      </c>
      <c r="AM219" s="0" t="n">
        <v>-0.663503733605678</v>
      </c>
      <c r="AN219" s="0" t="n">
        <v>0.180708915593748</v>
      </c>
      <c r="AO219" s="0" t="n">
        <v>1.61385621138379</v>
      </c>
      <c r="AP219" s="0" t="n">
        <v>0.351070839385614</v>
      </c>
      <c r="AQ219" s="1" t="n">
        <v>13</v>
      </c>
      <c r="AR219" s="0" t="n">
        <v>17</v>
      </c>
      <c r="AS219" s="2" t="n">
        <v>0.718025813671836</v>
      </c>
      <c r="AT219" s="6" t="n">
        <v>1</v>
      </c>
      <c r="AU219" s="2" t="n">
        <v>1.02078694236005</v>
      </c>
      <c r="AV219" s="2" t="n">
        <v>0.899213841500714</v>
      </c>
      <c r="AW219" s="2" t="n">
        <v>1.15879664391482</v>
      </c>
      <c r="AY219" s="0" t="n">
        <v>0.991538461538462</v>
      </c>
      <c r="AZ219" s="0" t="n">
        <v>0.163668168043665</v>
      </c>
      <c r="BA219" s="0" t="n">
        <v>0.165064870796559</v>
      </c>
      <c r="BB219" s="0" t="n">
        <f aca="false">BA219*100</f>
        <v>16.5064870796559</v>
      </c>
    </row>
    <row r="220" customFormat="false" ht="15" hidden="false" customHeight="false" outlineLevel="0" collapsed="false">
      <c r="A220" s="0" t="s">
        <v>903</v>
      </c>
      <c r="B220" s="0" t="s">
        <v>904</v>
      </c>
      <c r="C220" s="0" t="s">
        <v>905</v>
      </c>
      <c r="D220" s="0" t="s">
        <v>906</v>
      </c>
      <c r="E220" s="0" t="n">
        <v>82907.68</v>
      </c>
      <c r="F220" s="0" t="n">
        <v>5.72</v>
      </c>
      <c r="H220" s="1" t="s">
        <v>62</v>
      </c>
      <c r="I220" s="0" t="s">
        <v>62</v>
      </c>
      <c r="J220" s="0" t="s">
        <v>62</v>
      </c>
      <c r="K220" s="0" t="s">
        <v>62</v>
      </c>
      <c r="L220" s="0" t="n">
        <v>0.795214827841613</v>
      </c>
      <c r="M220" s="0" t="n">
        <v>-0.548126912093493</v>
      </c>
      <c r="N220" s="0" t="s">
        <v>62</v>
      </c>
      <c r="O220" s="0" t="s">
        <v>62</v>
      </c>
      <c r="P220" s="0" t="s">
        <v>62</v>
      </c>
      <c r="Q220" s="0" t="s">
        <v>62</v>
      </c>
      <c r="R220" s="0" t="n">
        <v>0.775530522548247</v>
      </c>
      <c r="S220" s="0" t="n">
        <v>0.384704213256133</v>
      </c>
      <c r="T220" s="0" t="n">
        <v>-0.475268544484877</v>
      </c>
      <c r="U220" s="0" t="n">
        <v>-0.486143203605349</v>
      </c>
      <c r="V220" s="0" t="n">
        <v>0.769048495490166</v>
      </c>
      <c r="W220" s="0" t="n">
        <v>-0.276579830926054</v>
      </c>
      <c r="X220" s="0" t="s">
        <v>62</v>
      </c>
      <c r="Y220" s="0" t="s">
        <v>62</v>
      </c>
      <c r="Z220" s="0" t="n">
        <v>-0.29285196604156</v>
      </c>
      <c r="AA220" s="0" t="n">
        <v>0.240012179110713</v>
      </c>
      <c r="AB220" s="0" t="s">
        <v>62</v>
      </c>
      <c r="AC220" s="0" t="s">
        <v>62</v>
      </c>
      <c r="AD220" s="0" t="n">
        <v>0.0884333397622224</v>
      </c>
      <c r="AE220" s="0" t="n">
        <v>0.95885690674605</v>
      </c>
      <c r="AF220" s="0" t="s">
        <v>62</v>
      </c>
      <c r="AG220" s="0" t="s">
        <v>62</v>
      </c>
      <c r="AH220" s="0" t="n">
        <v>1.96885108757107</v>
      </c>
      <c r="AI220" s="0" t="n">
        <v>0.436218997795727</v>
      </c>
      <c r="AJ220" s="0" t="s">
        <v>62</v>
      </c>
      <c r="AK220" s="0" t="s">
        <v>62</v>
      </c>
      <c r="AL220" s="0" t="s">
        <v>62</v>
      </c>
      <c r="AM220" s="0" t="s">
        <v>62</v>
      </c>
      <c r="AN220" s="0" t="s">
        <v>62</v>
      </c>
      <c r="AO220" s="0" t="s">
        <v>62</v>
      </c>
      <c r="AP220" s="0" t="s">
        <v>62</v>
      </c>
      <c r="AQ220" s="1" t="n">
        <v>14</v>
      </c>
      <c r="AR220" s="0" t="n">
        <v>19</v>
      </c>
      <c r="AS220" s="2" t="n">
        <v>0.316710548395189</v>
      </c>
      <c r="AT220" s="6" t="n">
        <v>1</v>
      </c>
      <c r="AU220" s="2" t="n">
        <v>1.06868272697069</v>
      </c>
      <c r="AV220" s="2" t="n">
        <v>0.929640249250935</v>
      </c>
      <c r="AW220" s="2" t="n">
        <v>1.22852121758472</v>
      </c>
      <c r="AY220" s="0" t="n">
        <v>0.939714285714286</v>
      </c>
      <c r="AZ220" s="0" t="n">
        <v>0.202208357345139</v>
      </c>
      <c r="BA220" s="0" t="n">
        <v>0.215180678232893</v>
      </c>
      <c r="BB220" s="0" t="n">
        <f aca="false">BA220*100</f>
        <v>21.5180678232893</v>
      </c>
    </row>
    <row r="221" customFormat="false" ht="15" hidden="false" customHeight="false" outlineLevel="0" collapsed="false">
      <c r="A221" s="0" t="s">
        <v>907</v>
      </c>
      <c r="B221" s="0" t="s">
        <v>908</v>
      </c>
      <c r="C221" s="0" t="s">
        <v>905</v>
      </c>
      <c r="D221" s="0" t="s">
        <v>906</v>
      </c>
      <c r="E221" s="0" t="n">
        <v>82907.68</v>
      </c>
      <c r="F221" s="0" t="n">
        <v>5.72</v>
      </c>
      <c r="H221" s="1" t="s">
        <v>62</v>
      </c>
      <c r="I221" s="0" t="s">
        <v>62</v>
      </c>
      <c r="J221" s="0" t="s">
        <v>62</v>
      </c>
      <c r="K221" s="0" t="s">
        <v>62</v>
      </c>
      <c r="L221" s="0" t="s">
        <v>62</v>
      </c>
      <c r="M221" s="0" t="s">
        <v>62</v>
      </c>
      <c r="N221" s="0" t="s">
        <v>62</v>
      </c>
      <c r="O221" s="0" t="s">
        <v>62</v>
      </c>
      <c r="P221" s="0" t="s">
        <v>62</v>
      </c>
      <c r="Q221" s="0" t="s">
        <v>62</v>
      </c>
      <c r="R221" s="0" t="s">
        <v>62</v>
      </c>
      <c r="S221" s="0" t="s">
        <v>62</v>
      </c>
      <c r="T221" s="0" t="s">
        <v>62</v>
      </c>
      <c r="U221" s="0" t="s">
        <v>62</v>
      </c>
      <c r="V221" s="0" t="s">
        <v>62</v>
      </c>
      <c r="W221" s="0" t="s">
        <v>62</v>
      </c>
      <c r="X221" s="0" t="s">
        <v>62</v>
      </c>
      <c r="Y221" s="0" t="s">
        <v>62</v>
      </c>
      <c r="Z221" s="0" t="s">
        <v>62</v>
      </c>
      <c r="AA221" s="0" t="s">
        <v>62</v>
      </c>
      <c r="AB221" s="0" t="s">
        <v>62</v>
      </c>
      <c r="AC221" s="0" t="s">
        <v>62</v>
      </c>
      <c r="AD221" s="0" t="s">
        <v>62</v>
      </c>
      <c r="AE221" s="0" t="s">
        <v>62</v>
      </c>
      <c r="AF221" s="0" t="s">
        <v>62</v>
      </c>
      <c r="AG221" s="0" t="s">
        <v>62</v>
      </c>
      <c r="AH221" s="0" t="s">
        <v>62</v>
      </c>
      <c r="AI221" s="0" t="s">
        <v>62</v>
      </c>
      <c r="AJ221" s="0" t="n">
        <v>-0.392103364901861</v>
      </c>
      <c r="AK221" s="0" t="n">
        <v>0.139512831084656</v>
      </c>
      <c r="AL221" s="0" t="s">
        <v>62</v>
      </c>
      <c r="AM221" s="0" t="s">
        <v>62</v>
      </c>
      <c r="AN221" s="0" t="s">
        <v>62</v>
      </c>
      <c r="AO221" s="0" t="s">
        <v>62</v>
      </c>
      <c r="AP221" s="0" t="s">
        <v>62</v>
      </c>
      <c r="AQ221" s="1" t="n">
        <v>2</v>
      </c>
      <c r="AR221" s="0" t="n">
        <v>2</v>
      </c>
      <c r="AT221" s="6"/>
      <c r="AY221" s="0" t="n">
        <v>1.073</v>
      </c>
      <c r="AZ221" s="0" t="n">
        <v>0.0848528137423858</v>
      </c>
      <c r="BA221" s="0" t="n">
        <v>0.0790799755287845</v>
      </c>
      <c r="BB221" s="0" t="n">
        <f aca="false">BA221*100</f>
        <v>7.90799755287845</v>
      </c>
    </row>
    <row r="222" customFormat="false" ht="15" hidden="false" customHeight="false" outlineLevel="0" collapsed="false">
      <c r="A222" s="0" t="s">
        <v>909</v>
      </c>
      <c r="B222" s="0" t="s">
        <v>910</v>
      </c>
      <c r="C222" s="0" t="s">
        <v>911</v>
      </c>
      <c r="D222" s="0" t="s">
        <v>912</v>
      </c>
      <c r="E222" s="0" t="n">
        <v>15985.25</v>
      </c>
      <c r="F222" s="0" t="n">
        <v>6.71</v>
      </c>
      <c r="H222" s="1" t="s">
        <v>62</v>
      </c>
      <c r="I222" s="0" t="s">
        <v>62</v>
      </c>
      <c r="J222" s="0" t="n">
        <v>1.90157017087024</v>
      </c>
      <c r="K222" s="0" t="n">
        <v>-1.95494730515898</v>
      </c>
      <c r="L222" s="0" t="n">
        <v>-1.50759783590527</v>
      </c>
      <c r="M222" s="0" t="n">
        <v>0.652354204604542</v>
      </c>
      <c r="N222" s="0" t="n">
        <v>0.153773203035323</v>
      </c>
      <c r="O222" s="0" t="n">
        <v>-1.38665017605916</v>
      </c>
      <c r="P222" s="0" t="s">
        <v>62</v>
      </c>
      <c r="Q222" s="0" t="s">
        <v>62</v>
      </c>
      <c r="R222" s="0" t="s">
        <v>62</v>
      </c>
      <c r="S222" s="0" t="s">
        <v>62</v>
      </c>
      <c r="T222" s="0" t="n">
        <v>1.405861657741</v>
      </c>
      <c r="U222" s="0" t="n">
        <v>0.226228333954055</v>
      </c>
      <c r="V222" s="0" t="n">
        <v>-1.50125803910688</v>
      </c>
      <c r="W222" s="0" t="n">
        <v>3.00444559583584</v>
      </c>
      <c r="X222" s="0" t="s">
        <v>62</v>
      </c>
      <c r="Y222" s="0" t="s">
        <v>62</v>
      </c>
      <c r="Z222" s="0" t="n">
        <v>0.697622426464453</v>
      </c>
      <c r="AA222" s="0" t="n">
        <v>-3.32682436216056</v>
      </c>
      <c r="AB222" s="0" t="s">
        <v>62</v>
      </c>
      <c r="AC222" s="0" t="s">
        <v>62</v>
      </c>
      <c r="AD222" s="0" t="n">
        <v>-2.54626677607836</v>
      </c>
      <c r="AE222" s="0" t="n">
        <v>-1.99845400070403</v>
      </c>
      <c r="AF222" s="0" t="n">
        <v>-3.24872752246247</v>
      </c>
      <c r="AG222" s="0" t="n">
        <v>-2.84126540905784</v>
      </c>
      <c r="AH222" s="0" t="n">
        <v>0.583664482515038</v>
      </c>
      <c r="AI222" s="0" t="n">
        <v>-1.97829195476105</v>
      </c>
      <c r="AJ222" s="0" t="n">
        <v>-0.450891545726577</v>
      </c>
      <c r="AK222" s="0" t="n">
        <v>-2.88682292894988</v>
      </c>
      <c r="AL222" s="0" t="s">
        <v>62</v>
      </c>
      <c r="AM222" s="0" t="s">
        <v>62</v>
      </c>
      <c r="AN222" s="0" t="s">
        <v>62</v>
      </c>
      <c r="AO222" s="0" t="s">
        <v>62</v>
      </c>
      <c r="AP222" s="0" t="s">
        <v>62</v>
      </c>
      <c r="AQ222" s="1" t="n">
        <v>20</v>
      </c>
      <c r="AR222" s="0" t="n">
        <v>22</v>
      </c>
      <c r="AT222" s="6"/>
      <c r="AY222" s="0" t="n">
        <v>1.40785</v>
      </c>
      <c r="AZ222" s="0" t="n">
        <v>0.658264566472847</v>
      </c>
      <c r="BA222" s="0" t="n">
        <v>0.467567259631954</v>
      </c>
      <c r="BB222" s="0" t="n">
        <f aca="false">BA222*100</f>
        <v>46.7567259631954</v>
      </c>
    </row>
    <row r="223" customFormat="false" ht="15" hidden="false" customHeight="false" outlineLevel="0" collapsed="false">
      <c r="A223" s="0" t="s">
        <v>913</v>
      </c>
      <c r="B223" s="0" t="s">
        <v>914</v>
      </c>
      <c r="C223" s="0" t="s">
        <v>915</v>
      </c>
      <c r="D223" s="0" t="s">
        <v>916</v>
      </c>
      <c r="E223" s="0" t="n">
        <v>49849.65</v>
      </c>
      <c r="F223" s="0" t="n">
        <v>5.42</v>
      </c>
      <c r="H223" s="1" t="s">
        <v>62</v>
      </c>
      <c r="I223" s="0" t="s">
        <v>62</v>
      </c>
      <c r="J223" s="0" t="s">
        <v>62</v>
      </c>
      <c r="K223" s="0" t="s">
        <v>62</v>
      </c>
      <c r="L223" s="0" t="s">
        <v>62</v>
      </c>
      <c r="M223" s="0" t="s">
        <v>62</v>
      </c>
      <c r="N223" s="0" t="s">
        <v>62</v>
      </c>
      <c r="O223" s="0" t="s">
        <v>62</v>
      </c>
      <c r="P223" s="0" t="s">
        <v>62</v>
      </c>
      <c r="Q223" s="0" t="s">
        <v>62</v>
      </c>
      <c r="R223" s="0" t="s">
        <v>62</v>
      </c>
      <c r="S223" s="0" t="s">
        <v>62</v>
      </c>
      <c r="T223" s="0" t="s">
        <v>62</v>
      </c>
      <c r="U223" s="0" t="s">
        <v>62</v>
      </c>
      <c r="V223" s="0" t="s">
        <v>62</v>
      </c>
      <c r="W223" s="0" t="s">
        <v>62</v>
      </c>
      <c r="X223" s="0" t="s">
        <v>62</v>
      </c>
      <c r="Y223" s="0" t="s">
        <v>62</v>
      </c>
      <c r="Z223" s="0" t="s">
        <v>62</v>
      </c>
      <c r="AA223" s="0" t="s">
        <v>62</v>
      </c>
      <c r="AB223" s="0" t="s">
        <v>62</v>
      </c>
      <c r="AC223" s="0" t="s">
        <v>62</v>
      </c>
      <c r="AD223" s="0" t="s">
        <v>62</v>
      </c>
      <c r="AE223" s="0" t="s">
        <v>62</v>
      </c>
      <c r="AF223" s="0" t="s">
        <v>62</v>
      </c>
      <c r="AG223" s="0" t="s">
        <v>62</v>
      </c>
      <c r="AH223" s="0" t="s">
        <v>62</v>
      </c>
      <c r="AI223" s="0" t="s">
        <v>62</v>
      </c>
      <c r="AJ223" s="0" t="n">
        <v>1.14977581911554</v>
      </c>
      <c r="AK223" s="0" t="n">
        <v>0.481141106779249</v>
      </c>
      <c r="AL223" s="0" t="s">
        <v>62</v>
      </c>
      <c r="AM223" s="0" t="s">
        <v>62</v>
      </c>
      <c r="AN223" s="0" t="s">
        <v>62</v>
      </c>
      <c r="AO223" s="0" t="s">
        <v>62</v>
      </c>
      <c r="AP223" s="0" t="s">
        <v>62</v>
      </c>
      <c r="AQ223" s="1" t="n">
        <v>2</v>
      </c>
      <c r="AR223" s="0" t="n">
        <v>4</v>
      </c>
      <c r="AT223" s="6"/>
      <c r="AY223" s="0" t="n">
        <v>0.875</v>
      </c>
      <c r="AZ223" s="0" t="n">
        <v>0.0494974746830584</v>
      </c>
      <c r="BA223" s="0" t="n">
        <v>0.0565685424949238</v>
      </c>
      <c r="BB223" s="0" t="n">
        <f aca="false">BA223*100</f>
        <v>5.65685424949238</v>
      </c>
    </row>
    <row r="224" customFormat="false" ht="15" hidden="false" customHeight="false" outlineLevel="0" collapsed="false">
      <c r="A224" s="0" t="s">
        <v>917</v>
      </c>
      <c r="B224" s="0" t="s">
        <v>918</v>
      </c>
      <c r="C224" s="0" t="s">
        <v>919</v>
      </c>
      <c r="D224" s="0" t="s">
        <v>920</v>
      </c>
      <c r="E224" s="0" t="n">
        <v>80408.62</v>
      </c>
      <c r="F224" s="0" t="n">
        <v>5.87</v>
      </c>
      <c r="H224" s="1" t="s">
        <v>62</v>
      </c>
      <c r="I224" s="0" t="s">
        <v>62</v>
      </c>
      <c r="J224" s="0" t="s">
        <v>62</v>
      </c>
      <c r="K224" s="0" t="s">
        <v>62</v>
      </c>
      <c r="L224" s="0" t="s">
        <v>62</v>
      </c>
      <c r="M224" s="0" t="s">
        <v>62</v>
      </c>
      <c r="N224" s="0" t="s">
        <v>62</v>
      </c>
      <c r="O224" s="0" t="s">
        <v>62</v>
      </c>
      <c r="P224" s="0" t="s">
        <v>62</v>
      </c>
      <c r="Q224" s="0" t="s">
        <v>62</v>
      </c>
      <c r="R224" s="0" t="s">
        <v>62</v>
      </c>
      <c r="S224" s="0" t="s">
        <v>62</v>
      </c>
      <c r="T224" s="0" t="s">
        <v>62</v>
      </c>
      <c r="U224" s="0" t="s">
        <v>62</v>
      </c>
      <c r="V224" s="0" t="s">
        <v>62</v>
      </c>
      <c r="W224" s="0" t="s">
        <v>62</v>
      </c>
      <c r="X224" s="0" t="s">
        <v>62</v>
      </c>
      <c r="Y224" s="0" t="s">
        <v>62</v>
      </c>
      <c r="Z224" s="0" t="s">
        <v>62</v>
      </c>
      <c r="AA224" s="0" t="s">
        <v>62</v>
      </c>
      <c r="AB224" s="0" t="s">
        <v>62</v>
      </c>
      <c r="AC224" s="0" t="s">
        <v>62</v>
      </c>
      <c r="AD224" s="0" t="s">
        <v>62</v>
      </c>
      <c r="AE224" s="0" t="s">
        <v>62</v>
      </c>
      <c r="AF224" s="0" t="s">
        <v>62</v>
      </c>
      <c r="AG224" s="0" t="s">
        <v>62</v>
      </c>
      <c r="AH224" s="0" t="s">
        <v>62</v>
      </c>
      <c r="AI224" s="0" t="s">
        <v>62</v>
      </c>
      <c r="AJ224" s="0" t="s">
        <v>62</v>
      </c>
      <c r="AK224" s="0" t="s">
        <v>62</v>
      </c>
      <c r="AL224" s="0" t="s">
        <v>62</v>
      </c>
      <c r="AM224" s="0" t="s">
        <v>62</v>
      </c>
      <c r="AN224" s="0" t="s">
        <v>62</v>
      </c>
      <c r="AO224" s="0" t="s">
        <v>62</v>
      </c>
      <c r="AP224" s="0" t="s">
        <v>62</v>
      </c>
      <c r="AQ224" s="1" t="n">
        <v>0</v>
      </c>
      <c r="AR224" s="0" t="n">
        <v>2</v>
      </c>
      <c r="AT224" s="6"/>
      <c r="BB224" s="0" t="n">
        <f aca="false">BA224*100</f>
        <v>0</v>
      </c>
    </row>
    <row r="225" customFormat="false" ht="15" hidden="false" customHeight="false" outlineLevel="0" collapsed="false">
      <c r="A225" s="0" t="s">
        <v>921</v>
      </c>
      <c r="B225" s="0" t="s">
        <v>922</v>
      </c>
      <c r="C225" s="0" t="s">
        <v>923</v>
      </c>
      <c r="D225" s="0" t="s">
        <v>924</v>
      </c>
      <c r="E225" s="0" t="n">
        <v>62976.2</v>
      </c>
      <c r="F225" s="0" t="n">
        <v>8.44</v>
      </c>
      <c r="H225" s="1" t="s">
        <v>62</v>
      </c>
      <c r="I225" s="0" t="s">
        <v>62</v>
      </c>
      <c r="J225" s="0" t="s">
        <v>62</v>
      </c>
      <c r="K225" s="0" t="s">
        <v>62</v>
      </c>
      <c r="L225" s="0" t="s">
        <v>62</v>
      </c>
      <c r="M225" s="0" t="s">
        <v>62</v>
      </c>
      <c r="N225" s="0" t="s">
        <v>62</v>
      </c>
      <c r="O225" s="0" t="s">
        <v>62</v>
      </c>
      <c r="P225" s="0" t="s">
        <v>62</v>
      </c>
      <c r="Q225" s="0" t="s">
        <v>62</v>
      </c>
      <c r="R225" s="0" t="s">
        <v>62</v>
      </c>
      <c r="S225" s="0" t="s">
        <v>62</v>
      </c>
      <c r="T225" s="0" t="s">
        <v>62</v>
      </c>
      <c r="U225" s="0" t="s">
        <v>62</v>
      </c>
      <c r="V225" s="0" t="s">
        <v>62</v>
      </c>
      <c r="W225" s="0" t="s">
        <v>62</v>
      </c>
      <c r="X225" s="0" t="s">
        <v>62</v>
      </c>
      <c r="Y225" s="0" t="s">
        <v>62</v>
      </c>
      <c r="Z225" s="0" t="s">
        <v>62</v>
      </c>
      <c r="AA225" s="0" t="s">
        <v>62</v>
      </c>
      <c r="AB225" s="0" t="s">
        <v>62</v>
      </c>
      <c r="AC225" s="0" t="s">
        <v>62</v>
      </c>
      <c r="AD225" s="0" t="s">
        <v>62</v>
      </c>
      <c r="AE225" s="0" t="s">
        <v>62</v>
      </c>
      <c r="AF225" s="0" t="s">
        <v>62</v>
      </c>
      <c r="AG225" s="0" t="s">
        <v>62</v>
      </c>
      <c r="AH225" s="0" t="s">
        <v>62</v>
      </c>
      <c r="AI225" s="0" t="s">
        <v>62</v>
      </c>
      <c r="AJ225" s="0" t="s">
        <v>62</v>
      </c>
      <c r="AK225" s="0" t="s">
        <v>62</v>
      </c>
      <c r="AL225" s="0" t="s">
        <v>62</v>
      </c>
      <c r="AM225" s="0" t="s">
        <v>62</v>
      </c>
      <c r="AN225" s="0" t="s">
        <v>62</v>
      </c>
      <c r="AO225" s="0" t="s">
        <v>62</v>
      </c>
      <c r="AP225" s="0" t="s">
        <v>62</v>
      </c>
      <c r="AQ225" s="1" t="n">
        <v>0</v>
      </c>
      <c r="AR225" s="0" t="n">
        <v>3</v>
      </c>
      <c r="AT225" s="6"/>
      <c r="BB225" s="0" t="n">
        <f aca="false">BA225*100</f>
        <v>0</v>
      </c>
    </row>
    <row r="226" customFormat="false" ht="15" hidden="false" customHeight="false" outlineLevel="0" collapsed="false">
      <c r="A226" s="0" t="s">
        <v>925</v>
      </c>
      <c r="B226" s="0" t="s">
        <v>926</v>
      </c>
      <c r="C226" s="0" t="s">
        <v>927</v>
      </c>
      <c r="D226" s="0" t="s">
        <v>928</v>
      </c>
      <c r="E226" s="0" t="n">
        <v>56017.52</v>
      </c>
      <c r="F226" s="0" t="n">
        <v>6.74</v>
      </c>
      <c r="H226" s="1" t="s">
        <v>62</v>
      </c>
      <c r="I226" s="0" t="s">
        <v>62</v>
      </c>
      <c r="J226" s="0" t="s">
        <v>62</v>
      </c>
      <c r="K226" s="0" t="s">
        <v>62</v>
      </c>
      <c r="L226" s="0" t="s">
        <v>62</v>
      </c>
      <c r="M226" s="0" t="s">
        <v>62</v>
      </c>
      <c r="N226" s="0" t="s">
        <v>62</v>
      </c>
      <c r="O226" s="0" t="s">
        <v>62</v>
      </c>
      <c r="P226" s="0" t="s">
        <v>62</v>
      </c>
      <c r="Q226" s="0" t="s">
        <v>62</v>
      </c>
      <c r="R226" s="0" t="s">
        <v>62</v>
      </c>
      <c r="S226" s="0" t="s">
        <v>62</v>
      </c>
      <c r="T226" s="0" t="s">
        <v>62</v>
      </c>
      <c r="U226" s="0" t="s">
        <v>62</v>
      </c>
      <c r="V226" s="0" t="s">
        <v>62</v>
      </c>
      <c r="W226" s="0" t="s">
        <v>62</v>
      </c>
      <c r="X226" s="0" t="s">
        <v>62</v>
      </c>
      <c r="Y226" s="0" t="s">
        <v>62</v>
      </c>
      <c r="Z226" s="0" t="n">
        <v>-0.573918632237172</v>
      </c>
      <c r="AA226" s="0" t="n">
        <v>-0.53286698568648</v>
      </c>
      <c r="AB226" s="0" t="s">
        <v>62</v>
      </c>
      <c r="AC226" s="0" t="s">
        <v>62</v>
      </c>
      <c r="AD226" s="0" t="s">
        <v>62</v>
      </c>
      <c r="AE226" s="0" t="s">
        <v>62</v>
      </c>
      <c r="AF226" s="0" t="s">
        <v>62</v>
      </c>
      <c r="AG226" s="0" t="s">
        <v>62</v>
      </c>
      <c r="AH226" s="0" t="s">
        <v>62</v>
      </c>
      <c r="AI226" s="0" t="s">
        <v>62</v>
      </c>
      <c r="AJ226" s="0" t="s">
        <v>62</v>
      </c>
      <c r="AK226" s="0" t="s">
        <v>62</v>
      </c>
      <c r="AL226" s="0" t="s">
        <v>62</v>
      </c>
      <c r="AM226" s="0" t="s">
        <v>62</v>
      </c>
      <c r="AN226" s="0" t="s">
        <v>62</v>
      </c>
      <c r="AO226" s="0" t="s">
        <v>62</v>
      </c>
      <c r="AP226" s="0" t="s">
        <v>62</v>
      </c>
      <c r="AQ226" s="1" t="n">
        <v>2</v>
      </c>
      <c r="AR226" s="0" t="n">
        <v>2</v>
      </c>
      <c r="AT226" s="6"/>
      <c r="AY226" s="0" t="n">
        <v>1.1585</v>
      </c>
      <c r="AZ226" s="0" t="n">
        <v>0.150613744392735</v>
      </c>
      <c r="BA226" s="0" t="n">
        <v>0.130007548029982</v>
      </c>
      <c r="BB226" s="0" t="n">
        <f aca="false">BA226*100</f>
        <v>13.0007548029982</v>
      </c>
    </row>
    <row r="227" customFormat="false" ht="15" hidden="false" customHeight="false" outlineLevel="0" collapsed="false">
      <c r="A227" s="0" t="s">
        <v>929</v>
      </c>
      <c r="B227" s="0" t="s">
        <v>930</v>
      </c>
      <c r="C227" s="0" t="s">
        <v>931</v>
      </c>
      <c r="D227" s="0" t="s">
        <v>932</v>
      </c>
      <c r="E227" s="0" t="n">
        <v>26411.1</v>
      </c>
      <c r="F227" s="0" t="n">
        <v>5.37</v>
      </c>
      <c r="H227" s="1" t="s">
        <v>62</v>
      </c>
      <c r="I227" s="0" t="s">
        <v>62</v>
      </c>
      <c r="J227" s="0" t="s">
        <v>62</v>
      </c>
      <c r="K227" s="0" t="s">
        <v>62</v>
      </c>
      <c r="L227" s="0" t="s">
        <v>62</v>
      </c>
      <c r="M227" s="0" t="s">
        <v>62</v>
      </c>
      <c r="N227" s="0" t="s">
        <v>62</v>
      </c>
      <c r="O227" s="0" t="s">
        <v>62</v>
      </c>
      <c r="P227" s="0" t="s">
        <v>62</v>
      </c>
      <c r="Q227" s="0" t="s">
        <v>62</v>
      </c>
      <c r="R227" s="0" t="s">
        <v>62</v>
      </c>
      <c r="S227" s="0" t="s">
        <v>62</v>
      </c>
      <c r="T227" s="0" t="s">
        <v>62</v>
      </c>
      <c r="U227" s="0" t="s">
        <v>62</v>
      </c>
      <c r="V227" s="0" t="s">
        <v>62</v>
      </c>
      <c r="W227" s="0" t="s">
        <v>62</v>
      </c>
      <c r="X227" s="0" t="s">
        <v>62</v>
      </c>
      <c r="Y227" s="0" t="s">
        <v>62</v>
      </c>
      <c r="Z227" s="0" t="s">
        <v>62</v>
      </c>
      <c r="AA227" s="0" t="s">
        <v>62</v>
      </c>
      <c r="AB227" s="0" t="s">
        <v>62</v>
      </c>
      <c r="AC227" s="0" t="s">
        <v>62</v>
      </c>
      <c r="AD227" s="0" t="s">
        <v>62</v>
      </c>
      <c r="AE227" s="0" t="s">
        <v>62</v>
      </c>
      <c r="AF227" s="0" t="s">
        <v>62</v>
      </c>
      <c r="AG227" s="0" t="s">
        <v>62</v>
      </c>
      <c r="AH227" s="0" t="s">
        <v>62</v>
      </c>
      <c r="AI227" s="0" t="s">
        <v>62</v>
      </c>
      <c r="AJ227" s="0" t="s">
        <v>62</v>
      </c>
      <c r="AK227" s="0" t="s">
        <v>62</v>
      </c>
      <c r="AL227" s="0" t="s">
        <v>62</v>
      </c>
      <c r="AM227" s="0" t="s">
        <v>62</v>
      </c>
      <c r="AN227" s="0" t="s">
        <v>62</v>
      </c>
      <c r="AO227" s="0" t="s">
        <v>62</v>
      </c>
      <c r="AP227" s="0" t="s">
        <v>62</v>
      </c>
      <c r="AQ227" s="1" t="n">
        <v>0</v>
      </c>
      <c r="AR227" s="0" t="n">
        <v>2</v>
      </c>
      <c r="AT227" s="6"/>
      <c r="BB227" s="0" t="n">
        <f aca="false">BA227*100</f>
        <v>0</v>
      </c>
    </row>
    <row r="228" customFormat="false" ht="15" hidden="false" customHeight="false" outlineLevel="0" collapsed="false">
      <c r="A228" s="0" t="s">
        <v>933</v>
      </c>
      <c r="B228" s="0" t="s">
        <v>934</v>
      </c>
      <c r="C228" s="0" t="s">
        <v>935</v>
      </c>
      <c r="D228" s="0" t="s">
        <v>936</v>
      </c>
      <c r="E228" s="0" t="n">
        <v>52352.26</v>
      </c>
      <c r="F228" s="0" t="n">
        <v>5.67</v>
      </c>
      <c r="H228" s="1" t="s">
        <v>62</v>
      </c>
      <c r="I228" s="0" t="s">
        <v>62</v>
      </c>
      <c r="J228" s="0" t="s">
        <v>62</v>
      </c>
      <c r="K228" s="0" t="s">
        <v>62</v>
      </c>
      <c r="L228" s="0" t="s">
        <v>62</v>
      </c>
      <c r="M228" s="0" t="s">
        <v>62</v>
      </c>
      <c r="N228" s="0" t="s">
        <v>62</v>
      </c>
      <c r="O228" s="0" t="s">
        <v>62</v>
      </c>
      <c r="P228" s="0" t="s">
        <v>62</v>
      </c>
      <c r="Q228" s="0" t="s">
        <v>62</v>
      </c>
      <c r="R228" s="0" t="s">
        <v>62</v>
      </c>
      <c r="S228" s="0" t="s">
        <v>62</v>
      </c>
      <c r="T228" s="0" t="s">
        <v>62</v>
      </c>
      <c r="U228" s="0" t="s">
        <v>62</v>
      </c>
      <c r="V228" s="0" t="s">
        <v>62</v>
      </c>
      <c r="W228" s="0" t="s">
        <v>62</v>
      </c>
      <c r="X228" s="0" t="s">
        <v>62</v>
      </c>
      <c r="Y228" s="0" t="s">
        <v>62</v>
      </c>
      <c r="Z228" s="0" t="s">
        <v>62</v>
      </c>
      <c r="AA228" s="0" t="s">
        <v>62</v>
      </c>
      <c r="AB228" s="0" t="s">
        <v>62</v>
      </c>
      <c r="AC228" s="0" t="s">
        <v>62</v>
      </c>
      <c r="AD228" s="0" t="s">
        <v>62</v>
      </c>
      <c r="AE228" s="0" t="s">
        <v>62</v>
      </c>
      <c r="AF228" s="0" t="s">
        <v>62</v>
      </c>
      <c r="AG228" s="0" t="s">
        <v>62</v>
      </c>
      <c r="AH228" s="0" t="s">
        <v>62</v>
      </c>
      <c r="AI228" s="0" t="s">
        <v>62</v>
      </c>
      <c r="AJ228" s="0" t="s">
        <v>62</v>
      </c>
      <c r="AK228" s="0" t="s">
        <v>62</v>
      </c>
      <c r="AL228" s="0" t="s">
        <v>62</v>
      </c>
      <c r="AM228" s="0" t="s">
        <v>62</v>
      </c>
      <c r="AN228" s="0" t="s">
        <v>62</v>
      </c>
      <c r="AO228" s="0" t="s">
        <v>62</v>
      </c>
      <c r="AP228" s="0" t="s">
        <v>62</v>
      </c>
      <c r="AQ228" s="1" t="n">
        <v>0</v>
      </c>
      <c r="AR228" s="0" t="n">
        <v>2</v>
      </c>
      <c r="AT228" s="6"/>
      <c r="BB228" s="0" t="n">
        <f aca="false">BA228*100</f>
        <v>0</v>
      </c>
    </row>
    <row r="229" customFormat="false" ht="15" hidden="false" customHeight="false" outlineLevel="0" collapsed="false">
      <c r="A229" s="0" t="s">
        <v>937</v>
      </c>
      <c r="B229" s="0" t="s">
        <v>938</v>
      </c>
      <c r="C229" s="0" t="s">
        <v>939</v>
      </c>
      <c r="D229" s="0" t="s">
        <v>940</v>
      </c>
      <c r="E229" s="0" t="n">
        <v>23209.98</v>
      </c>
      <c r="F229" s="0" t="n">
        <v>5.44</v>
      </c>
      <c r="H229" s="1" t="s">
        <v>62</v>
      </c>
      <c r="I229" s="0" t="s">
        <v>62</v>
      </c>
      <c r="J229" s="0" t="n">
        <v>-0.0493538854336992</v>
      </c>
      <c r="K229" s="0" t="n">
        <v>0.265794104942336</v>
      </c>
      <c r="L229" s="0" t="n">
        <v>-0.181550006908431</v>
      </c>
      <c r="M229" s="0" t="n">
        <v>-1.14104170830234</v>
      </c>
      <c r="N229" s="0" t="s">
        <v>62</v>
      </c>
      <c r="O229" s="0" t="s">
        <v>62</v>
      </c>
      <c r="P229" s="0" t="s">
        <v>62</v>
      </c>
      <c r="Q229" s="0" t="s">
        <v>62</v>
      </c>
      <c r="R229" s="0" t="s">
        <v>62</v>
      </c>
      <c r="S229" s="0" t="s">
        <v>62</v>
      </c>
      <c r="T229" s="0" t="s">
        <v>62</v>
      </c>
      <c r="U229" s="0" t="s">
        <v>62</v>
      </c>
      <c r="V229" s="0" t="s">
        <v>62</v>
      </c>
      <c r="W229" s="0" t="s">
        <v>62</v>
      </c>
      <c r="X229" s="0" t="s">
        <v>62</v>
      </c>
      <c r="Y229" s="0" t="s">
        <v>62</v>
      </c>
      <c r="Z229" s="0" t="s">
        <v>62</v>
      </c>
      <c r="AA229" s="0" t="s">
        <v>62</v>
      </c>
      <c r="AB229" s="0" t="s">
        <v>62</v>
      </c>
      <c r="AC229" s="0" t="s">
        <v>62</v>
      </c>
      <c r="AD229" s="0" t="s">
        <v>62</v>
      </c>
      <c r="AE229" s="0" t="s">
        <v>62</v>
      </c>
      <c r="AF229" s="0" t="n">
        <v>0.454672824891886</v>
      </c>
      <c r="AG229" s="0" t="n">
        <v>0.392763384181351</v>
      </c>
      <c r="AH229" s="0" t="s">
        <v>62</v>
      </c>
      <c r="AI229" s="0" t="s">
        <v>62</v>
      </c>
      <c r="AJ229" s="0" t="s">
        <v>62</v>
      </c>
      <c r="AK229" s="0" t="s">
        <v>62</v>
      </c>
      <c r="AL229" s="0" t="s">
        <v>62</v>
      </c>
      <c r="AM229" s="0" t="s">
        <v>62</v>
      </c>
      <c r="AN229" s="0" t="s">
        <v>62</v>
      </c>
      <c r="AO229" s="0" t="s">
        <v>62</v>
      </c>
      <c r="AP229" s="0" t="s">
        <v>62</v>
      </c>
      <c r="AQ229" s="1" t="n">
        <v>6</v>
      </c>
      <c r="AR229" s="0" t="n">
        <v>13</v>
      </c>
      <c r="AS229" s="2" t="n">
        <v>0.15357127164603</v>
      </c>
      <c r="AT229" s="6" t="n">
        <v>1</v>
      </c>
      <c r="AU229" s="2" t="n">
        <v>1.07998909197309</v>
      </c>
      <c r="AV229" s="2" t="n">
        <v>0.960103203748955</v>
      </c>
      <c r="AW229" s="2" t="n">
        <v>1.21484485649716</v>
      </c>
      <c r="AY229" s="0" t="n">
        <v>0.972333333333333</v>
      </c>
      <c r="AZ229" s="0" t="n">
        <v>0.229325678166809</v>
      </c>
      <c r="BA229" s="0" t="n">
        <v>0.235850886013174</v>
      </c>
      <c r="BB229" s="0" t="n">
        <f aca="false">BA229*100</f>
        <v>23.5850886013174</v>
      </c>
    </row>
    <row r="230" customFormat="false" ht="15" hidden="false" customHeight="false" outlineLevel="0" collapsed="false">
      <c r="A230" s="0" t="s">
        <v>941</v>
      </c>
      <c r="B230" s="0" t="s">
        <v>942</v>
      </c>
      <c r="C230" s="0" t="s">
        <v>943</v>
      </c>
      <c r="D230" s="0" t="s">
        <v>944</v>
      </c>
      <c r="E230" s="0" t="n">
        <v>35899.36</v>
      </c>
      <c r="F230" s="0" t="n">
        <v>8.58</v>
      </c>
      <c r="H230" s="1" t="n">
        <v>0.476066364856074</v>
      </c>
      <c r="I230" s="0" t="n">
        <v>-0.133310082592117</v>
      </c>
      <c r="J230" s="0" t="n">
        <v>-1.42305253415663</v>
      </c>
      <c r="K230" s="0" t="n">
        <v>0.915886317942354</v>
      </c>
      <c r="L230" s="0" t="n">
        <v>1.5580122698493</v>
      </c>
      <c r="M230" s="0" t="n">
        <v>0.0941298312394053</v>
      </c>
      <c r="N230" s="0" t="n">
        <v>0.67875948544278</v>
      </c>
      <c r="O230" s="0" t="n">
        <v>-0.404062162826798</v>
      </c>
      <c r="P230" s="0" t="n">
        <v>-0.413059149500141</v>
      </c>
      <c r="Q230" s="0" t="n">
        <v>0.895470534993883</v>
      </c>
      <c r="R230" s="0" t="n">
        <v>1.47396703206468</v>
      </c>
      <c r="S230" s="0" t="n">
        <v>0.289060096637858</v>
      </c>
      <c r="T230" s="0" t="n">
        <v>-1.30631094114662</v>
      </c>
      <c r="U230" s="0" t="n">
        <v>-1.10464675999787</v>
      </c>
      <c r="V230" s="0" t="n">
        <v>0.192950971384576</v>
      </c>
      <c r="W230" s="0" t="n">
        <v>-1.141882722776</v>
      </c>
      <c r="X230" s="0" t="s">
        <v>62</v>
      </c>
      <c r="Y230" s="0" t="s">
        <v>62</v>
      </c>
      <c r="Z230" s="0" t="n">
        <v>0.256699404063769</v>
      </c>
      <c r="AA230" s="0" t="n">
        <v>-0.0972135416281323</v>
      </c>
      <c r="AB230" s="0" t="n">
        <v>0.438984500993443</v>
      </c>
      <c r="AC230" s="0" t="n">
        <v>0.171057156100484</v>
      </c>
      <c r="AD230" s="0" t="n">
        <v>-0.231815048652089</v>
      </c>
      <c r="AE230" s="0" t="n">
        <v>0.644944401772932</v>
      </c>
      <c r="AF230" s="0" t="n">
        <v>0.5486927409207</v>
      </c>
      <c r="AG230" s="0" t="n">
        <v>0.12550154317853</v>
      </c>
      <c r="AH230" s="0" t="n">
        <v>0.245019861733874</v>
      </c>
      <c r="AI230" s="0" t="n">
        <v>0.611771199692844</v>
      </c>
      <c r="AJ230" s="0" t="n">
        <v>-2.15443822224674</v>
      </c>
      <c r="AK230" s="0" t="n">
        <v>0.155277491201784</v>
      </c>
      <c r="AL230" s="0" t="n">
        <v>0.705540932937524</v>
      </c>
      <c r="AM230" s="0" t="n">
        <v>-0.230212440275479</v>
      </c>
      <c r="AN230" s="0" t="n">
        <v>0.461949671454822</v>
      </c>
      <c r="AO230" s="0" t="n">
        <v>1.73485493512855</v>
      </c>
      <c r="AP230" s="0" t="n">
        <v>-0.817022556009346</v>
      </c>
      <c r="AQ230" s="1" t="n">
        <v>33</v>
      </c>
      <c r="AR230" s="0" t="n">
        <v>33</v>
      </c>
      <c r="AS230" s="2" t="n">
        <v>0.584654682667298</v>
      </c>
      <c r="AT230" s="6" t="n">
        <v>1</v>
      </c>
      <c r="AU230" s="2" t="n">
        <v>1.01786950858332</v>
      </c>
      <c r="AV230" s="2" t="n">
        <v>0.953232894085069</v>
      </c>
      <c r="AW230" s="2" t="n">
        <v>1.08688898896852</v>
      </c>
      <c r="AY230" s="0" t="n">
        <v>0.996666666666667</v>
      </c>
      <c r="AZ230" s="0" t="n">
        <v>0.251982224902208</v>
      </c>
      <c r="BA230" s="0" t="n">
        <v>0.252824974818269</v>
      </c>
      <c r="BB230" s="0" t="n">
        <f aca="false">BA230*100</f>
        <v>25.2824974818269</v>
      </c>
    </row>
    <row r="231" customFormat="false" ht="15" hidden="false" customHeight="false" outlineLevel="0" collapsed="false">
      <c r="A231" s="0" t="s">
        <v>945</v>
      </c>
      <c r="B231" s="0" t="s">
        <v>946</v>
      </c>
      <c r="C231" s="0" t="s">
        <v>947</v>
      </c>
      <c r="D231" s="0" t="s">
        <v>948</v>
      </c>
      <c r="E231" s="0" t="n">
        <v>61468.65</v>
      </c>
      <c r="F231" s="0" t="n">
        <v>6.29</v>
      </c>
      <c r="H231" s="1" t="s">
        <v>62</v>
      </c>
      <c r="I231" s="0" t="s">
        <v>62</v>
      </c>
      <c r="J231" s="0" t="s">
        <v>62</v>
      </c>
      <c r="K231" s="0" t="s">
        <v>62</v>
      </c>
      <c r="L231" s="0" t="s">
        <v>62</v>
      </c>
      <c r="M231" s="0" t="s">
        <v>62</v>
      </c>
      <c r="N231" s="0" t="s">
        <v>62</v>
      </c>
      <c r="O231" s="0" t="s">
        <v>62</v>
      </c>
      <c r="P231" s="0" t="n">
        <v>1.09649630610006</v>
      </c>
      <c r="Q231" s="0" t="n">
        <v>-0.807510044590876</v>
      </c>
      <c r="R231" s="0" t="s">
        <v>62</v>
      </c>
      <c r="S231" s="0" t="s">
        <v>62</v>
      </c>
      <c r="T231" s="0" t="s">
        <v>62</v>
      </c>
      <c r="U231" s="0" t="s">
        <v>62</v>
      </c>
      <c r="V231" s="0" t="s">
        <v>62</v>
      </c>
      <c r="W231" s="0" t="s">
        <v>62</v>
      </c>
      <c r="X231" s="0" t="s">
        <v>62</v>
      </c>
      <c r="Y231" s="0" t="s">
        <v>62</v>
      </c>
      <c r="Z231" s="0" t="s">
        <v>62</v>
      </c>
      <c r="AA231" s="0" t="s">
        <v>62</v>
      </c>
      <c r="AB231" s="0" t="s">
        <v>62</v>
      </c>
      <c r="AC231" s="0" t="s">
        <v>62</v>
      </c>
      <c r="AD231" s="0" t="n">
        <v>0.348263927566155</v>
      </c>
      <c r="AE231" s="0" t="n">
        <v>-0.398410628228706</v>
      </c>
      <c r="AF231" s="0" t="n">
        <v>-1.02654941122009</v>
      </c>
      <c r="AG231" s="0" t="n">
        <v>0.838438332146414</v>
      </c>
      <c r="AH231" s="0" t="s">
        <v>62</v>
      </c>
      <c r="AI231" s="0" t="s">
        <v>62</v>
      </c>
      <c r="AJ231" s="0" t="s">
        <v>62</v>
      </c>
      <c r="AK231" s="0" t="s">
        <v>62</v>
      </c>
      <c r="AL231" s="0" t="s">
        <v>62</v>
      </c>
      <c r="AM231" s="0" t="s">
        <v>62</v>
      </c>
      <c r="AN231" s="0" t="s">
        <v>62</v>
      </c>
      <c r="AO231" s="0" t="s">
        <v>62</v>
      </c>
      <c r="AP231" s="0" t="s">
        <v>62</v>
      </c>
      <c r="AQ231" s="1" t="n">
        <v>6</v>
      </c>
      <c r="AR231" s="0" t="n">
        <v>12</v>
      </c>
      <c r="AS231" s="2" t="n">
        <v>0.829197304810001</v>
      </c>
      <c r="AT231" s="6" t="n">
        <v>1</v>
      </c>
      <c r="AU231" s="2" t="n">
        <v>1.01879920952767</v>
      </c>
      <c r="AV231" s="2" t="n">
        <v>0.825296789483633</v>
      </c>
      <c r="AW231" s="2" t="n">
        <v>1.25767098886162</v>
      </c>
      <c r="AY231" s="0" t="n">
        <v>0.994166666666667</v>
      </c>
      <c r="AZ231" s="0" t="n">
        <v>0.155140473979768</v>
      </c>
      <c r="BA231" s="0" t="n">
        <v>0.156050770138911</v>
      </c>
      <c r="BB231" s="0" t="n">
        <f aca="false">BA231*100</f>
        <v>15.6050770138911</v>
      </c>
    </row>
    <row r="232" customFormat="false" ht="15" hidden="false" customHeight="false" outlineLevel="0" collapsed="false">
      <c r="A232" s="0" t="s">
        <v>949</v>
      </c>
      <c r="B232" s="0" t="s">
        <v>950</v>
      </c>
      <c r="C232" s="0" t="s">
        <v>951</v>
      </c>
      <c r="D232" s="0" t="s">
        <v>952</v>
      </c>
      <c r="E232" s="0" t="n">
        <v>20633.21</v>
      </c>
      <c r="F232" s="0" t="n">
        <v>5.12</v>
      </c>
      <c r="H232" s="1" t="s">
        <v>62</v>
      </c>
      <c r="I232" s="0" t="s">
        <v>62</v>
      </c>
      <c r="J232" s="0" t="s">
        <v>62</v>
      </c>
      <c r="K232" s="0" t="s">
        <v>62</v>
      </c>
      <c r="L232" s="0" t="s">
        <v>62</v>
      </c>
      <c r="M232" s="0" t="s">
        <v>62</v>
      </c>
      <c r="N232" s="0" t="s">
        <v>62</v>
      </c>
      <c r="O232" s="0" t="s">
        <v>62</v>
      </c>
      <c r="P232" s="0" t="s">
        <v>62</v>
      </c>
      <c r="Q232" s="0" t="s">
        <v>62</v>
      </c>
      <c r="R232" s="0" t="s">
        <v>62</v>
      </c>
      <c r="S232" s="0" t="s">
        <v>62</v>
      </c>
      <c r="T232" s="0" t="s">
        <v>62</v>
      </c>
      <c r="U232" s="0" t="s">
        <v>62</v>
      </c>
      <c r="V232" s="0" t="s">
        <v>62</v>
      </c>
      <c r="W232" s="0" t="s">
        <v>62</v>
      </c>
      <c r="X232" s="0" t="s">
        <v>62</v>
      </c>
      <c r="Y232" s="0" t="s">
        <v>62</v>
      </c>
      <c r="Z232" s="0" t="s">
        <v>62</v>
      </c>
      <c r="AA232" s="0" t="s">
        <v>62</v>
      </c>
      <c r="AB232" s="0" t="s">
        <v>62</v>
      </c>
      <c r="AC232" s="0" t="s">
        <v>62</v>
      </c>
      <c r="AD232" s="0" t="s">
        <v>62</v>
      </c>
      <c r="AE232" s="0" t="s">
        <v>62</v>
      </c>
      <c r="AF232" s="0" t="s">
        <v>62</v>
      </c>
      <c r="AG232" s="0" t="s">
        <v>62</v>
      </c>
      <c r="AH232" s="0" t="s">
        <v>62</v>
      </c>
      <c r="AI232" s="0" t="s">
        <v>62</v>
      </c>
      <c r="AJ232" s="0" t="s">
        <v>62</v>
      </c>
      <c r="AK232" s="0" t="s">
        <v>62</v>
      </c>
      <c r="AL232" s="0" t="s">
        <v>62</v>
      </c>
      <c r="AM232" s="0" t="s">
        <v>62</v>
      </c>
      <c r="AN232" s="0" t="s">
        <v>62</v>
      </c>
      <c r="AO232" s="0" t="s">
        <v>62</v>
      </c>
      <c r="AP232" s="0" t="s">
        <v>62</v>
      </c>
      <c r="AQ232" s="1" t="n">
        <v>0</v>
      </c>
      <c r="AR232" s="0" t="n">
        <v>4</v>
      </c>
      <c r="AT232" s="6"/>
      <c r="BB232" s="0" t="n">
        <f aca="false">BA232*100</f>
        <v>0</v>
      </c>
    </row>
    <row r="233" customFormat="false" ht="15" hidden="false" customHeight="false" outlineLevel="0" collapsed="false">
      <c r="A233" s="0" t="s">
        <v>953</v>
      </c>
      <c r="B233" s="0" t="s">
        <v>954</v>
      </c>
      <c r="C233" s="0" t="s">
        <v>955</v>
      </c>
      <c r="D233" s="0" t="s">
        <v>956</v>
      </c>
      <c r="E233" s="0" t="n">
        <v>35645.74</v>
      </c>
      <c r="F233" s="0" t="n">
        <v>7.01</v>
      </c>
      <c r="H233" s="1" t="s">
        <v>62</v>
      </c>
      <c r="I233" s="0" t="s">
        <v>62</v>
      </c>
      <c r="J233" s="0" t="s">
        <v>62</v>
      </c>
      <c r="K233" s="0" t="s">
        <v>62</v>
      </c>
      <c r="L233" s="0" t="s">
        <v>62</v>
      </c>
      <c r="M233" s="0" t="s">
        <v>62</v>
      </c>
      <c r="N233" s="0" t="s">
        <v>62</v>
      </c>
      <c r="O233" s="0" t="s">
        <v>62</v>
      </c>
      <c r="P233" s="0" t="s">
        <v>62</v>
      </c>
      <c r="Q233" s="0" t="s">
        <v>62</v>
      </c>
      <c r="R233" s="0" t="s">
        <v>62</v>
      </c>
      <c r="S233" s="0" t="s">
        <v>62</v>
      </c>
      <c r="T233" s="0" t="s">
        <v>62</v>
      </c>
      <c r="U233" s="0" t="s">
        <v>62</v>
      </c>
      <c r="V233" s="0" t="s">
        <v>62</v>
      </c>
      <c r="W233" s="0" t="s">
        <v>62</v>
      </c>
      <c r="X233" s="0" t="s">
        <v>62</v>
      </c>
      <c r="Y233" s="0" t="s">
        <v>62</v>
      </c>
      <c r="Z233" s="0" t="s">
        <v>62</v>
      </c>
      <c r="AA233" s="0" t="s">
        <v>62</v>
      </c>
      <c r="AB233" s="0" t="s">
        <v>62</v>
      </c>
      <c r="AC233" s="0" t="s">
        <v>62</v>
      </c>
      <c r="AD233" s="0" t="s">
        <v>62</v>
      </c>
      <c r="AE233" s="0" t="s">
        <v>62</v>
      </c>
      <c r="AF233" s="0" t="s">
        <v>62</v>
      </c>
      <c r="AG233" s="0" t="s">
        <v>62</v>
      </c>
      <c r="AH233" s="0" t="s">
        <v>62</v>
      </c>
      <c r="AI233" s="0" t="s">
        <v>62</v>
      </c>
      <c r="AJ233" s="0" t="s">
        <v>62</v>
      </c>
      <c r="AK233" s="0" t="s">
        <v>62</v>
      </c>
      <c r="AL233" s="0" t="s">
        <v>62</v>
      </c>
      <c r="AM233" s="0" t="s">
        <v>62</v>
      </c>
      <c r="AN233" s="0" t="s">
        <v>62</v>
      </c>
      <c r="AO233" s="0" t="s">
        <v>62</v>
      </c>
      <c r="AP233" s="0" t="s">
        <v>62</v>
      </c>
      <c r="AQ233" s="1" t="n">
        <v>0</v>
      </c>
      <c r="AR233" s="0" t="n">
        <v>7</v>
      </c>
      <c r="AS233" s="9"/>
      <c r="AT233" s="6"/>
      <c r="BB233" s="0" t="n">
        <f aca="false">BA233*100</f>
        <v>0</v>
      </c>
    </row>
    <row r="234" customFormat="false" ht="15" hidden="false" customHeight="false" outlineLevel="0" collapsed="false">
      <c r="A234" s="0" t="s">
        <v>957</v>
      </c>
      <c r="B234" s="0" t="s">
        <v>958</v>
      </c>
      <c r="C234" s="0" t="s">
        <v>959</v>
      </c>
      <c r="D234" s="0" t="s">
        <v>960</v>
      </c>
      <c r="E234" s="0" t="n">
        <v>23750.89</v>
      </c>
      <c r="F234" s="0" t="n">
        <v>5.86</v>
      </c>
      <c r="H234" s="1" t="s">
        <v>62</v>
      </c>
      <c r="I234" s="0" t="s">
        <v>62</v>
      </c>
      <c r="J234" s="0" t="s">
        <v>62</v>
      </c>
      <c r="K234" s="0" t="s">
        <v>62</v>
      </c>
      <c r="L234" s="0" t="s">
        <v>62</v>
      </c>
      <c r="M234" s="0" t="s">
        <v>62</v>
      </c>
      <c r="N234" s="0" t="s">
        <v>62</v>
      </c>
      <c r="O234" s="0" t="s">
        <v>62</v>
      </c>
      <c r="P234" s="0" t="s">
        <v>62</v>
      </c>
      <c r="Q234" s="0" t="s">
        <v>62</v>
      </c>
      <c r="R234" s="0" t="s">
        <v>62</v>
      </c>
      <c r="S234" s="0" t="s">
        <v>62</v>
      </c>
      <c r="T234" s="0" t="s">
        <v>62</v>
      </c>
      <c r="U234" s="0" t="s">
        <v>62</v>
      </c>
      <c r="V234" s="0" t="s">
        <v>62</v>
      </c>
      <c r="W234" s="0" t="s">
        <v>62</v>
      </c>
      <c r="X234" s="0" t="s">
        <v>62</v>
      </c>
      <c r="Y234" s="0" t="s">
        <v>62</v>
      </c>
      <c r="Z234" s="0" t="s">
        <v>62</v>
      </c>
      <c r="AA234" s="0" t="s">
        <v>62</v>
      </c>
      <c r="AB234" s="0" t="s">
        <v>62</v>
      </c>
      <c r="AC234" s="0" t="s">
        <v>62</v>
      </c>
      <c r="AD234" s="0" t="s">
        <v>62</v>
      </c>
      <c r="AE234" s="0" t="s">
        <v>62</v>
      </c>
      <c r="AF234" s="0" t="s">
        <v>62</v>
      </c>
      <c r="AG234" s="0" t="s">
        <v>62</v>
      </c>
      <c r="AH234" s="0" t="s">
        <v>62</v>
      </c>
      <c r="AI234" s="0" t="s">
        <v>62</v>
      </c>
      <c r="AJ234" s="0" t="s">
        <v>62</v>
      </c>
      <c r="AK234" s="0" t="s">
        <v>62</v>
      </c>
      <c r="AL234" s="0" t="s">
        <v>62</v>
      </c>
      <c r="AM234" s="0" t="s">
        <v>62</v>
      </c>
      <c r="AN234" s="0" t="s">
        <v>62</v>
      </c>
      <c r="AO234" s="0" t="s">
        <v>62</v>
      </c>
      <c r="AP234" s="0" t="s">
        <v>62</v>
      </c>
      <c r="AQ234" s="1" t="n">
        <v>0</v>
      </c>
      <c r="AR234" s="0" t="n">
        <v>2</v>
      </c>
      <c r="AT234" s="6"/>
      <c r="BB234" s="0" t="n">
        <f aca="false">BA234*100</f>
        <v>0</v>
      </c>
    </row>
    <row r="235" customFormat="false" ht="15" hidden="false" customHeight="false" outlineLevel="0" collapsed="false">
      <c r="A235" s="0" t="s">
        <v>961</v>
      </c>
      <c r="B235" s="0" t="s">
        <v>962</v>
      </c>
      <c r="C235" s="0" t="s">
        <v>963</v>
      </c>
      <c r="D235" s="0" t="s">
        <v>964</v>
      </c>
      <c r="E235" s="0" t="n">
        <v>44120.35</v>
      </c>
      <c r="F235" s="0" t="n">
        <v>9.84</v>
      </c>
      <c r="H235" s="1" t="s">
        <v>62</v>
      </c>
      <c r="I235" s="0" t="s">
        <v>62</v>
      </c>
      <c r="J235" s="0" t="s">
        <v>62</v>
      </c>
      <c r="K235" s="0" t="s">
        <v>62</v>
      </c>
      <c r="L235" s="0" t="s">
        <v>62</v>
      </c>
      <c r="M235" s="0" t="s">
        <v>62</v>
      </c>
      <c r="N235" s="0" t="s">
        <v>62</v>
      </c>
      <c r="O235" s="0" t="s">
        <v>62</v>
      </c>
      <c r="P235" s="0" t="s">
        <v>62</v>
      </c>
      <c r="Q235" s="0" t="s">
        <v>62</v>
      </c>
      <c r="R235" s="0" t="s">
        <v>62</v>
      </c>
      <c r="S235" s="0" t="s">
        <v>62</v>
      </c>
      <c r="T235" s="0" t="s">
        <v>62</v>
      </c>
      <c r="U235" s="0" t="s">
        <v>62</v>
      </c>
      <c r="V235" s="0" t="s">
        <v>62</v>
      </c>
      <c r="W235" s="0" t="s">
        <v>62</v>
      </c>
      <c r="X235" s="0" t="s">
        <v>62</v>
      </c>
      <c r="Y235" s="0" t="s">
        <v>62</v>
      </c>
      <c r="Z235" s="0" t="s">
        <v>62</v>
      </c>
      <c r="AA235" s="0" t="s">
        <v>62</v>
      </c>
      <c r="AB235" s="0" t="s">
        <v>62</v>
      </c>
      <c r="AC235" s="0" t="s">
        <v>62</v>
      </c>
      <c r="AD235" s="0" t="s">
        <v>62</v>
      </c>
      <c r="AE235" s="0" t="s">
        <v>62</v>
      </c>
      <c r="AF235" s="0" t="s">
        <v>62</v>
      </c>
      <c r="AG235" s="0" t="s">
        <v>62</v>
      </c>
      <c r="AH235" s="0" t="s">
        <v>62</v>
      </c>
      <c r="AI235" s="0" t="s">
        <v>62</v>
      </c>
      <c r="AJ235" s="0" t="s">
        <v>62</v>
      </c>
      <c r="AK235" s="0" t="s">
        <v>62</v>
      </c>
      <c r="AL235" s="0" t="s">
        <v>62</v>
      </c>
      <c r="AM235" s="0" t="s">
        <v>62</v>
      </c>
      <c r="AN235" s="0" t="s">
        <v>62</v>
      </c>
      <c r="AO235" s="0" t="s">
        <v>62</v>
      </c>
      <c r="AP235" s="0" t="s">
        <v>62</v>
      </c>
      <c r="AQ235" s="1" t="n">
        <v>0</v>
      </c>
      <c r="AR235" s="0" t="n">
        <v>4</v>
      </c>
      <c r="AT235" s="6"/>
      <c r="BB235" s="0" t="n">
        <f aca="false">BA235*100</f>
        <v>0</v>
      </c>
    </row>
    <row r="236" customFormat="false" ht="15" hidden="false" customHeight="false" outlineLevel="0" collapsed="false">
      <c r="A236" s="0" t="s">
        <v>965</v>
      </c>
      <c r="B236" s="0" t="s">
        <v>966</v>
      </c>
      <c r="C236" s="0" t="s">
        <v>967</v>
      </c>
      <c r="D236" s="0" t="s">
        <v>968</v>
      </c>
      <c r="E236" s="0" t="n">
        <v>44149.4</v>
      </c>
      <c r="F236" s="0" t="n">
        <v>6.25</v>
      </c>
      <c r="H236" s="1" t="s">
        <v>62</v>
      </c>
      <c r="I236" s="0" t="s">
        <v>62</v>
      </c>
      <c r="J236" s="0" t="s">
        <v>62</v>
      </c>
      <c r="K236" s="0" t="s">
        <v>62</v>
      </c>
      <c r="L236" s="0" t="s">
        <v>62</v>
      </c>
      <c r="M236" s="0" t="s">
        <v>62</v>
      </c>
      <c r="N236" s="0" t="s">
        <v>62</v>
      </c>
      <c r="O236" s="0" t="s">
        <v>62</v>
      </c>
      <c r="P236" s="0" t="s">
        <v>62</v>
      </c>
      <c r="Q236" s="0" t="s">
        <v>62</v>
      </c>
      <c r="R236" s="0" t="s">
        <v>62</v>
      </c>
      <c r="S236" s="0" t="s">
        <v>62</v>
      </c>
      <c r="T236" s="0" t="s">
        <v>62</v>
      </c>
      <c r="U236" s="0" t="s">
        <v>62</v>
      </c>
      <c r="V236" s="0" t="s">
        <v>62</v>
      </c>
      <c r="W236" s="0" t="s">
        <v>62</v>
      </c>
      <c r="X236" s="0" t="s">
        <v>62</v>
      </c>
      <c r="Y236" s="0" t="s">
        <v>62</v>
      </c>
      <c r="Z236" s="0" t="s">
        <v>62</v>
      </c>
      <c r="AA236" s="0" t="s">
        <v>62</v>
      </c>
      <c r="AB236" s="0" t="s">
        <v>62</v>
      </c>
      <c r="AC236" s="0" t="s">
        <v>62</v>
      </c>
      <c r="AD236" s="0" t="s">
        <v>62</v>
      </c>
      <c r="AE236" s="0" t="s">
        <v>62</v>
      </c>
      <c r="AF236" s="0" t="s">
        <v>62</v>
      </c>
      <c r="AG236" s="0" t="s">
        <v>62</v>
      </c>
      <c r="AH236" s="0" t="s">
        <v>62</v>
      </c>
      <c r="AI236" s="0" t="s">
        <v>62</v>
      </c>
      <c r="AJ236" s="0" t="s">
        <v>62</v>
      </c>
      <c r="AK236" s="0" t="s">
        <v>62</v>
      </c>
      <c r="AL236" s="0" t="s">
        <v>62</v>
      </c>
      <c r="AM236" s="0" t="s">
        <v>62</v>
      </c>
      <c r="AN236" s="0" t="s">
        <v>62</v>
      </c>
      <c r="AO236" s="0" t="s">
        <v>62</v>
      </c>
      <c r="AP236" s="0" t="s">
        <v>62</v>
      </c>
      <c r="AQ236" s="1" t="n">
        <v>0</v>
      </c>
      <c r="AR236" s="0" t="n">
        <v>2</v>
      </c>
      <c r="AT236" s="6"/>
      <c r="BB236" s="0" t="n">
        <f aca="false">BA236*100</f>
        <v>0</v>
      </c>
    </row>
    <row r="237" customFormat="false" ht="15" hidden="false" customHeight="false" outlineLevel="0" collapsed="false">
      <c r="A237" s="0" t="s">
        <v>969</v>
      </c>
      <c r="B237" s="0" t="s">
        <v>970</v>
      </c>
      <c r="C237" s="0" t="s">
        <v>971</v>
      </c>
      <c r="D237" s="0" t="s">
        <v>972</v>
      </c>
      <c r="E237" s="0" t="n">
        <v>40204.19</v>
      </c>
      <c r="F237" s="0" t="n">
        <v>5.7</v>
      </c>
      <c r="H237" s="1" t="s">
        <v>62</v>
      </c>
      <c r="I237" s="0" t="s">
        <v>62</v>
      </c>
      <c r="J237" s="0" t="s">
        <v>62</v>
      </c>
      <c r="K237" s="0" t="s">
        <v>62</v>
      </c>
      <c r="L237" s="0" t="s">
        <v>62</v>
      </c>
      <c r="M237" s="0" t="s">
        <v>62</v>
      </c>
      <c r="N237" s="0" t="s">
        <v>62</v>
      </c>
      <c r="O237" s="0" t="s">
        <v>62</v>
      </c>
      <c r="P237" s="0" t="s">
        <v>62</v>
      </c>
      <c r="Q237" s="0" t="s">
        <v>62</v>
      </c>
      <c r="R237" s="0" t="s">
        <v>62</v>
      </c>
      <c r="S237" s="0" t="s">
        <v>62</v>
      </c>
      <c r="T237" s="0" t="s">
        <v>62</v>
      </c>
      <c r="U237" s="0" t="s">
        <v>62</v>
      </c>
      <c r="V237" s="0" t="s">
        <v>62</v>
      </c>
      <c r="W237" s="0" t="s">
        <v>62</v>
      </c>
      <c r="X237" s="0" t="s">
        <v>62</v>
      </c>
      <c r="Y237" s="0" t="s">
        <v>62</v>
      </c>
      <c r="Z237" s="0" t="s">
        <v>62</v>
      </c>
      <c r="AA237" s="0" t="s">
        <v>62</v>
      </c>
      <c r="AB237" s="0" t="s">
        <v>62</v>
      </c>
      <c r="AC237" s="0" t="s">
        <v>62</v>
      </c>
      <c r="AD237" s="0" t="s">
        <v>62</v>
      </c>
      <c r="AE237" s="0" t="s">
        <v>62</v>
      </c>
      <c r="AF237" s="0" t="s">
        <v>62</v>
      </c>
      <c r="AG237" s="0" t="s">
        <v>62</v>
      </c>
      <c r="AH237" s="0" t="s">
        <v>62</v>
      </c>
      <c r="AI237" s="0" t="s">
        <v>62</v>
      </c>
      <c r="AJ237" s="0" t="n">
        <v>-0.790195887901755</v>
      </c>
      <c r="AK237" s="0" t="n">
        <v>0.613390219535352</v>
      </c>
      <c r="AL237" s="0" t="s">
        <v>62</v>
      </c>
      <c r="AM237" s="0" t="s">
        <v>62</v>
      </c>
      <c r="AN237" s="0" t="s">
        <v>62</v>
      </c>
      <c r="AO237" s="0" t="s">
        <v>62</v>
      </c>
      <c r="AP237" s="0" t="s">
        <v>62</v>
      </c>
      <c r="AQ237" s="1" t="n">
        <v>2</v>
      </c>
      <c r="AR237" s="0" t="n">
        <v>4</v>
      </c>
      <c r="AT237" s="6"/>
      <c r="AY237" s="0" t="n">
        <v>1.0485</v>
      </c>
      <c r="AZ237" s="0" t="n">
        <v>0.248194480196478</v>
      </c>
      <c r="BA237" s="0" t="n">
        <v>0.236713858079617</v>
      </c>
      <c r="BB237" s="0" t="n">
        <f aca="false">BA237*100</f>
        <v>23.6713858079617</v>
      </c>
    </row>
    <row r="238" customFormat="false" ht="15" hidden="false" customHeight="false" outlineLevel="0" collapsed="false">
      <c r="A238" s="0" t="s">
        <v>973</v>
      </c>
      <c r="B238" s="0" t="s">
        <v>974</v>
      </c>
      <c r="C238" s="0" t="s">
        <v>975</v>
      </c>
      <c r="D238" s="0" t="s">
        <v>976</v>
      </c>
      <c r="E238" s="0" t="n">
        <v>40294.01</v>
      </c>
      <c r="F238" s="0" t="n">
        <v>5.34</v>
      </c>
      <c r="H238" s="1" t="s">
        <v>62</v>
      </c>
      <c r="I238" s="0" t="s">
        <v>62</v>
      </c>
      <c r="J238" s="0" t="s">
        <v>62</v>
      </c>
      <c r="K238" s="0" t="s">
        <v>62</v>
      </c>
      <c r="L238" s="0" t="s">
        <v>62</v>
      </c>
      <c r="M238" s="0" t="s">
        <v>62</v>
      </c>
      <c r="N238" s="0" t="s">
        <v>62</v>
      </c>
      <c r="O238" s="0" t="s">
        <v>62</v>
      </c>
      <c r="P238" s="0" t="s">
        <v>62</v>
      </c>
      <c r="Q238" s="0" t="s">
        <v>62</v>
      </c>
      <c r="R238" s="0" t="s">
        <v>62</v>
      </c>
      <c r="S238" s="0" t="s">
        <v>62</v>
      </c>
      <c r="T238" s="0" t="s">
        <v>62</v>
      </c>
      <c r="U238" s="0" t="s">
        <v>62</v>
      </c>
      <c r="V238" s="0" t="s">
        <v>62</v>
      </c>
      <c r="W238" s="0" t="s">
        <v>62</v>
      </c>
      <c r="X238" s="0" t="s">
        <v>62</v>
      </c>
      <c r="Y238" s="0" t="s">
        <v>62</v>
      </c>
      <c r="Z238" s="0" t="s">
        <v>62</v>
      </c>
      <c r="AA238" s="0" t="s">
        <v>62</v>
      </c>
      <c r="AB238" s="0" t="s">
        <v>62</v>
      </c>
      <c r="AC238" s="0" t="s">
        <v>62</v>
      </c>
      <c r="AD238" s="0" t="s">
        <v>62</v>
      </c>
      <c r="AE238" s="0" t="s">
        <v>62</v>
      </c>
      <c r="AF238" s="0" t="s">
        <v>62</v>
      </c>
      <c r="AG238" s="0" t="s">
        <v>62</v>
      </c>
      <c r="AH238" s="0" t="s">
        <v>62</v>
      </c>
      <c r="AI238" s="0" t="s">
        <v>62</v>
      </c>
      <c r="AJ238" s="0" t="s">
        <v>62</v>
      </c>
      <c r="AK238" s="0" t="s">
        <v>62</v>
      </c>
      <c r="AL238" s="0" t="s">
        <v>62</v>
      </c>
      <c r="AM238" s="0" t="s">
        <v>62</v>
      </c>
      <c r="AN238" s="0" t="s">
        <v>62</v>
      </c>
      <c r="AO238" s="0" t="s">
        <v>62</v>
      </c>
      <c r="AP238" s="0" t="s">
        <v>62</v>
      </c>
      <c r="AQ238" s="1" t="n">
        <v>0</v>
      </c>
      <c r="AR238" s="0" t="n">
        <v>2</v>
      </c>
      <c r="AT238" s="6"/>
      <c r="BB238" s="0" t="n">
        <f aca="false">BA238*100</f>
        <v>0</v>
      </c>
    </row>
    <row r="239" customFormat="false" ht="15" hidden="false" customHeight="false" outlineLevel="0" collapsed="false">
      <c r="A239" s="0" t="s">
        <v>977</v>
      </c>
      <c r="B239" s="0" t="s">
        <v>978</v>
      </c>
      <c r="C239" s="0" t="s">
        <v>979</v>
      </c>
      <c r="D239" s="0" t="s">
        <v>980</v>
      </c>
      <c r="E239" s="0" t="n">
        <v>40375.23</v>
      </c>
      <c r="F239" s="0" t="n">
        <v>5.51</v>
      </c>
      <c r="H239" s="1" t="s">
        <v>62</v>
      </c>
      <c r="I239" s="0" t="s">
        <v>62</v>
      </c>
      <c r="J239" s="0" t="s">
        <v>62</v>
      </c>
      <c r="K239" s="0" t="s">
        <v>62</v>
      </c>
      <c r="L239" s="0" t="s">
        <v>62</v>
      </c>
      <c r="M239" s="0" t="s">
        <v>62</v>
      </c>
      <c r="N239" s="0" t="s">
        <v>62</v>
      </c>
      <c r="O239" s="0" t="s">
        <v>62</v>
      </c>
      <c r="P239" s="0" t="s">
        <v>62</v>
      </c>
      <c r="Q239" s="0" t="s">
        <v>62</v>
      </c>
      <c r="R239" s="0" t="s">
        <v>62</v>
      </c>
      <c r="S239" s="0" t="s">
        <v>62</v>
      </c>
      <c r="T239" s="0" t="s">
        <v>62</v>
      </c>
      <c r="U239" s="0" t="s">
        <v>62</v>
      </c>
      <c r="V239" s="0" t="s">
        <v>62</v>
      </c>
      <c r="W239" s="0" t="s">
        <v>62</v>
      </c>
      <c r="X239" s="0" t="s">
        <v>62</v>
      </c>
      <c r="Y239" s="0" t="s">
        <v>62</v>
      </c>
      <c r="Z239" s="0" t="s">
        <v>62</v>
      </c>
      <c r="AA239" s="0" t="s">
        <v>62</v>
      </c>
      <c r="AB239" s="0" t="s">
        <v>62</v>
      </c>
      <c r="AC239" s="0" t="s">
        <v>62</v>
      </c>
      <c r="AD239" s="0" t="s">
        <v>62</v>
      </c>
      <c r="AE239" s="0" t="s">
        <v>62</v>
      </c>
      <c r="AF239" s="0" t="s">
        <v>62</v>
      </c>
      <c r="AG239" s="0" t="s">
        <v>62</v>
      </c>
      <c r="AH239" s="0" t="n">
        <v>0.780593041514878</v>
      </c>
      <c r="AI239" s="0" t="n">
        <v>0.937060849708675</v>
      </c>
      <c r="AJ239" s="0" t="s">
        <v>62</v>
      </c>
      <c r="AK239" s="0" t="s">
        <v>62</v>
      </c>
      <c r="AL239" s="0" t="s">
        <v>62</v>
      </c>
      <c r="AM239" s="0" t="s">
        <v>62</v>
      </c>
      <c r="AN239" s="0" t="s">
        <v>62</v>
      </c>
      <c r="AO239" s="0" t="s">
        <v>62</v>
      </c>
      <c r="AP239" s="0" t="s">
        <v>62</v>
      </c>
      <c r="AQ239" s="1" t="n">
        <v>2</v>
      </c>
      <c r="AR239" s="0" t="n">
        <v>2</v>
      </c>
      <c r="AT239" s="6"/>
      <c r="AY239" s="0" t="n">
        <v>0.733</v>
      </c>
      <c r="AZ239" s="0" t="n">
        <v>0.17394826817189</v>
      </c>
      <c r="BA239" s="0" t="n">
        <v>0.237310052076249</v>
      </c>
      <c r="BB239" s="0" t="n">
        <f aca="false">BA239*100</f>
        <v>23.7310052076249</v>
      </c>
    </row>
    <row r="240" customFormat="false" ht="15" hidden="false" customHeight="false" outlineLevel="0" collapsed="false">
      <c r="A240" s="0" t="s">
        <v>981</v>
      </c>
      <c r="B240" s="0" t="s">
        <v>982</v>
      </c>
      <c r="C240" s="0" t="s">
        <v>983</v>
      </c>
      <c r="D240" s="0" t="s">
        <v>984</v>
      </c>
      <c r="E240" s="0" t="n">
        <v>45504.86</v>
      </c>
      <c r="F240" s="0" t="n">
        <v>5.59</v>
      </c>
      <c r="H240" s="1" t="s">
        <v>62</v>
      </c>
      <c r="I240" s="0" t="s">
        <v>62</v>
      </c>
      <c r="J240" s="0" t="s">
        <v>62</v>
      </c>
      <c r="K240" s="0" t="s">
        <v>62</v>
      </c>
      <c r="L240" s="0" t="s">
        <v>62</v>
      </c>
      <c r="M240" s="0" t="s">
        <v>62</v>
      </c>
      <c r="N240" s="0" t="s">
        <v>62</v>
      </c>
      <c r="O240" s="0" t="s">
        <v>62</v>
      </c>
      <c r="P240" s="0" t="s">
        <v>62</v>
      </c>
      <c r="Q240" s="0" t="s">
        <v>62</v>
      </c>
      <c r="R240" s="0" t="s">
        <v>62</v>
      </c>
      <c r="S240" s="0" t="s">
        <v>62</v>
      </c>
      <c r="T240" s="0" t="s">
        <v>62</v>
      </c>
      <c r="U240" s="0" t="s">
        <v>62</v>
      </c>
      <c r="V240" s="0" t="s">
        <v>62</v>
      </c>
      <c r="W240" s="0" t="s">
        <v>62</v>
      </c>
      <c r="X240" s="0" t="s">
        <v>62</v>
      </c>
      <c r="Y240" s="0" t="s">
        <v>62</v>
      </c>
      <c r="Z240" s="0" t="s">
        <v>62</v>
      </c>
      <c r="AA240" s="0" t="s">
        <v>62</v>
      </c>
      <c r="AB240" s="0" t="s">
        <v>62</v>
      </c>
      <c r="AC240" s="0" t="s">
        <v>62</v>
      </c>
      <c r="AD240" s="0" t="s">
        <v>62</v>
      </c>
      <c r="AE240" s="0" t="s">
        <v>62</v>
      </c>
      <c r="AF240" s="0" t="s">
        <v>62</v>
      </c>
      <c r="AG240" s="0" t="s">
        <v>62</v>
      </c>
      <c r="AH240" s="0" t="s">
        <v>62</v>
      </c>
      <c r="AI240" s="0" t="s">
        <v>62</v>
      </c>
      <c r="AJ240" s="0" t="s">
        <v>62</v>
      </c>
      <c r="AK240" s="0" t="s">
        <v>62</v>
      </c>
      <c r="AL240" s="0" t="s">
        <v>62</v>
      </c>
      <c r="AM240" s="0" t="s">
        <v>62</v>
      </c>
      <c r="AN240" s="0" t="s">
        <v>62</v>
      </c>
      <c r="AO240" s="0" t="s">
        <v>62</v>
      </c>
      <c r="AP240" s="0" t="s">
        <v>62</v>
      </c>
      <c r="AQ240" s="1" t="n">
        <v>0</v>
      </c>
      <c r="AR240" s="0" t="n">
        <v>2</v>
      </c>
      <c r="AT240" s="6"/>
      <c r="BB240" s="0" t="n">
        <f aca="false">BA240*100</f>
        <v>0</v>
      </c>
    </row>
    <row r="241" customFormat="false" ht="15" hidden="false" customHeight="false" outlineLevel="0" collapsed="false">
      <c r="A241" s="0" t="s">
        <v>985</v>
      </c>
      <c r="B241" s="0" t="s">
        <v>986</v>
      </c>
      <c r="C241" s="0" t="s">
        <v>983</v>
      </c>
      <c r="D241" s="0" t="s">
        <v>984</v>
      </c>
      <c r="E241" s="0" t="n">
        <v>45504.86</v>
      </c>
      <c r="F241" s="0" t="n">
        <v>5.59</v>
      </c>
      <c r="H241" s="1" t="s">
        <v>62</v>
      </c>
      <c r="I241" s="0" t="s">
        <v>62</v>
      </c>
      <c r="J241" s="0" t="s">
        <v>62</v>
      </c>
      <c r="K241" s="0" t="s">
        <v>62</v>
      </c>
      <c r="L241" s="0" t="s">
        <v>62</v>
      </c>
      <c r="M241" s="0" t="s">
        <v>62</v>
      </c>
      <c r="N241" s="0" t="s">
        <v>62</v>
      </c>
      <c r="O241" s="0" t="s">
        <v>62</v>
      </c>
      <c r="P241" s="0" t="s">
        <v>62</v>
      </c>
      <c r="Q241" s="0" t="s">
        <v>62</v>
      </c>
      <c r="R241" s="0" t="s">
        <v>62</v>
      </c>
      <c r="S241" s="0" t="s">
        <v>62</v>
      </c>
      <c r="T241" s="0" t="s">
        <v>62</v>
      </c>
      <c r="U241" s="0" t="s">
        <v>62</v>
      </c>
      <c r="V241" s="0" t="s">
        <v>62</v>
      </c>
      <c r="W241" s="0" t="s">
        <v>62</v>
      </c>
      <c r="X241" s="0" t="s">
        <v>62</v>
      </c>
      <c r="Y241" s="0" t="s">
        <v>62</v>
      </c>
      <c r="Z241" s="0" t="s">
        <v>62</v>
      </c>
      <c r="AA241" s="0" t="s">
        <v>62</v>
      </c>
      <c r="AB241" s="0" t="s">
        <v>62</v>
      </c>
      <c r="AC241" s="0" t="s">
        <v>62</v>
      </c>
      <c r="AD241" s="0" t="s">
        <v>62</v>
      </c>
      <c r="AE241" s="0" t="s">
        <v>62</v>
      </c>
      <c r="AF241" s="0" t="s">
        <v>62</v>
      </c>
      <c r="AG241" s="0" t="s">
        <v>62</v>
      </c>
      <c r="AH241" s="0" t="s">
        <v>62</v>
      </c>
      <c r="AI241" s="0" t="s">
        <v>62</v>
      </c>
      <c r="AJ241" s="0" t="s">
        <v>62</v>
      </c>
      <c r="AK241" s="0" t="s">
        <v>62</v>
      </c>
      <c r="AL241" s="0" t="s">
        <v>62</v>
      </c>
      <c r="AM241" s="0" t="s">
        <v>62</v>
      </c>
      <c r="AN241" s="0" t="s">
        <v>62</v>
      </c>
      <c r="AO241" s="0" t="s">
        <v>62</v>
      </c>
      <c r="AP241" s="0" t="s">
        <v>62</v>
      </c>
      <c r="AQ241" s="1" t="n">
        <v>0</v>
      </c>
      <c r="AR241" s="0" t="n">
        <v>2</v>
      </c>
      <c r="AT241" s="6"/>
      <c r="BB241" s="0" t="n">
        <f aca="false">BA241*100</f>
        <v>0</v>
      </c>
    </row>
    <row r="242" customFormat="false" ht="15" hidden="false" customHeight="false" outlineLevel="0" collapsed="false">
      <c r="A242" s="0" t="s">
        <v>987</v>
      </c>
      <c r="B242" s="0" t="s">
        <v>988</v>
      </c>
      <c r="C242" s="0" t="s">
        <v>989</v>
      </c>
      <c r="D242" s="0" t="s">
        <v>990</v>
      </c>
      <c r="E242" s="0" t="n">
        <v>40019.07</v>
      </c>
      <c r="F242" s="0" t="n">
        <v>5.11</v>
      </c>
      <c r="H242" s="1" t="s">
        <v>62</v>
      </c>
      <c r="I242" s="0" t="s">
        <v>62</v>
      </c>
      <c r="J242" s="0" t="s">
        <v>62</v>
      </c>
      <c r="K242" s="0" t="s">
        <v>62</v>
      </c>
      <c r="L242" s="0" t="s">
        <v>62</v>
      </c>
      <c r="M242" s="0" t="s">
        <v>62</v>
      </c>
      <c r="N242" s="0" t="s">
        <v>62</v>
      </c>
      <c r="O242" s="0" t="s">
        <v>62</v>
      </c>
      <c r="P242" s="0" t="s">
        <v>62</v>
      </c>
      <c r="Q242" s="0" t="s">
        <v>62</v>
      </c>
      <c r="R242" s="0" t="s">
        <v>62</v>
      </c>
      <c r="S242" s="0" t="s">
        <v>62</v>
      </c>
      <c r="T242" s="0" t="s">
        <v>62</v>
      </c>
      <c r="U242" s="0" t="s">
        <v>62</v>
      </c>
      <c r="V242" s="0" t="s">
        <v>62</v>
      </c>
      <c r="W242" s="0" t="s">
        <v>62</v>
      </c>
      <c r="X242" s="0" t="s">
        <v>62</v>
      </c>
      <c r="Y242" s="0" t="s">
        <v>62</v>
      </c>
      <c r="Z242" s="0" t="s">
        <v>62</v>
      </c>
      <c r="AA242" s="0" t="s">
        <v>62</v>
      </c>
      <c r="AB242" s="0" t="s">
        <v>62</v>
      </c>
      <c r="AC242" s="0" t="s">
        <v>62</v>
      </c>
      <c r="AD242" s="0" t="s">
        <v>62</v>
      </c>
      <c r="AE242" s="0" t="s">
        <v>62</v>
      </c>
      <c r="AF242" s="0" t="s">
        <v>62</v>
      </c>
      <c r="AG242" s="0" t="s">
        <v>62</v>
      </c>
      <c r="AH242" s="0" t="s">
        <v>62</v>
      </c>
      <c r="AI242" s="0" t="s">
        <v>62</v>
      </c>
      <c r="AJ242" s="0" t="s">
        <v>62</v>
      </c>
      <c r="AK242" s="0" t="s">
        <v>62</v>
      </c>
      <c r="AL242" s="0" t="s">
        <v>62</v>
      </c>
      <c r="AM242" s="0" t="s">
        <v>62</v>
      </c>
      <c r="AN242" s="0" t="s">
        <v>62</v>
      </c>
      <c r="AO242" s="0" t="s">
        <v>62</v>
      </c>
      <c r="AP242" s="0" t="s">
        <v>62</v>
      </c>
      <c r="AQ242" s="1" t="n">
        <v>0</v>
      </c>
      <c r="AR242" s="0" t="n">
        <v>2</v>
      </c>
      <c r="AT242" s="6"/>
      <c r="BB242" s="0" t="n">
        <f aca="false">BA242*100</f>
        <v>0</v>
      </c>
    </row>
    <row r="243" customFormat="false" ht="15" hidden="false" customHeight="false" outlineLevel="0" collapsed="false">
      <c r="A243" s="0" t="s">
        <v>991</v>
      </c>
      <c r="B243" s="0" t="s">
        <v>992</v>
      </c>
      <c r="C243" s="0" t="s">
        <v>993</v>
      </c>
      <c r="D243" s="0" t="s">
        <v>994</v>
      </c>
      <c r="E243" s="0" t="n">
        <v>68618.54</v>
      </c>
      <c r="F243" s="0" t="n">
        <v>5.57</v>
      </c>
      <c r="H243" s="1" t="s">
        <v>62</v>
      </c>
      <c r="I243" s="0" t="s">
        <v>62</v>
      </c>
      <c r="J243" s="0" t="s">
        <v>62</v>
      </c>
      <c r="K243" s="0" t="s">
        <v>62</v>
      </c>
      <c r="L243" s="0" t="s">
        <v>62</v>
      </c>
      <c r="M243" s="0" t="s">
        <v>62</v>
      </c>
      <c r="N243" s="0" t="s">
        <v>62</v>
      </c>
      <c r="O243" s="0" t="s">
        <v>62</v>
      </c>
      <c r="P243" s="0" t="s">
        <v>62</v>
      </c>
      <c r="Q243" s="0" t="s">
        <v>62</v>
      </c>
      <c r="R243" s="0" t="s">
        <v>62</v>
      </c>
      <c r="S243" s="0" t="s">
        <v>62</v>
      </c>
      <c r="T243" s="0" t="s">
        <v>62</v>
      </c>
      <c r="U243" s="0" t="s">
        <v>62</v>
      </c>
      <c r="V243" s="0" t="s">
        <v>62</v>
      </c>
      <c r="W243" s="0" t="s">
        <v>62</v>
      </c>
      <c r="X243" s="0" t="s">
        <v>62</v>
      </c>
      <c r="Y243" s="0" t="s">
        <v>62</v>
      </c>
      <c r="Z243" s="0" t="s">
        <v>62</v>
      </c>
      <c r="AA243" s="0" t="s">
        <v>62</v>
      </c>
      <c r="AB243" s="0" t="s">
        <v>62</v>
      </c>
      <c r="AC243" s="0" t="s">
        <v>62</v>
      </c>
      <c r="AD243" s="0" t="s">
        <v>62</v>
      </c>
      <c r="AE243" s="0" t="s">
        <v>62</v>
      </c>
      <c r="AF243" s="0" t="s">
        <v>62</v>
      </c>
      <c r="AG243" s="0" t="s">
        <v>62</v>
      </c>
      <c r="AH243" s="0" t="s">
        <v>62</v>
      </c>
      <c r="AI243" s="0" t="s">
        <v>62</v>
      </c>
      <c r="AJ243" s="0" t="s">
        <v>62</v>
      </c>
      <c r="AK243" s="0" t="s">
        <v>62</v>
      </c>
      <c r="AL243" s="0" t="s">
        <v>62</v>
      </c>
      <c r="AM243" s="0" t="s">
        <v>62</v>
      </c>
      <c r="AN243" s="0" t="s">
        <v>62</v>
      </c>
      <c r="AO243" s="0" t="s">
        <v>62</v>
      </c>
      <c r="AP243" s="0" t="s">
        <v>62</v>
      </c>
      <c r="AQ243" s="1" t="n">
        <v>0</v>
      </c>
      <c r="AR243" s="0" t="n">
        <v>2</v>
      </c>
      <c r="AT243" s="6"/>
      <c r="BB243" s="0" t="n">
        <f aca="false">BA243*100</f>
        <v>0</v>
      </c>
    </row>
    <row r="244" customFormat="false" ht="15" hidden="false" customHeight="false" outlineLevel="0" collapsed="false">
      <c r="A244" s="0" t="s">
        <v>995</v>
      </c>
      <c r="B244" s="0" t="s">
        <v>996</v>
      </c>
      <c r="C244" s="0" t="s">
        <v>997</v>
      </c>
      <c r="D244" s="0" t="s">
        <v>998</v>
      </c>
      <c r="E244" s="0" t="n">
        <v>37411.98</v>
      </c>
      <c r="F244" s="0" t="n">
        <v>5.59</v>
      </c>
      <c r="H244" s="1" t="s">
        <v>62</v>
      </c>
      <c r="I244" s="0" t="s">
        <v>62</v>
      </c>
      <c r="J244" s="0" t="s">
        <v>62</v>
      </c>
      <c r="K244" s="0" t="s">
        <v>62</v>
      </c>
      <c r="L244" s="0" t="s">
        <v>62</v>
      </c>
      <c r="M244" s="0" t="s">
        <v>62</v>
      </c>
      <c r="N244" s="0" t="s">
        <v>62</v>
      </c>
      <c r="O244" s="0" t="s">
        <v>62</v>
      </c>
      <c r="P244" s="0" t="s">
        <v>62</v>
      </c>
      <c r="Q244" s="0" t="s">
        <v>62</v>
      </c>
      <c r="R244" s="0" t="s">
        <v>62</v>
      </c>
      <c r="S244" s="0" t="s">
        <v>62</v>
      </c>
      <c r="T244" s="0" t="s">
        <v>62</v>
      </c>
      <c r="U244" s="0" t="s">
        <v>62</v>
      </c>
      <c r="V244" s="0" t="s">
        <v>62</v>
      </c>
      <c r="W244" s="0" t="s">
        <v>62</v>
      </c>
      <c r="X244" s="0" t="s">
        <v>62</v>
      </c>
      <c r="Y244" s="0" t="s">
        <v>62</v>
      </c>
      <c r="Z244" s="0" t="s">
        <v>62</v>
      </c>
      <c r="AA244" s="0" t="s">
        <v>62</v>
      </c>
      <c r="AB244" s="0" t="s">
        <v>62</v>
      </c>
      <c r="AC244" s="0" t="s">
        <v>62</v>
      </c>
      <c r="AD244" s="0" t="s">
        <v>62</v>
      </c>
      <c r="AE244" s="0" t="s">
        <v>62</v>
      </c>
      <c r="AF244" s="0" t="s">
        <v>62</v>
      </c>
      <c r="AG244" s="0" t="s">
        <v>62</v>
      </c>
      <c r="AH244" s="0" t="s">
        <v>62</v>
      </c>
      <c r="AI244" s="0" t="s">
        <v>62</v>
      </c>
      <c r="AJ244" s="0" t="s">
        <v>62</v>
      </c>
      <c r="AK244" s="0" t="s">
        <v>62</v>
      </c>
      <c r="AL244" s="0" t="s">
        <v>62</v>
      </c>
      <c r="AM244" s="0" t="s">
        <v>62</v>
      </c>
      <c r="AN244" s="0" t="s">
        <v>62</v>
      </c>
      <c r="AO244" s="0" t="s">
        <v>62</v>
      </c>
      <c r="AP244" s="0" t="s">
        <v>62</v>
      </c>
      <c r="AQ244" s="1" t="n">
        <v>0</v>
      </c>
      <c r="AR244" s="0" t="n">
        <v>2</v>
      </c>
      <c r="AT244" s="6"/>
      <c r="BB244" s="0" t="n">
        <f aca="false">BA244*100</f>
        <v>0</v>
      </c>
    </row>
    <row r="245" customFormat="false" ht="15" hidden="false" customHeight="false" outlineLevel="0" collapsed="false">
      <c r="A245" s="0" t="s">
        <v>999</v>
      </c>
      <c r="B245" s="0" t="s">
        <v>1000</v>
      </c>
      <c r="C245" s="0" t="s">
        <v>1001</v>
      </c>
      <c r="D245" s="0" t="s">
        <v>1002</v>
      </c>
      <c r="E245" s="0" t="n">
        <v>21220.71</v>
      </c>
      <c r="F245" s="0" t="n">
        <v>10.94</v>
      </c>
      <c r="H245" s="1" t="s">
        <v>62</v>
      </c>
      <c r="I245" s="0" t="s">
        <v>62</v>
      </c>
      <c r="J245" s="0" t="s">
        <v>62</v>
      </c>
      <c r="K245" s="0" t="s">
        <v>62</v>
      </c>
      <c r="L245" s="0" t="s">
        <v>62</v>
      </c>
      <c r="M245" s="0" t="s">
        <v>62</v>
      </c>
      <c r="N245" s="0" t="s">
        <v>62</v>
      </c>
      <c r="O245" s="0" t="s">
        <v>62</v>
      </c>
      <c r="P245" s="0" t="s">
        <v>62</v>
      </c>
      <c r="Q245" s="0" t="s">
        <v>62</v>
      </c>
      <c r="R245" s="0" t="s">
        <v>62</v>
      </c>
      <c r="S245" s="0" t="s">
        <v>62</v>
      </c>
      <c r="T245" s="0" t="s">
        <v>62</v>
      </c>
      <c r="U245" s="0" t="s">
        <v>62</v>
      </c>
      <c r="V245" s="0" t="s">
        <v>62</v>
      </c>
      <c r="W245" s="0" t="s">
        <v>62</v>
      </c>
      <c r="X245" s="0" t="s">
        <v>62</v>
      </c>
      <c r="Y245" s="0" t="s">
        <v>62</v>
      </c>
      <c r="Z245" s="0" t="s">
        <v>62</v>
      </c>
      <c r="AA245" s="0" t="s">
        <v>62</v>
      </c>
      <c r="AB245" s="0" t="s">
        <v>62</v>
      </c>
      <c r="AC245" s="0" t="s">
        <v>62</v>
      </c>
      <c r="AD245" s="0" t="n">
        <v>-1.82702485354116</v>
      </c>
      <c r="AE245" s="0" t="n">
        <v>-0.304102340860655</v>
      </c>
      <c r="AF245" s="0" t="s">
        <v>62</v>
      </c>
      <c r="AG245" s="0" t="s">
        <v>62</v>
      </c>
      <c r="AH245" s="0" t="s">
        <v>62</v>
      </c>
      <c r="AI245" s="0" t="s">
        <v>62</v>
      </c>
      <c r="AJ245" s="0" t="n">
        <v>0.381802295588218</v>
      </c>
      <c r="AK245" s="0" t="n">
        <v>0.927652663407035</v>
      </c>
      <c r="AL245" s="0" t="s">
        <v>62</v>
      </c>
      <c r="AM245" s="0" t="s">
        <v>62</v>
      </c>
      <c r="AN245" s="0" t="s">
        <v>62</v>
      </c>
      <c r="AO245" s="0" t="s">
        <v>62</v>
      </c>
      <c r="AP245" s="0" t="s">
        <v>62</v>
      </c>
      <c r="AQ245" s="1" t="n">
        <v>4</v>
      </c>
      <c r="AR245" s="0" t="n">
        <v>4</v>
      </c>
      <c r="AS245" s="9"/>
      <c r="AT245" s="6"/>
      <c r="AY245" s="0" t="n">
        <v>1.03</v>
      </c>
      <c r="AZ245" s="0" t="n">
        <v>0.208017627458188</v>
      </c>
      <c r="BA245" s="0" t="n">
        <v>0.201958861609891</v>
      </c>
      <c r="BB245" s="0" t="n">
        <f aca="false">BA245*100</f>
        <v>20.1958861609891</v>
      </c>
    </row>
    <row r="246" customFormat="false" ht="15" hidden="false" customHeight="false" outlineLevel="0" collapsed="false">
      <c r="A246" s="0" t="s">
        <v>1003</v>
      </c>
      <c r="B246" s="0" t="s">
        <v>1004</v>
      </c>
      <c r="C246" s="0" t="s">
        <v>1005</v>
      </c>
      <c r="D246" s="0" t="s">
        <v>1006</v>
      </c>
      <c r="E246" s="0" t="n">
        <v>22205.28</v>
      </c>
      <c r="F246" s="0" t="n">
        <v>11.02</v>
      </c>
      <c r="H246" s="1" t="s">
        <v>62</v>
      </c>
      <c r="I246" s="0" t="s">
        <v>62</v>
      </c>
      <c r="J246" s="0" t="s">
        <v>62</v>
      </c>
      <c r="K246" s="0" t="s">
        <v>62</v>
      </c>
      <c r="L246" s="0" t="s">
        <v>62</v>
      </c>
      <c r="M246" s="0" t="s">
        <v>62</v>
      </c>
      <c r="N246" s="0" t="s">
        <v>62</v>
      </c>
      <c r="O246" s="0" t="s">
        <v>62</v>
      </c>
      <c r="P246" s="0" t="s">
        <v>62</v>
      </c>
      <c r="Q246" s="0" t="s">
        <v>62</v>
      </c>
      <c r="R246" s="0" t="s">
        <v>62</v>
      </c>
      <c r="S246" s="0" t="s">
        <v>62</v>
      </c>
      <c r="T246" s="0" t="s">
        <v>62</v>
      </c>
      <c r="U246" s="0" t="s">
        <v>62</v>
      </c>
      <c r="V246" s="0" t="s">
        <v>62</v>
      </c>
      <c r="W246" s="0" t="s">
        <v>62</v>
      </c>
      <c r="X246" s="0" t="s">
        <v>62</v>
      </c>
      <c r="Y246" s="0" t="s">
        <v>62</v>
      </c>
      <c r="Z246" s="0" t="s">
        <v>62</v>
      </c>
      <c r="AA246" s="0" t="s">
        <v>62</v>
      </c>
      <c r="AB246" s="0" t="s">
        <v>62</v>
      </c>
      <c r="AC246" s="0" t="s">
        <v>62</v>
      </c>
      <c r="AD246" s="0" t="s">
        <v>62</v>
      </c>
      <c r="AE246" s="0" t="s">
        <v>62</v>
      </c>
      <c r="AF246" s="0" t="s">
        <v>62</v>
      </c>
      <c r="AG246" s="0" t="s">
        <v>62</v>
      </c>
      <c r="AH246" s="0" t="s">
        <v>62</v>
      </c>
      <c r="AI246" s="0" t="s">
        <v>62</v>
      </c>
      <c r="AJ246" s="0" t="s">
        <v>62</v>
      </c>
      <c r="AK246" s="0" t="s">
        <v>62</v>
      </c>
      <c r="AL246" s="0" t="s">
        <v>62</v>
      </c>
      <c r="AM246" s="0" t="s">
        <v>62</v>
      </c>
      <c r="AN246" s="0" t="s">
        <v>62</v>
      </c>
      <c r="AO246" s="0" t="s">
        <v>62</v>
      </c>
      <c r="AP246" s="0" t="s">
        <v>62</v>
      </c>
      <c r="AQ246" s="1" t="n">
        <v>0</v>
      </c>
      <c r="AR246" s="0" t="n">
        <v>2</v>
      </c>
      <c r="AS246" s="9"/>
      <c r="AT246" s="6"/>
      <c r="BB246" s="0" t="n">
        <f aca="false">BA246*100</f>
        <v>0</v>
      </c>
    </row>
    <row r="247" customFormat="false" ht="15" hidden="false" customHeight="false" outlineLevel="0" collapsed="false">
      <c r="A247" s="0" t="s">
        <v>1007</v>
      </c>
      <c r="B247" s="0" t="s">
        <v>1008</v>
      </c>
      <c r="C247" s="0" t="s">
        <v>1009</v>
      </c>
      <c r="D247" s="0" t="s">
        <v>1010</v>
      </c>
      <c r="E247" s="0" t="n">
        <v>21720.96</v>
      </c>
      <c r="F247" s="0" t="n">
        <v>11.03</v>
      </c>
      <c r="H247" s="1" t="s">
        <v>62</v>
      </c>
      <c r="I247" s="0" t="s">
        <v>62</v>
      </c>
      <c r="J247" s="0" t="s">
        <v>62</v>
      </c>
      <c r="K247" s="0" t="s">
        <v>62</v>
      </c>
      <c r="L247" s="0" t="s">
        <v>62</v>
      </c>
      <c r="M247" s="0" t="s">
        <v>62</v>
      </c>
      <c r="N247" s="0" t="s">
        <v>62</v>
      </c>
      <c r="O247" s="0" t="s">
        <v>62</v>
      </c>
      <c r="P247" s="0" t="s">
        <v>62</v>
      </c>
      <c r="Q247" s="0" t="s">
        <v>62</v>
      </c>
      <c r="R247" s="0" t="n">
        <v>-0.277611465558604</v>
      </c>
      <c r="S247" s="0" t="n">
        <v>0.186890315102465</v>
      </c>
      <c r="T247" s="0" t="s">
        <v>62</v>
      </c>
      <c r="U247" s="0" t="s">
        <v>62</v>
      </c>
      <c r="V247" s="0" t="s">
        <v>62</v>
      </c>
      <c r="W247" s="0" t="s">
        <v>62</v>
      </c>
      <c r="X247" s="0" t="s">
        <v>62</v>
      </c>
      <c r="Y247" s="0" t="s">
        <v>62</v>
      </c>
      <c r="Z247" s="0" t="s">
        <v>62</v>
      </c>
      <c r="AA247" s="0" t="s">
        <v>62</v>
      </c>
      <c r="AB247" s="0" t="s">
        <v>62</v>
      </c>
      <c r="AC247" s="0" t="s">
        <v>62</v>
      </c>
      <c r="AD247" s="0" t="s">
        <v>62</v>
      </c>
      <c r="AE247" s="0" t="s">
        <v>62</v>
      </c>
      <c r="AF247" s="0" t="s">
        <v>62</v>
      </c>
      <c r="AG247" s="0" t="s">
        <v>62</v>
      </c>
      <c r="AH247" s="0" t="s">
        <v>62</v>
      </c>
      <c r="AI247" s="0" t="s">
        <v>62</v>
      </c>
      <c r="AJ247" s="0" t="s">
        <v>62</v>
      </c>
      <c r="AK247" s="0" t="s">
        <v>62</v>
      </c>
      <c r="AL247" s="0" t="s">
        <v>62</v>
      </c>
      <c r="AM247" s="0" t="s">
        <v>62</v>
      </c>
      <c r="AN247" s="0" t="s">
        <v>62</v>
      </c>
      <c r="AO247" s="0" t="s">
        <v>62</v>
      </c>
      <c r="AP247" s="0" t="s">
        <v>62</v>
      </c>
      <c r="AQ247" s="1" t="n">
        <v>2</v>
      </c>
      <c r="AR247" s="0" t="n">
        <v>2</v>
      </c>
      <c r="AS247" s="9"/>
      <c r="AT247" s="6"/>
      <c r="AY247" s="0" t="n">
        <v>1.023</v>
      </c>
      <c r="AZ247" s="0" t="n">
        <v>0.111722871427475</v>
      </c>
      <c r="BA247" s="0" t="n">
        <v>0.109211018013172</v>
      </c>
      <c r="BB247" s="0" t="n">
        <f aca="false">BA247*100</f>
        <v>10.9211018013172</v>
      </c>
    </row>
    <row r="248" customFormat="false" ht="15" hidden="false" customHeight="false" outlineLevel="0" collapsed="false">
      <c r="A248" s="0" t="s">
        <v>1011</v>
      </c>
      <c r="B248" s="0" t="s">
        <v>1012</v>
      </c>
      <c r="C248" s="0" t="s">
        <v>1013</v>
      </c>
      <c r="D248" s="0" t="s">
        <v>1014</v>
      </c>
      <c r="E248" s="0" t="n">
        <v>13679.48</v>
      </c>
      <c r="F248" s="0" t="n">
        <v>10.32</v>
      </c>
      <c r="H248" s="1" t="s">
        <v>62</v>
      </c>
      <c r="I248" s="0" t="s">
        <v>62</v>
      </c>
      <c r="J248" s="0" t="s">
        <v>62</v>
      </c>
      <c r="K248" s="0" t="s">
        <v>62</v>
      </c>
      <c r="L248" s="0" t="s">
        <v>62</v>
      </c>
      <c r="M248" s="0" t="s">
        <v>62</v>
      </c>
      <c r="N248" s="0" t="s">
        <v>62</v>
      </c>
      <c r="O248" s="0" t="s">
        <v>62</v>
      </c>
      <c r="P248" s="0" t="n">
        <v>1.6591881605093</v>
      </c>
      <c r="Q248" s="0" t="n">
        <v>1.8505002940455</v>
      </c>
      <c r="R248" s="0" t="s">
        <v>62</v>
      </c>
      <c r="S248" s="0" t="s">
        <v>62</v>
      </c>
      <c r="T248" s="0" t="s">
        <v>62</v>
      </c>
      <c r="U248" s="0" t="s">
        <v>62</v>
      </c>
      <c r="V248" s="0" t="n">
        <v>0.378449358412994</v>
      </c>
      <c r="W248" s="0" t="n">
        <v>-0.41707030486478</v>
      </c>
      <c r="X248" s="0" t="s">
        <v>62</v>
      </c>
      <c r="Y248" s="0" t="s">
        <v>62</v>
      </c>
      <c r="Z248" s="0" t="s">
        <v>62</v>
      </c>
      <c r="AA248" s="0" t="s">
        <v>62</v>
      </c>
      <c r="AB248" s="0" t="s">
        <v>62</v>
      </c>
      <c r="AC248" s="0" t="s">
        <v>62</v>
      </c>
      <c r="AD248" s="0" t="s">
        <v>62</v>
      </c>
      <c r="AE248" s="0" t="s">
        <v>62</v>
      </c>
      <c r="AF248" s="0" t="s">
        <v>62</v>
      </c>
      <c r="AG248" s="0" t="s">
        <v>62</v>
      </c>
      <c r="AH248" s="0" t="s">
        <v>62</v>
      </c>
      <c r="AI248" s="0" t="s">
        <v>62</v>
      </c>
      <c r="AJ248" s="0" t="s">
        <v>62</v>
      </c>
      <c r="AK248" s="0" t="s">
        <v>62</v>
      </c>
      <c r="AL248" s="0" t="s">
        <v>62</v>
      </c>
      <c r="AM248" s="0" t="s">
        <v>62</v>
      </c>
      <c r="AN248" s="0" t="s">
        <v>62</v>
      </c>
      <c r="AO248" s="0" t="s">
        <v>62</v>
      </c>
      <c r="AP248" s="0" t="n">
        <v>1.58631982507041</v>
      </c>
      <c r="AQ248" s="1" t="n">
        <v>5</v>
      </c>
      <c r="AR248" s="0" t="n">
        <v>11</v>
      </c>
      <c r="AT248" s="6"/>
      <c r="AY248" s="0" t="n">
        <v>0.8488</v>
      </c>
      <c r="AZ248" s="0" t="n">
        <v>0.276733084397222</v>
      </c>
      <c r="BA248" s="0" t="n">
        <v>0.326028610270055</v>
      </c>
      <c r="BB248" s="0" t="n">
        <f aca="false">BA248*100</f>
        <v>32.6028610270055</v>
      </c>
    </row>
    <row r="249" customFormat="false" ht="15" hidden="false" customHeight="false" outlineLevel="0" collapsed="false">
      <c r="A249" s="0" t="s">
        <v>1015</v>
      </c>
      <c r="B249" s="0" t="s">
        <v>1016</v>
      </c>
      <c r="C249" s="0" t="s">
        <v>1017</v>
      </c>
      <c r="D249" s="0" t="s">
        <v>1018</v>
      </c>
      <c r="E249" s="0" t="n">
        <v>13796.53</v>
      </c>
      <c r="F249" s="0" t="n">
        <v>10.32</v>
      </c>
      <c r="H249" s="1" t="s">
        <v>62</v>
      </c>
      <c r="I249" s="0" t="s">
        <v>62</v>
      </c>
      <c r="J249" s="0" t="s">
        <v>62</v>
      </c>
      <c r="K249" s="0" t="s">
        <v>62</v>
      </c>
      <c r="L249" s="0" t="s">
        <v>62</v>
      </c>
      <c r="M249" s="0" t="s">
        <v>62</v>
      </c>
      <c r="N249" s="0" t="s">
        <v>62</v>
      </c>
      <c r="O249" s="0" t="s">
        <v>62</v>
      </c>
      <c r="P249" s="0" t="s">
        <v>62</v>
      </c>
      <c r="Q249" s="0" t="s">
        <v>62</v>
      </c>
      <c r="R249" s="0" t="s">
        <v>62</v>
      </c>
      <c r="S249" s="0" t="s">
        <v>62</v>
      </c>
      <c r="T249" s="0" t="s">
        <v>62</v>
      </c>
      <c r="U249" s="0" t="s">
        <v>62</v>
      </c>
      <c r="V249" s="0" t="s">
        <v>62</v>
      </c>
      <c r="W249" s="0" t="s">
        <v>62</v>
      </c>
      <c r="X249" s="0" t="s">
        <v>62</v>
      </c>
      <c r="Y249" s="0" t="s">
        <v>62</v>
      </c>
      <c r="Z249" s="0" t="s">
        <v>62</v>
      </c>
      <c r="AA249" s="0" t="s">
        <v>62</v>
      </c>
      <c r="AB249" s="0" t="s">
        <v>62</v>
      </c>
      <c r="AC249" s="0" t="s">
        <v>62</v>
      </c>
      <c r="AD249" s="0" t="s">
        <v>62</v>
      </c>
      <c r="AE249" s="0" t="s">
        <v>62</v>
      </c>
      <c r="AF249" s="0" t="s">
        <v>62</v>
      </c>
      <c r="AG249" s="0" t="s">
        <v>62</v>
      </c>
      <c r="AH249" s="0" t="s">
        <v>62</v>
      </c>
      <c r="AI249" s="0" t="s">
        <v>62</v>
      </c>
      <c r="AJ249" s="0" t="s">
        <v>62</v>
      </c>
      <c r="AK249" s="0" t="s">
        <v>62</v>
      </c>
      <c r="AL249" s="0" t="s">
        <v>62</v>
      </c>
      <c r="AM249" s="0" t="s">
        <v>62</v>
      </c>
      <c r="AN249" s="0" t="s">
        <v>62</v>
      </c>
      <c r="AO249" s="0" t="s">
        <v>62</v>
      </c>
      <c r="AP249" s="0" t="s">
        <v>62</v>
      </c>
      <c r="AQ249" s="1" t="n">
        <v>0</v>
      </c>
      <c r="AR249" s="0" t="n">
        <v>2</v>
      </c>
      <c r="AS249" s="11"/>
      <c r="AT249" s="11"/>
      <c r="AU249" s="11"/>
      <c r="AV249" s="11"/>
      <c r="AW249" s="11"/>
      <c r="BB249" s="0" t="n">
        <f aca="false">BA249*100</f>
        <v>0</v>
      </c>
    </row>
    <row r="250" customFormat="false" ht="15" hidden="false" customHeight="false" outlineLevel="0" collapsed="false">
      <c r="A250" s="0" t="s">
        <v>1019</v>
      </c>
      <c r="B250" s="0" t="s">
        <v>1020</v>
      </c>
      <c r="C250" s="0" t="s">
        <v>1021</v>
      </c>
      <c r="D250" s="0" t="s">
        <v>1022</v>
      </c>
      <c r="E250" s="0" t="n">
        <v>13812.56</v>
      </c>
      <c r="F250" s="0" t="n">
        <v>10.32</v>
      </c>
      <c r="H250" s="1" t="s">
        <v>62</v>
      </c>
      <c r="I250" s="0" t="s">
        <v>62</v>
      </c>
      <c r="J250" s="0" t="s">
        <v>62</v>
      </c>
      <c r="K250" s="0" t="s">
        <v>62</v>
      </c>
      <c r="L250" s="0" t="s">
        <v>62</v>
      </c>
      <c r="M250" s="0" t="s">
        <v>62</v>
      </c>
      <c r="N250" s="0" t="s">
        <v>62</v>
      </c>
      <c r="O250" s="0" t="s">
        <v>62</v>
      </c>
      <c r="P250" s="0" t="s">
        <v>62</v>
      </c>
      <c r="Q250" s="0" t="s">
        <v>62</v>
      </c>
      <c r="R250" s="0" t="s">
        <v>62</v>
      </c>
      <c r="S250" s="0" t="s">
        <v>62</v>
      </c>
      <c r="T250" s="0" t="s">
        <v>62</v>
      </c>
      <c r="U250" s="0" t="s">
        <v>62</v>
      </c>
      <c r="V250" s="0" t="s">
        <v>62</v>
      </c>
      <c r="W250" s="0" t="s">
        <v>62</v>
      </c>
      <c r="X250" s="0" t="s">
        <v>62</v>
      </c>
      <c r="Y250" s="0" t="s">
        <v>62</v>
      </c>
      <c r="Z250" s="0" t="s">
        <v>62</v>
      </c>
      <c r="AA250" s="0" t="s">
        <v>62</v>
      </c>
      <c r="AB250" s="0" t="s">
        <v>62</v>
      </c>
      <c r="AC250" s="0" t="s">
        <v>62</v>
      </c>
      <c r="AD250" s="0" t="s">
        <v>62</v>
      </c>
      <c r="AE250" s="0" t="s">
        <v>62</v>
      </c>
      <c r="AF250" s="0" t="s">
        <v>62</v>
      </c>
      <c r="AG250" s="0" t="s">
        <v>62</v>
      </c>
      <c r="AH250" s="0" t="s">
        <v>62</v>
      </c>
      <c r="AI250" s="0" t="s">
        <v>62</v>
      </c>
      <c r="AJ250" s="0" t="s">
        <v>62</v>
      </c>
      <c r="AK250" s="0" t="s">
        <v>62</v>
      </c>
      <c r="AL250" s="0" t="n">
        <v>0.393804603657602</v>
      </c>
      <c r="AM250" s="0" t="n">
        <v>0.204527366025913</v>
      </c>
      <c r="AN250" s="0" t="s">
        <v>62</v>
      </c>
      <c r="AO250" s="0" t="s">
        <v>62</v>
      </c>
      <c r="AP250" s="0" t="s">
        <v>62</v>
      </c>
      <c r="AQ250" s="1" t="n">
        <v>2</v>
      </c>
      <c r="AR250" s="0" t="n">
        <v>2</v>
      </c>
      <c r="AT250" s="6"/>
      <c r="AY250" s="0" t="n">
        <v>0.94</v>
      </c>
      <c r="AZ250" s="0" t="n">
        <v>0.00282842712474619</v>
      </c>
      <c r="BA250" s="0" t="n">
        <v>0.00300896502632574</v>
      </c>
      <c r="BB250" s="0" t="n">
        <f aca="false">BA250*100</f>
        <v>0.300896502632574</v>
      </c>
    </row>
    <row r="251" customFormat="false" ht="15" hidden="false" customHeight="false" outlineLevel="0" collapsed="false">
      <c r="A251" s="0" t="s">
        <v>1023</v>
      </c>
      <c r="B251" s="0" t="s">
        <v>1024</v>
      </c>
      <c r="C251" s="0" t="s">
        <v>1025</v>
      </c>
      <c r="D251" s="0" t="s">
        <v>1026</v>
      </c>
      <c r="E251" s="0" t="n">
        <v>13849.59</v>
      </c>
      <c r="F251" s="0" t="n">
        <v>10.32</v>
      </c>
      <c r="H251" s="1" t="s">
        <v>62</v>
      </c>
      <c r="I251" s="0" t="s">
        <v>62</v>
      </c>
      <c r="J251" s="0" t="s">
        <v>62</v>
      </c>
      <c r="K251" s="0" t="s">
        <v>62</v>
      </c>
      <c r="L251" s="0" t="s">
        <v>62</v>
      </c>
      <c r="M251" s="0" t="s">
        <v>62</v>
      </c>
      <c r="N251" s="0" t="s">
        <v>62</v>
      </c>
      <c r="O251" s="0" t="s">
        <v>62</v>
      </c>
      <c r="P251" s="0" t="s">
        <v>62</v>
      </c>
      <c r="Q251" s="0" t="s">
        <v>62</v>
      </c>
      <c r="R251" s="0" t="s">
        <v>62</v>
      </c>
      <c r="S251" s="0" t="s">
        <v>62</v>
      </c>
      <c r="T251" s="0" t="s">
        <v>62</v>
      </c>
      <c r="U251" s="0" t="s">
        <v>62</v>
      </c>
      <c r="V251" s="0" t="s">
        <v>62</v>
      </c>
      <c r="W251" s="0" t="s">
        <v>62</v>
      </c>
      <c r="X251" s="0" t="s">
        <v>62</v>
      </c>
      <c r="Y251" s="0" t="s">
        <v>62</v>
      </c>
      <c r="Z251" s="0" t="n">
        <v>3.36143801540569</v>
      </c>
      <c r="AA251" s="0" t="n">
        <v>-0.62312863324667</v>
      </c>
      <c r="AB251" s="0" t="s">
        <v>62</v>
      </c>
      <c r="AC251" s="0" t="s">
        <v>62</v>
      </c>
      <c r="AD251" s="0" t="n">
        <v>-0.389258317736769</v>
      </c>
      <c r="AE251" s="0" t="n">
        <v>1.24697159071936</v>
      </c>
      <c r="AF251" s="0" t="s">
        <v>62</v>
      </c>
      <c r="AG251" s="0" t="s">
        <v>62</v>
      </c>
      <c r="AH251" s="0" t="s">
        <v>62</v>
      </c>
      <c r="AI251" s="0" t="s">
        <v>62</v>
      </c>
      <c r="AJ251" s="0" t="s">
        <v>62</v>
      </c>
      <c r="AK251" s="0" t="s">
        <v>62</v>
      </c>
      <c r="AL251" s="0" t="s">
        <v>62</v>
      </c>
      <c r="AM251" s="0" t="s">
        <v>62</v>
      </c>
      <c r="AN251" s="0" t="s">
        <v>62</v>
      </c>
      <c r="AO251" s="0" t="s">
        <v>62</v>
      </c>
      <c r="AP251" s="0" t="s">
        <v>62</v>
      </c>
      <c r="AQ251" s="1" t="n">
        <v>4</v>
      </c>
      <c r="AR251" s="0" t="n">
        <v>8</v>
      </c>
      <c r="AT251" s="6"/>
      <c r="AY251" s="0" t="n">
        <v>0.9055</v>
      </c>
      <c r="AZ251" s="0" t="n">
        <v>0.332844808682165</v>
      </c>
      <c r="BA251" s="0" t="n">
        <v>0.367581235430331</v>
      </c>
      <c r="BB251" s="0" t="n">
        <f aca="false">BA251*100</f>
        <v>36.7581235430331</v>
      </c>
    </row>
    <row r="252" customFormat="false" ht="15" hidden="false" customHeight="false" outlineLevel="0" collapsed="false">
      <c r="A252" s="0" t="s">
        <v>1027</v>
      </c>
      <c r="B252" s="0" t="s">
        <v>1028</v>
      </c>
      <c r="C252" s="0" t="s">
        <v>1029</v>
      </c>
      <c r="D252" s="0" t="s">
        <v>1030</v>
      </c>
      <c r="E252" s="0" t="n">
        <v>11229.34</v>
      </c>
      <c r="F252" s="0" t="n">
        <v>11.36</v>
      </c>
      <c r="H252" s="1" t="s">
        <v>62</v>
      </c>
      <c r="I252" s="0" t="s">
        <v>62</v>
      </c>
      <c r="J252" s="0" t="s">
        <v>62</v>
      </c>
      <c r="K252" s="0" t="s">
        <v>62</v>
      </c>
      <c r="L252" s="0" t="n">
        <v>0.909673947222435</v>
      </c>
      <c r="M252" s="0" t="n">
        <v>-0.259533019162829</v>
      </c>
      <c r="N252" s="0" t="s">
        <v>62</v>
      </c>
      <c r="O252" s="0" t="s">
        <v>62</v>
      </c>
      <c r="P252" s="0" t="n">
        <v>0.352841782885886</v>
      </c>
      <c r="Q252" s="0" t="n">
        <v>0.226321391920263</v>
      </c>
      <c r="R252" s="0" t="s">
        <v>62</v>
      </c>
      <c r="S252" s="0" t="s">
        <v>62</v>
      </c>
      <c r="T252" s="0" t="n">
        <v>2.16774096136572</v>
      </c>
      <c r="U252" s="0" t="n">
        <v>-0.749825783148961</v>
      </c>
      <c r="V252" s="0" t="n">
        <v>1.00921602456412</v>
      </c>
      <c r="W252" s="0" t="n">
        <v>0.409440265916425</v>
      </c>
      <c r="X252" s="0" t="s">
        <v>62</v>
      </c>
      <c r="Y252" s="0" t="s">
        <v>62</v>
      </c>
      <c r="Z252" s="0" t="n">
        <v>1.63085123161495</v>
      </c>
      <c r="AA252" s="0" t="n">
        <v>0.110824281288458</v>
      </c>
      <c r="AB252" s="0" t="n">
        <v>1.08291074819769</v>
      </c>
      <c r="AC252" s="0" t="n">
        <v>-1.69629252981454</v>
      </c>
      <c r="AD252" s="0" t="n">
        <v>-1.32546624733249</v>
      </c>
      <c r="AE252" s="0" t="n">
        <v>-0.76917835416437</v>
      </c>
      <c r="AF252" s="0" t="s">
        <v>62</v>
      </c>
      <c r="AG252" s="0" t="s">
        <v>62</v>
      </c>
      <c r="AH252" s="0" t="n">
        <v>-0.612100044752136</v>
      </c>
      <c r="AI252" s="0" t="n">
        <v>-0.120553106006594</v>
      </c>
      <c r="AJ252" s="0" t="s">
        <v>62</v>
      </c>
      <c r="AK252" s="0" t="s">
        <v>62</v>
      </c>
      <c r="AL252" s="0" t="n">
        <v>-0.750787419835302</v>
      </c>
      <c r="AM252" s="0" t="n">
        <v>3.8357672318271</v>
      </c>
      <c r="AN252" s="0" t="s">
        <v>62</v>
      </c>
      <c r="AO252" s="0" t="s">
        <v>62</v>
      </c>
      <c r="AP252" s="0" t="s">
        <v>62</v>
      </c>
      <c r="AQ252" s="1" t="n">
        <v>18</v>
      </c>
      <c r="AR252" s="0" t="n">
        <v>22</v>
      </c>
      <c r="AS252" s="2" t="n">
        <v>0.153158252406083</v>
      </c>
      <c r="AT252" s="6" t="n">
        <v>1</v>
      </c>
      <c r="AU252" s="2" t="n">
        <v>1.15430404007916</v>
      </c>
      <c r="AV252" s="2" t="n">
        <v>0.942737718977887</v>
      </c>
      <c r="AW252" s="2" t="n">
        <v>1.41334942913675</v>
      </c>
      <c r="AY252" s="0" t="n">
        <v>1.04794444444444</v>
      </c>
      <c r="AZ252" s="0" t="n">
        <v>0.323469331616973</v>
      </c>
      <c r="BA252" s="0" t="n">
        <v>0.308670305312278</v>
      </c>
      <c r="BB252" s="0" t="n">
        <f aca="false">BA252*100</f>
        <v>30.8670305312278</v>
      </c>
    </row>
    <row r="253" customFormat="false" ht="15" hidden="false" customHeight="false" outlineLevel="0" collapsed="false">
      <c r="A253" s="0" t="s">
        <v>1031</v>
      </c>
      <c r="B253" s="0" t="s">
        <v>1032</v>
      </c>
      <c r="C253" s="0" t="s">
        <v>1033</v>
      </c>
      <c r="D253" s="0" t="s">
        <v>1034</v>
      </c>
      <c r="E253" s="0" t="n">
        <v>28517.94</v>
      </c>
      <c r="F253" s="0" t="n">
        <v>5.84</v>
      </c>
      <c r="H253" s="1" t="s">
        <v>62</v>
      </c>
      <c r="I253" s="0" t="s">
        <v>62</v>
      </c>
      <c r="J253" s="0" t="s">
        <v>62</v>
      </c>
      <c r="K253" s="0" t="s">
        <v>62</v>
      </c>
      <c r="L253" s="0" t="s">
        <v>62</v>
      </c>
      <c r="M253" s="0" t="s">
        <v>62</v>
      </c>
      <c r="N253" s="0" t="s">
        <v>62</v>
      </c>
      <c r="O253" s="0" t="s">
        <v>62</v>
      </c>
      <c r="P253" s="0" t="s">
        <v>62</v>
      </c>
      <c r="Q253" s="0" t="s">
        <v>62</v>
      </c>
      <c r="R253" s="0" t="s">
        <v>62</v>
      </c>
      <c r="S253" s="0" t="s">
        <v>62</v>
      </c>
      <c r="T253" s="0" t="s">
        <v>62</v>
      </c>
      <c r="U253" s="0" t="s">
        <v>62</v>
      </c>
      <c r="V253" s="0" t="s">
        <v>62</v>
      </c>
      <c r="W253" s="0" t="s">
        <v>62</v>
      </c>
      <c r="X253" s="0" t="s">
        <v>62</v>
      </c>
      <c r="Y253" s="0" t="s">
        <v>62</v>
      </c>
      <c r="Z253" s="0" t="s">
        <v>62</v>
      </c>
      <c r="AA253" s="0" t="s">
        <v>62</v>
      </c>
      <c r="AB253" s="0" t="s">
        <v>62</v>
      </c>
      <c r="AC253" s="0" t="s">
        <v>62</v>
      </c>
      <c r="AD253" s="0" t="s">
        <v>62</v>
      </c>
      <c r="AE253" s="0" t="s">
        <v>62</v>
      </c>
      <c r="AF253" s="0" t="s">
        <v>62</v>
      </c>
      <c r="AG253" s="0" t="s">
        <v>62</v>
      </c>
      <c r="AH253" s="0" t="s">
        <v>62</v>
      </c>
      <c r="AI253" s="0" t="s">
        <v>62</v>
      </c>
      <c r="AJ253" s="0" t="s">
        <v>62</v>
      </c>
      <c r="AK253" s="0" t="s">
        <v>62</v>
      </c>
      <c r="AL253" s="0" t="s">
        <v>62</v>
      </c>
      <c r="AM253" s="0" t="s">
        <v>62</v>
      </c>
      <c r="AN253" s="0" t="s">
        <v>62</v>
      </c>
      <c r="AO253" s="0" t="s">
        <v>62</v>
      </c>
      <c r="AP253" s="0" t="s">
        <v>62</v>
      </c>
      <c r="AQ253" s="1" t="n">
        <v>0</v>
      </c>
      <c r="AR253" s="0" t="n">
        <v>2</v>
      </c>
      <c r="AT253" s="6"/>
      <c r="BB253" s="0" t="n">
        <f aca="false">BA253*100</f>
        <v>0</v>
      </c>
    </row>
    <row r="254" customFormat="false" ht="15" hidden="false" customHeight="false" outlineLevel="0" collapsed="false">
      <c r="A254" s="0" t="s">
        <v>1035</v>
      </c>
      <c r="B254" s="0" t="s">
        <v>1036</v>
      </c>
      <c r="C254" s="0" t="s">
        <v>1037</v>
      </c>
      <c r="D254" s="0" t="s">
        <v>1038</v>
      </c>
      <c r="E254" s="0" t="n">
        <v>43321.52</v>
      </c>
      <c r="F254" s="0" t="n">
        <v>6.13</v>
      </c>
      <c r="H254" s="1" t="s">
        <v>62</v>
      </c>
      <c r="I254" s="0" t="s">
        <v>62</v>
      </c>
      <c r="J254" s="0" t="s">
        <v>62</v>
      </c>
      <c r="K254" s="0" t="s">
        <v>62</v>
      </c>
      <c r="L254" s="0" t="s">
        <v>62</v>
      </c>
      <c r="M254" s="0" t="s">
        <v>62</v>
      </c>
      <c r="N254" s="0" t="n">
        <v>0.982318834621774</v>
      </c>
      <c r="O254" s="0" t="n">
        <v>0.894310905408567</v>
      </c>
      <c r="P254" s="0" t="s">
        <v>62</v>
      </c>
      <c r="Q254" s="0" t="s">
        <v>62</v>
      </c>
      <c r="R254" s="0" t="s">
        <v>62</v>
      </c>
      <c r="S254" s="0" t="s">
        <v>62</v>
      </c>
      <c r="T254" s="0" t="n">
        <v>0.556573191065623</v>
      </c>
      <c r="U254" s="0" t="n">
        <v>2.48091012876401</v>
      </c>
      <c r="V254" s="0" t="n">
        <v>-0.592839742326577</v>
      </c>
      <c r="W254" s="0" t="n">
        <v>2.06721134711464</v>
      </c>
      <c r="X254" s="0" t="s">
        <v>62</v>
      </c>
      <c r="Y254" s="0" t="s">
        <v>62</v>
      </c>
      <c r="Z254" s="0" t="s">
        <v>62</v>
      </c>
      <c r="AA254" s="0" t="s">
        <v>62</v>
      </c>
      <c r="AB254" s="0" t="s">
        <v>62</v>
      </c>
      <c r="AC254" s="0" t="s">
        <v>62</v>
      </c>
      <c r="AD254" s="0" t="s">
        <v>62</v>
      </c>
      <c r="AE254" s="0" t="s">
        <v>62</v>
      </c>
      <c r="AF254" s="0" t="s">
        <v>62</v>
      </c>
      <c r="AG254" s="0" t="s">
        <v>62</v>
      </c>
      <c r="AH254" s="0" t="s">
        <v>62</v>
      </c>
      <c r="AI254" s="0" t="s">
        <v>62</v>
      </c>
      <c r="AJ254" s="0" t="s">
        <v>62</v>
      </c>
      <c r="AK254" s="0" t="s">
        <v>62</v>
      </c>
      <c r="AL254" s="0" t="s">
        <v>62</v>
      </c>
      <c r="AM254" s="0" t="s">
        <v>62</v>
      </c>
      <c r="AN254" s="0" t="s">
        <v>62</v>
      </c>
      <c r="AO254" s="0" t="s">
        <v>62</v>
      </c>
      <c r="AP254" s="0" t="s">
        <v>62</v>
      </c>
      <c r="AQ254" s="1" t="n">
        <v>6</v>
      </c>
      <c r="AR254" s="0" t="n">
        <v>10</v>
      </c>
      <c r="AS254" s="9"/>
      <c r="AT254" s="6"/>
      <c r="AY254" s="0" t="n">
        <v>0.777833333333333</v>
      </c>
      <c r="AZ254" s="0" t="n">
        <v>0.273264279895245</v>
      </c>
      <c r="BA254" s="0" t="n">
        <v>0.351314694529991</v>
      </c>
      <c r="BB254" s="0" t="n">
        <f aca="false">BA254*100</f>
        <v>35.1314694529991</v>
      </c>
    </row>
    <row r="255" customFormat="false" ht="15" hidden="false" customHeight="false" outlineLevel="0" collapsed="false">
      <c r="A255" s="0" t="s">
        <v>1039</v>
      </c>
      <c r="B255" s="0" t="s">
        <v>1040</v>
      </c>
      <c r="C255" s="0" t="s">
        <v>1041</v>
      </c>
      <c r="D255" s="0" t="s">
        <v>1042</v>
      </c>
      <c r="E255" s="0" t="n">
        <v>10793.83</v>
      </c>
      <c r="F255" s="0" t="n">
        <v>8.91</v>
      </c>
      <c r="H255" s="1" t="s">
        <v>62</v>
      </c>
      <c r="I255" s="0" t="s">
        <v>62</v>
      </c>
      <c r="J255" s="0" t="s">
        <v>62</v>
      </c>
      <c r="K255" s="0" t="s">
        <v>62</v>
      </c>
      <c r="L255" s="0" t="s">
        <v>62</v>
      </c>
      <c r="M255" s="0" t="s">
        <v>62</v>
      </c>
      <c r="N255" s="0" t="s">
        <v>62</v>
      </c>
      <c r="O255" s="0" t="s">
        <v>62</v>
      </c>
      <c r="P255" s="0" t="s">
        <v>62</v>
      </c>
      <c r="Q255" s="0" t="s">
        <v>62</v>
      </c>
      <c r="R255" s="0" t="s">
        <v>62</v>
      </c>
      <c r="S255" s="0" t="s">
        <v>62</v>
      </c>
      <c r="T255" s="0" t="s">
        <v>62</v>
      </c>
      <c r="U255" s="0" t="s">
        <v>62</v>
      </c>
      <c r="V255" s="0" t="s">
        <v>62</v>
      </c>
      <c r="W255" s="0" t="s">
        <v>62</v>
      </c>
      <c r="X255" s="0" t="s">
        <v>62</v>
      </c>
      <c r="Y255" s="0" t="s">
        <v>62</v>
      </c>
      <c r="Z255" s="0" t="s">
        <v>62</v>
      </c>
      <c r="AA255" s="0" t="s">
        <v>62</v>
      </c>
      <c r="AB255" s="0" t="s">
        <v>62</v>
      </c>
      <c r="AC255" s="0" t="s">
        <v>62</v>
      </c>
      <c r="AD255" s="0" t="s">
        <v>62</v>
      </c>
      <c r="AE255" s="0" t="s">
        <v>62</v>
      </c>
      <c r="AF255" s="0" t="s">
        <v>62</v>
      </c>
      <c r="AG255" s="0" t="s">
        <v>62</v>
      </c>
      <c r="AH255" s="0" t="s">
        <v>62</v>
      </c>
      <c r="AI255" s="0" t="s">
        <v>62</v>
      </c>
      <c r="AJ255" s="0" t="s">
        <v>62</v>
      </c>
      <c r="AK255" s="0" t="s">
        <v>62</v>
      </c>
      <c r="AL255" s="0" t="s">
        <v>62</v>
      </c>
      <c r="AM255" s="0" t="s">
        <v>62</v>
      </c>
      <c r="AN255" s="0" t="s">
        <v>62</v>
      </c>
      <c r="AO255" s="0" t="s">
        <v>62</v>
      </c>
      <c r="AP255" s="0" t="s">
        <v>62</v>
      </c>
      <c r="AQ255" s="1" t="n">
        <v>0</v>
      </c>
      <c r="AR255" s="0" t="n">
        <v>2</v>
      </c>
      <c r="AT255" s="6"/>
      <c r="BB255" s="0" t="n">
        <f aca="false">BA255*100</f>
        <v>0</v>
      </c>
    </row>
    <row r="256" customFormat="false" ht="15" hidden="false" customHeight="false" outlineLevel="0" collapsed="false">
      <c r="A256" s="0" t="s">
        <v>1043</v>
      </c>
      <c r="B256" s="0" t="s">
        <v>1044</v>
      </c>
      <c r="C256" s="0" t="s">
        <v>1045</v>
      </c>
      <c r="D256" s="0" t="s">
        <v>1046</v>
      </c>
      <c r="E256" s="0" t="n">
        <v>22768.49</v>
      </c>
      <c r="F256" s="0" t="n">
        <v>5.98</v>
      </c>
      <c r="H256" s="1" t="n">
        <v>-0.351545842039916</v>
      </c>
      <c r="I256" s="0" t="n">
        <v>0.630170021328468</v>
      </c>
      <c r="J256" s="0" t="n">
        <v>0.552646924880295</v>
      </c>
      <c r="K256" s="0" t="n">
        <v>0.0221545439337842</v>
      </c>
      <c r="L256" s="0" t="n">
        <v>-0.509948390294012</v>
      </c>
      <c r="M256" s="0" t="n">
        <v>-0.804047033195127</v>
      </c>
      <c r="N256" s="0" t="s">
        <v>62</v>
      </c>
      <c r="O256" s="0" t="s">
        <v>62</v>
      </c>
      <c r="P256" s="0" t="n">
        <v>0.79371124824535</v>
      </c>
      <c r="Q256" s="0" t="n">
        <v>0.917742790523834</v>
      </c>
      <c r="R256" s="0" t="s">
        <v>62</v>
      </c>
      <c r="S256" s="0" t="s">
        <v>62</v>
      </c>
      <c r="T256" s="0" t="n">
        <v>-0.482984516312225</v>
      </c>
      <c r="U256" s="0" t="n">
        <v>-0.16280577855247</v>
      </c>
      <c r="V256" s="0" t="s">
        <v>62</v>
      </c>
      <c r="W256" s="0" t="s">
        <v>62</v>
      </c>
      <c r="X256" s="0" t="s">
        <v>62</v>
      </c>
      <c r="Y256" s="0" t="s">
        <v>62</v>
      </c>
      <c r="Z256" s="0" t="n">
        <v>0.509243088056321</v>
      </c>
      <c r="AA256" s="0" t="n">
        <v>-1.53469617719379</v>
      </c>
      <c r="AB256" s="0" t="s">
        <v>62</v>
      </c>
      <c r="AC256" s="0" t="s">
        <v>62</v>
      </c>
      <c r="AD256" s="0" t="n">
        <v>1.22137488802456</v>
      </c>
      <c r="AE256" s="0" t="n">
        <v>-0.0274236967681984</v>
      </c>
      <c r="AF256" s="0" t="n">
        <v>-0.0961804493012948</v>
      </c>
      <c r="AG256" s="0" t="n">
        <v>0.667690367088414</v>
      </c>
      <c r="AH256" s="0" t="s">
        <v>62</v>
      </c>
      <c r="AI256" s="0" t="s">
        <v>62</v>
      </c>
      <c r="AJ256" s="0" t="n">
        <v>0.25134078891171</v>
      </c>
      <c r="AK256" s="0" t="n">
        <v>0.148962263545775</v>
      </c>
      <c r="AL256" s="0" t="n">
        <v>0.0157384262718501</v>
      </c>
      <c r="AM256" s="0" t="n">
        <v>-0.756780109294136</v>
      </c>
      <c r="AN256" s="0" t="s">
        <v>62</v>
      </c>
      <c r="AO256" s="0" t="s">
        <v>62</v>
      </c>
      <c r="AP256" s="0" t="s">
        <v>62</v>
      </c>
      <c r="AQ256" s="1" t="n">
        <v>20</v>
      </c>
      <c r="AR256" s="0" t="n">
        <v>20</v>
      </c>
      <c r="AS256" s="2" t="n">
        <v>0.740447060124155</v>
      </c>
      <c r="AT256" s="6" t="n">
        <v>1</v>
      </c>
      <c r="AU256" s="2" t="n">
        <v>1.01076420774588</v>
      </c>
      <c r="AV256" s="2" t="n">
        <v>0.944670915592281</v>
      </c>
      <c r="AW256" s="2" t="n">
        <v>1.08148167451479</v>
      </c>
      <c r="AY256" s="0" t="n">
        <v>1.0117</v>
      </c>
      <c r="AZ256" s="0" t="n">
        <v>0.231134069091375</v>
      </c>
      <c r="BA256" s="0" t="n">
        <v>0.228461074519497</v>
      </c>
      <c r="BB256" s="0" t="n">
        <f aca="false">BA256*100</f>
        <v>22.8461074519497</v>
      </c>
    </row>
    <row r="257" customFormat="false" ht="15" hidden="false" customHeight="false" outlineLevel="0" collapsed="false">
      <c r="A257" s="0" t="s">
        <v>1047</v>
      </c>
      <c r="B257" s="0" t="s">
        <v>1048</v>
      </c>
      <c r="C257" s="0" t="s">
        <v>1049</v>
      </c>
      <c r="D257" s="0" t="s">
        <v>1050</v>
      </c>
      <c r="E257" s="0" t="n">
        <v>41305.48</v>
      </c>
      <c r="F257" s="0" t="n">
        <v>5.18</v>
      </c>
      <c r="H257" s="1" t="s">
        <v>62</v>
      </c>
      <c r="I257" s="0" t="s">
        <v>62</v>
      </c>
      <c r="J257" s="0" t="s">
        <v>62</v>
      </c>
      <c r="K257" s="0" t="s">
        <v>62</v>
      </c>
      <c r="L257" s="0" t="s">
        <v>62</v>
      </c>
      <c r="M257" s="0" t="s">
        <v>62</v>
      </c>
      <c r="N257" s="0" t="s">
        <v>62</v>
      </c>
      <c r="O257" s="0" t="s">
        <v>62</v>
      </c>
      <c r="P257" s="0" t="s">
        <v>62</v>
      </c>
      <c r="Q257" s="0" t="s">
        <v>62</v>
      </c>
      <c r="R257" s="0" t="s">
        <v>62</v>
      </c>
      <c r="S257" s="0" t="s">
        <v>62</v>
      </c>
      <c r="T257" s="0" t="s">
        <v>62</v>
      </c>
      <c r="U257" s="0" t="s">
        <v>62</v>
      </c>
      <c r="V257" s="0" t="s">
        <v>62</v>
      </c>
      <c r="W257" s="0" t="s">
        <v>62</v>
      </c>
      <c r="X257" s="0" t="s">
        <v>62</v>
      </c>
      <c r="Y257" s="0" t="s">
        <v>62</v>
      </c>
      <c r="Z257" s="0" t="s">
        <v>62</v>
      </c>
      <c r="AA257" s="0" t="s">
        <v>62</v>
      </c>
      <c r="AB257" s="0" t="s">
        <v>62</v>
      </c>
      <c r="AC257" s="0" t="s">
        <v>62</v>
      </c>
      <c r="AD257" s="0" t="s">
        <v>62</v>
      </c>
      <c r="AE257" s="0" t="s">
        <v>62</v>
      </c>
      <c r="AF257" s="0" t="s">
        <v>62</v>
      </c>
      <c r="AG257" s="0" t="s">
        <v>62</v>
      </c>
      <c r="AH257" s="0" t="n">
        <v>0.00404409655363097</v>
      </c>
      <c r="AI257" s="0" t="n">
        <v>0.744851400689828</v>
      </c>
      <c r="AJ257" s="0" t="s">
        <v>62</v>
      </c>
      <c r="AK257" s="0" t="s">
        <v>62</v>
      </c>
      <c r="AL257" s="0" t="s">
        <v>62</v>
      </c>
      <c r="AM257" s="0" t="s">
        <v>62</v>
      </c>
      <c r="AN257" s="0" t="s">
        <v>62</v>
      </c>
      <c r="AO257" s="0" t="s">
        <v>62</v>
      </c>
      <c r="AP257" s="0" t="s">
        <v>62</v>
      </c>
      <c r="AQ257" s="1" t="n">
        <v>2</v>
      </c>
      <c r="AR257" s="0" t="n">
        <v>4</v>
      </c>
      <c r="AT257" s="6"/>
      <c r="AY257" s="0" t="n">
        <v>0.8795</v>
      </c>
      <c r="AZ257" s="0" t="n">
        <v>0.310419876940894</v>
      </c>
      <c r="BA257" s="0" t="n">
        <v>0.352950400160198</v>
      </c>
      <c r="BB257" s="0" t="n">
        <f aca="false">BA257*100</f>
        <v>35.2950400160198</v>
      </c>
    </row>
    <row r="258" customFormat="false" ht="15" hidden="false" customHeight="false" outlineLevel="0" collapsed="false">
      <c r="A258" s="0" t="s">
        <v>1051</v>
      </c>
      <c r="B258" s="0" t="s">
        <v>1052</v>
      </c>
      <c r="C258" s="0" t="s">
        <v>1053</v>
      </c>
      <c r="D258" s="0" t="s">
        <v>1054</v>
      </c>
      <c r="E258" s="0" t="n">
        <v>70009.04</v>
      </c>
      <c r="F258" s="0" t="n">
        <v>5.48</v>
      </c>
      <c r="H258" s="1" t="s">
        <v>62</v>
      </c>
      <c r="I258" s="0" t="s">
        <v>62</v>
      </c>
      <c r="J258" s="0" t="s">
        <v>62</v>
      </c>
      <c r="K258" s="0" t="s">
        <v>62</v>
      </c>
      <c r="L258" s="0" t="s">
        <v>62</v>
      </c>
      <c r="M258" s="0" t="s">
        <v>62</v>
      </c>
      <c r="N258" s="0" t="s">
        <v>62</v>
      </c>
      <c r="O258" s="0" t="s">
        <v>62</v>
      </c>
      <c r="P258" s="0" t="s">
        <v>62</v>
      </c>
      <c r="Q258" s="0" t="s">
        <v>62</v>
      </c>
      <c r="R258" s="0" t="s">
        <v>62</v>
      </c>
      <c r="S258" s="0" t="s">
        <v>62</v>
      </c>
      <c r="T258" s="0" t="s">
        <v>62</v>
      </c>
      <c r="U258" s="0" t="s">
        <v>62</v>
      </c>
      <c r="V258" s="0" t="s">
        <v>62</v>
      </c>
      <c r="W258" s="0" t="s">
        <v>62</v>
      </c>
      <c r="X258" s="0" t="s">
        <v>62</v>
      </c>
      <c r="Y258" s="0" t="s">
        <v>62</v>
      </c>
      <c r="Z258" s="0" t="s">
        <v>62</v>
      </c>
      <c r="AA258" s="0" t="s">
        <v>62</v>
      </c>
      <c r="AB258" s="0" t="s">
        <v>62</v>
      </c>
      <c r="AC258" s="0" t="s">
        <v>62</v>
      </c>
      <c r="AD258" s="0" t="s">
        <v>62</v>
      </c>
      <c r="AE258" s="0" t="s">
        <v>62</v>
      </c>
      <c r="AF258" s="0" t="s">
        <v>62</v>
      </c>
      <c r="AG258" s="0" t="s">
        <v>62</v>
      </c>
      <c r="AH258" s="0" t="s">
        <v>62</v>
      </c>
      <c r="AI258" s="0" t="s">
        <v>62</v>
      </c>
      <c r="AJ258" s="0" t="s">
        <v>62</v>
      </c>
      <c r="AK258" s="0" t="s">
        <v>62</v>
      </c>
      <c r="AL258" s="0" t="s">
        <v>62</v>
      </c>
      <c r="AM258" s="0" t="s">
        <v>62</v>
      </c>
      <c r="AN258" s="0" t="s">
        <v>62</v>
      </c>
      <c r="AO258" s="0" t="s">
        <v>62</v>
      </c>
      <c r="AP258" s="0" t="n">
        <v>-0.91858053788073</v>
      </c>
      <c r="AQ258" s="1" t="n">
        <v>1</v>
      </c>
      <c r="AR258" s="0" t="n">
        <v>3</v>
      </c>
      <c r="AS258" s="8"/>
      <c r="AY258" s="0" t="n">
        <v>1.703</v>
      </c>
      <c r="BB258" s="0" t="n">
        <f aca="false">BA258*100</f>
        <v>0</v>
      </c>
    </row>
    <row r="259" customFormat="false" ht="15" hidden="false" customHeight="false" outlineLevel="0" collapsed="false">
      <c r="A259" s="0" t="s">
        <v>1055</v>
      </c>
      <c r="B259" s="0" t="s">
        <v>1056</v>
      </c>
      <c r="C259" s="0" t="s">
        <v>1057</v>
      </c>
      <c r="D259" s="0" t="s">
        <v>1054</v>
      </c>
      <c r="E259" s="0" t="n">
        <v>70009.04</v>
      </c>
      <c r="F259" s="0" t="n">
        <v>5.48</v>
      </c>
      <c r="H259" s="1" t="s">
        <v>62</v>
      </c>
      <c r="I259" s="0" t="s">
        <v>62</v>
      </c>
      <c r="J259" s="0" t="s">
        <v>62</v>
      </c>
      <c r="K259" s="0" t="s">
        <v>62</v>
      </c>
      <c r="L259" s="0" t="s">
        <v>62</v>
      </c>
      <c r="M259" s="0" t="s">
        <v>62</v>
      </c>
      <c r="N259" s="0" t="n">
        <v>0.766827761284861</v>
      </c>
      <c r="O259" s="0" t="n">
        <v>-0.787000200855875</v>
      </c>
      <c r="P259" s="0" t="n">
        <v>-0.5139363542216</v>
      </c>
      <c r="Q259" s="0" t="n">
        <v>-0.119574428356692</v>
      </c>
      <c r="R259" s="0" t="n">
        <v>0.89663163865905</v>
      </c>
      <c r="S259" s="0" t="n">
        <v>-0.304923430062773</v>
      </c>
      <c r="T259" s="0" t="n">
        <v>-2.24872755982466</v>
      </c>
      <c r="U259" s="0" t="n">
        <v>-0.0144451095574722</v>
      </c>
      <c r="V259" s="0" t="n">
        <v>-0.753790161194341</v>
      </c>
      <c r="W259" s="0" t="n">
        <v>-0.302792152826095</v>
      </c>
      <c r="X259" s="0" t="s">
        <v>62</v>
      </c>
      <c r="Y259" s="0" t="s">
        <v>62</v>
      </c>
      <c r="Z259" s="0" t="n">
        <v>-0.223309331781279</v>
      </c>
      <c r="AA259" s="0" t="n">
        <v>0.280769499406149</v>
      </c>
      <c r="AB259" s="0" t="s">
        <v>62</v>
      </c>
      <c r="AC259" s="0" t="s">
        <v>62</v>
      </c>
      <c r="AD259" s="0" t="n">
        <v>0.155797822547841</v>
      </c>
      <c r="AE259" s="0" t="n">
        <v>0.571012663805251</v>
      </c>
      <c r="AF259" s="0" t="n">
        <v>1.4141701465265</v>
      </c>
      <c r="AG259" s="0" t="n">
        <v>-0.915011215717439</v>
      </c>
      <c r="AH259" s="0" t="n">
        <v>1.02208288744007</v>
      </c>
      <c r="AI259" s="0" t="n">
        <v>0.881698384051183</v>
      </c>
      <c r="AJ259" s="0" t="n">
        <v>0.2205154471371</v>
      </c>
      <c r="AK259" s="0" t="n">
        <v>0.25153953578267</v>
      </c>
      <c r="AL259" s="0" t="n">
        <v>0.15598822593698</v>
      </c>
      <c r="AM259" s="0" t="n">
        <v>0.240272014050938</v>
      </c>
      <c r="AN259" s="0" t="n">
        <v>1.20759097067254</v>
      </c>
      <c r="AO259" s="0" t="n">
        <v>0.951182536853943</v>
      </c>
      <c r="AP259" s="0" t="s">
        <v>62</v>
      </c>
      <c r="AQ259" s="1" t="n">
        <v>24</v>
      </c>
      <c r="AR259" s="0" t="n">
        <v>28</v>
      </c>
      <c r="AS259" s="2" t="n">
        <v>0.885048213785178</v>
      </c>
      <c r="AT259" s="6" t="n">
        <v>1</v>
      </c>
      <c r="AU259" s="2" t="n">
        <v>1.00524157234403</v>
      </c>
      <c r="AV259" s="2" t="n">
        <v>0.933558996638687</v>
      </c>
      <c r="AW259" s="2" t="n">
        <v>1.08242823689459</v>
      </c>
      <c r="AY259" s="0" t="n">
        <v>0.995125</v>
      </c>
      <c r="AZ259" s="0" t="n">
        <v>0.236931344394366</v>
      </c>
      <c r="BA259" s="0" t="n">
        <v>0.2380920431045</v>
      </c>
      <c r="BB259" s="0" t="n">
        <f aca="false">BA259*100</f>
        <v>23.80920431045</v>
      </c>
    </row>
    <row r="260" customFormat="false" ht="15" hidden="false" customHeight="false" outlineLevel="0" collapsed="false">
      <c r="A260" s="0" t="s">
        <v>1058</v>
      </c>
      <c r="B260" s="0" t="s">
        <v>1059</v>
      </c>
      <c r="C260" s="0" t="s">
        <v>1060</v>
      </c>
      <c r="D260" s="0" t="s">
        <v>1061</v>
      </c>
      <c r="E260" s="0" t="n">
        <v>69977.86</v>
      </c>
      <c r="F260" s="0" t="n">
        <v>5.56</v>
      </c>
      <c r="H260" s="1" t="s">
        <v>62</v>
      </c>
      <c r="I260" s="0" t="s">
        <v>62</v>
      </c>
      <c r="J260" s="0" t="s">
        <v>62</v>
      </c>
      <c r="K260" s="0" t="s">
        <v>62</v>
      </c>
      <c r="L260" s="0" t="s">
        <v>62</v>
      </c>
      <c r="M260" s="0" t="s">
        <v>62</v>
      </c>
      <c r="N260" s="0" t="s">
        <v>62</v>
      </c>
      <c r="O260" s="0" t="s">
        <v>62</v>
      </c>
      <c r="P260" s="0" t="s">
        <v>62</v>
      </c>
      <c r="Q260" s="0" t="s">
        <v>62</v>
      </c>
      <c r="R260" s="0" t="s">
        <v>62</v>
      </c>
      <c r="S260" s="0" t="s">
        <v>62</v>
      </c>
      <c r="T260" s="0" t="s">
        <v>62</v>
      </c>
      <c r="U260" s="0" t="s">
        <v>62</v>
      </c>
      <c r="V260" s="0" t="s">
        <v>62</v>
      </c>
      <c r="W260" s="0" t="s">
        <v>62</v>
      </c>
      <c r="X260" s="0" t="s">
        <v>62</v>
      </c>
      <c r="Y260" s="0" t="s">
        <v>62</v>
      </c>
      <c r="Z260" s="0" t="s">
        <v>62</v>
      </c>
      <c r="AA260" s="0" t="s">
        <v>62</v>
      </c>
      <c r="AB260" s="0" t="s">
        <v>62</v>
      </c>
      <c r="AC260" s="0" t="s">
        <v>62</v>
      </c>
      <c r="AD260" s="0" t="s">
        <v>62</v>
      </c>
      <c r="AE260" s="0" t="s">
        <v>62</v>
      </c>
      <c r="AF260" s="0" t="s">
        <v>62</v>
      </c>
      <c r="AG260" s="0" t="s">
        <v>62</v>
      </c>
      <c r="AH260" s="0" t="s">
        <v>62</v>
      </c>
      <c r="AI260" s="0" t="s">
        <v>62</v>
      </c>
      <c r="AJ260" s="0" t="n">
        <v>0.951213610783031</v>
      </c>
      <c r="AK260" s="0" t="n">
        <v>0.0679835015955763</v>
      </c>
      <c r="AL260" s="0" t="s">
        <v>62</v>
      </c>
      <c r="AM260" s="0" t="s">
        <v>62</v>
      </c>
      <c r="AN260" s="0" t="s">
        <v>62</v>
      </c>
      <c r="AO260" s="0" t="s">
        <v>62</v>
      </c>
      <c r="AP260" s="0" t="s">
        <v>62</v>
      </c>
      <c r="AQ260" s="1" t="n">
        <v>2</v>
      </c>
      <c r="AR260" s="0" t="n">
        <v>4</v>
      </c>
      <c r="AT260" s="6"/>
      <c r="AY260" s="0" t="n">
        <v>0.9545</v>
      </c>
      <c r="AZ260" s="0" t="n">
        <v>0.115258405333407</v>
      </c>
      <c r="BA260" s="0" t="n">
        <v>0.12075265095171</v>
      </c>
      <c r="BB260" s="0" t="n">
        <f aca="false">BA260*100</f>
        <v>12.075265095171</v>
      </c>
    </row>
    <row r="261" customFormat="false" ht="15" hidden="false" customHeight="false" outlineLevel="0" collapsed="false">
      <c r="A261" s="0" t="s">
        <v>1062</v>
      </c>
      <c r="B261" s="0" t="s">
        <v>1063</v>
      </c>
      <c r="C261" s="0" t="s">
        <v>1064</v>
      </c>
      <c r="D261" s="0" t="s">
        <v>1065</v>
      </c>
      <c r="E261" s="0" t="n">
        <v>70435.34</v>
      </c>
      <c r="F261" s="0" t="n">
        <v>5.01</v>
      </c>
      <c r="H261" s="1" t="s">
        <v>62</v>
      </c>
      <c r="I261" s="0" t="s">
        <v>62</v>
      </c>
      <c r="J261" s="0" t="s">
        <v>62</v>
      </c>
      <c r="K261" s="0" t="s">
        <v>62</v>
      </c>
      <c r="L261" s="0" t="s">
        <v>62</v>
      </c>
      <c r="M261" s="0" t="s">
        <v>62</v>
      </c>
      <c r="N261" s="0" t="s">
        <v>62</v>
      </c>
      <c r="O261" s="0" t="s">
        <v>62</v>
      </c>
      <c r="P261" s="0" t="s">
        <v>62</v>
      </c>
      <c r="Q261" s="0" t="s">
        <v>62</v>
      </c>
      <c r="R261" s="0" t="s">
        <v>62</v>
      </c>
      <c r="S261" s="0" t="s">
        <v>62</v>
      </c>
      <c r="T261" s="0" t="s">
        <v>62</v>
      </c>
      <c r="U261" s="0" t="s">
        <v>62</v>
      </c>
      <c r="V261" s="0" t="s">
        <v>62</v>
      </c>
      <c r="W261" s="0" t="s">
        <v>62</v>
      </c>
      <c r="X261" s="0" t="s">
        <v>62</v>
      </c>
      <c r="Y261" s="0" t="s">
        <v>62</v>
      </c>
      <c r="Z261" s="0" t="s">
        <v>62</v>
      </c>
      <c r="AA261" s="0" t="s">
        <v>62</v>
      </c>
      <c r="AB261" s="0" t="s">
        <v>62</v>
      </c>
      <c r="AC261" s="0" t="s">
        <v>62</v>
      </c>
      <c r="AD261" s="0" t="s">
        <v>62</v>
      </c>
      <c r="AE261" s="0" t="s">
        <v>62</v>
      </c>
      <c r="AF261" s="0" t="s">
        <v>62</v>
      </c>
      <c r="AG261" s="0" t="s">
        <v>62</v>
      </c>
      <c r="AH261" s="0" t="s">
        <v>62</v>
      </c>
      <c r="AI261" s="0" t="s">
        <v>62</v>
      </c>
      <c r="AJ261" s="0" t="s">
        <v>62</v>
      </c>
      <c r="AK261" s="0" t="s">
        <v>62</v>
      </c>
      <c r="AL261" s="0" t="s">
        <v>62</v>
      </c>
      <c r="AM261" s="0" t="s">
        <v>62</v>
      </c>
      <c r="AN261" s="0" t="s">
        <v>62</v>
      </c>
      <c r="AO261" s="0" t="s">
        <v>62</v>
      </c>
      <c r="AP261" s="0" t="s">
        <v>62</v>
      </c>
      <c r="AQ261" s="1" t="n">
        <v>0</v>
      </c>
      <c r="AR261" s="0" t="n">
        <v>2</v>
      </c>
      <c r="AT261" s="6"/>
      <c r="BB261" s="0" t="n">
        <f aca="false">BA261*100</f>
        <v>0</v>
      </c>
    </row>
    <row r="262" customFormat="false" ht="15" hidden="false" customHeight="false" outlineLevel="0" collapsed="false">
      <c r="A262" s="0" t="s">
        <v>1066</v>
      </c>
      <c r="B262" s="0" t="s">
        <v>1067</v>
      </c>
      <c r="C262" s="0" t="s">
        <v>1068</v>
      </c>
      <c r="D262" s="0" t="s">
        <v>1069</v>
      </c>
      <c r="E262" s="0" t="n">
        <v>70984.22</v>
      </c>
      <c r="F262" s="0" t="n">
        <v>5.81</v>
      </c>
      <c r="H262" s="1" t="s">
        <v>62</v>
      </c>
      <c r="I262" s="0" t="s">
        <v>62</v>
      </c>
      <c r="J262" s="0" t="s">
        <v>62</v>
      </c>
      <c r="K262" s="0" t="s">
        <v>62</v>
      </c>
      <c r="L262" s="0" t="s">
        <v>62</v>
      </c>
      <c r="M262" s="0" t="s">
        <v>62</v>
      </c>
      <c r="N262" s="0" t="s">
        <v>62</v>
      </c>
      <c r="O262" s="0" t="s">
        <v>62</v>
      </c>
      <c r="P262" s="0" t="s">
        <v>62</v>
      </c>
      <c r="Q262" s="0" t="s">
        <v>62</v>
      </c>
      <c r="R262" s="0" t="s">
        <v>62</v>
      </c>
      <c r="S262" s="0" t="s">
        <v>62</v>
      </c>
      <c r="T262" s="0" t="s">
        <v>62</v>
      </c>
      <c r="U262" s="0" t="s">
        <v>62</v>
      </c>
      <c r="V262" s="0" t="s">
        <v>62</v>
      </c>
      <c r="W262" s="0" t="s">
        <v>62</v>
      </c>
      <c r="X262" s="0" t="s">
        <v>62</v>
      </c>
      <c r="Y262" s="0" t="s">
        <v>62</v>
      </c>
      <c r="Z262" s="0" t="s">
        <v>62</v>
      </c>
      <c r="AA262" s="0" t="s">
        <v>62</v>
      </c>
      <c r="AB262" s="0" t="s">
        <v>62</v>
      </c>
      <c r="AC262" s="0" t="s">
        <v>62</v>
      </c>
      <c r="AD262" s="0" t="n">
        <v>0.640915295690041</v>
      </c>
      <c r="AE262" s="0" t="n">
        <v>0.6662878796973</v>
      </c>
      <c r="AF262" s="0" t="n">
        <v>1.94440738362015</v>
      </c>
      <c r="AG262" s="0" t="n">
        <v>-0.0340353477838114</v>
      </c>
      <c r="AH262" s="0" t="s">
        <v>62</v>
      </c>
      <c r="AI262" s="0" t="s">
        <v>62</v>
      </c>
      <c r="AJ262" s="0" t="s">
        <v>62</v>
      </c>
      <c r="AK262" s="0" t="s">
        <v>62</v>
      </c>
      <c r="AL262" s="0" t="s">
        <v>62</v>
      </c>
      <c r="AM262" s="0" t="s">
        <v>62</v>
      </c>
      <c r="AN262" s="0" t="s">
        <v>62</v>
      </c>
      <c r="AO262" s="0" t="s">
        <v>62</v>
      </c>
      <c r="AP262" s="0" t="s">
        <v>62</v>
      </c>
      <c r="AQ262" s="1" t="n">
        <v>4</v>
      </c>
      <c r="AR262" s="0" t="n">
        <v>6</v>
      </c>
      <c r="AT262" s="6"/>
      <c r="AY262" s="0" t="n">
        <v>0.8385</v>
      </c>
      <c r="AZ262" s="0" t="n">
        <v>0.175469845462595</v>
      </c>
      <c r="BA262" s="0" t="n">
        <v>0.20926636310387</v>
      </c>
      <c r="BB262" s="0" t="n">
        <f aca="false">BA262*100</f>
        <v>20.926636310387</v>
      </c>
    </row>
    <row r="263" customFormat="false" ht="15" hidden="false" customHeight="false" outlineLevel="0" collapsed="false">
      <c r="A263" s="0" t="s">
        <v>1070</v>
      </c>
      <c r="B263" s="0" t="s">
        <v>1071</v>
      </c>
      <c r="C263" s="0" t="s">
        <v>1072</v>
      </c>
      <c r="D263" s="0" t="s">
        <v>1073</v>
      </c>
      <c r="E263" s="0" t="n">
        <v>70723.18</v>
      </c>
      <c r="F263" s="0" t="n">
        <v>5.37</v>
      </c>
      <c r="H263" s="1" t="s">
        <v>62</v>
      </c>
      <c r="I263" s="0" t="s">
        <v>62</v>
      </c>
      <c r="J263" s="0" t="s">
        <v>62</v>
      </c>
      <c r="K263" s="0" t="s">
        <v>62</v>
      </c>
      <c r="L263" s="0" t="s">
        <v>62</v>
      </c>
      <c r="M263" s="0" t="s">
        <v>62</v>
      </c>
      <c r="N263" s="0" t="s">
        <v>62</v>
      </c>
      <c r="O263" s="0" t="s">
        <v>62</v>
      </c>
      <c r="P263" s="0" t="s">
        <v>62</v>
      </c>
      <c r="Q263" s="0" t="s">
        <v>62</v>
      </c>
      <c r="R263" s="0" t="n">
        <v>-0.0910795026853617</v>
      </c>
      <c r="S263" s="0" t="n">
        <v>0.0519868752953238</v>
      </c>
      <c r="T263" s="0" t="n">
        <v>-0.0723330982325417</v>
      </c>
      <c r="U263" s="0" t="n">
        <v>-0.364498271872255</v>
      </c>
      <c r="V263" s="0" t="n">
        <v>0.0389734551920053</v>
      </c>
      <c r="W263" s="0" t="n">
        <v>-0.115232926044578</v>
      </c>
      <c r="X263" s="0" t="s">
        <v>62</v>
      </c>
      <c r="Y263" s="0" t="s">
        <v>62</v>
      </c>
      <c r="Z263" s="0" t="n">
        <v>-0.327311583743857</v>
      </c>
      <c r="AA263" s="0" t="n">
        <v>0.377812200628058</v>
      </c>
      <c r="AB263" s="0" t="s">
        <v>62</v>
      </c>
      <c r="AC263" s="0" t="s">
        <v>62</v>
      </c>
      <c r="AD263" s="0" t="n">
        <v>0.692239686789816</v>
      </c>
      <c r="AE263" s="0" t="n">
        <v>0.544893847228957</v>
      </c>
      <c r="AF263" s="0" t="n">
        <v>1.03175525646215</v>
      </c>
      <c r="AG263" s="0" t="n">
        <v>0.237124231570644</v>
      </c>
      <c r="AH263" s="0" t="s">
        <v>62</v>
      </c>
      <c r="AI263" s="0" t="s">
        <v>62</v>
      </c>
      <c r="AJ263" s="0" t="s">
        <v>62</v>
      </c>
      <c r="AK263" s="0" t="s">
        <v>62</v>
      </c>
      <c r="AL263" s="0" t="n">
        <v>0.033293782231532</v>
      </c>
      <c r="AM263" s="0" t="n">
        <v>0.26900592602869</v>
      </c>
      <c r="AN263" s="0" t="n">
        <v>1.03833459135626</v>
      </c>
      <c r="AO263" s="0" t="n">
        <v>0.447280672398351</v>
      </c>
      <c r="AP263" s="0" t="s">
        <v>62</v>
      </c>
      <c r="AQ263" s="1" t="n">
        <v>16</v>
      </c>
      <c r="AR263" s="0" t="n">
        <v>24</v>
      </c>
      <c r="AS263" s="2" t="n">
        <v>0.82760570300569</v>
      </c>
      <c r="AT263" s="6" t="n">
        <v>1</v>
      </c>
      <c r="AU263" s="2" t="n">
        <v>1.00866627079181</v>
      </c>
      <c r="AV263" s="2" t="n">
        <v>0.919256464271474</v>
      </c>
      <c r="AW263" s="2" t="n">
        <v>1.10677235937565</v>
      </c>
      <c r="AY263" s="0" t="n">
        <v>0.9779375</v>
      </c>
      <c r="AZ263" s="0" t="n">
        <v>0.146915607861565</v>
      </c>
      <c r="BA263" s="0" t="n">
        <v>0.150230058527835</v>
      </c>
      <c r="BB263" s="0" t="n">
        <f aca="false">BA263*100</f>
        <v>15.0230058527835</v>
      </c>
    </row>
    <row r="264" customFormat="false" ht="15" hidden="false" customHeight="false" outlineLevel="0" collapsed="false">
      <c r="A264" s="0" t="s">
        <v>1074</v>
      </c>
      <c r="B264" s="0" t="s">
        <v>1075</v>
      </c>
      <c r="C264" s="0" t="s">
        <v>1076</v>
      </c>
      <c r="D264" s="0" t="s">
        <v>1077</v>
      </c>
      <c r="E264" s="0" t="n">
        <v>68716.26</v>
      </c>
      <c r="F264" s="0" t="n">
        <v>5.44</v>
      </c>
      <c r="H264" s="1" t="s">
        <v>62</v>
      </c>
      <c r="I264" s="0" t="s">
        <v>62</v>
      </c>
      <c r="J264" s="0" t="s">
        <v>62</v>
      </c>
      <c r="K264" s="0" t="s">
        <v>62</v>
      </c>
      <c r="L264" s="0" t="n">
        <v>2.87277672067686</v>
      </c>
      <c r="M264" s="0" t="n">
        <v>3.05167301070791</v>
      </c>
      <c r="N264" s="0" t="s">
        <v>62</v>
      </c>
      <c r="O264" s="0" t="s">
        <v>62</v>
      </c>
      <c r="P264" s="0" t="s">
        <v>62</v>
      </c>
      <c r="Q264" s="0" t="s">
        <v>62</v>
      </c>
      <c r="R264" s="0" t="s">
        <v>62</v>
      </c>
      <c r="S264" s="0" t="s">
        <v>62</v>
      </c>
      <c r="T264" s="0" t="s">
        <v>62</v>
      </c>
      <c r="U264" s="0" t="s">
        <v>62</v>
      </c>
      <c r="V264" s="0" t="s">
        <v>62</v>
      </c>
      <c r="W264" s="0" t="s">
        <v>62</v>
      </c>
      <c r="X264" s="0" t="s">
        <v>62</v>
      </c>
      <c r="Y264" s="0" t="s">
        <v>62</v>
      </c>
      <c r="Z264" s="0" t="n">
        <v>-0.117398675496139</v>
      </c>
      <c r="AA264" s="0" t="n">
        <v>0.33935760426398</v>
      </c>
      <c r="AB264" s="0" t="s">
        <v>62</v>
      </c>
      <c r="AC264" s="0" t="s">
        <v>62</v>
      </c>
      <c r="AD264" s="0" t="s">
        <v>62</v>
      </c>
      <c r="AE264" s="0" t="s">
        <v>62</v>
      </c>
      <c r="AF264" s="0" t="s">
        <v>62</v>
      </c>
      <c r="AG264" s="0" t="s">
        <v>62</v>
      </c>
      <c r="AH264" s="0" t="s">
        <v>62</v>
      </c>
      <c r="AI264" s="0" t="s">
        <v>62</v>
      </c>
      <c r="AJ264" s="0" t="s">
        <v>62</v>
      </c>
      <c r="AK264" s="0" t="s">
        <v>62</v>
      </c>
      <c r="AL264" s="0" t="s">
        <v>62</v>
      </c>
      <c r="AM264" s="0" t="s">
        <v>62</v>
      </c>
      <c r="AN264" s="0" t="s">
        <v>62</v>
      </c>
      <c r="AO264" s="0" t="s">
        <v>62</v>
      </c>
      <c r="AP264" s="0" t="s">
        <v>62</v>
      </c>
      <c r="AQ264" s="1" t="n">
        <v>4</v>
      </c>
      <c r="AR264" s="0" t="n">
        <v>4</v>
      </c>
      <c r="AT264" s="6"/>
      <c r="AY264" s="0" t="n">
        <v>0.7585</v>
      </c>
      <c r="AZ264" s="0" t="n">
        <v>0.262927746729021</v>
      </c>
      <c r="BA264" s="0" t="n">
        <v>0.346641722780515</v>
      </c>
      <c r="BB264" s="0" t="n">
        <f aca="false">BA264*100</f>
        <v>34.6641722780515</v>
      </c>
    </row>
    <row r="265" customFormat="false" ht="15" hidden="false" customHeight="false" outlineLevel="0" collapsed="false">
      <c r="A265" s="0" t="s">
        <v>1078</v>
      </c>
      <c r="B265" s="0" t="s">
        <v>1079</v>
      </c>
      <c r="C265" s="0" t="s">
        <v>1080</v>
      </c>
      <c r="D265" s="0" t="s">
        <v>1081</v>
      </c>
      <c r="E265" s="0" t="n">
        <v>83081.06</v>
      </c>
      <c r="F265" s="0" t="n">
        <v>4.97</v>
      </c>
      <c r="H265" s="1" t="s">
        <v>62</v>
      </c>
      <c r="I265" s="0" t="s">
        <v>62</v>
      </c>
      <c r="J265" s="0" t="s">
        <v>62</v>
      </c>
      <c r="K265" s="0" t="s">
        <v>62</v>
      </c>
      <c r="L265" s="0" t="s">
        <v>62</v>
      </c>
      <c r="M265" s="0" t="s">
        <v>62</v>
      </c>
      <c r="N265" s="0" t="n">
        <v>0.757976270690483</v>
      </c>
      <c r="O265" s="0" t="n">
        <v>1.14975450467313</v>
      </c>
      <c r="P265" s="0" t="s">
        <v>62</v>
      </c>
      <c r="Q265" s="0" t="s">
        <v>62</v>
      </c>
      <c r="R265" s="0" t="s">
        <v>62</v>
      </c>
      <c r="S265" s="0" t="s">
        <v>62</v>
      </c>
      <c r="T265" s="0" t="s">
        <v>62</v>
      </c>
      <c r="U265" s="0" t="s">
        <v>62</v>
      </c>
      <c r="V265" s="0" t="n">
        <v>0.514988541854407</v>
      </c>
      <c r="W265" s="0" t="n">
        <v>0.586436356089206</v>
      </c>
      <c r="X265" s="0" t="s">
        <v>62</v>
      </c>
      <c r="Y265" s="0" t="s">
        <v>62</v>
      </c>
      <c r="Z265" s="0" t="s">
        <v>62</v>
      </c>
      <c r="AA265" s="0" t="s">
        <v>62</v>
      </c>
      <c r="AB265" s="0" t="s">
        <v>62</v>
      </c>
      <c r="AC265" s="0" t="s">
        <v>62</v>
      </c>
      <c r="AD265" s="0" t="n">
        <v>-0.828078047526887</v>
      </c>
      <c r="AE265" s="0" t="n">
        <v>-0.02282188423904</v>
      </c>
      <c r="AF265" s="0" t="s">
        <v>62</v>
      </c>
      <c r="AG265" s="0" t="s">
        <v>62</v>
      </c>
      <c r="AH265" s="0" t="s">
        <v>62</v>
      </c>
      <c r="AI265" s="0" t="s">
        <v>62</v>
      </c>
      <c r="AJ265" s="0" t="n">
        <v>0.00483721819878243</v>
      </c>
      <c r="AK265" s="0" t="n">
        <v>0.294173632615221</v>
      </c>
      <c r="AL265" s="0" t="s">
        <v>62</v>
      </c>
      <c r="AM265" s="0" t="s">
        <v>62</v>
      </c>
      <c r="AN265" s="0" t="s">
        <v>62</v>
      </c>
      <c r="AO265" s="0" t="s">
        <v>62</v>
      </c>
      <c r="AP265" s="0" t="s">
        <v>62</v>
      </c>
      <c r="AQ265" s="1" t="n">
        <v>8</v>
      </c>
      <c r="AR265" s="0" t="n">
        <v>13</v>
      </c>
      <c r="AS265" s="2" t="n">
        <v>0.275197751603795</v>
      </c>
      <c r="AT265" s="6" t="n">
        <v>1</v>
      </c>
      <c r="AU265" s="2" t="n">
        <v>1.10239861761416</v>
      </c>
      <c r="AV265" s="2" t="n">
        <v>0.907307462425196</v>
      </c>
      <c r="AW265" s="2" t="n">
        <v>1.33943868252689</v>
      </c>
      <c r="AY265" s="0" t="n">
        <v>0.889</v>
      </c>
      <c r="AZ265" s="0" t="n">
        <v>0.25128697311469</v>
      </c>
      <c r="BA265" s="0" t="n">
        <v>0.282662511940034</v>
      </c>
      <c r="BB265" s="0" t="n">
        <f aca="false">BA265*100</f>
        <v>28.2662511940034</v>
      </c>
    </row>
    <row r="266" customFormat="false" ht="15" hidden="false" customHeight="false" outlineLevel="0" collapsed="false">
      <c r="A266" s="0" t="s">
        <v>1082</v>
      </c>
      <c r="B266" s="0" t="s">
        <v>1083</v>
      </c>
      <c r="C266" s="0" t="s">
        <v>1084</v>
      </c>
      <c r="D266" s="0" t="s">
        <v>1085</v>
      </c>
      <c r="E266" s="0" t="n">
        <v>84475.64</v>
      </c>
      <c r="F266" s="0" t="n">
        <v>4.94</v>
      </c>
      <c r="H266" s="1" t="s">
        <v>62</v>
      </c>
      <c r="I266" s="0" t="s">
        <v>62</v>
      </c>
      <c r="J266" s="0" t="s">
        <v>62</v>
      </c>
      <c r="K266" s="0" t="s">
        <v>62</v>
      </c>
      <c r="L266" s="0" t="s">
        <v>62</v>
      </c>
      <c r="M266" s="0" t="s">
        <v>62</v>
      </c>
      <c r="N266" s="0" t="s">
        <v>62</v>
      </c>
      <c r="O266" s="0" t="s">
        <v>62</v>
      </c>
      <c r="P266" s="0" t="s">
        <v>62</v>
      </c>
      <c r="Q266" s="0" t="s">
        <v>62</v>
      </c>
      <c r="R266" s="0" t="s">
        <v>62</v>
      </c>
      <c r="S266" s="0" t="s">
        <v>62</v>
      </c>
      <c r="T266" s="0" t="s">
        <v>62</v>
      </c>
      <c r="U266" s="0" t="s">
        <v>62</v>
      </c>
      <c r="V266" s="0" t="s">
        <v>62</v>
      </c>
      <c r="W266" s="0" t="s">
        <v>62</v>
      </c>
      <c r="X266" s="0" t="s">
        <v>62</v>
      </c>
      <c r="Y266" s="0" t="s">
        <v>62</v>
      </c>
      <c r="Z266" s="0" t="s">
        <v>62</v>
      </c>
      <c r="AA266" s="0" t="s">
        <v>62</v>
      </c>
      <c r="AB266" s="0" t="s">
        <v>62</v>
      </c>
      <c r="AC266" s="0" t="s">
        <v>62</v>
      </c>
      <c r="AD266" s="0" t="s">
        <v>62</v>
      </c>
      <c r="AE266" s="0" t="s">
        <v>62</v>
      </c>
      <c r="AF266" s="0" t="s">
        <v>62</v>
      </c>
      <c r="AG266" s="0" t="s">
        <v>62</v>
      </c>
      <c r="AH266" s="0" t="s">
        <v>62</v>
      </c>
      <c r="AI266" s="0" t="s">
        <v>62</v>
      </c>
      <c r="AJ266" s="0" t="s">
        <v>62</v>
      </c>
      <c r="AK266" s="0" t="s">
        <v>62</v>
      </c>
      <c r="AL266" s="0" t="s">
        <v>62</v>
      </c>
      <c r="AM266" s="0" t="s">
        <v>62</v>
      </c>
      <c r="AN266" s="0" t="n">
        <v>-0.0604308634536971</v>
      </c>
      <c r="AO266" s="0" t="n">
        <v>-0.159490602273686</v>
      </c>
      <c r="AP266" s="0" t="s">
        <v>62</v>
      </c>
      <c r="AQ266" s="1" t="n">
        <v>2</v>
      </c>
      <c r="AR266" s="0" t="n">
        <v>2</v>
      </c>
      <c r="AT266" s="6"/>
      <c r="AY266" s="0" t="n">
        <v>1.027</v>
      </c>
      <c r="AZ266" s="0" t="n">
        <v>0.121622366364086</v>
      </c>
      <c r="BA266" s="0" t="n">
        <v>0.118424894220142</v>
      </c>
      <c r="BB266" s="0" t="n">
        <f aca="false">BA266*100</f>
        <v>11.8424894220142</v>
      </c>
    </row>
    <row r="267" customFormat="false" ht="15" hidden="false" customHeight="false" outlineLevel="0" collapsed="false">
      <c r="A267" s="0" t="s">
        <v>1086</v>
      </c>
      <c r="B267" s="0" t="s">
        <v>1087</v>
      </c>
      <c r="C267" s="0" t="s">
        <v>1088</v>
      </c>
      <c r="D267" s="0" t="s">
        <v>1089</v>
      </c>
      <c r="E267" s="0" t="n">
        <v>49263.98</v>
      </c>
      <c r="F267" s="0" t="n">
        <v>6.43</v>
      </c>
      <c r="H267" s="1" t="s">
        <v>62</v>
      </c>
      <c r="I267" s="0" t="s">
        <v>62</v>
      </c>
      <c r="J267" s="0" t="s">
        <v>62</v>
      </c>
      <c r="K267" s="0" t="s">
        <v>62</v>
      </c>
      <c r="L267" s="0" t="s">
        <v>62</v>
      </c>
      <c r="M267" s="0" t="s">
        <v>62</v>
      </c>
      <c r="N267" s="0" t="s">
        <v>62</v>
      </c>
      <c r="O267" s="0" t="s">
        <v>62</v>
      </c>
      <c r="P267" s="0" t="s">
        <v>62</v>
      </c>
      <c r="Q267" s="0" t="s">
        <v>62</v>
      </c>
      <c r="R267" s="0" t="s">
        <v>62</v>
      </c>
      <c r="S267" s="0" t="s">
        <v>62</v>
      </c>
      <c r="T267" s="0" t="n">
        <v>-0.168844751862947</v>
      </c>
      <c r="U267" s="0" t="n">
        <v>1.30108080458858</v>
      </c>
      <c r="V267" s="0" t="n">
        <v>-0.500032578477995</v>
      </c>
      <c r="W267" s="0" t="n">
        <v>0.964303410672637</v>
      </c>
      <c r="X267" s="0" t="s">
        <v>62</v>
      </c>
      <c r="Y267" s="0" t="s">
        <v>62</v>
      </c>
      <c r="Z267" s="0" t="n">
        <v>-0.496589663663882</v>
      </c>
      <c r="AA267" s="0" t="n">
        <v>1.24616777279895</v>
      </c>
      <c r="AB267" s="0" t="s">
        <v>62</v>
      </c>
      <c r="AC267" s="0" t="s">
        <v>62</v>
      </c>
      <c r="AD267" s="0" t="n">
        <v>2.22269262089047</v>
      </c>
      <c r="AE267" s="0" t="n">
        <v>1.0801316485186</v>
      </c>
      <c r="AF267" s="0" t="s">
        <v>62</v>
      </c>
      <c r="AG267" s="0" t="s">
        <v>62</v>
      </c>
      <c r="AH267" s="0" t="n">
        <v>0.166570967314941</v>
      </c>
      <c r="AI267" s="0" t="n">
        <v>0.394235993089886</v>
      </c>
      <c r="AJ267" s="0" t="s">
        <v>62</v>
      </c>
      <c r="AK267" s="0" t="s">
        <v>62</v>
      </c>
      <c r="AL267" s="0" t="s">
        <v>62</v>
      </c>
      <c r="AM267" s="0" t="s">
        <v>62</v>
      </c>
      <c r="AN267" s="0" t="s">
        <v>62</v>
      </c>
      <c r="AO267" s="0" t="s">
        <v>62</v>
      </c>
      <c r="AP267" s="0" t="s">
        <v>62</v>
      </c>
      <c r="AQ267" s="1" t="n">
        <v>10</v>
      </c>
      <c r="AR267" s="0" t="n">
        <v>14</v>
      </c>
      <c r="AS267" s="2" t="n">
        <v>0.117994060985425</v>
      </c>
      <c r="AT267" s="6" t="n">
        <v>1</v>
      </c>
      <c r="AU267" s="2" t="n">
        <v>1.09491645374984</v>
      </c>
      <c r="AV267" s="2" t="n">
        <v>0.97238089329861</v>
      </c>
      <c r="AW267" s="2" t="n">
        <v>1.23289345662201</v>
      </c>
      <c r="AY267" s="0" t="n">
        <v>0.8982</v>
      </c>
      <c r="AZ267" s="0" t="n">
        <v>0.152615566411527</v>
      </c>
      <c r="BA267" s="0" t="n">
        <v>0.169912676922208</v>
      </c>
      <c r="BB267" s="0" t="n">
        <f aca="false">BA267*100</f>
        <v>16.9912676922208</v>
      </c>
    </row>
    <row r="268" customFormat="false" ht="15" hidden="false" customHeight="false" outlineLevel="0" collapsed="false">
      <c r="A268" s="0" t="s">
        <v>1090</v>
      </c>
      <c r="B268" s="0" t="s">
        <v>1091</v>
      </c>
      <c r="C268" s="0" t="s">
        <v>1092</v>
      </c>
      <c r="D268" s="0" t="s">
        <v>1093</v>
      </c>
      <c r="E268" s="0" t="n">
        <v>38691.09</v>
      </c>
      <c r="F268" s="0" t="n">
        <v>9.26</v>
      </c>
      <c r="H268" s="1" t="s">
        <v>62</v>
      </c>
      <c r="I268" s="0" t="s">
        <v>62</v>
      </c>
      <c r="J268" s="0" t="s">
        <v>62</v>
      </c>
      <c r="K268" s="0" t="s">
        <v>62</v>
      </c>
      <c r="L268" s="0" t="s">
        <v>62</v>
      </c>
      <c r="M268" s="0" t="s">
        <v>62</v>
      </c>
      <c r="N268" s="0" t="s">
        <v>62</v>
      </c>
      <c r="O268" s="0" t="s">
        <v>62</v>
      </c>
      <c r="P268" s="0" t="s">
        <v>62</v>
      </c>
      <c r="Q268" s="0" t="s">
        <v>62</v>
      </c>
      <c r="R268" s="0" t="s">
        <v>62</v>
      </c>
      <c r="S268" s="0" t="s">
        <v>62</v>
      </c>
      <c r="T268" s="0" t="s">
        <v>62</v>
      </c>
      <c r="U268" s="0" t="s">
        <v>62</v>
      </c>
      <c r="V268" s="0" t="s">
        <v>62</v>
      </c>
      <c r="W268" s="0" t="s">
        <v>62</v>
      </c>
      <c r="X268" s="0" t="s">
        <v>62</v>
      </c>
      <c r="Y268" s="0" t="s">
        <v>62</v>
      </c>
      <c r="Z268" s="0" t="n">
        <v>0.187422350900053</v>
      </c>
      <c r="AA268" s="0" t="n">
        <v>-0.0479356407462263</v>
      </c>
      <c r="AB268" s="0" t="s">
        <v>62</v>
      </c>
      <c r="AC268" s="0" t="s">
        <v>62</v>
      </c>
      <c r="AD268" s="0" t="s">
        <v>62</v>
      </c>
      <c r="AE268" s="0" t="s">
        <v>62</v>
      </c>
      <c r="AF268" s="0" t="s">
        <v>62</v>
      </c>
      <c r="AG268" s="0" t="s">
        <v>62</v>
      </c>
      <c r="AH268" s="0" t="s">
        <v>62</v>
      </c>
      <c r="AI268" s="0" t="s">
        <v>62</v>
      </c>
      <c r="AJ268" s="0" t="s">
        <v>62</v>
      </c>
      <c r="AK268" s="0" t="s">
        <v>62</v>
      </c>
      <c r="AL268" s="0" t="n">
        <v>0.214533795287257</v>
      </c>
      <c r="AM268" s="0" t="n">
        <v>1.21884179347204</v>
      </c>
      <c r="AN268" s="0" t="n">
        <v>0.582971835116964</v>
      </c>
      <c r="AO268" s="0" t="n">
        <v>1.39353492397055</v>
      </c>
      <c r="AP268" s="0" t="s">
        <v>62</v>
      </c>
      <c r="AQ268" s="1" t="n">
        <v>6</v>
      </c>
      <c r="AR268" s="0" t="n">
        <v>12</v>
      </c>
      <c r="AS268" s="9"/>
      <c r="AT268" s="6"/>
      <c r="AY268" s="0" t="n">
        <v>0.920333333333333</v>
      </c>
      <c r="AZ268" s="0" t="n">
        <v>0.112532069503171</v>
      </c>
      <c r="BA268" s="0" t="n">
        <v>0.122273164979904</v>
      </c>
      <c r="BB268" s="0" t="n">
        <f aca="false">BA268*100</f>
        <v>12.2273164979904</v>
      </c>
    </row>
    <row r="269" customFormat="false" ht="15" hidden="false" customHeight="false" outlineLevel="0" collapsed="false">
      <c r="A269" s="0" t="s">
        <v>1094</v>
      </c>
      <c r="B269" s="0" t="s">
        <v>1095</v>
      </c>
      <c r="C269" s="0" t="s">
        <v>1096</v>
      </c>
      <c r="D269" s="0" t="s">
        <v>1097</v>
      </c>
      <c r="E269" s="0" t="n">
        <v>37406.73</v>
      </c>
      <c r="F269" s="0" t="n">
        <v>8.97</v>
      </c>
      <c r="H269" s="1" t="s">
        <v>62</v>
      </c>
      <c r="I269" s="0" t="s">
        <v>62</v>
      </c>
      <c r="J269" s="0" t="s">
        <v>62</v>
      </c>
      <c r="K269" s="0" t="s">
        <v>62</v>
      </c>
      <c r="L269" s="0" t="s">
        <v>62</v>
      </c>
      <c r="M269" s="0" t="s">
        <v>62</v>
      </c>
      <c r="N269" s="0" t="s">
        <v>62</v>
      </c>
      <c r="O269" s="0" t="s">
        <v>62</v>
      </c>
      <c r="P269" s="0" t="s">
        <v>62</v>
      </c>
      <c r="Q269" s="0" t="s">
        <v>62</v>
      </c>
      <c r="R269" s="0" t="s">
        <v>62</v>
      </c>
      <c r="S269" s="0" t="s">
        <v>62</v>
      </c>
      <c r="T269" s="0" t="s">
        <v>62</v>
      </c>
      <c r="U269" s="0" t="s">
        <v>62</v>
      </c>
      <c r="V269" s="0" t="s">
        <v>62</v>
      </c>
      <c r="W269" s="0" t="s">
        <v>62</v>
      </c>
      <c r="X269" s="0" t="s">
        <v>62</v>
      </c>
      <c r="Y269" s="0" t="s">
        <v>62</v>
      </c>
      <c r="Z269" s="0" t="s">
        <v>62</v>
      </c>
      <c r="AA269" s="0" t="s">
        <v>62</v>
      </c>
      <c r="AB269" s="0" t="s">
        <v>62</v>
      </c>
      <c r="AC269" s="0" t="s">
        <v>62</v>
      </c>
      <c r="AD269" s="0" t="s">
        <v>62</v>
      </c>
      <c r="AE269" s="0" t="s">
        <v>62</v>
      </c>
      <c r="AF269" s="0" t="s">
        <v>62</v>
      </c>
      <c r="AG269" s="0" t="s">
        <v>62</v>
      </c>
      <c r="AH269" s="0" t="n">
        <v>-2.24878799900429</v>
      </c>
      <c r="AI269" s="0" t="n">
        <v>1.09398859057478</v>
      </c>
      <c r="AJ269" s="0" t="n">
        <v>-0.914970852599601</v>
      </c>
      <c r="AK269" s="0" t="n">
        <v>0.0957823030462516</v>
      </c>
      <c r="AL269" s="0" t="s">
        <v>62</v>
      </c>
      <c r="AM269" s="0" t="s">
        <v>62</v>
      </c>
      <c r="AN269" s="0" t="s">
        <v>62</v>
      </c>
      <c r="AO269" s="0" t="s">
        <v>62</v>
      </c>
      <c r="AP269" s="0" t="s">
        <v>62</v>
      </c>
      <c r="AQ269" s="1" t="n">
        <v>4</v>
      </c>
      <c r="AR269" s="0" t="n">
        <v>8</v>
      </c>
      <c r="AS269" s="9"/>
      <c r="AT269" s="6"/>
      <c r="AY269" s="0" t="n">
        <v>1.2805</v>
      </c>
      <c r="AZ269" s="0" t="n">
        <v>0.71741875265891</v>
      </c>
      <c r="BA269" s="0" t="n">
        <v>0.560264547176033</v>
      </c>
      <c r="BB269" s="0" t="n">
        <f aca="false">BA269*100</f>
        <v>56.0264547176033</v>
      </c>
    </row>
    <row r="270" customFormat="false" ht="15" hidden="false" customHeight="false" outlineLevel="0" collapsed="false">
      <c r="A270" s="0" t="s">
        <v>1098</v>
      </c>
      <c r="B270" s="0" t="s">
        <v>1099</v>
      </c>
      <c r="C270" s="0" t="s">
        <v>1100</v>
      </c>
      <c r="D270" s="0" t="s">
        <v>1101</v>
      </c>
      <c r="E270" s="0" t="n">
        <v>38410.3</v>
      </c>
      <c r="F270" s="0" t="n">
        <v>7.61</v>
      </c>
      <c r="H270" s="1" t="s">
        <v>62</v>
      </c>
      <c r="I270" s="0" t="s">
        <v>62</v>
      </c>
      <c r="J270" s="0" t="s">
        <v>62</v>
      </c>
      <c r="K270" s="0" t="s">
        <v>62</v>
      </c>
      <c r="L270" s="0" t="s">
        <v>62</v>
      </c>
      <c r="M270" s="0" t="s">
        <v>62</v>
      </c>
      <c r="N270" s="0" t="s">
        <v>62</v>
      </c>
      <c r="O270" s="0" t="s">
        <v>62</v>
      </c>
      <c r="P270" s="0" t="s">
        <v>62</v>
      </c>
      <c r="Q270" s="0" t="s">
        <v>62</v>
      </c>
      <c r="R270" s="0" t="s">
        <v>62</v>
      </c>
      <c r="S270" s="0" t="s">
        <v>62</v>
      </c>
      <c r="T270" s="0" t="s">
        <v>62</v>
      </c>
      <c r="U270" s="0" t="s">
        <v>62</v>
      </c>
      <c r="V270" s="0" t="s">
        <v>62</v>
      </c>
      <c r="W270" s="0" t="s">
        <v>62</v>
      </c>
      <c r="X270" s="0" t="s">
        <v>62</v>
      </c>
      <c r="Y270" s="0" t="s">
        <v>62</v>
      </c>
      <c r="Z270" s="0" t="s">
        <v>62</v>
      </c>
      <c r="AA270" s="0" t="s">
        <v>62</v>
      </c>
      <c r="AB270" s="0" t="s">
        <v>62</v>
      </c>
      <c r="AC270" s="0" t="s">
        <v>62</v>
      </c>
      <c r="AD270" s="0" t="s">
        <v>62</v>
      </c>
      <c r="AE270" s="0" t="s">
        <v>62</v>
      </c>
      <c r="AF270" s="0" t="s">
        <v>62</v>
      </c>
      <c r="AG270" s="0" t="s">
        <v>62</v>
      </c>
      <c r="AH270" s="0" t="s">
        <v>62</v>
      </c>
      <c r="AI270" s="0" t="s">
        <v>62</v>
      </c>
      <c r="AJ270" s="0" t="s">
        <v>62</v>
      </c>
      <c r="AK270" s="0" t="s">
        <v>62</v>
      </c>
      <c r="AL270" s="0" t="s">
        <v>62</v>
      </c>
      <c r="AM270" s="0" t="s">
        <v>62</v>
      </c>
      <c r="AN270" s="0" t="s">
        <v>62</v>
      </c>
      <c r="AO270" s="0" t="s">
        <v>62</v>
      </c>
      <c r="AP270" s="0" t="s">
        <v>62</v>
      </c>
      <c r="AQ270" s="1" t="n">
        <v>0</v>
      </c>
      <c r="AR270" s="0" t="n">
        <v>4</v>
      </c>
      <c r="AT270" s="6"/>
      <c r="BB270" s="0" t="n">
        <f aca="false">BA270*100</f>
        <v>0</v>
      </c>
    </row>
    <row r="271" customFormat="false" ht="15" hidden="false" customHeight="false" outlineLevel="0" collapsed="false">
      <c r="A271" s="0" t="s">
        <v>1102</v>
      </c>
      <c r="B271" s="0" t="s">
        <v>1103</v>
      </c>
      <c r="C271" s="0" t="s">
        <v>1104</v>
      </c>
      <c r="D271" s="0" t="s">
        <v>1105</v>
      </c>
      <c r="E271" s="0" t="n">
        <v>45642.85</v>
      </c>
      <c r="F271" s="0" t="n">
        <v>5.38</v>
      </c>
      <c r="H271" s="1" t="s">
        <v>62</v>
      </c>
      <c r="I271" s="0" t="s">
        <v>62</v>
      </c>
      <c r="J271" s="0" t="s">
        <v>62</v>
      </c>
      <c r="K271" s="0" t="s">
        <v>62</v>
      </c>
      <c r="L271" s="0" t="s">
        <v>62</v>
      </c>
      <c r="M271" s="0" t="s">
        <v>62</v>
      </c>
      <c r="N271" s="0" t="s">
        <v>62</v>
      </c>
      <c r="O271" s="0" t="s">
        <v>62</v>
      </c>
      <c r="P271" s="0" t="s">
        <v>62</v>
      </c>
      <c r="Q271" s="0" t="s">
        <v>62</v>
      </c>
      <c r="R271" s="0" t="s">
        <v>62</v>
      </c>
      <c r="S271" s="0" t="s">
        <v>62</v>
      </c>
      <c r="T271" s="0" t="s">
        <v>62</v>
      </c>
      <c r="U271" s="0" t="s">
        <v>62</v>
      </c>
      <c r="V271" s="0" t="s">
        <v>62</v>
      </c>
      <c r="W271" s="0" t="s">
        <v>62</v>
      </c>
      <c r="X271" s="0" t="s">
        <v>62</v>
      </c>
      <c r="Y271" s="0" t="s">
        <v>62</v>
      </c>
      <c r="Z271" s="0" t="s">
        <v>62</v>
      </c>
      <c r="AA271" s="0" t="s">
        <v>62</v>
      </c>
      <c r="AB271" s="0" t="s">
        <v>62</v>
      </c>
      <c r="AC271" s="0" t="s">
        <v>62</v>
      </c>
      <c r="AD271" s="0" t="s">
        <v>62</v>
      </c>
      <c r="AE271" s="0" t="s">
        <v>62</v>
      </c>
      <c r="AF271" s="0" t="s">
        <v>62</v>
      </c>
      <c r="AG271" s="0" t="s">
        <v>62</v>
      </c>
      <c r="AH271" s="0" t="s">
        <v>62</v>
      </c>
      <c r="AI271" s="0" t="s">
        <v>62</v>
      </c>
      <c r="AJ271" s="0" t="s">
        <v>62</v>
      </c>
      <c r="AK271" s="0" t="s">
        <v>62</v>
      </c>
      <c r="AL271" s="0" t="s">
        <v>62</v>
      </c>
      <c r="AM271" s="0" t="s">
        <v>62</v>
      </c>
      <c r="AN271" s="0" t="s">
        <v>62</v>
      </c>
      <c r="AO271" s="0" t="s">
        <v>62</v>
      </c>
      <c r="AP271" s="0" t="s">
        <v>62</v>
      </c>
      <c r="AQ271" s="1" t="n">
        <v>0</v>
      </c>
      <c r="AR271" s="0" t="n">
        <v>2</v>
      </c>
      <c r="AS271" s="9"/>
      <c r="AT271" s="6"/>
      <c r="BB271" s="0" t="n">
        <f aca="false">BA271*100</f>
        <v>0</v>
      </c>
    </row>
    <row r="272" customFormat="false" ht="15" hidden="false" customHeight="false" outlineLevel="0" collapsed="false">
      <c r="A272" s="0" t="s">
        <v>1106</v>
      </c>
      <c r="B272" s="0" t="s">
        <v>1107</v>
      </c>
      <c r="C272" s="0" t="s">
        <v>1108</v>
      </c>
      <c r="D272" s="0" t="s">
        <v>1109</v>
      </c>
      <c r="E272" s="0" t="n">
        <v>50944.4</v>
      </c>
      <c r="F272" s="0" t="n">
        <v>5.39</v>
      </c>
      <c r="H272" s="1" t="s">
        <v>62</v>
      </c>
      <c r="I272" s="0" t="s">
        <v>62</v>
      </c>
      <c r="J272" s="0" t="s">
        <v>62</v>
      </c>
      <c r="K272" s="0" t="s">
        <v>62</v>
      </c>
      <c r="L272" s="0" t="s">
        <v>62</v>
      </c>
      <c r="M272" s="0" t="s">
        <v>62</v>
      </c>
      <c r="N272" s="0" t="s">
        <v>62</v>
      </c>
      <c r="O272" s="0" t="s">
        <v>62</v>
      </c>
      <c r="P272" s="0" t="n">
        <v>-0.213222305777692</v>
      </c>
      <c r="Q272" s="0" t="n">
        <v>-0.887273567515042</v>
      </c>
      <c r="R272" s="0" t="s">
        <v>62</v>
      </c>
      <c r="S272" s="0" t="s">
        <v>62</v>
      </c>
      <c r="T272" s="0" t="s">
        <v>62</v>
      </c>
      <c r="U272" s="0" t="s">
        <v>62</v>
      </c>
      <c r="V272" s="0" t="s">
        <v>62</v>
      </c>
      <c r="W272" s="0" t="s">
        <v>62</v>
      </c>
      <c r="X272" s="0" t="s">
        <v>62</v>
      </c>
      <c r="Y272" s="0" t="s">
        <v>62</v>
      </c>
      <c r="Z272" s="0" t="n">
        <v>1.06466828901282</v>
      </c>
      <c r="AA272" s="0" t="n">
        <v>-0.41517338364987</v>
      </c>
      <c r="AB272" s="0" t="s">
        <v>62</v>
      </c>
      <c r="AC272" s="0" t="s">
        <v>62</v>
      </c>
      <c r="AD272" s="0" t="s">
        <v>62</v>
      </c>
      <c r="AE272" s="0" t="s">
        <v>62</v>
      </c>
      <c r="AF272" s="0" t="s">
        <v>62</v>
      </c>
      <c r="AG272" s="0" t="s">
        <v>62</v>
      </c>
      <c r="AH272" s="0" t="s">
        <v>62</v>
      </c>
      <c r="AI272" s="0" t="s">
        <v>62</v>
      </c>
      <c r="AJ272" s="0" t="s">
        <v>62</v>
      </c>
      <c r="AK272" s="0" t="s">
        <v>62</v>
      </c>
      <c r="AL272" s="0" t="s">
        <v>62</v>
      </c>
      <c r="AM272" s="0" t="s">
        <v>62</v>
      </c>
      <c r="AN272" s="0" t="n">
        <v>0.329097479406588</v>
      </c>
      <c r="AO272" s="0" t="n">
        <v>0.68064022531148</v>
      </c>
      <c r="AP272" s="0" t="s">
        <v>62</v>
      </c>
      <c r="AQ272" s="1" t="n">
        <v>6</v>
      </c>
      <c r="AR272" s="0" t="n">
        <v>14</v>
      </c>
      <c r="AS272" s="2" t="n">
        <v>0.49786157784982</v>
      </c>
      <c r="AT272" s="6" t="n">
        <v>1</v>
      </c>
      <c r="AU272" s="2" t="n">
        <v>1.04245871417946</v>
      </c>
      <c r="AV272" s="2" t="n">
        <v>0.90055622197794</v>
      </c>
      <c r="AW272" s="2" t="n">
        <v>1.2067210733183</v>
      </c>
      <c r="AY272" s="0" t="n">
        <v>1.0105</v>
      </c>
      <c r="AZ272" s="0" t="n">
        <v>0.168384975576801</v>
      </c>
      <c r="BA272" s="0" t="n">
        <v>0.166635304875607</v>
      </c>
      <c r="BB272" s="0" t="n">
        <f aca="false">BA272*100</f>
        <v>16.6635304875607</v>
      </c>
    </row>
    <row r="273" customFormat="false" ht="15" hidden="false" customHeight="false" outlineLevel="0" collapsed="false">
      <c r="A273" s="0" t="s">
        <v>1110</v>
      </c>
      <c r="B273" s="0" t="s">
        <v>1111</v>
      </c>
      <c r="C273" s="0" t="s">
        <v>1112</v>
      </c>
      <c r="D273" s="0" t="s">
        <v>1113</v>
      </c>
      <c r="E273" s="0" t="n">
        <v>64092.36</v>
      </c>
      <c r="F273" s="0" t="n">
        <v>8.46</v>
      </c>
      <c r="H273" s="1" t="s">
        <v>62</v>
      </c>
      <c r="I273" s="0" t="s">
        <v>62</v>
      </c>
      <c r="J273" s="0" t="s">
        <v>62</v>
      </c>
      <c r="K273" s="0" t="s">
        <v>62</v>
      </c>
      <c r="L273" s="0" t="s">
        <v>62</v>
      </c>
      <c r="M273" s="0" t="s">
        <v>62</v>
      </c>
      <c r="N273" s="0" t="s">
        <v>62</v>
      </c>
      <c r="O273" s="0" t="s">
        <v>62</v>
      </c>
      <c r="P273" s="0" t="s">
        <v>62</v>
      </c>
      <c r="Q273" s="0" t="s">
        <v>62</v>
      </c>
      <c r="R273" s="0" t="s">
        <v>62</v>
      </c>
      <c r="S273" s="0" t="s">
        <v>62</v>
      </c>
      <c r="T273" s="0" t="s">
        <v>62</v>
      </c>
      <c r="U273" s="0" t="s">
        <v>62</v>
      </c>
      <c r="V273" s="0" t="s">
        <v>62</v>
      </c>
      <c r="W273" s="0" t="s">
        <v>62</v>
      </c>
      <c r="X273" s="0" t="s">
        <v>62</v>
      </c>
      <c r="Y273" s="0" t="s">
        <v>62</v>
      </c>
      <c r="Z273" s="0" t="s">
        <v>62</v>
      </c>
      <c r="AA273" s="0" t="s">
        <v>62</v>
      </c>
      <c r="AB273" s="0" t="s">
        <v>62</v>
      </c>
      <c r="AC273" s="0" t="s">
        <v>62</v>
      </c>
      <c r="AD273" s="0" t="s">
        <v>62</v>
      </c>
      <c r="AE273" s="0" t="s">
        <v>62</v>
      </c>
      <c r="AF273" s="0" t="s">
        <v>62</v>
      </c>
      <c r="AG273" s="0" t="s">
        <v>62</v>
      </c>
      <c r="AH273" s="0" t="s">
        <v>62</v>
      </c>
      <c r="AI273" s="0" t="s">
        <v>62</v>
      </c>
      <c r="AJ273" s="0" t="s">
        <v>62</v>
      </c>
      <c r="AK273" s="0" t="s">
        <v>62</v>
      </c>
      <c r="AL273" s="0" t="s">
        <v>62</v>
      </c>
      <c r="AM273" s="0" t="s">
        <v>62</v>
      </c>
      <c r="AN273" s="0" t="s">
        <v>62</v>
      </c>
      <c r="AO273" s="0" t="s">
        <v>62</v>
      </c>
      <c r="AP273" s="0" t="s">
        <v>62</v>
      </c>
      <c r="AQ273" s="1" t="n">
        <v>0</v>
      </c>
      <c r="AR273" s="0" t="n">
        <v>2</v>
      </c>
      <c r="AT273" s="6"/>
      <c r="BB273" s="0" t="n">
        <f aca="false">BA273*100</f>
        <v>0</v>
      </c>
    </row>
    <row r="274" customFormat="false" ht="15" hidden="false" customHeight="false" outlineLevel="0" collapsed="false">
      <c r="A274" s="0" t="s">
        <v>1114</v>
      </c>
      <c r="B274" s="0" t="s">
        <v>1115</v>
      </c>
      <c r="C274" s="0" t="s">
        <v>1116</v>
      </c>
      <c r="D274" s="0" t="s">
        <v>1117</v>
      </c>
      <c r="E274" s="0" t="n">
        <v>70768.21</v>
      </c>
      <c r="F274" s="0" t="n">
        <v>8.25</v>
      </c>
      <c r="H274" s="1" t="s">
        <v>62</v>
      </c>
      <c r="I274" s="0" t="s">
        <v>62</v>
      </c>
      <c r="J274" s="0" t="s">
        <v>62</v>
      </c>
      <c r="K274" s="0" t="s">
        <v>62</v>
      </c>
      <c r="L274" s="0" t="s">
        <v>62</v>
      </c>
      <c r="M274" s="0" t="s">
        <v>62</v>
      </c>
      <c r="N274" s="0" t="s">
        <v>62</v>
      </c>
      <c r="O274" s="0" t="s">
        <v>62</v>
      </c>
      <c r="P274" s="0" t="s">
        <v>62</v>
      </c>
      <c r="Q274" s="0" t="s">
        <v>62</v>
      </c>
      <c r="R274" s="0" t="s">
        <v>62</v>
      </c>
      <c r="S274" s="0" t="s">
        <v>62</v>
      </c>
      <c r="T274" s="0" t="s">
        <v>62</v>
      </c>
      <c r="U274" s="0" t="s">
        <v>62</v>
      </c>
      <c r="V274" s="0" t="s">
        <v>62</v>
      </c>
      <c r="W274" s="0" t="s">
        <v>62</v>
      </c>
      <c r="X274" s="0" t="s">
        <v>62</v>
      </c>
      <c r="Y274" s="0" t="s">
        <v>62</v>
      </c>
      <c r="Z274" s="0" t="s">
        <v>62</v>
      </c>
      <c r="AA274" s="0" t="s">
        <v>62</v>
      </c>
      <c r="AB274" s="0" t="s">
        <v>62</v>
      </c>
      <c r="AC274" s="0" t="s">
        <v>62</v>
      </c>
      <c r="AD274" s="0" t="s">
        <v>62</v>
      </c>
      <c r="AE274" s="0" t="s">
        <v>62</v>
      </c>
      <c r="AF274" s="0" t="s">
        <v>62</v>
      </c>
      <c r="AG274" s="0" t="s">
        <v>62</v>
      </c>
      <c r="AH274" s="0" t="s">
        <v>62</v>
      </c>
      <c r="AI274" s="0" t="s">
        <v>62</v>
      </c>
      <c r="AJ274" s="0" t="s">
        <v>62</v>
      </c>
      <c r="AK274" s="0" t="s">
        <v>62</v>
      </c>
      <c r="AL274" s="0" t="s">
        <v>62</v>
      </c>
      <c r="AM274" s="0" t="s">
        <v>62</v>
      </c>
      <c r="AN274" s="0" t="s">
        <v>62</v>
      </c>
      <c r="AO274" s="0" t="s">
        <v>62</v>
      </c>
      <c r="AP274" s="0" t="s">
        <v>62</v>
      </c>
      <c r="AQ274" s="1" t="n">
        <v>0</v>
      </c>
      <c r="AR274" s="0" t="n">
        <v>2</v>
      </c>
      <c r="AT274" s="6"/>
      <c r="BB274" s="0" t="n">
        <f aca="false">BA274*100</f>
        <v>0</v>
      </c>
    </row>
    <row r="275" customFormat="false" ht="15" hidden="false" customHeight="false" outlineLevel="0" collapsed="false">
      <c r="A275" s="0" t="s">
        <v>1118</v>
      </c>
      <c r="B275" s="0" t="s">
        <v>1119</v>
      </c>
      <c r="C275" s="0" t="s">
        <v>1120</v>
      </c>
      <c r="D275" s="0" t="s">
        <v>1121</v>
      </c>
      <c r="E275" s="0" t="n">
        <v>102420.14</v>
      </c>
      <c r="F275" s="0" t="n">
        <v>6.36</v>
      </c>
      <c r="H275" s="1" t="s">
        <v>62</v>
      </c>
      <c r="I275" s="0" t="s">
        <v>62</v>
      </c>
      <c r="J275" s="0" t="s">
        <v>62</v>
      </c>
      <c r="K275" s="0" t="s">
        <v>62</v>
      </c>
      <c r="L275" s="0" t="s">
        <v>62</v>
      </c>
      <c r="M275" s="0" t="s">
        <v>62</v>
      </c>
      <c r="N275" s="0" t="s">
        <v>62</v>
      </c>
      <c r="O275" s="0" t="s">
        <v>62</v>
      </c>
      <c r="P275" s="0" t="s">
        <v>62</v>
      </c>
      <c r="Q275" s="0" t="s">
        <v>62</v>
      </c>
      <c r="R275" s="0" t="s">
        <v>62</v>
      </c>
      <c r="S275" s="0" t="s">
        <v>62</v>
      </c>
      <c r="T275" s="0" t="s">
        <v>62</v>
      </c>
      <c r="U275" s="0" t="s">
        <v>62</v>
      </c>
      <c r="V275" s="0" t="s">
        <v>62</v>
      </c>
      <c r="W275" s="0" t="s">
        <v>62</v>
      </c>
      <c r="X275" s="0" t="s">
        <v>62</v>
      </c>
      <c r="Y275" s="0" t="s">
        <v>62</v>
      </c>
      <c r="Z275" s="0" t="s">
        <v>62</v>
      </c>
      <c r="AA275" s="0" t="s">
        <v>62</v>
      </c>
      <c r="AB275" s="0" t="s">
        <v>62</v>
      </c>
      <c r="AC275" s="0" t="s">
        <v>62</v>
      </c>
      <c r="AD275" s="0" t="s">
        <v>62</v>
      </c>
      <c r="AE275" s="0" t="s">
        <v>62</v>
      </c>
      <c r="AF275" s="0" t="s">
        <v>62</v>
      </c>
      <c r="AG275" s="0" t="s">
        <v>62</v>
      </c>
      <c r="AH275" s="0" t="s">
        <v>62</v>
      </c>
      <c r="AI275" s="0" t="s">
        <v>62</v>
      </c>
      <c r="AJ275" s="0" t="s">
        <v>62</v>
      </c>
      <c r="AK275" s="0" t="s">
        <v>62</v>
      </c>
      <c r="AL275" s="0" t="s">
        <v>62</v>
      </c>
      <c r="AM275" s="0" t="s">
        <v>62</v>
      </c>
      <c r="AN275" s="0" t="s">
        <v>62</v>
      </c>
      <c r="AO275" s="0" t="s">
        <v>62</v>
      </c>
      <c r="AP275" s="0" t="s">
        <v>62</v>
      </c>
      <c r="AQ275" s="1" t="n">
        <v>0</v>
      </c>
      <c r="AR275" s="0" t="n">
        <v>2</v>
      </c>
      <c r="AS275" s="9"/>
      <c r="AT275" s="6"/>
      <c r="BB275" s="0" t="n">
        <f aca="false">BA275*100</f>
        <v>0</v>
      </c>
    </row>
    <row r="276" customFormat="false" ht="15" hidden="false" customHeight="false" outlineLevel="0" collapsed="false">
      <c r="A276" s="0" t="s">
        <v>1122</v>
      </c>
      <c r="B276" s="0" t="s">
        <v>1123</v>
      </c>
      <c r="C276" s="0" t="s">
        <v>1124</v>
      </c>
      <c r="D276" s="0" t="s">
        <v>1125</v>
      </c>
      <c r="E276" s="0" t="n">
        <v>72651.82</v>
      </c>
      <c r="F276" s="0" t="n">
        <v>6.49</v>
      </c>
      <c r="H276" s="1" t="s">
        <v>62</v>
      </c>
      <c r="I276" s="0" t="s">
        <v>62</v>
      </c>
      <c r="J276" s="0" t="s">
        <v>62</v>
      </c>
      <c r="K276" s="0" t="s">
        <v>62</v>
      </c>
      <c r="L276" s="0" t="s">
        <v>62</v>
      </c>
      <c r="M276" s="0" t="s">
        <v>62</v>
      </c>
      <c r="N276" s="0" t="s">
        <v>62</v>
      </c>
      <c r="O276" s="0" t="s">
        <v>62</v>
      </c>
      <c r="P276" s="0" t="s">
        <v>62</v>
      </c>
      <c r="Q276" s="0" t="s">
        <v>62</v>
      </c>
      <c r="R276" s="0" t="s">
        <v>62</v>
      </c>
      <c r="S276" s="0" t="s">
        <v>62</v>
      </c>
      <c r="T276" s="0" t="s">
        <v>62</v>
      </c>
      <c r="U276" s="0" t="s">
        <v>62</v>
      </c>
      <c r="V276" s="0" t="s">
        <v>62</v>
      </c>
      <c r="W276" s="0" t="s">
        <v>62</v>
      </c>
      <c r="X276" s="0" t="s">
        <v>62</v>
      </c>
      <c r="Y276" s="0" t="s">
        <v>62</v>
      </c>
      <c r="Z276" s="0" t="s">
        <v>62</v>
      </c>
      <c r="AA276" s="0" t="s">
        <v>62</v>
      </c>
      <c r="AB276" s="0" t="s">
        <v>62</v>
      </c>
      <c r="AC276" s="0" t="s">
        <v>62</v>
      </c>
      <c r="AD276" s="0" t="s">
        <v>62</v>
      </c>
      <c r="AE276" s="0" t="s">
        <v>62</v>
      </c>
      <c r="AF276" s="0" t="s">
        <v>62</v>
      </c>
      <c r="AG276" s="0" t="s">
        <v>62</v>
      </c>
      <c r="AH276" s="0" t="s">
        <v>62</v>
      </c>
      <c r="AI276" s="0" t="s">
        <v>62</v>
      </c>
      <c r="AJ276" s="0" t="s">
        <v>62</v>
      </c>
      <c r="AK276" s="0" t="s">
        <v>62</v>
      </c>
      <c r="AL276" s="0" t="s">
        <v>62</v>
      </c>
      <c r="AM276" s="0" t="s">
        <v>62</v>
      </c>
      <c r="AN276" s="0" t="s">
        <v>62</v>
      </c>
      <c r="AO276" s="0" t="s">
        <v>62</v>
      </c>
      <c r="AP276" s="0" t="s">
        <v>62</v>
      </c>
      <c r="AQ276" s="1" t="n">
        <v>0</v>
      </c>
      <c r="AR276" s="0" t="n">
        <v>4</v>
      </c>
      <c r="AT276" s="6"/>
      <c r="BB276" s="0" t="n">
        <f aca="false">BA276*100</f>
        <v>0</v>
      </c>
    </row>
    <row r="277" customFormat="false" ht="15" hidden="false" customHeight="false" outlineLevel="0" collapsed="false">
      <c r="A277" s="0" t="s">
        <v>1126</v>
      </c>
      <c r="B277" s="0" t="s">
        <v>1127</v>
      </c>
      <c r="C277" s="0" t="s">
        <v>1128</v>
      </c>
      <c r="D277" s="0" t="s">
        <v>1129</v>
      </c>
      <c r="E277" s="0" t="n">
        <v>48959.94</v>
      </c>
      <c r="F277" s="0" t="n">
        <v>5.44</v>
      </c>
      <c r="H277" s="1" t="s">
        <v>62</v>
      </c>
      <c r="I277" s="0" t="s">
        <v>62</v>
      </c>
      <c r="J277" s="0" t="s">
        <v>62</v>
      </c>
      <c r="K277" s="0" t="s">
        <v>62</v>
      </c>
      <c r="L277" s="0" t="s">
        <v>62</v>
      </c>
      <c r="M277" s="0" t="s">
        <v>62</v>
      </c>
      <c r="N277" s="0" t="s">
        <v>62</v>
      </c>
      <c r="O277" s="0" t="s">
        <v>62</v>
      </c>
      <c r="P277" s="0" t="s">
        <v>62</v>
      </c>
      <c r="Q277" s="0" t="s">
        <v>62</v>
      </c>
      <c r="R277" s="0" t="s">
        <v>62</v>
      </c>
      <c r="S277" s="0" t="s">
        <v>62</v>
      </c>
      <c r="T277" s="0" t="s">
        <v>62</v>
      </c>
      <c r="U277" s="0" t="s">
        <v>62</v>
      </c>
      <c r="V277" s="0" t="s">
        <v>62</v>
      </c>
      <c r="W277" s="0" t="s">
        <v>62</v>
      </c>
      <c r="X277" s="0" t="s">
        <v>62</v>
      </c>
      <c r="Y277" s="0" t="s">
        <v>62</v>
      </c>
      <c r="Z277" s="0" t="n">
        <v>0.871176355769593</v>
      </c>
      <c r="AA277" s="0" t="n">
        <v>0.488582149687745</v>
      </c>
      <c r="AB277" s="0" t="s">
        <v>62</v>
      </c>
      <c r="AC277" s="0" t="s">
        <v>62</v>
      </c>
      <c r="AD277" s="0" t="s">
        <v>62</v>
      </c>
      <c r="AE277" s="0" t="s">
        <v>62</v>
      </c>
      <c r="AF277" s="0" t="s">
        <v>62</v>
      </c>
      <c r="AG277" s="0" t="s">
        <v>62</v>
      </c>
      <c r="AH277" s="0" t="s">
        <v>62</v>
      </c>
      <c r="AI277" s="0" t="s">
        <v>62</v>
      </c>
      <c r="AJ277" s="0" t="s">
        <v>62</v>
      </c>
      <c r="AK277" s="0" t="s">
        <v>62</v>
      </c>
      <c r="AL277" s="0" t="s">
        <v>62</v>
      </c>
      <c r="AM277" s="0" t="s">
        <v>62</v>
      </c>
      <c r="AN277" s="0" t="s">
        <v>62</v>
      </c>
      <c r="AO277" s="0" t="s">
        <v>62</v>
      </c>
      <c r="AP277" s="0" t="s">
        <v>62</v>
      </c>
      <c r="AQ277" s="1" t="n">
        <v>2</v>
      </c>
      <c r="AR277" s="0" t="n">
        <v>4</v>
      </c>
      <c r="AT277" s="6"/>
      <c r="AY277" s="0" t="n">
        <v>0.878</v>
      </c>
      <c r="AZ277" s="0" t="n">
        <v>0.0834386001800127</v>
      </c>
      <c r="BA277" s="0" t="n">
        <v>0.0950325742369165</v>
      </c>
      <c r="BB277" s="0" t="n">
        <f aca="false">BA277*100</f>
        <v>9.50325742369165</v>
      </c>
    </row>
    <row r="278" customFormat="false" ht="15" hidden="false" customHeight="false" outlineLevel="0" collapsed="false">
      <c r="A278" s="0" t="s">
        <v>1130</v>
      </c>
      <c r="B278" s="0" t="s">
        <v>1131</v>
      </c>
      <c r="C278" s="0" t="s">
        <v>1132</v>
      </c>
      <c r="D278" s="0" t="s">
        <v>1133</v>
      </c>
      <c r="E278" s="0" t="n">
        <v>78959.73</v>
      </c>
      <c r="F278" s="0" t="n">
        <v>8.98</v>
      </c>
      <c r="H278" s="1" t="s">
        <v>62</v>
      </c>
      <c r="I278" s="0" t="s">
        <v>62</v>
      </c>
      <c r="J278" s="0" t="s">
        <v>62</v>
      </c>
      <c r="K278" s="0" t="s">
        <v>62</v>
      </c>
      <c r="L278" s="0" t="s">
        <v>62</v>
      </c>
      <c r="M278" s="0" t="s">
        <v>62</v>
      </c>
      <c r="N278" s="0" t="s">
        <v>62</v>
      </c>
      <c r="O278" s="0" t="s">
        <v>62</v>
      </c>
      <c r="P278" s="0" t="s">
        <v>62</v>
      </c>
      <c r="Q278" s="0" t="s">
        <v>62</v>
      </c>
      <c r="R278" s="0" t="s">
        <v>62</v>
      </c>
      <c r="S278" s="0" t="s">
        <v>62</v>
      </c>
      <c r="T278" s="0" t="s">
        <v>62</v>
      </c>
      <c r="U278" s="0" t="s">
        <v>62</v>
      </c>
      <c r="V278" s="0" t="s">
        <v>62</v>
      </c>
      <c r="W278" s="0" t="s">
        <v>62</v>
      </c>
      <c r="X278" s="0" t="s">
        <v>62</v>
      </c>
      <c r="Y278" s="0" t="s">
        <v>62</v>
      </c>
      <c r="Z278" s="0" t="s">
        <v>62</v>
      </c>
      <c r="AA278" s="0" t="s">
        <v>62</v>
      </c>
      <c r="AB278" s="0" t="s">
        <v>62</v>
      </c>
      <c r="AC278" s="0" t="s">
        <v>62</v>
      </c>
      <c r="AD278" s="0" t="n">
        <v>0.826130213227026</v>
      </c>
      <c r="AE278" s="0" t="n">
        <v>0.813006525411989</v>
      </c>
      <c r="AF278" s="0" t="s">
        <v>62</v>
      </c>
      <c r="AG278" s="0" t="s">
        <v>62</v>
      </c>
      <c r="AH278" s="0" t="n">
        <v>-1.15151096661924</v>
      </c>
      <c r="AI278" s="0" t="n">
        <v>-1.52740252330199</v>
      </c>
      <c r="AJ278" s="0" t="s">
        <v>62</v>
      </c>
      <c r="AK278" s="0" t="s">
        <v>62</v>
      </c>
      <c r="AL278" s="0" t="n">
        <v>-0.206599197295148</v>
      </c>
      <c r="AM278" s="0" t="n">
        <v>0.341385503981991</v>
      </c>
      <c r="AN278" s="0" t="s">
        <v>62</v>
      </c>
      <c r="AO278" s="0" t="s">
        <v>62</v>
      </c>
      <c r="AP278" s="0" t="s">
        <v>62</v>
      </c>
      <c r="AQ278" s="1" t="n">
        <v>6</v>
      </c>
      <c r="AR278" s="0" t="n">
        <v>10</v>
      </c>
      <c r="AS278" s="2" t="n">
        <v>0.254821902397246</v>
      </c>
      <c r="AT278" s="6" t="n">
        <v>1</v>
      </c>
      <c r="AU278" s="2" t="n">
        <v>1.064265531997</v>
      </c>
      <c r="AV278" s="2" t="n">
        <v>0.939666240124481</v>
      </c>
      <c r="AW278" s="2" t="n">
        <v>1.20538663009412</v>
      </c>
      <c r="AY278" s="0" t="n">
        <v>1.16983333333333</v>
      </c>
      <c r="AZ278" s="0" t="n">
        <v>0.377180284037576</v>
      </c>
      <c r="BA278" s="0" t="n">
        <v>0.322422240237278</v>
      </c>
      <c r="BB278" s="0" t="n">
        <f aca="false">BA278*100</f>
        <v>32.2422240237278</v>
      </c>
    </row>
    <row r="279" customFormat="false" ht="15" hidden="false" customHeight="false" outlineLevel="0" collapsed="false">
      <c r="A279" s="0" t="s">
        <v>1134</v>
      </c>
      <c r="B279" s="0" t="s">
        <v>1135</v>
      </c>
      <c r="C279" s="0" t="s">
        <v>1136</v>
      </c>
      <c r="D279" s="0" t="s">
        <v>1137</v>
      </c>
      <c r="E279" s="0" t="n">
        <v>58020.35</v>
      </c>
      <c r="F279" s="0" t="n">
        <v>6.44</v>
      </c>
      <c r="H279" s="1" t="s">
        <v>62</v>
      </c>
      <c r="I279" s="0" t="s">
        <v>62</v>
      </c>
      <c r="J279" s="0" t="s">
        <v>62</v>
      </c>
      <c r="K279" s="0" t="s">
        <v>62</v>
      </c>
      <c r="L279" s="0" t="s">
        <v>62</v>
      </c>
      <c r="M279" s="0" t="s">
        <v>62</v>
      </c>
      <c r="N279" s="0" t="s">
        <v>62</v>
      </c>
      <c r="O279" s="0" t="s">
        <v>62</v>
      </c>
      <c r="P279" s="0" t="s">
        <v>62</v>
      </c>
      <c r="Q279" s="0" t="s">
        <v>62</v>
      </c>
      <c r="R279" s="0" t="s">
        <v>62</v>
      </c>
      <c r="S279" s="0" t="s">
        <v>62</v>
      </c>
      <c r="T279" s="0" t="s">
        <v>62</v>
      </c>
      <c r="U279" s="0" t="s">
        <v>62</v>
      </c>
      <c r="V279" s="0" t="s">
        <v>62</v>
      </c>
      <c r="W279" s="0" t="s">
        <v>62</v>
      </c>
      <c r="X279" s="0" t="s">
        <v>62</v>
      </c>
      <c r="Y279" s="0" t="s">
        <v>62</v>
      </c>
      <c r="Z279" s="0" t="s">
        <v>62</v>
      </c>
      <c r="AA279" s="0" t="s">
        <v>62</v>
      </c>
      <c r="AB279" s="0" t="s">
        <v>62</v>
      </c>
      <c r="AC279" s="0" t="s">
        <v>62</v>
      </c>
      <c r="AD279" s="0" t="s">
        <v>62</v>
      </c>
      <c r="AE279" s="0" t="s">
        <v>62</v>
      </c>
      <c r="AF279" s="0" t="s">
        <v>62</v>
      </c>
      <c r="AG279" s="0" t="s">
        <v>62</v>
      </c>
      <c r="AH279" s="0" t="s">
        <v>62</v>
      </c>
      <c r="AI279" s="0" t="s">
        <v>62</v>
      </c>
      <c r="AJ279" s="0" t="s">
        <v>62</v>
      </c>
      <c r="AK279" s="0" t="s">
        <v>62</v>
      </c>
      <c r="AL279" s="0" t="s">
        <v>62</v>
      </c>
      <c r="AM279" s="0" t="s">
        <v>62</v>
      </c>
      <c r="AN279" s="0" t="s">
        <v>62</v>
      </c>
      <c r="AO279" s="0" t="s">
        <v>62</v>
      </c>
      <c r="AP279" s="0" t="s">
        <v>62</v>
      </c>
      <c r="AQ279" s="1" t="n">
        <v>0</v>
      </c>
      <c r="AR279" s="0" t="n">
        <v>1</v>
      </c>
      <c r="AT279" s="6"/>
      <c r="BB279" s="0" t="n">
        <f aca="false">BA279*100</f>
        <v>0</v>
      </c>
    </row>
    <row r="280" customFormat="false" ht="15" hidden="false" customHeight="false" outlineLevel="0" collapsed="false">
      <c r="A280" s="0" t="s">
        <v>1138</v>
      </c>
      <c r="B280" s="0" t="s">
        <v>1139</v>
      </c>
      <c r="C280" s="0" t="s">
        <v>1140</v>
      </c>
      <c r="D280" s="0" t="s">
        <v>1141</v>
      </c>
      <c r="E280" s="0" t="n">
        <v>82630.93</v>
      </c>
      <c r="F280" s="0" t="n">
        <v>5.81</v>
      </c>
      <c r="H280" s="1" t="s">
        <v>62</v>
      </c>
      <c r="I280" s="0" t="s">
        <v>62</v>
      </c>
      <c r="J280" s="0" t="s">
        <v>62</v>
      </c>
      <c r="K280" s="0" t="s">
        <v>62</v>
      </c>
      <c r="L280" s="0" t="s">
        <v>62</v>
      </c>
      <c r="M280" s="0" t="s">
        <v>62</v>
      </c>
      <c r="N280" s="0" t="s">
        <v>62</v>
      </c>
      <c r="O280" s="0" t="s">
        <v>62</v>
      </c>
      <c r="P280" s="0" t="s">
        <v>62</v>
      </c>
      <c r="Q280" s="0" t="s">
        <v>62</v>
      </c>
      <c r="R280" s="0" t="s">
        <v>62</v>
      </c>
      <c r="S280" s="0" t="s">
        <v>62</v>
      </c>
      <c r="T280" s="0" t="s">
        <v>62</v>
      </c>
      <c r="U280" s="0" t="s">
        <v>62</v>
      </c>
      <c r="V280" s="0" t="s">
        <v>62</v>
      </c>
      <c r="W280" s="0" t="s">
        <v>62</v>
      </c>
      <c r="X280" s="0" t="s">
        <v>62</v>
      </c>
      <c r="Y280" s="0" t="s">
        <v>62</v>
      </c>
      <c r="Z280" s="0" t="s">
        <v>62</v>
      </c>
      <c r="AA280" s="0" t="s">
        <v>62</v>
      </c>
      <c r="AB280" s="0" t="s">
        <v>62</v>
      </c>
      <c r="AC280" s="0" t="s">
        <v>62</v>
      </c>
      <c r="AD280" s="0" t="s">
        <v>62</v>
      </c>
      <c r="AE280" s="0" t="s">
        <v>62</v>
      </c>
      <c r="AF280" s="0" t="n">
        <v>-0.313879482338983</v>
      </c>
      <c r="AG280" s="0" t="n">
        <v>-1.34137958368105</v>
      </c>
      <c r="AH280" s="0" t="s">
        <v>62</v>
      </c>
      <c r="AI280" s="0" t="s">
        <v>62</v>
      </c>
      <c r="AJ280" s="0" t="s">
        <v>62</v>
      </c>
      <c r="AK280" s="0" t="s">
        <v>62</v>
      </c>
      <c r="AL280" s="0" t="s">
        <v>62</v>
      </c>
      <c r="AM280" s="0" t="s">
        <v>62</v>
      </c>
      <c r="AN280" s="0" t="s">
        <v>62</v>
      </c>
      <c r="AO280" s="0" t="s">
        <v>62</v>
      </c>
      <c r="AP280" s="0" t="s">
        <v>62</v>
      </c>
      <c r="AQ280" s="1" t="n">
        <v>2</v>
      </c>
      <c r="AR280" s="0" t="n">
        <v>2</v>
      </c>
      <c r="AS280" s="8"/>
      <c r="AY280" s="0" t="n">
        <v>1.2155</v>
      </c>
      <c r="AZ280" s="0" t="n">
        <v>0.330218866814118</v>
      </c>
      <c r="BA280" s="0" t="n">
        <v>0.271673275865173</v>
      </c>
      <c r="BB280" s="0" t="n">
        <f aca="false">BA280*100</f>
        <v>27.1673275865173</v>
      </c>
    </row>
    <row r="281" customFormat="false" ht="15" hidden="false" customHeight="false" outlineLevel="0" collapsed="false">
      <c r="A281" s="0" t="s">
        <v>1142</v>
      </c>
      <c r="B281" s="0" t="s">
        <v>1143</v>
      </c>
      <c r="C281" s="0" t="s">
        <v>1144</v>
      </c>
      <c r="D281" s="0" t="s">
        <v>1145</v>
      </c>
      <c r="E281" s="0" t="n">
        <v>34685.24</v>
      </c>
      <c r="F281" s="0" t="n">
        <v>5.97</v>
      </c>
      <c r="H281" s="1" t="s">
        <v>62</v>
      </c>
      <c r="I281" s="0" t="s">
        <v>62</v>
      </c>
      <c r="J281" s="0" t="s">
        <v>62</v>
      </c>
      <c r="K281" s="0" t="s">
        <v>62</v>
      </c>
      <c r="L281" s="0" t="s">
        <v>62</v>
      </c>
      <c r="M281" s="0" t="s">
        <v>62</v>
      </c>
      <c r="N281" s="0" t="s">
        <v>62</v>
      </c>
      <c r="O281" s="0" t="s">
        <v>62</v>
      </c>
      <c r="P281" s="0" t="s">
        <v>62</v>
      </c>
      <c r="Q281" s="0" t="s">
        <v>62</v>
      </c>
      <c r="R281" s="0" t="s">
        <v>62</v>
      </c>
      <c r="S281" s="0" t="s">
        <v>62</v>
      </c>
      <c r="T281" s="0" t="s">
        <v>62</v>
      </c>
      <c r="U281" s="0" t="s">
        <v>62</v>
      </c>
      <c r="V281" s="0" t="s">
        <v>62</v>
      </c>
      <c r="W281" s="0" t="s">
        <v>62</v>
      </c>
      <c r="X281" s="0" t="s">
        <v>62</v>
      </c>
      <c r="Y281" s="0" t="s">
        <v>62</v>
      </c>
      <c r="Z281" s="0" t="s">
        <v>62</v>
      </c>
      <c r="AA281" s="0" t="s">
        <v>62</v>
      </c>
      <c r="AB281" s="0" t="s">
        <v>62</v>
      </c>
      <c r="AC281" s="0" t="s">
        <v>62</v>
      </c>
      <c r="AD281" s="0" t="s">
        <v>62</v>
      </c>
      <c r="AE281" s="0" t="s">
        <v>62</v>
      </c>
      <c r="AF281" s="0" t="s">
        <v>62</v>
      </c>
      <c r="AG281" s="0" t="s">
        <v>62</v>
      </c>
      <c r="AH281" s="0" t="s">
        <v>62</v>
      </c>
      <c r="AI281" s="0" t="s">
        <v>62</v>
      </c>
      <c r="AJ281" s="0" t="s">
        <v>62</v>
      </c>
      <c r="AK281" s="0" t="s">
        <v>62</v>
      </c>
      <c r="AL281" s="0" t="s">
        <v>62</v>
      </c>
      <c r="AM281" s="0" t="s">
        <v>62</v>
      </c>
      <c r="AN281" s="0" t="s">
        <v>62</v>
      </c>
      <c r="AO281" s="0" t="s">
        <v>62</v>
      </c>
      <c r="AP281" s="0" t="s">
        <v>62</v>
      </c>
      <c r="AQ281" s="1" t="n">
        <v>0</v>
      </c>
      <c r="AR281" s="0" t="n">
        <v>2</v>
      </c>
      <c r="AS281" s="9"/>
      <c r="AT281" s="6"/>
      <c r="BB281" s="0" t="n">
        <f aca="false">BA281*100</f>
        <v>0</v>
      </c>
    </row>
    <row r="282" customFormat="false" ht="15" hidden="false" customHeight="false" outlineLevel="0" collapsed="false">
      <c r="A282" s="0" t="s">
        <v>1146</v>
      </c>
      <c r="B282" s="0" t="s">
        <v>1147</v>
      </c>
      <c r="C282" s="0" t="s">
        <v>1148</v>
      </c>
      <c r="D282" s="0" t="s">
        <v>1149</v>
      </c>
      <c r="E282" s="0" t="n">
        <v>313745.42</v>
      </c>
      <c r="F282" s="0" t="n">
        <v>5.71</v>
      </c>
      <c r="H282" s="1" t="s">
        <v>62</v>
      </c>
      <c r="I282" s="0" t="s">
        <v>62</v>
      </c>
      <c r="J282" s="0" t="s">
        <v>62</v>
      </c>
      <c r="K282" s="0" t="s">
        <v>62</v>
      </c>
      <c r="L282" s="0" t="s">
        <v>62</v>
      </c>
      <c r="M282" s="0" t="s">
        <v>62</v>
      </c>
      <c r="N282" s="0" t="s">
        <v>62</v>
      </c>
      <c r="O282" s="0" t="s">
        <v>62</v>
      </c>
      <c r="P282" s="0" t="s">
        <v>62</v>
      </c>
      <c r="Q282" s="0" t="s">
        <v>62</v>
      </c>
      <c r="R282" s="0" t="s">
        <v>62</v>
      </c>
      <c r="S282" s="0" t="s">
        <v>62</v>
      </c>
      <c r="T282" s="0" t="s">
        <v>62</v>
      </c>
      <c r="U282" s="0" t="s">
        <v>62</v>
      </c>
      <c r="V282" s="0" t="s">
        <v>62</v>
      </c>
      <c r="W282" s="0" t="s">
        <v>62</v>
      </c>
      <c r="X282" s="0" t="s">
        <v>62</v>
      </c>
      <c r="Y282" s="0" t="s">
        <v>62</v>
      </c>
      <c r="Z282" s="0" t="s">
        <v>62</v>
      </c>
      <c r="AA282" s="0" t="s">
        <v>62</v>
      </c>
      <c r="AB282" s="0" t="s">
        <v>62</v>
      </c>
      <c r="AC282" s="0" t="s">
        <v>62</v>
      </c>
      <c r="AD282" s="0" t="s">
        <v>62</v>
      </c>
      <c r="AE282" s="0" t="s">
        <v>62</v>
      </c>
      <c r="AF282" s="0" t="s">
        <v>62</v>
      </c>
      <c r="AG282" s="0" t="s">
        <v>62</v>
      </c>
      <c r="AH282" s="0" t="s">
        <v>62</v>
      </c>
      <c r="AI282" s="0" t="s">
        <v>62</v>
      </c>
      <c r="AJ282" s="0" t="s">
        <v>62</v>
      </c>
      <c r="AK282" s="0" t="s">
        <v>62</v>
      </c>
      <c r="AL282" s="0" t="s">
        <v>62</v>
      </c>
      <c r="AM282" s="0" t="s">
        <v>62</v>
      </c>
      <c r="AN282" s="0" t="s">
        <v>62</v>
      </c>
      <c r="AO282" s="0" t="s">
        <v>62</v>
      </c>
      <c r="AP282" s="0" t="s">
        <v>62</v>
      </c>
      <c r="AQ282" s="1" t="n">
        <v>0</v>
      </c>
      <c r="AR282" s="0" t="n">
        <v>2</v>
      </c>
      <c r="AS282" s="11"/>
      <c r="AT282" s="11"/>
      <c r="AU282" s="11"/>
      <c r="AV282" s="11"/>
      <c r="AW282" s="11"/>
      <c r="BB282" s="0" t="n">
        <f aca="false">BA282*100</f>
        <v>0</v>
      </c>
    </row>
    <row r="283" customFormat="false" ht="15" hidden="false" customHeight="false" outlineLevel="0" collapsed="false">
      <c r="A283" s="0" t="s">
        <v>1150</v>
      </c>
      <c r="B283" s="0" t="s">
        <v>1151</v>
      </c>
      <c r="C283" s="0" t="s">
        <v>1152</v>
      </c>
      <c r="D283" s="0" t="s">
        <v>1153</v>
      </c>
      <c r="E283" s="0" t="n">
        <v>307880.55</v>
      </c>
      <c r="F283" s="0" t="n">
        <v>6.03</v>
      </c>
      <c r="H283" s="1" t="s">
        <v>62</v>
      </c>
      <c r="I283" s="0" t="s">
        <v>62</v>
      </c>
      <c r="J283" s="0" t="s">
        <v>62</v>
      </c>
      <c r="K283" s="0" t="s">
        <v>62</v>
      </c>
      <c r="L283" s="0" t="s">
        <v>62</v>
      </c>
      <c r="M283" s="0" t="s">
        <v>62</v>
      </c>
      <c r="N283" s="0" t="s">
        <v>62</v>
      </c>
      <c r="O283" s="0" t="s">
        <v>62</v>
      </c>
      <c r="P283" s="0" t="s">
        <v>62</v>
      </c>
      <c r="Q283" s="0" t="s">
        <v>62</v>
      </c>
      <c r="R283" s="0" t="s">
        <v>62</v>
      </c>
      <c r="S283" s="0" t="s">
        <v>62</v>
      </c>
      <c r="T283" s="0" t="s">
        <v>62</v>
      </c>
      <c r="U283" s="0" t="s">
        <v>62</v>
      </c>
      <c r="V283" s="0" t="s">
        <v>62</v>
      </c>
      <c r="W283" s="0" t="s">
        <v>62</v>
      </c>
      <c r="X283" s="0" t="s">
        <v>62</v>
      </c>
      <c r="Y283" s="0" t="s">
        <v>62</v>
      </c>
      <c r="Z283" s="0" t="s">
        <v>62</v>
      </c>
      <c r="AA283" s="0" t="s">
        <v>62</v>
      </c>
      <c r="AB283" s="0" t="s">
        <v>62</v>
      </c>
      <c r="AC283" s="0" t="s">
        <v>62</v>
      </c>
      <c r="AD283" s="0" t="s">
        <v>62</v>
      </c>
      <c r="AE283" s="0" t="s">
        <v>62</v>
      </c>
      <c r="AF283" s="0" t="s">
        <v>62</v>
      </c>
      <c r="AG283" s="0" t="s">
        <v>62</v>
      </c>
      <c r="AH283" s="0" t="s">
        <v>62</v>
      </c>
      <c r="AI283" s="0" t="s">
        <v>62</v>
      </c>
      <c r="AJ283" s="0" t="s">
        <v>62</v>
      </c>
      <c r="AK283" s="0" t="s">
        <v>62</v>
      </c>
      <c r="AL283" s="0" t="s">
        <v>62</v>
      </c>
      <c r="AM283" s="0" t="s">
        <v>62</v>
      </c>
      <c r="AN283" s="0" t="s">
        <v>62</v>
      </c>
      <c r="AO283" s="0" t="s">
        <v>62</v>
      </c>
      <c r="AP283" s="0" t="s">
        <v>62</v>
      </c>
      <c r="AQ283" s="1" t="n">
        <v>0</v>
      </c>
      <c r="AR283" s="0" t="n">
        <v>2</v>
      </c>
      <c r="AT283" s="6"/>
      <c r="BB283" s="0" t="n">
        <f aca="false">BA283*100</f>
        <v>0</v>
      </c>
    </row>
    <row r="284" customFormat="false" ht="15" hidden="false" customHeight="false" outlineLevel="0" collapsed="false">
      <c r="A284" s="0" t="s">
        <v>1154</v>
      </c>
      <c r="B284" s="0" t="s">
        <v>1155</v>
      </c>
      <c r="C284" s="0" t="s">
        <v>1156</v>
      </c>
      <c r="D284" s="0" t="s">
        <v>1157</v>
      </c>
      <c r="E284" s="0" t="n">
        <v>86134.9</v>
      </c>
      <c r="F284" s="0" t="n">
        <v>5.27</v>
      </c>
      <c r="H284" s="1" t="s">
        <v>62</v>
      </c>
      <c r="I284" s="0" t="s">
        <v>62</v>
      </c>
      <c r="J284" s="0" t="s">
        <v>62</v>
      </c>
      <c r="K284" s="0" t="s">
        <v>62</v>
      </c>
      <c r="L284" s="0" t="s">
        <v>62</v>
      </c>
      <c r="M284" s="0" t="s">
        <v>62</v>
      </c>
      <c r="N284" s="0" t="s">
        <v>62</v>
      </c>
      <c r="O284" s="0" t="s">
        <v>62</v>
      </c>
      <c r="P284" s="0" t="s">
        <v>62</v>
      </c>
      <c r="Q284" s="0" t="s">
        <v>62</v>
      </c>
      <c r="R284" s="0" t="s">
        <v>62</v>
      </c>
      <c r="S284" s="0" t="s">
        <v>62</v>
      </c>
      <c r="T284" s="0" t="s">
        <v>62</v>
      </c>
      <c r="U284" s="0" t="s">
        <v>62</v>
      </c>
      <c r="V284" s="0" t="s">
        <v>62</v>
      </c>
      <c r="W284" s="0" t="s">
        <v>62</v>
      </c>
      <c r="X284" s="0" t="s">
        <v>62</v>
      </c>
      <c r="Y284" s="0" t="s">
        <v>62</v>
      </c>
      <c r="Z284" s="0" t="s">
        <v>62</v>
      </c>
      <c r="AA284" s="0" t="s">
        <v>62</v>
      </c>
      <c r="AB284" s="0" t="s">
        <v>62</v>
      </c>
      <c r="AC284" s="0" t="s">
        <v>62</v>
      </c>
      <c r="AD284" s="0" t="s">
        <v>62</v>
      </c>
      <c r="AE284" s="0" t="s">
        <v>62</v>
      </c>
      <c r="AF284" s="0" t="s">
        <v>62</v>
      </c>
      <c r="AG284" s="0" t="s">
        <v>62</v>
      </c>
      <c r="AH284" s="0" t="s">
        <v>62</v>
      </c>
      <c r="AI284" s="0" t="s">
        <v>62</v>
      </c>
      <c r="AJ284" s="0" t="s">
        <v>62</v>
      </c>
      <c r="AK284" s="0" t="s">
        <v>62</v>
      </c>
      <c r="AL284" s="0" t="s">
        <v>62</v>
      </c>
      <c r="AM284" s="0" t="s">
        <v>62</v>
      </c>
      <c r="AN284" s="0" t="s">
        <v>62</v>
      </c>
      <c r="AO284" s="0" t="s">
        <v>62</v>
      </c>
      <c r="AP284" s="0" t="s">
        <v>62</v>
      </c>
      <c r="AQ284" s="1" t="n">
        <v>0</v>
      </c>
      <c r="AR284" s="0" t="n">
        <v>2</v>
      </c>
      <c r="AT284" s="6"/>
      <c r="BB284" s="0" t="n">
        <f aca="false">BA284*100</f>
        <v>0</v>
      </c>
    </row>
    <row r="285" customFormat="false" ht="15" hidden="false" customHeight="false" outlineLevel="0" collapsed="false">
      <c r="A285" s="0" t="s">
        <v>1158</v>
      </c>
      <c r="B285" s="0" t="s">
        <v>1159</v>
      </c>
      <c r="C285" s="0" t="s">
        <v>1156</v>
      </c>
      <c r="D285" s="0" t="s">
        <v>1157</v>
      </c>
      <c r="E285" s="0" t="n">
        <v>86134.9</v>
      </c>
      <c r="F285" s="0" t="n">
        <v>5.27</v>
      </c>
      <c r="H285" s="1" t="s">
        <v>62</v>
      </c>
      <c r="I285" s="0" t="s">
        <v>62</v>
      </c>
      <c r="J285" s="0" t="s">
        <v>62</v>
      </c>
      <c r="K285" s="0" t="s">
        <v>62</v>
      </c>
      <c r="L285" s="0" t="s">
        <v>62</v>
      </c>
      <c r="M285" s="0" t="s">
        <v>62</v>
      </c>
      <c r="N285" s="0" t="s">
        <v>62</v>
      </c>
      <c r="O285" s="0" t="s">
        <v>62</v>
      </c>
      <c r="P285" s="0" t="s">
        <v>62</v>
      </c>
      <c r="Q285" s="0" t="s">
        <v>62</v>
      </c>
      <c r="R285" s="0" t="s">
        <v>62</v>
      </c>
      <c r="S285" s="0" t="s">
        <v>62</v>
      </c>
      <c r="T285" s="0" t="s">
        <v>62</v>
      </c>
      <c r="U285" s="0" t="s">
        <v>62</v>
      </c>
      <c r="V285" s="0" t="s">
        <v>62</v>
      </c>
      <c r="W285" s="0" t="s">
        <v>62</v>
      </c>
      <c r="X285" s="0" t="s">
        <v>62</v>
      </c>
      <c r="Y285" s="0" t="s">
        <v>62</v>
      </c>
      <c r="Z285" s="0" t="s">
        <v>62</v>
      </c>
      <c r="AA285" s="0" t="s">
        <v>62</v>
      </c>
      <c r="AB285" s="0" t="s">
        <v>62</v>
      </c>
      <c r="AC285" s="0" t="s">
        <v>62</v>
      </c>
      <c r="AD285" s="0" t="s">
        <v>62</v>
      </c>
      <c r="AE285" s="0" t="s">
        <v>62</v>
      </c>
      <c r="AF285" s="0" t="s">
        <v>62</v>
      </c>
      <c r="AG285" s="0" t="s">
        <v>62</v>
      </c>
      <c r="AH285" s="0" t="s">
        <v>62</v>
      </c>
      <c r="AI285" s="0" t="s">
        <v>62</v>
      </c>
      <c r="AJ285" s="0" t="s">
        <v>62</v>
      </c>
      <c r="AK285" s="0" t="s">
        <v>62</v>
      </c>
      <c r="AL285" s="0" t="s">
        <v>62</v>
      </c>
      <c r="AM285" s="0" t="s">
        <v>62</v>
      </c>
      <c r="AN285" s="0" t="s">
        <v>62</v>
      </c>
      <c r="AO285" s="0" t="s">
        <v>62</v>
      </c>
      <c r="AP285" s="0" t="s">
        <v>62</v>
      </c>
      <c r="AQ285" s="1" t="n">
        <v>0</v>
      </c>
      <c r="AR285" s="0" t="n">
        <v>2</v>
      </c>
      <c r="AT285" s="6"/>
      <c r="BB285" s="0" t="n">
        <f aca="false">BA285*100</f>
        <v>0</v>
      </c>
    </row>
    <row r="286" customFormat="false" ht="15" hidden="false" customHeight="false" outlineLevel="0" collapsed="false">
      <c r="A286" s="0" t="s">
        <v>1160</v>
      </c>
      <c r="B286" s="0" t="s">
        <v>1161</v>
      </c>
      <c r="C286" s="0" t="s">
        <v>1162</v>
      </c>
      <c r="D286" s="0" t="s">
        <v>1163</v>
      </c>
      <c r="E286" s="0" t="n">
        <v>51385.92</v>
      </c>
      <c r="F286" s="0" t="n">
        <v>8.3</v>
      </c>
      <c r="H286" s="1" t="s">
        <v>62</v>
      </c>
      <c r="I286" s="0" t="s">
        <v>62</v>
      </c>
      <c r="J286" s="0" t="s">
        <v>62</v>
      </c>
      <c r="K286" s="0" t="s">
        <v>62</v>
      </c>
      <c r="L286" s="0" t="s">
        <v>62</v>
      </c>
      <c r="M286" s="0" t="s">
        <v>62</v>
      </c>
      <c r="N286" s="0" t="s">
        <v>62</v>
      </c>
      <c r="O286" s="0" t="s">
        <v>62</v>
      </c>
      <c r="P286" s="0" t="s">
        <v>62</v>
      </c>
      <c r="Q286" s="0" t="s">
        <v>62</v>
      </c>
      <c r="R286" s="0" t="s">
        <v>62</v>
      </c>
      <c r="S286" s="0" t="s">
        <v>62</v>
      </c>
      <c r="T286" s="0" t="s">
        <v>62</v>
      </c>
      <c r="U286" s="0" t="s">
        <v>62</v>
      </c>
      <c r="V286" s="0" t="s">
        <v>62</v>
      </c>
      <c r="W286" s="0" t="s">
        <v>62</v>
      </c>
      <c r="X286" s="0" t="s">
        <v>62</v>
      </c>
      <c r="Y286" s="0" t="s">
        <v>62</v>
      </c>
      <c r="Z286" s="0" t="s">
        <v>62</v>
      </c>
      <c r="AA286" s="0" t="s">
        <v>62</v>
      </c>
      <c r="AB286" s="0" t="s">
        <v>62</v>
      </c>
      <c r="AC286" s="0" t="s">
        <v>62</v>
      </c>
      <c r="AD286" s="0" t="s">
        <v>62</v>
      </c>
      <c r="AE286" s="0" t="s">
        <v>62</v>
      </c>
      <c r="AF286" s="0" t="s">
        <v>62</v>
      </c>
      <c r="AG286" s="0" t="s">
        <v>62</v>
      </c>
      <c r="AH286" s="0" t="s">
        <v>62</v>
      </c>
      <c r="AI286" s="0" t="s">
        <v>62</v>
      </c>
      <c r="AJ286" s="0" t="s">
        <v>62</v>
      </c>
      <c r="AK286" s="0" t="s">
        <v>62</v>
      </c>
      <c r="AL286" s="0" t="s">
        <v>62</v>
      </c>
      <c r="AM286" s="0" t="s">
        <v>62</v>
      </c>
      <c r="AN286" s="0" t="s">
        <v>62</v>
      </c>
      <c r="AO286" s="0" t="s">
        <v>62</v>
      </c>
      <c r="AP286" s="0" t="s">
        <v>62</v>
      </c>
      <c r="AQ286" s="1" t="n">
        <v>0</v>
      </c>
      <c r="AR286" s="0" t="n">
        <v>2</v>
      </c>
      <c r="AT286" s="6"/>
      <c r="BB286" s="0" t="n">
        <f aca="false">BA286*100</f>
        <v>0</v>
      </c>
    </row>
    <row r="287" customFormat="false" ht="15" hidden="false" customHeight="false" outlineLevel="0" collapsed="false">
      <c r="A287" s="0" t="s">
        <v>1164</v>
      </c>
      <c r="B287" s="0" t="s">
        <v>1165</v>
      </c>
      <c r="C287" s="0" t="s">
        <v>1166</v>
      </c>
      <c r="D287" s="0" t="s">
        <v>1167</v>
      </c>
      <c r="E287" s="0" t="n">
        <v>71370.43</v>
      </c>
      <c r="F287" s="0" t="n">
        <v>6.33</v>
      </c>
      <c r="H287" s="1" t="s">
        <v>62</v>
      </c>
      <c r="I287" s="0" t="s">
        <v>62</v>
      </c>
      <c r="J287" s="0" t="s">
        <v>62</v>
      </c>
      <c r="K287" s="0" t="s">
        <v>62</v>
      </c>
      <c r="L287" s="0" t="s">
        <v>62</v>
      </c>
      <c r="M287" s="0" t="s">
        <v>62</v>
      </c>
      <c r="N287" s="0" t="s">
        <v>62</v>
      </c>
      <c r="O287" s="0" t="s">
        <v>62</v>
      </c>
      <c r="P287" s="0" t="s">
        <v>62</v>
      </c>
      <c r="Q287" s="0" t="s">
        <v>62</v>
      </c>
      <c r="R287" s="0" t="s">
        <v>62</v>
      </c>
      <c r="S287" s="0" t="s">
        <v>62</v>
      </c>
      <c r="T287" s="0" t="s">
        <v>62</v>
      </c>
      <c r="U287" s="0" t="s">
        <v>62</v>
      </c>
      <c r="V287" s="0" t="s">
        <v>62</v>
      </c>
      <c r="W287" s="0" t="s">
        <v>62</v>
      </c>
      <c r="X287" s="0" t="s">
        <v>62</v>
      </c>
      <c r="Y287" s="0" t="s">
        <v>62</v>
      </c>
      <c r="Z287" s="0" t="s">
        <v>62</v>
      </c>
      <c r="AA287" s="0" t="s">
        <v>62</v>
      </c>
      <c r="AB287" s="0" t="s">
        <v>62</v>
      </c>
      <c r="AC287" s="0" t="s">
        <v>62</v>
      </c>
      <c r="AD287" s="0" t="s">
        <v>62</v>
      </c>
      <c r="AE287" s="0" t="s">
        <v>62</v>
      </c>
      <c r="AF287" s="0" t="s">
        <v>62</v>
      </c>
      <c r="AG287" s="0" t="s">
        <v>62</v>
      </c>
      <c r="AH287" s="0" t="s">
        <v>62</v>
      </c>
      <c r="AI287" s="0" t="s">
        <v>62</v>
      </c>
      <c r="AJ287" s="0" t="s">
        <v>62</v>
      </c>
      <c r="AK287" s="0" t="s">
        <v>62</v>
      </c>
      <c r="AL287" s="0" t="s">
        <v>62</v>
      </c>
      <c r="AM287" s="0" t="s">
        <v>62</v>
      </c>
      <c r="AN287" s="0" t="s">
        <v>62</v>
      </c>
      <c r="AO287" s="0" t="s">
        <v>62</v>
      </c>
      <c r="AP287" s="0" t="s">
        <v>62</v>
      </c>
      <c r="AQ287" s="1" t="n">
        <v>0</v>
      </c>
      <c r="AR287" s="0" t="n">
        <v>4</v>
      </c>
      <c r="AT287" s="6"/>
      <c r="BB287" s="0" t="n">
        <f aca="false">BA287*100</f>
        <v>0</v>
      </c>
    </row>
    <row r="288" customFormat="false" ht="15" hidden="false" customHeight="false" outlineLevel="0" collapsed="false">
      <c r="A288" s="0" t="s">
        <v>1168</v>
      </c>
      <c r="B288" s="0" t="s">
        <v>1169</v>
      </c>
      <c r="C288" s="0" t="s">
        <v>1170</v>
      </c>
      <c r="D288" s="0" t="s">
        <v>1171</v>
      </c>
      <c r="E288" s="0" t="n">
        <v>70542.04</v>
      </c>
      <c r="F288" s="0" t="n">
        <v>5.92</v>
      </c>
      <c r="H288" s="1" t="s">
        <v>62</v>
      </c>
      <c r="I288" s="0" t="s">
        <v>62</v>
      </c>
      <c r="J288" s="0" t="s">
        <v>62</v>
      </c>
      <c r="K288" s="0" t="s">
        <v>62</v>
      </c>
      <c r="L288" s="0" t="s">
        <v>62</v>
      </c>
      <c r="M288" s="0" t="s">
        <v>62</v>
      </c>
      <c r="N288" s="0" t="s">
        <v>62</v>
      </c>
      <c r="O288" s="0" t="s">
        <v>62</v>
      </c>
      <c r="P288" s="0" t="s">
        <v>62</v>
      </c>
      <c r="Q288" s="0" t="s">
        <v>62</v>
      </c>
      <c r="R288" s="0" t="s">
        <v>62</v>
      </c>
      <c r="S288" s="0" t="s">
        <v>62</v>
      </c>
      <c r="T288" s="0" t="s">
        <v>62</v>
      </c>
      <c r="U288" s="0" t="s">
        <v>62</v>
      </c>
      <c r="V288" s="0" t="s">
        <v>62</v>
      </c>
      <c r="W288" s="0" t="s">
        <v>62</v>
      </c>
      <c r="X288" s="0" t="s">
        <v>62</v>
      </c>
      <c r="Y288" s="0" t="s">
        <v>62</v>
      </c>
      <c r="Z288" s="0" t="n">
        <v>0.569125722451669</v>
      </c>
      <c r="AA288" s="0" t="n">
        <v>-0.672545409662614</v>
      </c>
      <c r="AB288" s="0" t="s">
        <v>62</v>
      </c>
      <c r="AC288" s="0" t="s">
        <v>62</v>
      </c>
      <c r="AD288" s="0" t="s">
        <v>62</v>
      </c>
      <c r="AE288" s="0" t="s">
        <v>62</v>
      </c>
      <c r="AF288" s="0" t="s">
        <v>62</v>
      </c>
      <c r="AG288" s="0" t="s">
        <v>62</v>
      </c>
      <c r="AH288" s="0" t="s">
        <v>62</v>
      </c>
      <c r="AI288" s="0" t="s">
        <v>62</v>
      </c>
      <c r="AJ288" s="0" t="s">
        <v>62</v>
      </c>
      <c r="AK288" s="0" t="s">
        <v>62</v>
      </c>
      <c r="AL288" s="0" t="s">
        <v>62</v>
      </c>
      <c r="AM288" s="0" t="s">
        <v>62</v>
      </c>
      <c r="AN288" s="0" t="s">
        <v>62</v>
      </c>
      <c r="AO288" s="0" t="s">
        <v>62</v>
      </c>
      <c r="AP288" s="0" t="s">
        <v>62</v>
      </c>
      <c r="AQ288" s="1" t="n">
        <v>2</v>
      </c>
      <c r="AR288" s="0" t="n">
        <v>5</v>
      </c>
      <c r="AT288" s="6"/>
      <c r="AY288" s="0" t="n">
        <v>1.0905</v>
      </c>
      <c r="AZ288" s="0" t="n">
        <v>0.32173358543988</v>
      </c>
      <c r="BA288" s="0" t="n">
        <v>0.295033090728913</v>
      </c>
      <c r="BB288" s="0" t="n">
        <f aca="false">BA288*100</f>
        <v>29.5033090728913</v>
      </c>
    </row>
    <row r="289" customFormat="false" ht="15" hidden="false" customHeight="false" outlineLevel="0" collapsed="false">
      <c r="A289" s="0" t="s">
        <v>1172</v>
      </c>
      <c r="B289" s="0" t="s">
        <v>1173</v>
      </c>
      <c r="C289" s="0" t="s">
        <v>1174</v>
      </c>
      <c r="D289" s="0" t="s">
        <v>1175</v>
      </c>
      <c r="E289" s="0" t="n">
        <v>55357.39</v>
      </c>
      <c r="F289" s="0" t="n">
        <v>5.34</v>
      </c>
      <c r="H289" s="1" t="s">
        <v>62</v>
      </c>
      <c r="I289" s="0" t="s">
        <v>62</v>
      </c>
      <c r="J289" s="0" t="s">
        <v>62</v>
      </c>
      <c r="K289" s="0" t="s">
        <v>62</v>
      </c>
      <c r="L289" s="0" t="s">
        <v>62</v>
      </c>
      <c r="M289" s="0" t="s">
        <v>62</v>
      </c>
      <c r="N289" s="0" t="n">
        <v>0.0966506611698824</v>
      </c>
      <c r="O289" s="0" t="n">
        <v>-0.165569979302126</v>
      </c>
      <c r="P289" s="0" t="s">
        <v>62</v>
      </c>
      <c r="Q289" s="0" t="s">
        <v>62</v>
      </c>
      <c r="R289" s="0" t="s">
        <v>62</v>
      </c>
      <c r="S289" s="0" t="s">
        <v>62</v>
      </c>
      <c r="T289" s="0" t="s">
        <v>62</v>
      </c>
      <c r="U289" s="0" t="s">
        <v>62</v>
      </c>
      <c r="V289" s="0" t="n">
        <v>-0.342804644073274</v>
      </c>
      <c r="W289" s="0" t="n">
        <v>-0.285338166242647</v>
      </c>
      <c r="X289" s="0" t="s">
        <v>62</v>
      </c>
      <c r="Y289" s="0" t="s">
        <v>62</v>
      </c>
      <c r="Z289" s="0" t="s">
        <v>62</v>
      </c>
      <c r="AA289" s="0" t="s">
        <v>62</v>
      </c>
      <c r="AB289" s="0" t="s">
        <v>62</v>
      </c>
      <c r="AC289" s="0" t="s">
        <v>62</v>
      </c>
      <c r="AD289" s="0" t="n">
        <v>0.662861291337408</v>
      </c>
      <c r="AE289" s="0" t="n">
        <v>0.671639260451301</v>
      </c>
      <c r="AF289" s="0" t="s">
        <v>62</v>
      </c>
      <c r="AG289" s="0" t="s">
        <v>62</v>
      </c>
      <c r="AH289" s="0" t="s">
        <v>62</v>
      </c>
      <c r="AI289" s="0" t="s">
        <v>62</v>
      </c>
      <c r="AJ289" s="0" t="s">
        <v>62</v>
      </c>
      <c r="AK289" s="0" t="s">
        <v>62</v>
      </c>
      <c r="AL289" s="0" t="s">
        <v>62</v>
      </c>
      <c r="AM289" s="0" t="s">
        <v>62</v>
      </c>
      <c r="AN289" s="0" t="s">
        <v>62</v>
      </c>
      <c r="AO289" s="0" t="s">
        <v>62</v>
      </c>
      <c r="AP289" s="0" t="s">
        <v>62</v>
      </c>
      <c r="AQ289" s="1" t="n">
        <v>6</v>
      </c>
      <c r="AR289" s="0" t="n">
        <v>8</v>
      </c>
      <c r="AT289" s="6"/>
      <c r="AY289" s="0" t="n">
        <v>0.934666666666667</v>
      </c>
      <c r="AZ289" s="0" t="n">
        <v>0.212512274155323</v>
      </c>
      <c r="BA289" s="0" t="n">
        <v>0.227366912434368</v>
      </c>
      <c r="BB289" s="0" t="n">
        <f aca="false">BA289*100</f>
        <v>22.7366912434368</v>
      </c>
    </row>
    <row r="290" customFormat="false" ht="15" hidden="false" customHeight="false" outlineLevel="0" collapsed="false">
      <c r="A290" s="0" t="s">
        <v>1176</v>
      </c>
      <c r="B290" s="0" t="s">
        <v>1177</v>
      </c>
      <c r="C290" s="0" t="s">
        <v>1178</v>
      </c>
      <c r="D290" s="0" t="s">
        <v>1179</v>
      </c>
      <c r="E290" s="0" t="n">
        <v>189002.75</v>
      </c>
      <c r="F290" s="0" t="n">
        <v>6.08</v>
      </c>
      <c r="H290" s="1" t="s">
        <v>62</v>
      </c>
      <c r="I290" s="0" t="s">
        <v>62</v>
      </c>
      <c r="J290" s="0" t="s">
        <v>62</v>
      </c>
      <c r="K290" s="0" t="s">
        <v>62</v>
      </c>
      <c r="L290" s="0" t="s">
        <v>62</v>
      </c>
      <c r="M290" s="0" t="s">
        <v>62</v>
      </c>
      <c r="N290" s="0" t="s">
        <v>62</v>
      </c>
      <c r="O290" s="0" t="s">
        <v>62</v>
      </c>
      <c r="P290" s="0" t="s">
        <v>62</v>
      </c>
      <c r="Q290" s="0" t="s">
        <v>62</v>
      </c>
      <c r="R290" s="0" t="s">
        <v>62</v>
      </c>
      <c r="S290" s="0" t="s">
        <v>62</v>
      </c>
      <c r="T290" s="0" t="s">
        <v>62</v>
      </c>
      <c r="U290" s="0" t="s">
        <v>62</v>
      </c>
      <c r="V290" s="0" t="n">
        <v>0.196794633532727</v>
      </c>
      <c r="W290" s="0" t="n">
        <v>-0.544221247991931</v>
      </c>
      <c r="X290" s="0" t="s">
        <v>62</v>
      </c>
      <c r="Y290" s="0" t="s">
        <v>62</v>
      </c>
      <c r="Z290" s="0" t="s">
        <v>62</v>
      </c>
      <c r="AA290" s="0" t="s">
        <v>62</v>
      </c>
      <c r="AB290" s="0" t="s">
        <v>62</v>
      </c>
      <c r="AC290" s="0" t="s">
        <v>62</v>
      </c>
      <c r="AD290" s="0" t="s">
        <v>62</v>
      </c>
      <c r="AE290" s="0" t="s">
        <v>62</v>
      </c>
      <c r="AF290" s="0" t="s">
        <v>62</v>
      </c>
      <c r="AG290" s="0" t="s">
        <v>62</v>
      </c>
      <c r="AH290" s="0" t="s">
        <v>62</v>
      </c>
      <c r="AI290" s="0" t="s">
        <v>62</v>
      </c>
      <c r="AJ290" s="0" t="s">
        <v>62</v>
      </c>
      <c r="AK290" s="0" t="s">
        <v>62</v>
      </c>
      <c r="AL290" s="0" t="s">
        <v>62</v>
      </c>
      <c r="AM290" s="0" t="s">
        <v>62</v>
      </c>
      <c r="AN290" s="0" t="s">
        <v>62</v>
      </c>
      <c r="AO290" s="0" t="s">
        <v>62</v>
      </c>
      <c r="AP290" s="0" t="s">
        <v>62</v>
      </c>
      <c r="AQ290" s="1" t="n">
        <v>2</v>
      </c>
      <c r="AR290" s="0" t="n">
        <v>6</v>
      </c>
      <c r="AT290" s="6"/>
      <c r="AY290" s="0" t="n">
        <v>1.117</v>
      </c>
      <c r="AZ290" s="0" t="n">
        <v>0.323854905783439</v>
      </c>
      <c r="BA290" s="0" t="n">
        <v>0.28993277151606</v>
      </c>
      <c r="BB290" s="0" t="n">
        <f aca="false">BA290*100</f>
        <v>28.993277151606</v>
      </c>
    </row>
    <row r="291" customFormat="false" ht="15" hidden="false" customHeight="false" outlineLevel="0" collapsed="false">
      <c r="A291" s="0" t="s">
        <v>1180</v>
      </c>
      <c r="B291" s="0" t="s">
        <v>1181</v>
      </c>
      <c r="C291" s="0" t="s">
        <v>1182</v>
      </c>
      <c r="D291" s="0" t="s">
        <v>1183</v>
      </c>
      <c r="E291" s="0" t="n">
        <v>46584.66</v>
      </c>
      <c r="F291" s="0" t="n">
        <v>8.32</v>
      </c>
      <c r="H291" s="1" t="s">
        <v>62</v>
      </c>
      <c r="I291" s="0" t="s">
        <v>62</v>
      </c>
      <c r="J291" s="0" t="s">
        <v>62</v>
      </c>
      <c r="K291" s="0" t="s">
        <v>62</v>
      </c>
      <c r="L291" s="0" t="s">
        <v>62</v>
      </c>
      <c r="M291" s="0" t="s">
        <v>62</v>
      </c>
      <c r="N291" s="0" t="s">
        <v>62</v>
      </c>
      <c r="O291" s="0" t="s">
        <v>62</v>
      </c>
      <c r="P291" s="0" t="s">
        <v>62</v>
      </c>
      <c r="Q291" s="0" t="s">
        <v>62</v>
      </c>
      <c r="R291" s="0" t="s">
        <v>62</v>
      </c>
      <c r="S291" s="0" t="s">
        <v>62</v>
      </c>
      <c r="T291" s="0" t="s">
        <v>62</v>
      </c>
      <c r="U291" s="0" t="s">
        <v>62</v>
      </c>
      <c r="V291" s="0" t="s">
        <v>62</v>
      </c>
      <c r="W291" s="0" t="s">
        <v>62</v>
      </c>
      <c r="X291" s="0" t="s">
        <v>62</v>
      </c>
      <c r="Y291" s="0" t="s">
        <v>62</v>
      </c>
      <c r="Z291" s="0" t="s">
        <v>62</v>
      </c>
      <c r="AA291" s="0" t="s">
        <v>62</v>
      </c>
      <c r="AB291" s="0" t="s">
        <v>62</v>
      </c>
      <c r="AC291" s="0" t="s">
        <v>62</v>
      </c>
      <c r="AD291" s="0" t="s">
        <v>62</v>
      </c>
      <c r="AE291" s="0" t="s">
        <v>62</v>
      </c>
      <c r="AF291" s="0" t="s">
        <v>62</v>
      </c>
      <c r="AG291" s="0" t="s">
        <v>62</v>
      </c>
      <c r="AH291" s="0" t="s">
        <v>62</v>
      </c>
      <c r="AI291" s="0" t="s">
        <v>62</v>
      </c>
      <c r="AJ291" s="0" t="s">
        <v>62</v>
      </c>
      <c r="AK291" s="0" t="s">
        <v>62</v>
      </c>
      <c r="AL291" s="0" t="s">
        <v>62</v>
      </c>
      <c r="AM291" s="0" t="s">
        <v>62</v>
      </c>
      <c r="AN291" s="0" t="s">
        <v>62</v>
      </c>
      <c r="AO291" s="0" t="s">
        <v>62</v>
      </c>
      <c r="AP291" s="0" t="s">
        <v>62</v>
      </c>
      <c r="AQ291" s="1" t="n">
        <v>0</v>
      </c>
      <c r="AR291" s="0" t="n">
        <v>4</v>
      </c>
      <c r="AS291" s="9"/>
      <c r="AT291" s="6"/>
      <c r="BB291" s="0" t="n">
        <f aca="false">BA291*100</f>
        <v>0</v>
      </c>
    </row>
    <row r="292" customFormat="false" ht="15" hidden="false" customHeight="false" outlineLevel="0" collapsed="false">
      <c r="A292" s="0" t="s">
        <v>1184</v>
      </c>
      <c r="B292" s="0" t="s">
        <v>1185</v>
      </c>
      <c r="C292" s="0" t="s">
        <v>1186</v>
      </c>
      <c r="D292" s="0" t="s">
        <v>1187</v>
      </c>
      <c r="E292" s="0" t="n">
        <v>81692.73</v>
      </c>
      <c r="F292" s="0" t="n">
        <v>5.75</v>
      </c>
      <c r="H292" s="1" t="s">
        <v>62</v>
      </c>
      <c r="I292" s="0" t="s">
        <v>62</v>
      </c>
      <c r="J292" s="0" t="n">
        <v>0.586284795011144</v>
      </c>
      <c r="K292" s="0" t="n">
        <v>-0.0704373284551975</v>
      </c>
      <c r="L292" s="0" t="n">
        <v>-0.839844941422683</v>
      </c>
      <c r="M292" s="0" t="n">
        <v>-0.765388861091898</v>
      </c>
      <c r="N292" s="0" t="s">
        <v>62</v>
      </c>
      <c r="O292" s="0" t="s">
        <v>62</v>
      </c>
      <c r="P292" s="0" t="n">
        <v>0.24697182581173</v>
      </c>
      <c r="Q292" s="0" t="n">
        <v>0.286894599986871</v>
      </c>
      <c r="R292" s="0" t="n">
        <v>-0.903609267757267</v>
      </c>
      <c r="S292" s="0" t="n">
        <v>0.357522639684079</v>
      </c>
      <c r="T292" s="0" t="n">
        <v>0.000764296075981434</v>
      </c>
      <c r="U292" s="0" t="n">
        <v>-0.667562569545248</v>
      </c>
      <c r="V292" s="0" t="n">
        <v>0.266730731956183</v>
      </c>
      <c r="W292" s="0" t="n">
        <v>-0.340325717434389</v>
      </c>
      <c r="X292" s="0" t="n">
        <v>-0.18037058619301</v>
      </c>
      <c r="Y292" s="0" t="n">
        <v>0.0498299899117365</v>
      </c>
      <c r="Z292" s="0" t="n">
        <v>-0.725536286838192</v>
      </c>
      <c r="AA292" s="0" t="n">
        <v>0.547196224089424</v>
      </c>
      <c r="AB292" s="0" t="s">
        <v>62</v>
      </c>
      <c r="AC292" s="0" t="s">
        <v>62</v>
      </c>
      <c r="AD292" s="0" t="n">
        <v>0.265071661443481</v>
      </c>
      <c r="AE292" s="0" t="n">
        <v>0.056121690282594</v>
      </c>
      <c r="AF292" s="0" t="n">
        <v>0.24084380661631</v>
      </c>
      <c r="AG292" s="0" t="n">
        <v>0.702987077417343</v>
      </c>
      <c r="AH292" s="0" t="n">
        <v>-0.522699869281924</v>
      </c>
      <c r="AI292" s="0" t="n">
        <v>-0.0388234260878549</v>
      </c>
      <c r="AJ292" s="0" t="n">
        <v>0.2205154471371</v>
      </c>
      <c r="AK292" s="0" t="n">
        <v>0.139512831084656</v>
      </c>
      <c r="AL292" s="0" t="n">
        <v>0.407014682481404</v>
      </c>
      <c r="AM292" s="0" t="n">
        <v>-0.401704085818574</v>
      </c>
      <c r="AN292" s="0" t="n">
        <v>0.663762777236632</v>
      </c>
      <c r="AO292" s="0" t="n">
        <v>-0.318281998712428</v>
      </c>
      <c r="AP292" s="0" t="n">
        <v>0.378826431058751</v>
      </c>
      <c r="AQ292" s="1" t="n">
        <v>29</v>
      </c>
      <c r="AR292" s="0" t="n">
        <v>33</v>
      </c>
      <c r="AS292" s="2" t="n">
        <v>0.522656285546602</v>
      </c>
      <c r="AT292" s="6" t="n">
        <v>1</v>
      </c>
      <c r="AU292" s="2" t="n">
        <v>1.01544912194712</v>
      </c>
      <c r="AV292" s="2" t="n">
        <v>0.967111194067155</v>
      </c>
      <c r="AW292" s="2" t="n">
        <v>1.06620306495138</v>
      </c>
      <c r="AY292" s="0" t="n">
        <v>1.01662068965517</v>
      </c>
      <c r="AZ292" s="0" t="n">
        <v>0.174350921541484</v>
      </c>
      <c r="BA292" s="0" t="n">
        <v>0.171500465528222</v>
      </c>
      <c r="BB292" s="0" t="n">
        <f aca="false">BA292*100</f>
        <v>17.1500465528222</v>
      </c>
    </row>
    <row r="293" customFormat="false" ht="15" hidden="false" customHeight="false" outlineLevel="0" collapsed="false">
      <c r="A293" s="0" t="s">
        <v>1188</v>
      </c>
      <c r="B293" s="0" t="s">
        <v>1189</v>
      </c>
      <c r="C293" s="0" t="s">
        <v>1190</v>
      </c>
      <c r="D293" s="0" t="s">
        <v>1191</v>
      </c>
      <c r="E293" s="0" t="n">
        <v>97108.01</v>
      </c>
      <c r="F293" s="0" t="n">
        <v>4.68</v>
      </c>
      <c r="H293" s="1" t="s">
        <v>62</v>
      </c>
      <c r="I293" s="0" t="s">
        <v>62</v>
      </c>
      <c r="J293" s="0" t="s">
        <v>62</v>
      </c>
      <c r="K293" s="0" t="s">
        <v>62</v>
      </c>
      <c r="L293" s="0" t="s">
        <v>62</v>
      </c>
      <c r="M293" s="0" t="s">
        <v>62</v>
      </c>
      <c r="N293" s="0" t="s">
        <v>62</v>
      </c>
      <c r="O293" s="0" t="s">
        <v>62</v>
      </c>
      <c r="P293" s="0" t="s">
        <v>62</v>
      </c>
      <c r="Q293" s="0" t="s">
        <v>62</v>
      </c>
      <c r="R293" s="0" t="s">
        <v>62</v>
      </c>
      <c r="S293" s="0" t="s">
        <v>62</v>
      </c>
      <c r="T293" s="0" t="s">
        <v>62</v>
      </c>
      <c r="U293" s="0" t="s">
        <v>62</v>
      </c>
      <c r="V293" s="0" t="s">
        <v>62</v>
      </c>
      <c r="W293" s="0" t="s">
        <v>62</v>
      </c>
      <c r="X293" s="0" t="s">
        <v>62</v>
      </c>
      <c r="Y293" s="0" t="s">
        <v>62</v>
      </c>
      <c r="Z293" s="0" t="s">
        <v>62</v>
      </c>
      <c r="AA293" s="0" t="s">
        <v>62</v>
      </c>
      <c r="AB293" s="0" t="s">
        <v>62</v>
      </c>
      <c r="AC293" s="0" t="s">
        <v>62</v>
      </c>
      <c r="AD293" s="0" t="s">
        <v>62</v>
      </c>
      <c r="AE293" s="0" t="s">
        <v>62</v>
      </c>
      <c r="AF293" s="0" t="s">
        <v>62</v>
      </c>
      <c r="AG293" s="0" t="s">
        <v>62</v>
      </c>
      <c r="AH293" s="0" t="s">
        <v>62</v>
      </c>
      <c r="AI293" s="0" t="s">
        <v>62</v>
      </c>
      <c r="AJ293" s="0" t="s">
        <v>62</v>
      </c>
      <c r="AK293" s="0" t="s">
        <v>62</v>
      </c>
      <c r="AL293" s="0" t="s">
        <v>62</v>
      </c>
      <c r="AM293" s="0" t="s">
        <v>62</v>
      </c>
      <c r="AN293" s="0" t="s">
        <v>62</v>
      </c>
      <c r="AO293" s="0" t="s">
        <v>62</v>
      </c>
      <c r="AP293" s="0" t="s">
        <v>62</v>
      </c>
      <c r="AQ293" s="1" t="n">
        <v>0</v>
      </c>
      <c r="AR293" s="0" t="n">
        <v>3</v>
      </c>
      <c r="AT293" s="6"/>
      <c r="BB293" s="0" t="n">
        <f aca="false">BA293*100</f>
        <v>0</v>
      </c>
    </row>
    <row r="294" customFormat="false" ht="15" hidden="false" customHeight="false" outlineLevel="0" collapsed="false">
      <c r="A294" s="0" t="s">
        <v>1192</v>
      </c>
      <c r="B294" s="0" t="s">
        <v>1193</v>
      </c>
      <c r="C294" s="0" t="s">
        <v>1194</v>
      </c>
      <c r="D294" s="0" t="s">
        <v>1195</v>
      </c>
      <c r="E294" s="0" t="n">
        <v>65867.96</v>
      </c>
      <c r="F294" s="0" t="n">
        <v>8.15</v>
      </c>
      <c r="H294" s="1" t="n">
        <v>0.658717447813661</v>
      </c>
      <c r="I294" s="0" t="n">
        <v>0.206930198690445</v>
      </c>
      <c r="J294" s="0" t="n">
        <v>-0.073046935665721</v>
      </c>
      <c r="K294" s="0" t="n">
        <v>-0.198531668873374</v>
      </c>
      <c r="L294" s="0" t="n">
        <v>-1.32806513323175</v>
      </c>
      <c r="M294" s="0" t="n">
        <v>-1.3379056841997</v>
      </c>
      <c r="N294" s="0" t="n">
        <v>0.918852948686629</v>
      </c>
      <c r="O294" s="0" t="n">
        <v>-0.867018757064586</v>
      </c>
      <c r="P294" s="0" t="n">
        <v>0.88544081893078</v>
      </c>
      <c r="Q294" s="0" t="n">
        <v>-0.30764731290887</v>
      </c>
      <c r="R294" s="0" t="n">
        <v>-0.112730253743459</v>
      </c>
      <c r="S294" s="0" t="n">
        <v>1.19953700450297</v>
      </c>
      <c r="T294" s="0" t="n">
        <v>0.966232011419139</v>
      </c>
      <c r="U294" s="0" t="n">
        <v>-1.22144266935114</v>
      </c>
      <c r="V294" s="0" t="n">
        <v>1.36903203233247</v>
      </c>
      <c r="W294" s="0" t="n">
        <v>-0.351797423303085</v>
      </c>
      <c r="X294" s="0" t="n">
        <v>-0.059613070173179</v>
      </c>
      <c r="Y294" s="0" t="n">
        <v>-0.149744201606804</v>
      </c>
      <c r="Z294" s="0" t="n">
        <v>0.244041572629106</v>
      </c>
      <c r="AA294" s="0" t="n">
        <v>0.569439411562444</v>
      </c>
      <c r="AB294" s="0" t="n">
        <v>0.165350816365296</v>
      </c>
      <c r="AC294" s="0" t="n">
        <v>1.01992256134718</v>
      </c>
      <c r="AD294" s="0" t="n">
        <v>-0.524687929005881</v>
      </c>
      <c r="AE294" s="0" t="n">
        <v>-0.638151910243952</v>
      </c>
      <c r="AF294" s="0" t="n">
        <v>-0.336925145159331</v>
      </c>
      <c r="AG294" s="0" t="n">
        <v>0.409103632984441</v>
      </c>
      <c r="AH294" s="0" t="n">
        <v>-0.546476711333148</v>
      </c>
      <c r="AI294" s="0" t="n">
        <v>0.808518206675533</v>
      </c>
      <c r="AJ294" s="0" t="n">
        <v>1.59814146542696</v>
      </c>
      <c r="AK294" s="0" t="n">
        <v>0.709719433911409</v>
      </c>
      <c r="AL294" s="0" t="n">
        <v>0.423606725395264</v>
      </c>
      <c r="AM294" s="0" t="n">
        <v>0.0704137987182715</v>
      </c>
      <c r="AN294" s="0" t="n">
        <v>1.35175237139898</v>
      </c>
      <c r="AO294" s="0" t="n">
        <v>0.454032350288157</v>
      </c>
      <c r="AP294" s="0" t="n">
        <v>-0.230991586457625</v>
      </c>
      <c r="AQ294" s="1" t="n">
        <v>35</v>
      </c>
      <c r="AR294" s="0" t="n">
        <v>35</v>
      </c>
      <c r="AS294" s="2" t="n">
        <v>0.304158877648772</v>
      </c>
      <c r="AT294" s="6" t="n">
        <v>1</v>
      </c>
      <c r="AU294" s="2" t="n">
        <v>1.04954861994042</v>
      </c>
      <c r="AV294" s="2" t="n">
        <v>0.955196466172147</v>
      </c>
      <c r="AW294" s="2" t="n">
        <v>1.15322066677361</v>
      </c>
      <c r="AY294" s="0" t="n">
        <v>0.976114285714286</v>
      </c>
      <c r="AZ294" s="0" t="n">
        <v>0.247191967724606</v>
      </c>
      <c r="BA294" s="0" t="n">
        <v>0.253240805244152</v>
      </c>
      <c r="BB294" s="0" t="n">
        <f aca="false">BA294*100</f>
        <v>25.3240805244152</v>
      </c>
    </row>
    <row r="295" customFormat="false" ht="15" hidden="false" customHeight="false" outlineLevel="0" collapsed="false">
      <c r="A295" s="0" t="s">
        <v>1196</v>
      </c>
      <c r="B295" s="0" t="s">
        <v>1197</v>
      </c>
      <c r="C295" s="0" t="s">
        <v>1198</v>
      </c>
      <c r="D295" s="0" t="s">
        <v>1199</v>
      </c>
      <c r="E295" s="0" t="n">
        <v>59474.91</v>
      </c>
      <c r="F295" s="0" t="n">
        <v>5.13</v>
      </c>
      <c r="H295" s="1" t="n">
        <v>0.154358109763058</v>
      </c>
      <c r="I295" s="0" t="n">
        <v>0.314268397912096</v>
      </c>
      <c r="J295" s="0" t="n">
        <v>-0.555520377600509</v>
      </c>
      <c r="K295" s="0" t="n">
        <v>-0.170408838741264</v>
      </c>
      <c r="L295" s="0" t="n">
        <v>-1.04065512864516</v>
      </c>
      <c r="M295" s="0" t="n">
        <v>-0.894859246865504</v>
      </c>
      <c r="N295" s="0" t="n">
        <v>1.22265351967674</v>
      </c>
      <c r="O295" s="0" t="n">
        <v>-1.0397363384155</v>
      </c>
      <c r="P295" s="0" t="n">
        <v>0.345732005891425</v>
      </c>
      <c r="Q295" s="0" t="n">
        <v>-0.338480266551328</v>
      </c>
      <c r="R295" s="0" t="n">
        <v>-0.796339479864555</v>
      </c>
      <c r="S295" s="0" t="n">
        <v>0.91698304357011</v>
      </c>
      <c r="T295" s="0" t="n">
        <v>0.957116833074872</v>
      </c>
      <c r="U295" s="0" t="n">
        <v>-0.946014425905526</v>
      </c>
      <c r="V295" s="0" t="n">
        <v>1.62211768322999</v>
      </c>
      <c r="W295" s="0" t="n">
        <v>-0.988765853433884</v>
      </c>
      <c r="X295" s="0" t="n">
        <v>-0.87708490619379</v>
      </c>
      <c r="Y295" s="0" t="n">
        <v>-0.357720643511681</v>
      </c>
      <c r="Z295" s="0" t="n">
        <v>0.549095735360731</v>
      </c>
      <c r="AA295" s="0" t="n">
        <v>0.434533439782548</v>
      </c>
      <c r="AB295" s="0" t="n">
        <v>-0.702008632229715</v>
      </c>
      <c r="AC295" s="0" t="n">
        <v>0.210262647217844</v>
      </c>
      <c r="AD295" s="0" t="n">
        <v>-0.822264828846078</v>
      </c>
      <c r="AE295" s="0" t="n">
        <v>-1.01312012525917</v>
      </c>
      <c r="AF295" s="0" t="n">
        <v>-1.29117868001068</v>
      </c>
      <c r="AG295" s="0" t="n">
        <v>0.500290740138612</v>
      </c>
      <c r="AH295" s="0" t="n">
        <v>-0.750440802411121</v>
      </c>
      <c r="AI295" s="0" t="n">
        <v>1.01426323920461</v>
      </c>
      <c r="AJ295" s="0" t="n">
        <v>1.61154317458506</v>
      </c>
      <c r="AK295" s="0" t="n">
        <v>0.778157105352595</v>
      </c>
      <c r="AL295" s="0" t="n">
        <v>0.669316906529631</v>
      </c>
      <c r="AM295" s="0" t="n">
        <v>-1.16404193007263</v>
      </c>
      <c r="AN295" s="0" t="n">
        <v>1.30106276372481</v>
      </c>
      <c r="AO295" s="0" t="n">
        <v>0.843114570824733</v>
      </c>
      <c r="AP295" s="0" t="n">
        <v>-0.734494960892721</v>
      </c>
      <c r="AQ295" s="1" t="n">
        <v>35</v>
      </c>
      <c r="AR295" s="0" t="n">
        <v>35</v>
      </c>
      <c r="AS295" s="2" t="n">
        <v>0.874556987710899</v>
      </c>
      <c r="AT295" s="6" t="n">
        <v>1</v>
      </c>
      <c r="AU295" s="2" t="n">
        <v>1.00645610885875</v>
      </c>
      <c r="AV295" s="2" t="n">
        <v>0.927017537521834</v>
      </c>
      <c r="AW295" s="2" t="n">
        <v>1.092701980339</v>
      </c>
      <c r="AY295" s="0" t="n">
        <v>1.03671428571429</v>
      </c>
      <c r="AZ295" s="0" t="n">
        <v>0.270411187054149</v>
      </c>
      <c r="BA295" s="0" t="n">
        <v>0.260834822844018</v>
      </c>
      <c r="BB295" s="0" t="n">
        <f aca="false">BA295*100</f>
        <v>26.0834822844018</v>
      </c>
    </row>
    <row r="296" customFormat="false" ht="15" hidden="false" customHeight="false" outlineLevel="0" collapsed="false">
      <c r="A296" s="0" t="s">
        <v>1200</v>
      </c>
      <c r="B296" s="0" t="s">
        <v>1201</v>
      </c>
      <c r="C296" s="0" t="s">
        <v>1202</v>
      </c>
      <c r="D296" s="0" t="s">
        <v>1203</v>
      </c>
      <c r="E296" s="0" t="n">
        <v>53478.44</v>
      </c>
      <c r="F296" s="0" t="n">
        <v>4.7</v>
      </c>
      <c r="H296" s="1" t="s">
        <v>62</v>
      </c>
      <c r="I296" s="0" t="s">
        <v>62</v>
      </c>
      <c r="J296" s="0" t="s">
        <v>62</v>
      </c>
      <c r="K296" s="0" t="s">
        <v>62</v>
      </c>
      <c r="L296" s="0" t="s">
        <v>62</v>
      </c>
      <c r="M296" s="0" t="s">
        <v>62</v>
      </c>
      <c r="N296" s="0" t="s">
        <v>62</v>
      </c>
      <c r="O296" s="0" t="s">
        <v>62</v>
      </c>
      <c r="P296" s="0" t="s">
        <v>62</v>
      </c>
      <c r="Q296" s="0" t="s">
        <v>62</v>
      </c>
      <c r="R296" s="0" t="s">
        <v>62</v>
      </c>
      <c r="S296" s="0" t="s">
        <v>62</v>
      </c>
      <c r="T296" s="0" t="s">
        <v>62</v>
      </c>
      <c r="U296" s="0" t="s">
        <v>62</v>
      </c>
      <c r="V296" s="0" t="s">
        <v>62</v>
      </c>
      <c r="W296" s="0" t="s">
        <v>62</v>
      </c>
      <c r="X296" s="0" t="s">
        <v>62</v>
      </c>
      <c r="Y296" s="0" t="s">
        <v>62</v>
      </c>
      <c r="Z296" s="0" t="n">
        <v>3.16937697143666</v>
      </c>
      <c r="AA296" s="0" t="n">
        <v>-1.38724225836866</v>
      </c>
      <c r="AB296" s="0" t="s">
        <v>62</v>
      </c>
      <c r="AC296" s="0" t="s">
        <v>62</v>
      </c>
      <c r="AD296" s="0" t="n">
        <v>-0.897429578250604</v>
      </c>
      <c r="AE296" s="0" t="n">
        <v>-2.94805936478382</v>
      </c>
      <c r="AF296" s="0" t="s">
        <v>62</v>
      </c>
      <c r="AG296" s="0" t="s">
        <v>62</v>
      </c>
      <c r="AH296" s="0" t="s">
        <v>62</v>
      </c>
      <c r="AI296" s="0" t="s">
        <v>62</v>
      </c>
      <c r="AJ296" s="0" t="s">
        <v>62</v>
      </c>
      <c r="AK296" s="0" t="s">
        <v>62</v>
      </c>
      <c r="AL296" s="0" t="s">
        <v>62</v>
      </c>
      <c r="AM296" s="0" t="s">
        <v>62</v>
      </c>
      <c r="AN296" s="0" t="s">
        <v>62</v>
      </c>
      <c r="AO296" s="0" t="s">
        <v>62</v>
      </c>
      <c r="AP296" s="0" t="s">
        <v>62</v>
      </c>
      <c r="AQ296" s="1" t="n">
        <v>4</v>
      </c>
      <c r="AR296" s="0" t="n">
        <v>6</v>
      </c>
      <c r="AT296" s="6"/>
      <c r="AY296" s="0" t="n">
        <v>1.29525</v>
      </c>
      <c r="AZ296" s="0" t="n">
        <v>0.590586925580533</v>
      </c>
      <c r="BA296" s="0" t="n">
        <v>0.455963656113131</v>
      </c>
      <c r="BB296" s="0" t="n">
        <f aca="false">BA296*100</f>
        <v>45.5963656113131</v>
      </c>
    </row>
    <row r="297" customFormat="false" ht="15" hidden="false" customHeight="false" outlineLevel="0" collapsed="false">
      <c r="A297" s="0" t="s">
        <v>1204</v>
      </c>
      <c r="B297" s="0" t="s">
        <v>1205</v>
      </c>
      <c r="C297" s="0" t="s">
        <v>1206</v>
      </c>
      <c r="D297" s="0" t="s">
        <v>1207</v>
      </c>
      <c r="E297" s="0" t="n">
        <v>49555.4</v>
      </c>
      <c r="F297" s="0" t="n">
        <v>4.91</v>
      </c>
      <c r="H297" s="1" t="s">
        <v>62</v>
      </c>
      <c r="I297" s="0" t="s">
        <v>62</v>
      </c>
      <c r="J297" s="0" t="s">
        <v>62</v>
      </c>
      <c r="K297" s="0" t="s">
        <v>62</v>
      </c>
      <c r="L297" s="0" t="s">
        <v>62</v>
      </c>
      <c r="M297" s="0" t="s">
        <v>62</v>
      </c>
      <c r="N297" s="0" t="s">
        <v>62</v>
      </c>
      <c r="O297" s="0" t="s">
        <v>62</v>
      </c>
      <c r="P297" s="0" t="s">
        <v>62</v>
      </c>
      <c r="Q297" s="0" t="s">
        <v>62</v>
      </c>
      <c r="R297" s="0" t="n">
        <v>-1.07947085770475</v>
      </c>
      <c r="S297" s="0" t="n">
        <v>0.454720826262745</v>
      </c>
      <c r="T297" s="0" t="s">
        <v>62</v>
      </c>
      <c r="U297" s="0" t="s">
        <v>62</v>
      </c>
      <c r="V297" s="0" t="s">
        <v>62</v>
      </c>
      <c r="W297" s="0" t="s">
        <v>62</v>
      </c>
      <c r="X297" s="0" t="s">
        <v>62</v>
      </c>
      <c r="Y297" s="0" t="s">
        <v>62</v>
      </c>
      <c r="Z297" s="0" t="s">
        <v>62</v>
      </c>
      <c r="AA297" s="0" t="s">
        <v>62</v>
      </c>
      <c r="AB297" s="0" t="s">
        <v>62</v>
      </c>
      <c r="AC297" s="0" t="s">
        <v>62</v>
      </c>
      <c r="AD297" s="0" t="s">
        <v>62</v>
      </c>
      <c r="AE297" s="0" t="s">
        <v>62</v>
      </c>
      <c r="AF297" s="0" t="n">
        <v>0.0918856025139418</v>
      </c>
      <c r="AG297" s="0" t="n">
        <v>0.0840291397243793</v>
      </c>
      <c r="AH297" s="0" t="s">
        <v>62</v>
      </c>
      <c r="AI297" s="0" t="s">
        <v>62</v>
      </c>
      <c r="AJ297" s="0" t="s">
        <v>62</v>
      </c>
      <c r="AK297" s="0" t="s">
        <v>62</v>
      </c>
      <c r="AL297" s="0" t="s">
        <v>62</v>
      </c>
      <c r="AM297" s="0" t="s">
        <v>62</v>
      </c>
      <c r="AN297" s="0" t="s">
        <v>62</v>
      </c>
      <c r="AO297" s="0" t="s">
        <v>62</v>
      </c>
      <c r="AP297" s="0" t="s">
        <v>62</v>
      </c>
      <c r="AQ297" s="1" t="n">
        <v>4</v>
      </c>
      <c r="AR297" s="0" t="n">
        <v>4</v>
      </c>
      <c r="AT297" s="6"/>
      <c r="AY297" s="0" t="n">
        <v>0.982</v>
      </c>
      <c r="AZ297" s="0" t="n">
        <v>0.125976188226189</v>
      </c>
      <c r="BA297" s="0" t="n">
        <v>0.128285324059256</v>
      </c>
      <c r="BB297" s="0" t="n">
        <f aca="false">BA297*100</f>
        <v>12.8285324059256</v>
      </c>
    </row>
    <row r="298" customFormat="false" ht="15" hidden="false" customHeight="false" outlineLevel="0" collapsed="false">
      <c r="A298" s="0" t="s">
        <v>1208</v>
      </c>
      <c r="B298" s="0" t="s">
        <v>1209</v>
      </c>
      <c r="C298" s="0" t="s">
        <v>1206</v>
      </c>
      <c r="D298" s="0" t="s">
        <v>1207</v>
      </c>
      <c r="E298" s="0" t="n">
        <v>49555.4</v>
      </c>
      <c r="F298" s="0" t="n">
        <v>4.91</v>
      </c>
      <c r="H298" s="1" t="s">
        <v>62</v>
      </c>
      <c r="I298" s="0" t="s">
        <v>62</v>
      </c>
      <c r="J298" s="0" t="s">
        <v>62</v>
      </c>
      <c r="K298" s="0" t="s">
        <v>62</v>
      </c>
      <c r="L298" s="0" t="n">
        <v>-0.969517110076214</v>
      </c>
      <c r="M298" s="0" t="n">
        <v>-1.28042074848296</v>
      </c>
      <c r="N298" s="0" t="n">
        <v>0.766827761284861</v>
      </c>
      <c r="O298" s="0" t="n">
        <v>0.467021727807625</v>
      </c>
      <c r="P298" s="0" t="s">
        <v>62</v>
      </c>
      <c r="Q298" s="0" t="s">
        <v>62</v>
      </c>
      <c r="R298" s="0" t="s">
        <v>62</v>
      </c>
      <c r="S298" s="0" t="s">
        <v>62</v>
      </c>
      <c r="T298" s="0" t="s">
        <v>62</v>
      </c>
      <c r="U298" s="0" t="s">
        <v>62</v>
      </c>
      <c r="V298" s="0" t="n">
        <v>1.08818124103425</v>
      </c>
      <c r="W298" s="0" t="n">
        <v>-1.00796066520922</v>
      </c>
      <c r="X298" s="0" t="n">
        <v>-0.293323586119573</v>
      </c>
      <c r="Y298" s="0" t="n">
        <v>-0.180031912137536</v>
      </c>
      <c r="Z298" s="0" t="s">
        <v>62</v>
      </c>
      <c r="AA298" s="0" t="s">
        <v>62</v>
      </c>
      <c r="AB298" s="0" t="n">
        <v>-1.62908445382725</v>
      </c>
      <c r="AC298" s="0" t="n">
        <v>-0.499975860464174</v>
      </c>
      <c r="AD298" s="0" t="n">
        <v>-0.26995470251449</v>
      </c>
      <c r="AE298" s="0" t="n">
        <v>-0.415351756917758</v>
      </c>
      <c r="AF298" s="0" t="n">
        <v>0.0918856025139418</v>
      </c>
      <c r="AG298" s="0" t="n">
        <v>0.0840291397243793</v>
      </c>
      <c r="AH298" s="0" t="s">
        <v>62</v>
      </c>
      <c r="AI298" s="0" t="s">
        <v>62</v>
      </c>
      <c r="AJ298" s="0" t="n">
        <v>0.424257359773879</v>
      </c>
      <c r="AK298" s="0" t="n">
        <v>0.171120543784979</v>
      </c>
      <c r="AL298" s="0" t="s">
        <v>62</v>
      </c>
      <c r="AM298" s="0" t="s">
        <v>62</v>
      </c>
      <c r="AN298" s="0" t="s">
        <v>62</v>
      </c>
      <c r="AO298" s="0" t="s">
        <v>62</v>
      </c>
      <c r="AP298" s="0" t="s">
        <v>62</v>
      </c>
      <c r="AQ298" s="1" t="n">
        <v>16</v>
      </c>
      <c r="AR298" s="0" t="n">
        <v>16</v>
      </c>
      <c r="AT298" s="6"/>
      <c r="AY298" s="0" t="n">
        <v>1.0999375</v>
      </c>
      <c r="AZ298" s="0" t="n">
        <v>0.331430931718813</v>
      </c>
      <c r="BA298" s="0" t="n">
        <v>0.301317967356157</v>
      </c>
      <c r="BB298" s="0" t="n">
        <f aca="false">BA298*100</f>
        <v>30.1317967356157</v>
      </c>
    </row>
    <row r="299" customFormat="false" ht="15" hidden="false" customHeight="false" outlineLevel="0" collapsed="false">
      <c r="A299" s="0" t="s">
        <v>1210</v>
      </c>
      <c r="B299" s="0" t="s">
        <v>1211</v>
      </c>
      <c r="C299" s="0" t="s">
        <v>1212</v>
      </c>
      <c r="D299" s="0" t="s">
        <v>1213</v>
      </c>
      <c r="E299" s="0" t="n">
        <v>51398.34</v>
      </c>
      <c r="F299" s="0" t="n">
        <v>5.09</v>
      </c>
      <c r="H299" s="1" t="n">
        <v>-0.261186140686522</v>
      </c>
      <c r="I299" s="0" t="n">
        <v>0.778914168215918</v>
      </c>
      <c r="J299" s="0" t="n">
        <v>-0.270855726459203</v>
      </c>
      <c r="K299" s="0" t="n">
        <v>-0.0122011001101378</v>
      </c>
      <c r="L299" s="0" t="n">
        <v>-0.898598302230451</v>
      </c>
      <c r="M299" s="0" t="n">
        <v>-1.11368125671391</v>
      </c>
      <c r="N299" s="0" t="n">
        <v>0.411871739420143</v>
      </c>
      <c r="O299" s="0" t="n">
        <v>0.783397131555752</v>
      </c>
      <c r="P299" s="0" t="n">
        <v>-0.342823054635107</v>
      </c>
      <c r="Q299" s="0" t="n">
        <v>0.584198053224808</v>
      </c>
      <c r="R299" s="0" t="n">
        <v>-0.89301382366107</v>
      </c>
      <c r="S299" s="0" t="n">
        <v>0.589312480430201</v>
      </c>
      <c r="T299" s="0" t="n">
        <v>0.123983662374804</v>
      </c>
      <c r="U299" s="0" t="n">
        <v>-0.541664300525183</v>
      </c>
      <c r="V299" s="0" t="n">
        <v>0.927269130514542</v>
      </c>
      <c r="W299" s="0" t="n">
        <v>-1.00796066520922</v>
      </c>
      <c r="X299" s="0" t="s">
        <v>62</v>
      </c>
      <c r="Y299" s="0" t="s">
        <v>62</v>
      </c>
      <c r="Z299" s="0" t="n">
        <v>0.307610153715958</v>
      </c>
      <c r="AA299" s="0" t="n">
        <v>0.260329824941263</v>
      </c>
      <c r="AB299" s="0" t="n">
        <v>-1.00172103458589</v>
      </c>
      <c r="AC299" s="0" t="n">
        <v>-0.831675966184072</v>
      </c>
      <c r="AD299" s="0" t="n">
        <v>-0.639396228903734</v>
      </c>
      <c r="AE299" s="0" t="n">
        <v>-0.994521186696458</v>
      </c>
      <c r="AF299" s="0" t="n">
        <v>1.07547723104396</v>
      </c>
      <c r="AG299" s="0" t="n">
        <v>-0.134333390276557</v>
      </c>
      <c r="AH299" s="0" t="n">
        <v>-0.623674054764375</v>
      </c>
      <c r="AI299" s="0" t="n">
        <v>0.763405089067956</v>
      </c>
      <c r="AJ299" s="0" t="n">
        <v>0.134165252509379</v>
      </c>
      <c r="AK299" s="0" t="n">
        <v>0.174298630142571</v>
      </c>
      <c r="AL299" s="0" t="n">
        <v>0.463793226246791</v>
      </c>
      <c r="AM299" s="0" t="n">
        <v>-0.421211560198866</v>
      </c>
      <c r="AN299" s="0" t="n">
        <v>0.875449609319033</v>
      </c>
      <c r="AO299" s="0" t="n">
        <v>0.583590058724481</v>
      </c>
      <c r="AP299" s="0" t="n">
        <v>-0.906949789945763</v>
      </c>
      <c r="AQ299" s="1" t="n">
        <v>33</v>
      </c>
      <c r="AR299" s="0" t="n">
        <v>35</v>
      </c>
      <c r="AS299" s="2" t="n">
        <v>0.878804923665921</v>
      </c>
      <c r="AT299" s="6" t="n">
        <v>1</v>
      </c>
      <c r="AU299" s="2" t="n">
        <v>1.00469197730046</v>
      </c>
      <c r="AV299" s="2" t="n">
        <v>0.944369595280782</v>
      </c>
      <c r="AW299" s="2" t="n">
        <v>1.06886750091927</v>
      </c>
      <c r="AY299" s="0" t="n">
        <v>1.03912121212121</v>
      </c>
      <c r="AZ299" s="0" t="n">
        <v>0.289755366384274</v>
      </c>
      <c r="BA299" s="0" t="n">
        <v>0.278846551301538</v>
      </c>
      <c r="BB299" s="0" t="n">
        <f aca="false">BA299*100</f>
        <v>27.8846551301538</v>
      </c>
    </row>
    <row r="300" customFormat="false" ht="15" hidden="false" customHeight="false" outlineLevel="0" collapsed="false">
      <c r="A300" s="0" t="s">
        <v>1214</v>
      </c>
      <c r="B300" s="0" t="s">
        <v>1215</v>
      </c>
      <c r="C300" s="0" t="s">
        <v>1216</v>
      </c>
      <c r="D300" s="0" t="s">
        <v>1217</v>
      </c>
      <c r="E300" s="0" t="n">
        <v>49167.06</v>
      </c>
      <c r="F300" s="0" t="n">
        <v>4.71</v>
      </c>
      <c r="H300" s="1" t="n">
        <v>0.0957475062595325</v>
      </c>
      <c r="I300" s="0" t="n">
        <v>0.275735414493701</v>
      </c>
      <c r="J300" s="0" t="s">
        <v>62</v>
      </c>
      <c r="K300" s="0" t="s">
        <v>62</v>
      </c>
      <c r="L300" s="0" t="n">
        <v>-1.02767637405303</v>
      </c>
      <c r="M300" s="0" t="n">
        <v>-0.613153391949136</v>
      </c>
      <c r="N300" s="0" t="n">
        <v>0.775689259219521</v>
      </c>
      <c r="O300" s="0" t="n">
        <v>0.773159801078611</v>
      </c>
      <c r="P300" s="0" t="n">
        <v>0.108340905170241</v>
      </c>
      <c r="Q300" s="0" t="n">
        <v>-0.490528925061757</v>
      </c>
      <c r="R300" s="0" t="n">
        <v>-0.945706090300366</v>
      </c>
      <c r="S300" s="0" t="n">
        <v>0.181332809365015</v>
      </c>
      <c r="T300" s="0" t="n">
        <v>-0.168844751862947</v>
      </c>
      <c r="U300" s="0" t="n">
        <v>-0.609190739299603</v>
      </c>
      <c r="V300" s="0" t="n">
        <v>1.04353886078943</v>
      </c>
      <c r="W300" s="0" t="n">
        <v>-0.971887338318316</v>
      </c>
      <c r="X300" s="0" t="s">
        <v>62</v>
      </c>
      <c r="Y300" s="0" t="s">
        <v>62</v>
      </c>
      <c r="Z300" s="0" t="n">
        <v>1.97876526988087</v>
      </c>
      <c r="AA300" s="0" t="n">
        <v>-0.938186528126536</v>
      </c>
      <c r="AB300" s="0" t="n">
        <v>-1.17432010031109</v>
      </c>
      <c r="AC300" s="0" t="n">
        <v>-0.941109236909132</v>
      </c>
      <c r="AD300" s="0" t="n">
        <v>-0.763841582721461</v>
      </c>
      <c r="AE300" s="0" t="n">
        <v>-2.28311054363129</v>
      </c>
      <c r="AF300" s="0" t="n">
        <v>-0.115530931741733</v>
      </c>
      <c r="AG300" s="0" t="n">
        <v>0.0915350167073993</v>
      </c>
      <c r="AH300" s="0" t="n">
        <v>-0.607458343969675</v>
      </c>
      <c r="AI300" s="0" t="n">
        <v>0.881698384051183</v>
      </c>
      <c r="AJ300" s="0" t="n">
        <v>0.36070521692032</v>
      </c>
      <c r="AK300" s="0" t="n">
        <v>0.0864890597747719</v>
      </c>
      <c r="AL300" s="0" t="n">
        <v>0.20211632337396</v>
      </c>
      <c r="AM300" s="0" t="n">
        <v>-0.349404247634607</v>
      </c>
      <c r="AN300" s="0" t="n">
        <v>1.17076031621742</v>
      </c>
      <c r="AO300" s="0" t="n">
        <v>0.886138173389274</v>
      </c>
      <c r="AP300" s="0" t="s">
        <v>62</v>
      </c>
      <c r="AQ300" s="1" t="n">
        <v>30</v>
      </c>
      <c r="AR300" s="0" t="n">
        <v>32</v>
      </c>
      <c r="AS300" s="2" t="n">
        <v>0.964658351050018</v>
      </c>
      <c r="AT300" s="6" t="n">
        <v>1</v>
      </c>
      <c r="AU300" s="2" t="n">
        <v>1.00188504524948</v>
      </c>
      <c r="AV300" s="2" t="n">
        <v>0.91826817580592</v>
      </c>
      <c r="AW300" s="2" t="n">
        <v>1.09311600939844</v>
      </c>
      <c r="AY300" s="0" t="n">
        <v>1.0734</v>
      </c>
      <c r="AZ300" s="0" t="n">
        <v>0.306339860848744</v>
      </c>
      <c r="BA300" s="0" t="n">
        <v>0.285392082027896</v>
      </c>
      <c r="BB300" s="0" t="n">
        <f aca="false">BA300*100</f>
        <v>28.5392082027896</v>
      </c>
    </row>
    <row r="301" customFormat="false" ht="15" hidden="false" customHeight="false" outlineLevel="0" collapsed="false">
      <c r="A301" s="0" t="s">
        <v>1218</v>
      </c>
      <c r="B301" s="0" t="s">
        <v>1219</v>
      </c>
      <c r="C301" s="0" t="s">
        <v>1220</v>
      </c>
      <c r="D301" s="0" t="s">
        <v>1221</v>
      </c>
      <c r="E301" s="0" t="n">
        <v>51105.16</v>
      </c>
      <c r="F301" s="0" t="n">
        <v>4.98</v>
      </c>
      <c r="H301" s="1" t="n">
        <v>0.189666870218337</v>
      </c>
      <c r="I301" s="0" t="n">
        <v>0.783039432711377</v>
      </c>
      <c r="J301" s="0" t="s">
        <v>62</v>
      </c>
      <c r="K301" s="0" t="s">
        <v>62</v>
      </c>
      <c r="L301" s="0" t="n">
        <v>-0.914074217889731</v>
      </c>
      <c r="M301" s="0" t="n">
        <v>-1.04009466256497</v>
      </c>
      <c r="N301" s="0" t="n">
        <v>0.991427486533949</v>
      </c>
      <c r="O301" s="0" t="n">
        <v>0.977640526245981</v>
      </c>
      <c r="P301" s="0" t="n">
        <v>-0.000554036636512447</v>
      </c>
      <c r="Q301" s="0" t="n">
        <v>1.07578070283625</v>
      </c>
      <c r="R301" s="0" t="n">
        <v>-0.792712611325588</v>
      </c>
      <c r="S301" s="0" t="n">
        <v>0.291483889963904</v>
      </c>
      <c r="T301" s="0" t="s">
        <v>62</v>
      </c>
      <c r="U301" s="0" t="s">
        <v>62</v>
      </c>
      <c r="V301" s="0" t="n">
        <v>1.12835927454864</v>
      </c>
      <c r="W301" s="0" t="n">
        <v>-0.969469749306939</v>
      </c>
      <c r="X301" s="0" t="s">
        <v>62</v>
      </c>
      <c r="Y301" s="0" t="s">
        <v>62</v>
      </c>
      <c r="Z301" s="0" t="n">
        <v>2.00443752341523</v>
      </c>
      <c r="AA301" s="0" t="n">
        <v>-0.95010666489582</v>
      </c>
      <c r="AB301" s="0" t="n">
        <v>-1.14772908733336</v>
      </c>
      <c r="AC301" s="0" t="n">
        <v>-0.916517628142264</v>
      </c>
      <c r="AD301" s="0" t="n">
        <v>-0.722626975410903</v>
      </c>
      <c r="AE301" s="0" t="n">
        <v>-1.81194111878952</v>
      </c>
      <c r="AF301" s="0" t="n">
        <v>0.90910775639913</v>
      </c>
      <c r="AG301" s="0" t="n">
        <v>-0.255992540222312</v>
      </c>
      <c r="AH301" s="0" t="n">
        <v>-0.850836072910135</v>
      </c>
      <c r="AI301" s="0" t="n">
        <v>0.625813242851188</v>
      </c>
      <c r="AJ301" s="0" t="n">
        <v>-0.211604250088649</v>
      </c>
      <c r="AK301" s="0" t="n">
        <v>0.0772228448786456</v>
      </c>
      <c r="AL301" s="0" t="n">
        <v>0.521629622695452</v>
      </c>
      <c r="AM301" s="0" t="n">
        <v>-0.842679738050862</v>
      </c>
      <c r="AN301" s="0" t="s">
        <v>62</v>
      </c>
      <c r="AO301" s="0" t="s">
        <v>62</v>
      </c>
      <c r="AP301" s="0" t="n">
        <v>-2.47645090212926</v>
      </c>
      <c r="AQ301" s="1" t="n">
        <v>27</v>
      </c>
      <c r="AR301" s="0" t="n">
        <v>27</v>
      </c>
      <c r="AT301" s="6"/>
      <c r="AY301" s="0" t="n">
        <v>1.15307407407407</v>
      </c>
      <c r="AZ301" s="0" t="n">
        <v>0.560950698911844</v>
      </c>
      <c r="BA301" s="0" t="n">
        <v>0.486482795445983</v>
      </c>
      <c r="BB301" s="0" t="n">
        <f aca="false">BA301*100</f>
        <v>48.6482795445983</v>
      </c>
    </row>
    <row r="302" customFormat="false" ht="15" hidden="false" customHeight="false" outlineLevel="0" collapsed="false">
      <c r="A302" s="0" t="s">
        <v>1222</v>
      </c>
      <c r="B302" s="0" t="s">
        <v>1223</v>
      </c>
      <c r="C302" s="0" t="s">
        <v>1224</v>
      </c>
      <c r="D302" s="0" t="s">
        <v>1225</v>
      </c>
      <c r="E302" s="0" t="n">
        <v>47945</v>
      </c>
      <c r="F302" s="0" t="n">
        <v>4.97</v>
      </c>
      <c r="H302" s="1" t="s">
        <v>62</v>
      </c>
      <c r="I302" s="0" t="s">
        <v>62</v>
      </c>
      <c r="J302" s="0" t="s">
        <v>62</v>
      </c>
      <c r="K302" s="0" t="s">
        <v>62</v>
      </c>
      <c r="L302" s="0" t="s">
        <v>62</v>
      </c>
      <c r="M302" s="0" t="s">
        <v>62</v>
      </c>
      <c r="N302" s="0" t="n">
        <v>-0.684317535128881</v>
      </c>
      <c r="O302" s="0" t="n">
        <v>1.77511197335675</v>
      </c>
      <c r="P302" s="0" t="n">
        <v>-0.140869186270893</v>
      </c>
      <c r="Q302" s="0" t="n">
        <v>1.04538620100075</v>
      </c>
      <c r="R302" s="0" t="s">
        <v>62</v>
      </c>
      <c r="S302" s="0" t="s">
        <v>62</v>
      </c>
      <c r="T302" s="0" t="n">
        <v>-2.4966512387177</v>
      </c>
      <c r="U302" s="0" t="n">
        <v>-0.558628641313361</v>
      </c>
      <c r="V302" s="0" t="n">
        <v>0.374395834544658</v>
      </c>
      <c r="W302" s="0" t="n">
        <v>-1.13726579887158</v>
      </c>
      <c r="X302" s="0" t="s">
        <v>62</v>
      </c>
      <c r="Y302" s="0" t="s">
        <v>62</v>
      </c>
      <c r="Z302" s="0" t="n">
        <v>2.46858605396919</v>
      </c>
      <c r="AA302" s="0" t="n">
        <v>-1.09226696320222</v>
      </c>
      <c r="AB302" s="0" t="n">
        <v>-0.699268242090351</v>
      </c>
      <c r="AC302" s="0" t="n">
        <v>-1.94795526546115</v>
      </c>
      <c r="AD302" s="0" t="n">
        <v>-0.822264828846078</v>
      </c>
      <c r="AE302" s="0" t="n">
        <v>-2.35853695509522</v>
      </c>
      <c r="AF302" s="0" t="s">
        <v>62</v>
      </c>
      <c r="AG302" s="0" t="s">
        <v>62</v>
      </c>
      <c r="AH302" s="0" t="n">
        <v>-0.539362740818356</v>
      </c>
      <c r="AI302" s="0" t="n">
        <v>1.52181426102269</v>
      </c>
      <c r="AJ302" s="0" t="n">
        <v>0.109041096123114</v>
      </c>
      <c r="AK302" s="0" t="n">
        <v>0.120697630875345</v>
      </c>
      <c r="AL302" s="0" t="n">
        <v>0.683755834137325</v>
      </c>
      <c r="AM302" s="0" t="n">
        <v>-0.793729417231509</v>
      </c>
      <c r="AN302" s="0" t="s">
        <v>62</v>
      </c>
      <c r="AO302" s="0" t="s">
        <v>62</v>
      </c>
      <c r="AP302" s="0" t="n">
        <v>-0.475964087947273</v>
      </c>
      <c r="AQ302" s="1" t="n">
        <v>21</v>
      </c>
      <c r="AR302" s="0" t="n">
        <v>21</v>
      </c>
      <c r="AS302" s="2" t="n">
        <v>0.983832048581401</v>
      </c>
      <c r="AT302" s="6" t="n">
        <v>1</v>
      </c>
      <c r="AU302" s="2" t="n">
        <v>1.00286405548152</v>
      </c>
      <c r="AV302" s="2" t="n">
        <v>0.720051535962148</v>
      </c>
      <c r="AW302" s="2" t="n">
        <v>1.39675601473851</v>
      </c>
      <c r="AY302" s="0" t="n">
        <v>1.13319047619048</v>
      </c>
      <c r="AZ302" s="0" t="n">
        <v>0.428260623808403</v>
      </c>
      <c r="BA302" s="0" t="n">
        <v>0.377924658569419</v>
      </c>
      <c r="BB302" s="0" t="n">
        <f aca="false">BA302*100</f>
        <v>37.7924658569419</v>
      </c>
    </row>
    <row r="303" customFormat="false" ht="15" hidden="false" customHeight="false" outlineLevel="0" collapsed="false">
      <c r="A303" s="0" t="s">
        <v>1226</v>
      </c>
      <c r="B303" s="0" t="s">
        <v>1227</v>
      </c>
      <c r="C303" s="0" t="s">
        <v>1228</v>
      </c>
      <c r="D303" s="0" t="s">
        <v>1229</v>
      </c>
      <c r="E303" s="0" t="n">
        <v>47897.49</v>
      </c>
      <c r="F303" s="0" t="n">
        <v>5.34</v>
      </c>
      <c r="H303" s="1" t="s">
        <v>62</v>
      </c>
      <c r="I303" s="0" t="s">
        <v>62</v>
      </c>
      <c r="J303" s="0" t="s">
        <v>62</v>
      </c>
      <c r="K303" s="0" t="s">
        <v>62</v>
      </c>
      <c r="L303" s="0" t="s">
        <v>62</v>
      </c>
      <c r="M303" s="0" t="s">
        <v>62</v>
      </c>
      <c r="N303" s="0" t="s">
        <v>62</v>
      </c>
      <c r="O303" s="0" t="s">
        <v>62</v>
      </c>
      <c r="P303" s="0" t="s">
        <v>62</v>
      </c>
      <c r="Q303" s="0" t="s">
        <v>62</v>
      </c>
      <c r="R303" s="0" t="s">
        <v>62</v>
      </c>
      <c r="S303" s="0" t="s">
        <v>62</v>
      </c>
      <c r="T303" s="0" t="s">
        <v>62</v>
      </c>
      <c r="U303" s="0" t="s">
        <v>62</v>
      </c>
      <c r="V303" s="0" t="s">
        <v>62</v>
      </c>
      <c r="W303" s="0" t="s">
        <v>62</v>
      </c>
      <c r="X303" s="0" t="s">
        <v>62</v>
      </c>
      <c r="Y303" s="0" t="s">
        <v>62</v>
      </c>
      <c r="Z303" s="0" t="s">
        <v>62</v>
      </c>
      <c r="AA303" s="0" t="s">
        <v>62</v>
      </c>
      <c r="AB303" s="0" t="s">
        <v>62</v>
      </c>
      <c r="AC303" s="0" t="s">
        <v>62</v>
      </c>
      <c r="AD303" s="0" t="s">
        <v>62</v>
      </c>
      <c r="AE303" s="0" t="s">
        <v>62</v>
      </c>
      <c r="AF303" s="0" t="s">
        <v>62</v>
      </c>
      <c r="AG303" s="0" t="s">
        <v>62</v>
      </c>
      <c r="AH303" s="0" t="s">
        <v>62</v>
      </c>
      <c r="AI303" s="0" t="s">
        <v>62</v>
      </c>
      <c r="AJ303" s="0" t="s">
        <v>62</v>
      </c>
      <c r="AK303" s="0" t="s">
        <v>62</v>
      </c>
      <c r="AL303" s="0" t="s">
        <v>62</v>
      </c>
      <c r="AM303" s="0" t="s">
        <v>62</v>
      </c>
      <c r="AN303" s="0" t="s">
        <v>62</v>
      </c>
      <c r="AO303" s="0" t="s">
        <v>62</v>
      </c>
      <c r="AP303" s="0" t="s">
        <v>62</v>
      </c>
      <c r="AQ303" s="1" t="n">
        <v>0</v>
      </c>
      <c r="AR303" s="0" t="n">
        <v>6</v>
      </c>
      <c r="AT303" s="6"/>
      <c r="BB303" s="0" t="n">
        <f aca="false">BA303*100</f>
        <v>0</v>
      </c>
    </row>
    <row r="304" customFormat="false" ht="15" hidden="false" customHeight="false" outlineLevel="0" collapsed="false">
      <c r="A304" s="0" t="s">
        <v>1230</v>
      </c>
      <c r="B304" s="0" t="s">
        <v>1231</v>
      </c>
      <c r="C304" s="0" t="s">
        <v>1232</v>
      </c>
      <c r="D304" s="0" t="s">
        <v>1233</v>
      </c>
      <c r="E304" s="0" t="n">
        <v>44065.11</v>
      </c>
      <c r="F304" s="0" t="n">
        <v>5.05</v>
      </c>
      <c r="H304" s="1" t="n">
        <v>-0.0668070042888038</v>
      </c>
      <c r="I304" s="0" t="n">
        <v>0.514802916122101</v>
      </c>
      <c r="J304" s="0" t="s">
        <v>62</v>
      </c>
      <c r="K304" s="0" t="s">
        <v>62</v>
      </c>
      <c r="L304" s="0" t="s">
        <v>62</v>
      </c>
      <c r="M304" s="0" t="s">
        <v>62</v>
      </c>
      <c r="N304" s="0" t="n">
        <v>-0.654823637341627</v>
      </c>
      <c r="O304" s="0" t="n">
        <v>0.50661517515482</v>
      </c>
      <c r="P304" s="0" t="n">
        <v>-0.613331379163012</v>
      </c>
      <c r="Q304" s="0" t="n">
        <v>0.23973433128073</v>
      </c>
      <c r="R304" s="0" t="n">
        <v>-1.04560625610279</v>
      </c>
      <c r="S304" s="0" t="n">
        <v>-0.649484089473892</v>
      </c>
      <c r="T304" s="0" t="n">
        <v>-0.823263296258787</v>
      </c>
      <c r="U304" s="0" t="n">
        <v>-0.725283744821563</v>
      </c>
      <c r="V304" s="0" t="n">
        <v>-0.18143162614236</v>
      </c>
      <c r="W304" s="0" t="n">
        <v>-0.841500183096628</v>
      </c>
      <c r="X304" s="0" t="s">
        <v>62</v>
      </c>
      <c r="Y304" s="0" t="s">
        <v>62</v>
      </c>
      <c r="Z304" s="0" t="n">
        <v>2.65753807607186</v>
      </c>
      <c r="AA304" s="0" t="n">
        <v>-1.19788798035692</v>
      </c>
      <c r="AB304" s="0" t="n">
        <v>-0.699268242090351</v>
      </c>
      <c r="AC304" s="0" t="n">
        <v>-1.96510963492025</v>
      </c>
      <c r="AD304" s="0" t="n">
        <v>-0.839688733274855</v>
      </c>
      <c r="AE304" s="0" t="n">
        <v>-2.61450552587164</v>
      </c>
      <c r="AF304" s="0" t="s">
        <v>62</v>
      </c>
      <c r="AG304" s="0" t="n">
        <v>-0.225089512986716</v>
      </c>
      <c r="AH304" s="0" t="n">
        <v>-1.21900765243717</v>
      </c>
      <c r="AI304" s="0" t="n">
        <v>1.29390186116314</v>
      </c>
      <c r="AJ304" s="0" t="n">
        <v>2.03071353448794</v>
      </c>
      <c r="AK304" s="0" t="n">
        <v>-0.42402393234478</v>
      </c>
      <c r="AL304" s="0" t="s">
        <v>62</v>
      </c>
      <c r="AM304" s="0" t="s">
        <v>62</v>
      </c>
      <c r="AN304" s="0" t="n">
        <v>1.95244200386346</v>
      </c>
      <c r="AO304" s="0" t="n">
        <v>1.46358561508642</v>
      </c>
      <c r="AP304" s="0" t="s">
        <v>62</v>
      </c>
      <c r="AQ304" s="1" t="n">
        <v>25</v>
      </c>
      <c r="AR304" s="0" t="n">
        <v>26</v>
      </c>
      <c r="AT304" s="6"/>
      <c r="AY304" s="0" t="n">
        <v>1.14824</v>
      </c>
      <c r="AZ304" s="0" t="n">
        <v>0.456243107710498</v>
      </c>
      <c r="BA304" s="0" t="n">
        <v>0.39734124199688</v>
      </c>
      <c r="BB304" s="0" t="n">
        <f aca="false">BA304*100</f>
        <v>39.734124199688</v>
      </c>
    </row>
    <row r="305" customFormat="false" ht="15" hidden="false" customHeight="false" outlineLevel="0" collapsed="false">
      <c r="A305" s="0" t="s">
        <v>1234</v>
      </c>
      <c r="B305" s="0" t="s">
        <v>1235</v>
      </c>
      <c r="C305" s="0" t="s">
        <v>1236</v>
      </c>
      <c r="D305" s="0" t="s">
        <v>1237</v>
      </c>
      <c r="E305" s="0" t="n">
        <v>61650.39</v>
      </c>
      <c r="F305" s="0" t="n">
        <v>5.63</v>
      </c>
      <c r="H305" s="1" t="s">
        <v>62</v>
      </c>
      <c r="I305" s="0" t="s">
        <v>62</v>
      </c>
      <c r="J305" s="0" t="s">
        <v>62</v>
      </c>
      <c r="K305" s="0" t="s">
        <v>62</v>
      </c>
      <c r="L305" s="0" t="n">
        <v>-0.960030508662932</v>
      </c>
      <c r="M305" s="0" t="n">
        <v>-0.927967719942204</v>
      </c>
      <c r="N305" s="0" t="s">
        <v>62</v>
      </c>
      <c r="O305" s="0" t="s">
        <v>62</v>
      </c>
      <c r="P305" s="0" t="n">
        <v>-0.908949216134883</v>
      </c>
      <c r="Q305" s="0" t="n">
        <v>-0.472466242958929</v>
      </c>
      <c r="R305" s="0" t="s">
        <v>62</v>
      </c>
      <c r="S305" s="0" t="s">
        <v>62</v>
      </c>
      <c r="T305" s="0" t="s">
        <v>62</v>
      </c>
      <c r="U305" s="0" t="s">
        <v>62</v>
      </c>
      <c r="V305" s="0" t="n">
        <v>2.43564008771014</v>
      </c>
      <c r="W305" s="0" t="n">
        <v>-1.70126364885132</v>
      </c>
      <c r="X305" s="0" t="s">
        <v>62</v>
      </c>
      <c r="Y305" s="0" t="s">
        <v>62</v>
      </c>
      <c r="Z305" s="0" t="n">
        <v>1.63085123161495</v>
      </c>
      <c r="AA305" s="0" t="n">
        <v>-0.990325641616525</v>
      </c>
      <c r="AB305" s="0" t="n">
        <v>0.303219061883761</v>
      </c>
      <c r="AC305" s="0" t="n">
        <v>0.990120151683184</v>
      </c>
      <c r="AD305" s="0" t="n">
        <v>-1.12334081157274</v>
      </c>
      <c r="AE305" s="0" t="n">
        <v>-0.221068529050191</v>
      </c>
      <c r="AF305" s="0" t="s">
        <v>62</v>
      </c>
      <c r="AG305" s="0" t="s">
        <v>62</v>
      </c>
      <c r="AH305" s="0" t="n">
        <v>-0.174524841052224</v>
      </c>
      <c r="AI305" s="0" t="n">
        <v>1.36912317979141</v>
      </c>
      <c r="AJ305" s="0" t="n">
        <v>1.3947521333066</v>
      </c>
      <c r="AK305" s="0" t="n">
        <v>0.739954833393282</v>
      </c>
      <c r="AL305" s="0" t="n">
        <v>0.78301570922087</v>
      </c>
      <c r="AM305" s="0" t="n">
        <v>1.26881319203145</v>
      </c>
      <c r="AN305" s="0" t="s">
        <v>62</v>
      </c>
      <c r="AO305" s="0" t="s">
        <v>62</v>
      </c>
      <c r="AP305" s="0" t="s">
        <v>62</v>
      </c>
      <c r="AQ305" s="1" t="n">
        <v>18</v>
      </c>
      <c r="AR305" s="0" t="n">
        <v>20</v>
      </c>
      <c r="AT305" s="6"/>
      <c r="AY305" s="0" t="n">
        <v>1.02733333333333</v>
      </c>
      <c r="AZ305" s="0" t="n">
        <v>0.359029738240688</v>
      </c>
      <c r="BA305" s="0" t="n">
        <v>0.349477357145381</v>
      </c>
      <c r="BB305" s="0" t="n">
        <f aca="false">BA305*100</f>
        <v>34.9477357145381</v>
      </c>
    </row>
    <row r="306" customFormat="false" ht="15" hidden="false" customHeight="false" outlineLevel="0" collapsed="false">
      <c r="A306" s="0" t="s">
        <v>1238</v>
      </c>
      <c r="B306" s="0" t="s">
        <v>1239</v>
      </c>
      <c r="C306" s="0" t="s">
        <v>1240</v>
      </c>
      <c r="D306" s="0" t="s">
        <v>1241</v>
      </c>
      <c r="E306" s="0" t="n">
        <v>48456.92</v>
      </c>
      <c r="F306" s="0" t="n">
        <v>5.52</v>
      </c>
      <c r="H306" s="1" t="s">
        <v>62</v>
      </c>
      <c r="I306" s="0" t="s">
        <v>62</v>
      </c>
      <c r="J306" s="0" t="s">
        <v>62</v>
      </c>
      <c r="K306" s="0" t="s">
        <v>62</v>
      </c>
      <c r="L306" s="0" t="s">
        <v>62</v>
      </c>
      <c r="M306" s="0" t="s">
        <v>62</v>
      </c>
      <c r="N306" s="0" t="s">
        <v>62</v>
      </c>
      <c r="O306" s="0" t="s">
        <v>62</v>
      </c>
      <c r="P306" s="0" t="n">
        <v>0.0741225611586786</v>
      </c>
      <c r="Q306" s="0" t="n">
        <v>0.492900512211516</v>
      </c>
      <c r="R306" s="0" t="s">
        <v>62</v>
      </c>
      <c r="S306" s="0" t="s">
        <v>62</v>
      </c>
      <c r="T306" s="0" t="s">
        <v>62</v>
      </c>
      <c r="U306" s="0" t="s">
        <v>62</v>
      </c>
      <c r="V306" s="0" t="s">
        <v>62</v>
      </c>
      <c r="W306" s="0" t="s">
        <v>62</v>
      </c>
      <c r="X306" s="0" t="s">
        <v>62</v>
      </c>
      <c r="Y306" s="0" t="s">
        <v>62</v>
      </c>
      <c r="Z306" s="0" t="s">
        <v>62</v>
      </c>
      <c r="AA306" s="0" t="s">
        <v>62</v>
      </c>
      <c r="AB306" s="0" t="s">
        <v>62</v>
      </c>
      <c r="AC306" s="0" t="s">
        <v>62</v>
      </c>
      <c r="AD306" s="0" t="n">
        <v>-0.257266617813656</v>
      </c>
      <c r="AE306" s="0" t="n">
        <v>-0.593633636058339</v>
      </c>
      <c r="AF306" s="0" t="s">
        <v>62</v>
      </c>
      <c r="AG306" s="0" t="s">
        <v>62</v>
      </c>
      <c r="AH306" s="0" t="s">
        <v>62</v>
      </c>
      <c r="AI306" s="0" t="s">
        <v>62</v>
      </c>
      <c r="AJ306" s="0" t="s">
        <v>62</v>
      </c>
      <c r="AK306" s="0" t="s">
        <v>62</v>
      </c>
      <c r="AL306" s="0" t="s">
        <v>62</v>
      </c>
      <c r="AM306" s="0" t="s">
        <v>62</v>
      </c>
      <c r="AN306" s="0" t="s">
        <v>62</v>
      </c>
      <c r="AO306" s="0" t="s">
        <v>62</v>
      </c>
      <c r="AP306" s="0" t="s">
        <v>62</v>
      </c>
      <c r="AQ306" s="1" t="n">
        <v>4</v>
      </c>
      <c r="AR306" s="0" t="n">
        <v>6</v>
      </c>
      <c r="AT306" s="6"/>
      <c r="AY306" s="0" t="n">
        <v>1.021</v>
      </c>
      <c r="AZ306" s="0" t="n">
        <v>0.0777217258343294</v>
      </c>
      <c r="BA306" s="0" t="n">
        <v>0.0761231398965029</v>
      </c>
      <c r="BB306" s="0" t="n">
        <f aca="false">BA306*100</f>
        <v>7.61231398965029</v>
      </c>
    </row>
    <row r="307" customFormat="false" ht="15" hidden="false" customHeight="false" outlineLevel="0" collapsed="false">
      <c r="A307" s="0" t="s">
        <v>1242</v>
      </c>
      <c r="B307" s="0" t="s">
        <v>1243</v>
      </c>
      <c r="C307" s="0" t="s">
        <v>1244</v>
      </c>
      <c r="D307" s="0" t="s">
        <v>1245</v>
      </c>
      <c r="E307" s="0" t="n">
        <v>55053.44</v>
      </c>
      <c r="F307" s="0" t="n">
        <v>4.89</v>
      </c>
      <c r="H307" s="1" t="s">
        <v>62</v>
      </c>
      <c r="I307" s="0" t="s">
        <v>62</v>
      </c>
      <c r="J307" s="0" t="s">
        <v>62</v>
      </c>
      <c r="K307" s="0" t="s">
        <v>62</v>
      </c>
      <c r="L307" s="0" t="s">
        <v>62</v>
      </c>
      <c r="M307" s="0" t="s">
        <v>62</v>
      </c>
      <c r="N307" s="0" t="s">
        <v>62</v>
      </c>
      <c r="O307" s="0" t="s">
        <v>62</v>
      </c>
      <c r="P307" s="0" t="s">
        <v>62</v>
      </c>
      <c r="Q307" s="0" t="s">
        <v>62</v>
      </c>
      <c r="R307" s="0" t="s">
        <v>62</v>
      </c>
      <c r="S307" s="0" t="s">
        <v>62</v>
      </c>
      <c r="T307" s="0" t="s">
        <v>62</v>
      </c>
      <c r="U307" s="0" t="s">
        <v>62</v>
      </c>
      <c r="V307" s="0" t="s">
        <v>62</v>
      </c>
      <c r="W307" s="0" t="s">
        <v>62</v>
      </c>
      <c r="X307" s="0" t="n">
        <v>-0.293323586119573</v>
      </c>
      <c r="Y307" s="0" t="n">
        <v>-0.180031912137536</v>
      </c>
      <c r="Z307" s="0" t="s">
        <v>62</v>
      </c>
      <c r="AA307" s="0" t="s">
        <v>62</v>
      </c>
      <c r="AB307" s="0" t="n">
        <v>0.73467095851015</v>
      </c>
      <c r="AC307" s="0" t="n">
        <v>0.906132310323317</v>
      </c>
      <c r="AD307" s="0" t="s">
        <v>62</v>
      </c>
      <c r="AE307" s="0" t="s">
        <v>62</v>
      </c>
      <c r="AF307" s="0" t="s">
        <v>62</v>
      </c>
      <c r="AG307" s="0" t="s">
        <v>62</v>
      </c>
      <c r="AH307" s="0" t="s">
        <v>62</v>
      </c>
      <c r="AI307" s="0" t="s">
        <v>62</v>
      </c>
      <c r="AJ307" s="0" t="n">
        <v>0.760019682861426</v>
      </c>
      <c r="AK307" s="0" t="n">
        <v>0.875716206728155</v>
      </c>
      <c r="AL307" s="0" t="s">
        <v>62</v>
      </c>
      <c r="AM307" s="0" t="s">
        <v>62</v>
      </c>
      <c r="AN307" s="0" t="s">
        <v>62</v>
      </c>
      <c r="AO307" s="0" t="s">
        <v>62</v>
      </c>
      <c r="AP307" s="0" t="s">
        <v>62</v>
      </c>
      <c r="AQ307" s="1" t="n">
        <v>6</v>
      </c>
      <c r="AR307" s="0" t="n">
        <v>10</v>
      </c>
      <c r="AY307" s="0" t="n">
        <v>0.9285</v>
      </c>
      <c r="AZ307" s="0" t="n">
        <v>0.127620923049475</v>
      </c>
      <c r="BA307" s="0" t="n">
        <v>0.13744849009098</v>
      </c>
      <c r="BB307" s="0" t="n">
        <f aca="false">BA307*100</f>
        <v>13.744849009098</v>
      </c>
    </row>
    <row r="308" customFormat="false" ht="15" hidden="false" customHeight="false" outlineLevel="0" collapsed="false">
      <c r="A308" s="0" t="s">
        <v>1246</v>
      </c>
      <c r="B308" s="0" t="s">
        <v>1247</v>
      </c>
      <c r="C308" s="0" t="s">
        <v>1248</v>
      </c>
      <c r="D308" s="0" t="s">
        <v>1249</v>
      </c>
      <c r="E308" s="0" t="n">
        <v>49287.38</v>
      </c>
      <c r="F308" s="0" t="n">
        <v>5</v>
      </c>
      <c r="H308" s="1" t="s">
        <v>62</v>
      </c>
      <c r="I308" s="0" t="s">
        <v>62</v>
      </c>
      <c r="J308" s="0" t="s">
        <v>62</v>
      </c>
      <c r="K308" s="0" t="s">
        <v>62</v>
      </c>
      <c r="L308" s="0" t="s">
        <v>62</v>
      </c>
      <c r="M308" s="0" t="s">
        <v>62</v>
      </c>
      <c r="N308" s="0" t="s">
        <v>62</v>
      </c>
      <c r="O308" s="0" t="s">
        <v>62</v>
      </c>
      <c r="P308" s="0" t="s">
        <v>62</v>
      </c>
      <c r="Q308" s="0" t="s">
        <v>62</v>
      </c>
      <c r="R308" s="0" t="s">
        <v>62</v>
      </c>
      <c r="S308" s="0" t="s">
        <v>62</v>
      </c>
      <c r="T308" s="0" t="s">
        <v>62</v>
      </c>
      <c r="U308" s="0" t="s">
        <v>62</v>
      </c>
      <c r="V308" s="0" t="s">
        <v>62</v>
      </c>
      <c r="W308" s="0" t="s">
        <v>62</v>
      </c>
      <c r="X308" s="0" t="s">
        <v>62</v>
      </c>
      <c r="Y308" s="0" t="s">
        <v>62</v>
      </c>
      <c r="Z308" s="0" t="s">
        <v>62</v>
      </c>
      <c r="AA308" s="0" t="s">
        <v>62</v>
      </c>
      <c r="AB308" s="0" t="s">
        <v>62</v>
      </c>
      <c r="AC308" s="0" t="s">
        <v>62</v>
      </c>
      <c r="AD308" s="0" t="n">
        <v>-0.167741608486477</v>
      </c>
      <c r="AE308" s="0" t="n">
        <v>-0.7652622098331</v>
      </c>
      <c r="AF308" s="0" t="n">
        <v>-0.574272886300129</v>
      </c>
      <c r="AG308" s="0" t="n">
        <v>0.959987462989312</v>
      </c>
      <c r="AH308" s="0" t="s">
        <v>62</v>
      </c>
      <c r="AI308" s="0" t="s">
        <v>62</v>
      </c>
      <c r="AJ308" s="0" t="s">
        <v>62</v>
      </c>
      <c r="AK308" s="0" t="s">
        <v>62</v>
      </c>
      <c r="AL308" s="0" t="s">
        <v>62</v>
      </c>
      <c r="AM308" s="0" t="s">
        <v>62</v>
      </c>
      <c r="AN308" s="0" t="s">
        <v>62</v>
      </c>
      <c r="AO308" s="0" t="s">
        <v>62</v>
      </c>
      <c r="AP308" s="0" t="s">
        <v>62</v>
      </c>
      <c r="AQ308" s="1" t="n">
        <v>4</v>
      </c>
      <c r="AR308" s="0" t="n">
        <v>4</v>
      </c>
      <c r="AT308" s="6"/>
      <c r="AY308" s="0" t="n">
        <v>0.99725</v>
      </c>
      <c r="AZ308" s="0" t="n">
        <v>0.164902749117978</v>
      </c>
      <c r="BA308" s="0" t="n">
        <v>0.165357482194011</v>
      </c>
      <c r="BB308" s="0" t="n">
        <f aca="false">BA308*100</f>
        <v>16.5357482194011</v>
      </c>
    </row>
    <row r="309" customFormat="false" ht="15" hidden="false" customHeight="false" outlineLevel="0" collapsed="false">
      <c r="A309" s="0" t="s">
        <v>1250</v>
      </c>
      <c r="B309" s="0" t="s">
        <v>1251</v>
      </c>
      <c r="C309" s="0" t="s">
        <v>1252</v>
      </c>
      <c r="D309" s="0" t="s">
        <v>1253</v>
      </c>
      <c r="E309" s="0" t="n">
        <v>49792.58</v>
      </c>
      <c r="F309" s="0" t="n">
        <v>5.06</v>
      </c>
      <c r="H309" s="1" t="s">
        <v>62</v>
      </c>
      <c r="I309" s="0" t="s">
        <v>62</v>
      </c>
      <c r="J309" s="0" t="n">
        <v>-1.08169707607379</v>
      </c>
      <c r="K309" s="0" t="n">
        <v>-0.212521341701996</v>
      </c>
      <c r="L309" s="0" t="s">
        <v>62</v>
      </c>
      <c r="M309" s="0" t="s">
        <v>62</v>
      </c>
      <c r="N309" s="0" t="s">
        <v>62</v>
      </c>
      <c r="O309" s="0" t="s">
        <v>62</v>
      </c>
      <c r="P309" s="0" t="n">
        <v>0.489366959742473</v>
      </c>
      <c r="Q309" s="0" t="n">
        <v>0.00236005944902552</v>
      </c>
      <c r="R309" s="0" t="s">
        <v>62</v>
      </c>
      <c r="S309" s="0" t="s">
        <v>62</v>
      </c>
      <c r="T309" s="0" t="n">
        <v>1.15058325725012</v>
      </c>
      <c r="U309" s="0" t="n">
        <v>-0.926332302650611</v>
      </c>
      <c r="V309" s="0" t="n">
        <v>1.13847807738302</v>
      </c>
      <c r="W309" s="0" t="n">
        <v>-0.813846125053117</v>
      </c>
      <c r="X309" s="0" t="s">
        <v>62</v>
      </c>
      <c r="Y309" s="0" t="s">
        <v>62</v>
      </c>
      <c r="Z309" s="0" t="n">
        <v>0.65673463691605</v>
      </c>
      <c r="AA309" s="0" t="n">
        <v>1.25980785345675</v>
      </c>
      <c r="AB309" s="0" t="n">
        <v>-1.54949279802259</v>
      </c>
      <c r="AC309" s="0" t="n">
        <v>0.570431818586704</v>
      </c>
      <c r="AD309" s="0" t="n">
        <v>-0.167741608486477</v>
      </c>
      <c r="AE309" s="0" t="n">
        <v>-0.7652622098331</v>
      </c>
      <c r="AF309" s="0" t="n">
        <v>-0.574272886300129</v>
      </c>
      <c r="AG309" s="0" t="n">
        <v>0.959987462989312</v>
      </c>
      <c r="AH309" s="0" t="n">
        <v>-1.07652987672202</v>
      </c>
      <c r="AI309" s="0" t="n">
        <v>1.08972693313498</v>
      </c>
      <c r="AJ309" s="0" t="s">
        <v>62</v>
      </c>
      <c r="AK309" s="0" t="s">
        <v>62</v>
      </c>
      <c r="AL309" s="0" t="n">
        <v>0.672920347258273</v>
      </c>
      <c r="AM309" s="0" t="n">
        <v>-1.64054307615551</v>
      </c>
      <c r="AN309" s="0" t="s">
        <v>62</v>
      </c>
      <c r="AO309" s="0" t="s">
        <v>62</v>
      </c>
      <c r="AP309" s="0" t="s">
        <v>62</v>
      </c>
      <c r="AQ309" s="1" t="n">
        <v>20</v>
      </c>
      <c r="AR309" s="0" t="n">
        <v>21</v>
      </c>
      <c r="AS309" s="2" t="n">
        <v>0.66221146499972</v>
      </c>
      <c r="AT309" s="6" t="n">
        <v>1</v>
      </c>
      <c r="AU309" s="2" t="n">
        <v>0.978777883240788</v>
      </c>
      <c r="AV309" s="2" t="n">
        <v>0.879070750989829</v>
      </c>
      <c r="AW309" s="2" t="n">
        <v>1.08979413049815</v>
      </c>
      <c r="AY309" s="0" t="n">
        <v>1.0317</v>
      </c>
      <c r="AZ309" s="0" t="n">
        <v>0.292958610333304</v>
      </c>
      <c r="BA309" s="0" t="n">
        <v>0.283957168104394</v>
      </c>
      <c r="BB309" s="0" t="n">
        <f aca="false">BA309*100</f>
        <v>28.3957168104394</v>
      </c>
    </row>
    <row r="310" customFormat="false" ht="15" hidden="false" customHeight="false" outlineLevel="0" collapsed="false">
      <c r="A310" s="0" t="s">
        <v>1254</v>
      </c>
      <c r="B310" s="0" t="s">
        <v>1255</v>
      </c>
      <c r="C310" s="0" t="s">
        <v>1256</v>
      </c>
      <c r="D310" s="0" t="s">
        <v>1257</v>
      </c>
      <c r="E310" s="0" t="n">
        <v>50563.95</v>
      </c>
      <c r="F310" s="0" t="n">
        <v>5.33</v>
      </c>
      <c r="H310" s="1" t="s">
        <v>62</v>
      </c>
      <c r="I310" s="0" t="s">
        <v>62</v>
      </c>
      <c r="J310" s="0" t="s">
        <v>62</v>
      </c>
      <c r="K310" s="0" t="s">
        <v>62</v>
      </c>
      <c r="L310" s="0" t="s">
        <v>62</v>
      </c>
      <c r="M310" s="0" t="s">
        <v>62</v>
      </c>
      <c r="N310" s="0" t="s">
        <v>62</v>
      </c>
      <c r="O310" s="0" t="s">
        <v>62</v>
      </c>
      <c r="P310" s="0" t="s">
        <v>62</v>
      </c>
      <c r="Q310" s="0" t="s">
        <v>62</v>
      </c>
      <c r="R310" s="0" t="s">
        <v>62</v>
      </c>
      <c r="S310" s="0" t="s">
        <v>62</v>
      </c>
      <c r="T310" s="0" t="s">
        <v>62</v>
      </c>
      <c r="U310" s="0" t="s">
        <v>62</v>
      </c>
      <c r="V310" s="0" t="s">
        <v>62</v>
      </c>
      <c r="W310" s="0" t="s">
        <v>62</v>
      </c>
      <c r="X310" s="0" t="s">
        <v>62</v>
      </c>
      <c r="Y310" s="0" t="s">
        <v>62</v>
      </c>
      <c r="Z310" s="0" t="s">
        <v>62</v>
      </c>
      <c r="AA310" s="0" t="s">
        <v>62</v>
      </c>
      <c r="AB310" s="0" t="s">
        <v>62</v>
      </c>
      <c r="AC310" s="0" t="s">
        <v>62</v>
      </c>
      <c r="AD310" s="0" t="n">
        <v>-0.161298988585064</v>
      </c>
      <c r="AE310" s="0" t="n">
        <v>-0.560983907199886</v>
      </c>
      <c r="AF310" s="0" t="n">
        <v>-0.630642322447016</v>
      </c>
      <c r="AG310" s="0" t="n">
        <v>0.801829455345462</v>
      </c>
      <c r="AH310" s="0" t="s">
        <v>62</v>
      </c>
      <c r="AI310" s="0" t="s">
        <v>62</v>
      </c>
      <c r="AJ310" s="0" t="n">
        <v>0.329220673350577</v>
      </c>
      <c r="AK310" s="0" t="n">
        <v>0.484644165196264</v>
      </c>
      <c r="AL310" s="0" t="s">
        <v>62</v>
      </c>
      <c r="AM310" s="0" t="s">
        <v>62</v>
      </c>
      <c r="AN310" s="0" t="s">
        <v>62</v>
      </c>
      <c r="AO310" s="0" t="s">
        <v>62</v>
      </c>
      <c r="AP310" s="0" t="s">
        <v>62</v>
      </c>
      <c r="AQ310" s="1" t="n">
        <v>6</v>
      </c>
      <c r="AR310" s="0" t="n">
        <v>6</v>
      </c>
      <c r="AT310" s="6"/>
      <c r="AY310" s="0" t="n">
        <v>0.979666666666667</v>
      </c>
      <c r="AZ310" s="0" t="n">
        <v>0.109264205788843</v>
      </c>
      <c r="BA310" s="0" t="n">
        <v>0.111532023602085</v>
      </c>
      <c r="BB310" s="0" t="n">
        <f aca="false">BA310*100</f>
        <v>11.1532023602085</v>
      </c>
    </row>
    <row r="311" customFormat="false" ht="15" hidden="false" customHeight="false" outlineLevel="0" collapsed="false">
      <c r="A311" s="0" t="s">
        <v>1258</v>
      </c>
      <c r="B311" s="0" t="s">
        <v>1259</v>
      </c>
      <c r="C311" s="0" t="s">
        <v>1260</v>
      </c>
      <c r="D311" s="0" t="s">
        <v>1261</v>
      </c>
      <c r="E311" s="0" t="n">
        <v>65393.22</v>
      </c>
      <c r="F311" s="0" t="n">
        <v>8.07</v>
      </c>
      <c r="H311" s="1" t="n">
        <v>-0.181540986811298</v>
      </c>
      <c r="I311" s="0" t="n">
        <v>0.737973402568874</v>
      </c>
      <c r="J311" s="0" t="n">
        <v>0.267926647113964</v>
      </c>
      <c r="K311" s="0" t="n">
        <v>0.0567994150818976</v>
      </c>
      <c r="L311" s="0" t="n">
        <v>-1.79452743187842</v>
      </c>
      <c r="M311" s="0" t="n">
        <v>-0.222447349359644</v>
      </c>
      <c r="N311" s="0" t="n">
        <v>2.94821936790367</v>
      </c>
      <c r="O311" s="0" t="n">
        <v>-0.606286517965049</v>
      </c>
      <c r="P311" s="0" t="n">
        <v>-0.213222305777692</v>
      </c>
      <c r="Q311" s="0" t="n">
        <v>0.133183455853471</v>
      </c>
      <c r="R311" s="0" t="n">
        <v>-0.403882447781408</v>
      </c>
      <c r="S311" s="0" t="n">
        <v>1.33369337820796</v>
      </c>
      <c r="T311" s="0" t="n">
        <v>1.66890745488574</v>
      </c>
      <c r="U311" s="0" t="n">
        <v>-0.520380421839096</v>
      </c>
      <c r="V311" s="0" t="n">
        <v>2.1446670329696</v>
      </c>
      <c r="W311" s="0" t="n">
        <v>-1.84109769970786</v>
      </c>
      <c r="X311" s="0" t="n">
        <v>-0.513899589667642</v>
      </c>
      <c r="Y311" s="0" t="n">
        <v>-0.110510110543579</v>
      </c>
      <c r="Z311" s="0" t="n">
        <v>0.436886975825804</v>
      </c>
      <c r="AA311" s="0" t="n">
        <v>0.448862705450464</v>
      </c>
      <c r="AB311" s="0" t="n">
        <v>-0.345568182365199</v>
      </c>
      <c r="AC311" s="0" t="n">
        <v>0.810592103986332</v>
      </c>
      <c r="AD311" s="0" t="n">
        <v>-1.45325530248903</v>
      </c>
      <c r="AE311" s="0" t="n">
        <v>-0.532224029062012</v>
      </c>
      <c r="AF311" s="0" t="n">
        <v>-0.74972607792757</v>
      </c>
      <c r="AG311" s="0" t="n">
        <v>0.779131841148486</v>
      </c>
      <c r="AH311" s="0" t="n">
        <v>-0.77254344249885</v>
      </c>
      <c r="AI311" s="0" t="n">
        <v>1.59927468005342</v>
      </c>
      <c r="AJ311" s="0" t="n">
        <v>1.51186977167165</v>
      </c>
      <c r="AK311" s="0" t="n">
        <v>0.732369040977986</v>
      </c>
      <c r="AL311" s="0" t="n">
        <v>0.936159649352039</v>
      </c>
      <c r="AM311" s="0" t="n">
        <v>-0.873092740553407</v>
      </c>
      <c r="AN311" s="0" t="n">
        <v>1.0442668414659</v>
      </c>
      <c r="AO311" s="0" t="n">
        <v>1.40128318775183</v>
      </c>
      <c r="AP311" s="0" t="n">
        <v>0.371854560314353</v>
      </c>
      <c r="AQ311" s="1" t="n">
        <v>35</v>
      </c>
      <c r="AR311" s="0" t="n">
        <v>35</v>
      </c>
      <c r="AS311" s="2" t="n">
        <v>0.400946479352871</v>
      </c>
      <c r="AT311" s="6" t="n">
        <v>1</v>
      </c>
      <c r="AU311" s="2" t="n">
        <v>1.05589472529889</v>
      </c>
      <c r="AV311" s="2" t="n">
        <v>0.927226820346521</v>
      </c>
      <c r="AW311" s="2" t="n">
        <v>1.2024174090406</v>
      </c>
      <c r="AY311" s="0" t="n">
        <v>0.977114285714286</v>
      </c>
      <c r="AZ311" s="0" t="n">
        <v>0.33895399405234</v>
      </c>
      <c r="BA311" s="0" t="n">
        <v>0.346892885518053</v>
      </c>
      <c r="BB311" s="0" t="n">
        <f aca="false">BA311*100</f>
        <v>34.6892885518053</v>
      </c>
    </row>
    <row r="312" customFormat="false" ht="15" hidden="false" customHeight="false" outlineLevel="0" collapsed="false">
      <c r="A312" s="0" t="s">
        <v>1262</v>
      </c>
      <c r="B312" s="0" t="s">
        <v>1263</v>
      </c>
      <c r="C312" s="0" t="s">
        <v>1264</v>
      </c>
      <c r="D312" s="0" t="s">
        <v>1265</v>
      </c>
      <c r="E312" s="0" t="n">
        <v>64464.59</v>
      </c>
      <c r="F312" s="0" t="n">
        <v>6.12</v>
      </c>
      <c r="H312" s="1" t="n">
        <v>-0.0437236639417434</v>
      </c>
      <c r="I312" s="0" t="n">
        <v>0.812077721103826</v>
      </c>
      <c r="J312" s="0" t="n">
        <v>0.723936845327677</v>
      </c>
      <c r="K312" s="0" t="n">
        <v>0.193230410755493</v>
      </c>
      <c r="L312" s="0" t="s">
        <v>62</v>
      </c>
      <c r="M312" s="0" t="s">
        <v>62</v>
      </c>
      <c r="N312" s="0" t="s">
        <v>62</v>
      </c>
      <c r="O312" s="0" t="s">
        <v>62</v>
      </c>
      <c r="P312" s="0" t="n">
        <v>0.163452836758562</v>
      </c>
      <c r="Q312" s="0" t="n">
        <v>0.327586579146205</v>
      </c>
      <c r="R312" s="0" t="n">
        <v>-0.708351885364076</v>
      </c>
      <c r="S312" s="0" t="n">
        <v>1.49398343182152</v>
      </c>
      <c r="T312" s="0" t="s">
        <v>62</v>
      </c>
      <c r="U312" s="0" t="s">
        <v>62</v>
      </c>
      <c r="V312" s="0" t="n">
        <v>1.49604286987002</v>
      </c>
      <c r="W312" s="0" t="n">
        <v>-1.29548716007948</v>
      </c>
      <c r="X312" s="0" t="s">
        <v>62</v>
      </c>
      <c r="Y312" s="0" t="s">
        <v>62</v>
      </c>
      <c r="Z312" s="0" t="n">
        <v>0.725042757468063</v>
      </c>
      <c r="AA312" s="0" t="n">
        <v>-0.505857355274584</v>
      </c>
      <c r="AB312" s="0" t="n">
        <v>-1.64606887936823</v>
      </c>
      <c r="AC312" s="0" t="n">
        <v>0.538619284113391</v>
      </c>
      <c r="AD312" s="0" t="n">
        <v>-1.13443056896387</v>
      </c>
      <c r="AE312" s="0" t="n">
        <v>-0.149963557590722</v>
      </c>
      <c r="AF312" s="0" t="n">
        <v>0.543107901747071</v>
      </c>
      <c r="AG312" s="0" t="n">
        <v>0.360298206260819</v>
      </c>
      <c r="AH312" s="0" t="n">
        <v>-2.00232765774117</v>
      </c>
      <c r="AI312" s="0" t="n">
        <v>0.197470611226651</v>
      </c>
      <c r="AJ312" s="0" t="n">
        <v>0.653073046667709</v>
      </c>
      <c r="AK312" s="0" t="n">
        <v>0.340734417767034</v>
      </c>
      <c r="AL312" s="0" t="n">
        <v>0.797994574658926</v>
      </c>
      <c r="AM312" s="0" t="n">
        <v>-0.669762796041923</v>
      </c>
      <c r="AN312" s="0" t="s">
        <v>62</v>
      </c>
      <c r="AO312" s="0" t="s">
        <v>62</v>
      </c>
      <c r="AP312" s="0" t="n">
        <v>0.234694223289453</v>
      </c>
      <c r="AQ312" s="1" t="n">
        <v>25</v>
      </c>
      <c r="AR312" s="0" t="n">
        <v>25</v>
      </c>
      <c r="AS312" s="2" t="n">
        <v>0.446456334084387</v>
      </c>
      <c r="AT312" s="6" t="n">
        <v>1</v>
      </c>
      <c r="AU312" s="2" t="n">
        <v>1.07136806659159</v>
      </c>
      <c r="AV312" s="2" t="n">
        <v>0.889898662052308</v>
      </c>
      <c r="AW312" s="2" t="n">
        <v>1.28984297095699</v>
      </c>
      <c r="AY312" s="0" t="n">
        <v>1.00612</v>
      </c>
      <c r="AZ312" s="0" t="n">
        <v>0.365093403574118</v>
      </c>
      <c r="BA312" s="0" t="n">
        <v>0.36287262312062</v>
      </c>
      <c r="BB312" s="0" t="n">
        <f aca="false">BA312*100</f>
        <v>36.287262312062</v>
      </c>
    </row>
    <row r="313" customFormat="false" ht="15" hidden="false" customHeight="false" outlineLevel="0" collapsed="false">
      <c r="A313" s="0" t="s">
        <v>1266</v>
      </c>
      <c r="B313" s="0" t="s">
        <v>1267</v>
      </c>
      <c r="C313" s="0" t="s">
        <v>1268</v>
      </c>
      <c r="D313" s="0" t="s">
        <v>1269</v>
      </c>
      <c r="E313" s="0" t="n">
        <v>57249.83</v>
      </c>
      <c r="F313" s="0" t="n">
        <v>6.25</v>
      </c>
      <c r="H313" s="1" t="s">
        <v>62</v>
      </c>
      <c r="I313" s="0" t="s">
        <v>62</v>
      </c>
      <c r="J313" s="0" t="s">
        <v>62</v>
      </c>
      <c r="K313" s="0" t="s">
        <v>62</v>
      </c>
      <c r="L313" s="0" t="s">
        <v>62</v>
      </c>
      <c r="M313" s="0" t="s">
        <v>62</v>
      </c>
      <c r="N313" s="0" t="s">
        <v>62</v>
      </c>
      <c r="O313" s="0" t="s">
        <v>62</v>
      </c>
      <c r="P313" s="0" t="s">
        <v>62</v>
      </c>
      <c r="Q313" s="0" t="s">
        <v>62</v>
      </c>
      <c r="R313" s="0" t="s">
        <v>62</v>
      </c>
      <c r="S313" s="0" t="s">
        <v>62</v>
      </c>
      <c r="T313" s="0" t="s">
        <v>62</v>
      </c>
      <c r="U313" s="0" t="s">
        <v>62</v>
      </c>
      <c r="V313" s="0" t="s">
        <v>62</v>
      </c>
      <c r="W313" s="0" t="s">
        <v>62</v>
      </c>
      <c r="X313" s="0" t="n">
        <v>-0.0724618257520635</v>
      </c>
      <c r="Y313" s="0" t="n">
        <v>-0.800761522827268</v>
      </c>
      <c r="Z313" s="0" t="s">
        <v>62</v>
      </c>
      <c r="AA313" s="0" t="s">
        <v>62</v>
      </c>
      <c r="AB313" s="0" t="s">
        <v>62</v>
      </c>
      <c r="AC313" s="0" t="s">
        <v>62</v>
      </c>
      <c r="AD313" s="0" t="s">
        <v>62</v>
      </c>
      <c r="AE313" s="0" t="s">
        <v>62</v>
      </c>
      <c r="AF313" s="0" t="n">
        <v>-1.34303845882744</v>
      </c>
      <c r="AG313" s="0" t="n">
        <v>-1.92481311376619</v>
      </c>
      <c r="AH313" s="0" t="n">
        <v>-0.128803975126069</v>
      </c>
      <c r="AI313" s="0" t="n">
        <v>0.846760341711815</v>
      </c>
      <c r="AJ313" s="0" t="n">
        <v>0.726006659918835</v>
      </c>
      <c r="AK313" s="0" t="n">
        <v>0.89160667013879</v>
      </c>
      <c r="AL313" s="0" t="s">
        <v>62</v>
      </c>
      <c r="AM313" s="0" t="s">
        <v>62</v>
      </c>
      <c r="AN313" s="0" t="s">
        <v>62</v>
      </c>
      <c r="AO313" s="0" t="s">
        <v>62</v>
      </c>
      <c r="AP313" s="0" t="s">
        <v>62</v>
      </c>
      <c r="AQ313" s="1" t="n">
        <v>8</v>
      </c>
      <c r="AR313" s="0" t="n">
        <v>10</v>
      </c>
      <c r="AT313" s="6"/>
      <c r="AY313" s="0" t="n">
        <v>1.080875</v>
      </c>
      <c r="AZ313" s="0" t="n">
        <v>0.326072926768581</v>
      </c>
      <c r="BA313" s="0" t="n">
        <v>0.30167496405096</v>
      </c>
      <c r="BB313" s="0" t="n">
        <f aca="false">BA313*100</f>
        <v>30.167496405096</v>
      </c>
    </row>
    <row r="314" customFormat="false" ht="15" hidden="false" customHeight="false" outlineLevel="0" collapsed="false">
      <c r="A314" s="0" t="s">
        <v>1270</v>
      </c>
      <c r="B314" s="0" t="s">
        <v>1271</v>
      </c>
      <c r="C314" s="0" t="s">
        <v>1272</v>
      </c>
      <c r="D314" s="0" t="s">
        <v>1273</v>
      </c>
      <c r="E314" s="0" t="n">
        <v>62339.98</v>
      </c>
      <c r="F314" s="0" t="n">
        <v>7.58</v>
      </c>
      <c r="H314" s="1" t="n">
        <v>-0.192952335832344</v>
      </c>
      <c r="I314" s="0" t="n">
        <v>0.918165091892596</v>
      </c>
      <c r="J314" s="0" t="n">
        <v>0.415648590983858</v>
      </c>
      <c r="K314" s="0" t="n">
        <v>0.00248764169731805</v>
      </c>
      <c r="L314" s="0" t="n">
        <v>-1.81033091580656</v>
      </c>
      <c r="M314" s="0" t="n">
        <v>-1.43393189854836</v>
      </c>
      <c r="N314" s="0" t="n">
        <v>0.104785580517998</v>
      </c>
      <c r="O314" s="0" t="n">
        <v>-0.565979000925592</v>
      </c>
      <c r="P314" s="0" t="n">
        <v>0.0400764289680814</v>
      </c>
      <c r="Q314" s="0" t="n">
        <v>0.437336330991152</v>
      </c>
      <c r="R314" s="0" t="n">
        <v>-1.32451249357119</v>
      </c>
      <c r="S314" s="0" t="n">
        <v>0.643040657315088</v>
      </c>
      <c r="T314" s="0" t="n">
        <v>0.333333984242319</v>
      </c>
      <c r="U314" s="0" t="n">
        <v>-0.838831043557616</v>
      </c>
      <c r="V314" s="0" t="n">
        <v>1.33129580905824</v>
      </c>
      <c r="W314" s="0" t="n">
        <v>-0.841500183096628</v>
      </c>
      <c r="X314" s="0" t="s">
        <v>62</v>
      </c>
      <c r="Y314" s="0" t="s">
        <v>62</v>
      </c>
      <c r="Z314" s="0" t="n">
        <v>-0.105509961054044</v>
      </c>
      <c r="AA314" s="0" t="n">
        <v>0.510444294903041</v>
      </c>
      <c r="AB314" s="0" t="n">
        <v>-0.432083215177219</v>
      </c>
      <c r="AC314" s="0" t="n">
        <v>0.199006006240103</v>
      </c>
      <c r="AD314" s="0" t="n">
        <v>-0.804793555339289</v>
      </c>
      <c r="AE314" s="0" t="n">
        <v>-0.282396254142752</v>
      </c>
      <c r="AF314" s="0" t="n">
        <v>0.766176845302066</v>
      </c>
      <c r="AG314" s="0" t="n">
        <v>0.392763384181351</v>
      </c>
      <c r="AH314" s="0" t="n">
        <v>-0.683173715116298</v>
      </c>
      <c r="AI314" s="0" t="n">
        <v>0.682803822671536</v>
      </c>
      <c r="AJ314" s="0" t="n">
        <v>0.297927332641279</v>
      </c>
      <c r="AK314" s="0" t="n">
        <v>0.28428423623441</v>
      </c>
      <c r="AL314" s="0" t="n">
        <v>0.42028121480498</v>
      </c>
      <c r="AM314" s="0" t="n">
        <v>-0.395188929214686</v>
      </c>
      <c r="AN314" s="0" t="n">
        <v>1.2323200424045</v>
      </c>
      <c r="AO314" s="0" t="n">
        <v>1.0831466087547</v>
      </c>
      <c r="AP314" s="0" t="n">
        <v>0.581058066134032</v>
      </c>
      <c r="AQ314" s="1" t="n">
        <v>33</v>
      </c>
      <c r="AR314" s="0" t="n">
        <v>33</v>
      </c>
      <c r="AS314" s="2" t="n">
        <v>0.688779960106191</v>
      </c>
      <c r="AT314" s="6" t="n">
        <v>1</v>
      </c>
      <c r="AU314" s="2" t="n">
        <v>0.984428586118932</v>
      </c>
      <c r="AV314" s="2" t="n">
        <v>0.909692019342791</v>
      </c>
      <c r="AW314" s="2" t="n">
        <v>1.06530520281825</v>
      </c>
      <c r="AY314" s="0" t="n">
        <v>1.00727272727273</v>
      </c>
      <c r="AZ314" s="0" t="n">
        <v>0.288761825810571</v>
      </c>
      <c r="BA314" s="0" t="n">
        <v>0.286676902880531</v>
      </c>
      <c r="BB314" s="0" t="n">
        <f aca="false">BA314*100</f>
        <v>28.6676902880531</v>
      </c>
    </row>
    <row r="315" customFormat="false" ht="15" hidden="false" customHeight="false" outlineLevel="0" collapsed="false">
      <c r="A315" s="0" t="s">
        <v>1274</v>
      </c>
      <c r="B315" s="0" t="s">
        <v>1275</v>
      </c>
      <c r="C315" s="0" t="s">
        <v>1276</v>
      </c>
      <c r="D315" s="0" t="s">
        <v>1277</v>
      </c>
      <c r="E315" s="0" t="n">
        <v>56830.49</v>
      </c>
      <c r="F315" s="0" t="n">
        <v>5.79</v>
      </c>
      <c r="H315" s="1" t="s">
        <v>62</v>
      </c>
      <c r="I315" s="0" t="s">
        <v>62</v>
      </c>
      <c r="J315" s="0" t="s">
        <v>62</v>
      </c>
      <c r="K315" s="0" t="s">
        <v>62</v>
      </c>
      <c r="L315" s="0" t="s">
        <v>62</v>
      </c>
      <c r="M315" s="0" t="s">
        <v>62</v>
      </c>
      <c r="N315" s="0" t="s">
        <v>62</v>
      </c>
      <c r="O315" s="0" t="s">
        <v>62</v>
      </c>
      <c r="P315" s="0" t="s">
        <v>62</v>
      </c>
      <c r="Q315" s="0" t="s">
        <v>62</v>
      </c>
      <c r="R315" s="0" t="s">
        <v>62</v>
      </c>
      <c r="S315" s="0" t="s">
        <v>62</v>
      </c>
      <c r="T315" s="0" t="s">
        <v>62</v>
      </c>
      <c r="U315" s="0" t="s">
        <v>62</v>
      </c>
      <c r="V315" s="0" t="s">
        <v>62</v>
      </c>
      <c r="W315" s="0" t="s">
        <v>62</v>
      </c>
      <c r="X315" s="0" t="s">
        <v>62</v>
      </c>
      <c r="Y315" s="0" t="s">
        <v>62</v>
      </c>
      <c r="Z315" s="0" t="s">
        <v>62</v>
      </c>
      <c r="AA315" s="0" t="s">
        <v>62</v>
      </c>
      <c r="AB315" s="0" t="s">
        <v>62</v>
      </c>
      <c r="AC315" s="0" t="s">
        <v>62</v>
      </c>
      <c r="AD315" s="0" t="s">
        <v>62</v>
      </c>
      <c r="AE315" s="0" t="s">
        <v>62</v>
      </c>
      <c r="AF315" s="0" t="s">
        <v>62</v>
      </c>
      <c r="AG315" s="0" t="s">
        <v>62</v>
      </c>
      <c r="AH315" s="0" t="s">
        <v>62</v>
      </c>
      <c r="AI315" s="0" t="s">
        <v>62</v>
      </c>
      <c r="AJ315" s="0" t="s">
        <v>62</v>
      </c>
      <c r="AK315" s="0" t="s">
        <v>62</v>
      </c>
      <c r="AL315" s="0" t="n">
        <v>0.494278222509918</v>
      </c>
      <c r="AM315" s="0" t="n">
        <v>-0.296692189725935</v>
      </c>
      <c r="AN315" s="0" t="s">
        <v>62</v>
      </c>
      <c r="AO315" s="0" t="s">
        <v>62</v>
      </c>
      <c r="AP315" s="0" t="s">
        <v>62</v>
      </c>
      <c r="AQ315" s="1" t="n">
        <v>2</v>
      </c>
      <c r="AR315" s="0" t="n">
        <v>6</v>
      </c>
      <c r="AT315" s="6"/>
      <c r="AY315" s="0" t="n">
        <v>0.9615</v>
      </c>
      <c r="AZ315" s="0" t="n">
        <v>0.0700035713374681</v>
      </c>
      <c r="BA315" s="0" t="n">
        <v>0.0728066264560251</v>
      </c>
      <c r="BB315" s="0" t="n">
        <f aca="false">BA315*100</f>
        <v>7.28066264560251</v>
      </c>
    </row>
    <row r="316" customFormat="false" ht="15" hidden="false" customHeight="false" outlineLevel="0" collapsed="false">
      <c r="A316" s="0" t="s">
        <v>1278</v>
      </c>
      <c r="B316" s="0" t="s">
        <v>1279</v>
      </c>
      <c r="C316" s="0" t="s">
        <v>1280</v>
      </c>
      <c r="D316" s="0" t="s">
        <v>1281</v>
      </c>
      <c r="E316" s="0" t="n">
        <v>57213.94</v>
      </c>
      <c r="F316" s="0" t="n">
        <v>6.27</v>
      </c>
      <c r="H316" s="1" t="s">
        <v>62</v>
      </c>
      <c r="I316" s="0" t="s">
        <v>62</v>
      </c>
      <c r="J316" s="0" t="s">
        <v>62</v>
      </c>
      <c r="K316" s="0" t="s">
        <v>62</v>
      </c>
      <c r="L316" s="0" t="s">
        <v>62</v>
      </c>
      <c r="M316" s="0" t="s">
        <v>62</v>
      </c>
      <c r="N316" s="0" t="s">
        <v>62</v>
      </c>
      <c r="O316" s="0" t="s">
        <v>62</v>
      </c>
      <c r="P316" s="0" t="s">
        <v>62</v>
      </c>
      <c r="Q316" s="0" t="s">
        <v>62</v>
      </c>
      <c r="R316" s="0" t="s">
        <v>62</v>
      </c>
      <c r="S316" s="0" t="s">
        <v>62</v>
      </c>
      <c r="T316" s="0" t="s">
        <v>62</v>
      </c>
      <c r="U316" s="0" t="s">
        <v>62</v>
      </c>
      <c r="V316" s="0" t="s">
        <v>62</v>
      </c>
      <c r="W316" s="0" t="s">
        <v>62</v>
      </c>
      <c r="X316" s="0" t="s">
        <v>62</v>
      </c>
      <c r="Y316" s="0" t="s">
        <v>62</v>
      </c>
      <c r="Z316" s="0" t="s">
        <v>62</v>
      </c>
      <c r="AA316" s="0" t="s">
        <v>62</v>
      </c>
      <c r="AB316" s="0" t="s">
        <v>62</v>
      </c>
      <c r="AC316" s="0" t="s">
        <v>62</v>
      </c>
      <c r="AD316" s="0" t="n">
        <v>-1.51098671641183</v>
      </c>
      <c r="AE316" s="0" t="n">
        <v>-0.234279197507384</v>
      </c>
      <c r="AF316" s="0" t="s">
        <v>62</v>
      </c>
      <c r="AG316" s="0" t="s">
        <v>62</v>
      </c>
      <c r="AH316" s="0" t="s">
        <v>62</v>
      </c>
      <c r="AI316" s="0" t="s">
        <v>62</v>
      </c>
      <c r="AJ316" s="0" t="s">
        <v>62</v>
      </c>
      <c r="AK316" s="0" t="s">
        <v>62</v>
      </c>
      <c r="AL316" s="0" t="s">
        <v>62</v>
      </c>
      <c r="AM316" s="0" t="s">
        <v>62</v>
      </c>
      <c r="AN316" s="0" t="s">
        <v>62</v>
      </c>
      <c r="AO316" s="0" t="s">
        <v>62</v>
      </c>
      <c r="AP316" s="0" t="s">
        <v>62</v>
      </c>
      <c r="AQ316" s="1" t="n">
        <v>2</v>
      </c>
      <c r="AR316" s="0" t="n">
        <v>9</v>
      </c>
      <c r="AT316" s="6"/>
      <c r="AY316" s="0" t="n">
        <v>1.138</v>
      </c>
      <c r="AZ316" s="0" t="n">
        <v>0.130107647738325</v>
      </c>
      <c r="BA316" s="0" t="n">
        <v>0.114330094673396</v>
      </c>
      <c r="BB316" s="0" t="n">
        <f aca="false">BA316*100</f>
        <v>11.4330094673396</v>
      </c>
    </row>
    <row r="317" customFormat="false" ht="15" hidden="false" customHeight="false" outlineLevel="0" collapsed="false">
      <c r="A317" s="0" t="s">
        <v>1282</v>
      </c>
      <c r="B317" s="0" t="s">
        <v>1283</v>
      </c>
      <c r="C317" s="0" t="s">
        <v>1284</v>
      </c>
      <c r="D317" s="0" t="s">
        <v>1285</v>
      </c>
      <c r="E317" s="0" t="n">
        <v>58886.74</v>
      </c>
      <c r="F317" s="0" t="n">
        <v>6.93</v>
      </c>
      <c r="H317" s="1" t="s">
        <v>62</v>
      </c>
      <c r="I317" s="0" t="s">
        <v>62</v>
      </c>
      <c r="J317" s="0" t="s">
        <v>62</v>
      </c>
      <c r="K317" s="0" t="s">
        <v>62</v>
      </c>
      <c r="L317" s="0" t="s">
        <v>62</v>
      </c>
      <c r="M317" s="0" t="s">
        <v>62</v>
      </c>
      <c r="N317" s="0" t="s">
        <v>62</v>
      </c>
      <c r="O317" s="0" t="s">
        <v>62</v>
      </c>
      <c r="P317" s="0" t="s">
        <v>62</v>
      </c>
      <c r="Q317" s="0" t="s">
        <v>62</v>
      </c>
      <c r="R317" s="0" t="s">
        <v>62</v>
      </c>
      <c r="S317" s="0" t="s">
        <v>62</v>
      </c>
      <c r="T317" s="0" t="s">
        <v>62</v>
      </c>
      <c r="U317" s="0" t="s">
        <v>62</v>
      </c>
      <c r="V317" s="0" t="s">
        <v>62</v>
      </c>
      <c r="W317" s="0" t="s">
        <v>62</v>
      </c>
      <c r="X317" s="0" t="s">
        <v>62</v>
      </c>
      <c r="Y317" s="0" t="s">
        <v>62</v>
      </c>
      <c r="Z317" s="0" t="s">
        <v>62</v>
      </c>
      <c r="AA317" s="0" t="s">
        <v>62</v>
      </c>
      <c r="AB317" s="0" t="n">
        <v>-0.229026571157277</v>
      </c>
      <c r="AC317" s="0" t="n">
        <v>0.870373010442817</v>
      </c>
      <c r="AD317" s="0" t="n">
        <v>-1.27688255074621</v>
      </c>
      <c r="AE317" s="0" t="n">
        <v>-0.0595081105493267</v>
      </c>
      <c r="AF317" s="0" t="s">
        <v>62</v>
      </c>
      <c r="AG317" s="0" t="s">
        <v>62</v>
      </c>
      <c r="AH317" s="0" t="s">
        <v>62</v>
      </c>
      <c r="AI317" s="0" t="s">
        <v>62</v>
      </c>
      <c r="AJ317" s="0" t="s">
        <v>62</v>
      </c>
      <c r="AK317" s="0" t="s">
        <v>62</v>
      </c>
      <c r="AL317" s="0" t="s">
        <v>62</v>
      </c>
      <c r="AM317" s="0" t="s">
        <v>62</v>
      </c>
      <c r="AN317" s="0" t="s">
        <v>62</v>
      </c>
      <c r="AO317" s="0" t="s">
        <v>62</v>
      </c>
      <c r="AP317" s="0" t="s">
        <v>62</v>
      </c>
      <c r="AQ317" s="1" t="n">
        <v>4</v>
      </c>
      <c r="AR317" s="0" t="n">
        <v>6</v>
      </c>
      <c r="AS317" s="9"/>
      <c r="AT317" s="6"/>
      <c r="AY317" s="0" t="n">
        <v>1.0435</v>
      </c>
      <c r="AZ317" s="0" t="n">
        <v>0.180341343013742</v>
      </c>
      <c r="BA317" s="0" t="n">
        <v>0.172823519898172</v>
      </c>
      <c r="BB317" s="0" t="n">
        <f aca="false">BA317*100</f>
        <v>17.2823519898172</v>
      </c>
    </row>
    <row r="318" customFormat="false" ht="15" hidden="false" customHeight="false" outlineLevel="0" collapsed="false">
      <c r="A318" s="0" t="s">
        <v>1286</v>
      </c>
      <c r="B318" s="0" t="s">
        <v>1287</v>
      </c>
      <c r="C318" s="0" t="s">
        <v>1288</v>
      </c>
      <c r="D318" s="0" t="s">
        <v>1289</v>
      </c>
      <c r="E318" s="0" t="n">
        <v>57829.64</v>
      </c>
      <c r="F318" s="0" t="n">
        <v>7.59</v>
      </c>
      <c r="H318" s="1" t="s">
        <v>62</v>
      </c>
      <c r="I318" s="0" t="s">
        <v>62</v>
      </c>
      <c r="J318" s="0" t="s">
        <v>62</v>
      </c>
      <c r="K318" s="0" t="s">
        <v>62</v>
      </c>
      <c r="L318" s="0" t="s">
        <v>62</v>
      </c>
      <c r="M318" s="0" t="s">
        <v>62</v>
      </c>
      <c r="N318" s="0" t="s">
        <v>62</v>
      </c>
      <c r="O318" s="0" t="s">
        <v>62</v>
      </c>
      <c r="P318" s="0" t="n">
        <v>0.108340905170241</v>
      </c>
      <c r="Q318" s="0" t="n">
        <v>0.341206295722508</v>
      </c>
      <c r="R318" s="0" t="n">
        <v>-0.580210878565024</v>
      </c>
      <c r="S318" s="0" t="n">
        <v>1.23826737492789</v>
      </c>
      <c r="T318" s="0" t="s">
        <v>62</v>
      </c>
      <c r="U318" s="0" t="s">
        <v>62</v>
      </c>
      <c r="V318" s="0" t="s">
        <v>62</v>
      </c>
      <c r="W318" s="0" t="s">
        <v>62</v>
      </c>
      <c r="X318" s="0" t="s">
        <v>62</v>
      </c>
      <c r="Y318" s="0" t="s">
        <v>62</v>
      </c>
      <c r="Z318" s="0" t="s">
        <v>62</v>
      </c>
      <c r="AA318" s="0" t="s">
        <v>62</v>
      </c>
      <c r="AB318" s="0" t="n">
        <v>-0.213412968623966</v>
      </c>
      <c r="AC318" s="0" t="n">
        <v>0.881053826858128</v>
      </c>
      <c r="AD318" s="0" t="n">
        <v>-1.27688255074621</v>
      </c>
      <c r="AE318" s="0" t="n">
        <v>-0.0595081105493267</v>
      </c>
      <c r="AF318" s="0" t="s">
        <v>62</v>
      </c>
      <c r="AG318" s="0" t="s">
        <v>62</v>
      </c>
      <c r="AH318" s="0" t="n">
        <v>-0.00160611972308617</v>
      </c>
      <c r="AI318" s="0" t="n">
        <v>0.997805852932085</v>
      </c>
      <c r="AJ318" s="0" t="s">
        <v>62</v>
      </c>
      <c r="AK318" s="0" t="s">
        <v>62</v>
      </c>
      <c r="AL318" s="0" t="n">
        <v>1.01566114753557</v>
      </c>
      <c r="AM318" s="0" t="n">
        <v>0.444051235183508</v>
      </c>
      <c r="AN318" s="0" t="n">
        <v>1.41596090501752</v>
      </c>
      <c r="AO318" s="0" t="n">
        <v>1.95816710315408</v>
      </c>
      <c r="AP318" s="0" t="s">
        <v>62</v>
      </c>
      <c r="AQ318" s="1" t="n">
        <v>14</v>
      </c>
      <c r="AR318" s="0" t="n">
        <v>17</v>
      </c>
      <c r="AS318" s="9" t="n">
        <v>0.0482348109350178</v>
      </c>
      <c r="AT318" s="6" t="n">
        <v>1</v>
      </c>
      <c r="AU318" s="2" t="n">
        <v>1.24542363866706</v>
      </c>
      <c r="AV318" s="2" t="n">
        <v>1.00235324022176</v>
      </c>
      <c r="AW318" s="2" t="n">
        <v>1.5474385451256</v>
      </c>
      <c r="AY318" s="0" t="n">
        <v>0.890785714285714</v>
      </c>
      <c r="AZ318" s="0" t="n">
        <v>0.214900040652689</v>
      </c>
      <c r="BA318" s="0" t="n">
        <v>0.241247740288481</v>
      </c>
      <c r="BB318" s="0" t="n">
        <f aca="false">BA318*100</f>
        <v>24.1247740288481</v>
      </c>
    </row>
    <row r="319" customFormat="false" ht="15" hidden="false" customHeight="false" outlineLevel="0" collapsed="false">
      <c r="A319" s="0" t="s">
        <v>1290</v>
      </c>
      <c r="B319" s="0" t="s">
        <v>1291</v>
      </c>
      <c r="C319" s="0" t="s">
        <v>1292</v>
      </c>
      <c r="D319" s="0" t="s">
        <v>1293</v>
      </c>
      <c r="E319" s="0" t="n">
        <v>59857.26</v>
      </c>
      <c r="F319" s="0" t="n">
        <v>8.14</v>
      </c>
      <c r="H319" s="1" t="s">
        <v>62</v>
      </c>
      <c r="I319" s="0" t="s">
        <v>62</v>
      </c>
      <c r="J319" s="0" t="s">
        <v>62</v>
      </c>
      <c r="K319" s="0" t="s">
        <v>62</v>
      </c>
      <c r="L319" s="0" t="s">
        <v>62</v>
      </c>
      <c r="M319" s="0" t="s">
        <v>62</v>
      </c>
      <c r="N319" s="0" t="s">
        <v>62</v>
      </c>
      <c r="O319" s="0" t="s">
        <v>62</v>
      </c>
      <c r="P319" s="0" t="s">
        <v>62</v>
      </c>
      <c r="Q319" s="0" t="s">
        <v>62</v>
      </c>
      <c r="R319" s="0" t="s">
        <v>62</v>
      </c>
      <c r="S319" s="0" t="s">
        <v>62</v>
      </c>
      <c r="T319" s="0" t="s">
        <v>62</v>
      </c>
      <c r="U319" s="0" t="s">
        <v>62</v>
      </c>
      <c r="V319" s="0" t="s">
        <v>62</v>
      </c>
      <c r="W319" s="0" t="s">
        <v>62</v>
      </c>
      <c r="X319" s="0" t="s">
        <v>62</v>
      </c>
      <c r="Y319" s="0" t="s">
        <v>62</v>
      </c>
      <c r="Z319" s="0" t="s">
        <v>62</v>
      </c>
      <c r="AA319" s="0" t="s">
        <v>62</v>
      </c>
      <c r="AB319" s="0" t="s">
        <v>62</v>
      </c>
      <c r="AC319" s="0" t="s">
        <v>62</v>
      </c>
      <c r="AD319" s="0" t="s">
        <v>62</v>
      </c>
      <c r="AE319" s="0" t="s">
        <v>62</v>
      </c>
      <c r="AF319" s="0" t="n">
        <v>0.854979703975647</v>
      </c>
      <c r="AG319" s="0" t="n">
        <v>0.437874208590327</v>
      </c>
      <c r="AH319" s="0" t="s">
        <v>62</v>
      </c>
      <c r="AI319" s="0" t="s">
        <v>62</v>
      </c>
      <c r="AJ319" s="0" t="s">
        <v>62</v>
      </c>
      <c r="AK319" s="0" t="s">
        <v>62</v>
      </c>
      <c r="AL319" s="0" t="s">
        <v>62</v>
      </c>
      <c r="AM319" s="0" t="s">
        <v>62</v>
      </c>
      <c r="AN319" s="0" t="s">
        <v>62</v>
      </c>
      <c r="AO319" s="0" t="s">
        <v>62</v>
      </c>
      <c r="AP319" s="0" t="s">
        <v>62</v>
      </c>
      <c r="AQ319" s="1" t="n">
        <v>2</v>
      </c>
      <c r="AR319" s="0" t="n">
        <v>2</v>
      </c>
      <c r="AT319" s="6"/>
      <c r="AY319" s="0" t="n">
        <v>0.827</v>
      </c>
      <c r="AZ319" s="0" t="n">
        <v>0.0961665222413705</v>
      </c>
      <c r="BA319" s="0" t="n">
        <v>0.116283581912177</v>
      </c>
      <c r="BB319" s="0" t="n">
        <f aca="false">BA319*100</f>
        <v>11.6283581912177</v>
      </c>
    </row>
    <row r="320" customFormat="false" ht="15" hidden="false" customHeight="false" outlineLevel="0" collapsed="false">
      <c r="A320" s="0" t="s">
        <v>1294</v>
      </c>
      <c r="B320" s="0" t="s">
        <v>1295</v>
      </c>
      <c r="C320" s="0" t="s">
        <v>1296</v>
      </c>
      <c r="D320" s="0" t="s">
        <v>1297</v>
      </c>
      <c r="E320" s="0" t="n">
        <v>59877.23</v>
      </c>
      <c r="F320" s="0" t="n">
        <v>8.14</v>
      </c>
      <c r="H320" s="1" t="n">
        <v>-0.181540986811298</v>
      </c>
      <c r="I320" s="0" t="n">
        <v>0.918165091892596</v>
      </c>
      <c r="J320" s="0" t="n">
        <v>-0.363795638273553</v>
      </c>
      <c r="K320" s="0" t="n">
        <v>0.188095922927032</v>
      </c>
      <c r="L320" s="0" t="n">
        <v>-2.05516432967784</v>
      </c>
      <c r="M320" s="0" t="n">
        <v>-1.29373621860112</v>
      </c>
      <c r="N320" s="0" t="n">
        <v>0.203068925832301</v>
      </c>
      <c r="O320" s="0" t="n">
        <v>-1.46002425595862</v>
      </c>
      <c r="P320" s="0" t="n">
        <v>-0.2458560023822</v>
      </c>
      <c r="Q320" s="0" t="n">
        <v>0.186244718645581</v>
      </c>
      <c r="R320" s="0" t="n">
        <v>-1.36859943010247</v>
      </c>
      <c r="S320" s="0" t="n">
        <v>0.72141022494513</v>
      </c>
      <c r="T320" s="0" t="s">
        <v>62</v>
      </c>
      <c r="U320" s="0" t="s">
        <v>62</v>
      </c>
      <c r="V320" s="0" t="s">
        <v>62</v>
      </c>
      <c r="W320" s="0" t="s">
        <v>62</v>
      </c>
      <c r="X320" s="0" t="s">
        <v>62</v>
      </c>
      <c r="Y320" s="0" t="s">
        <v>62</v>
      </c>
      <c r="Z320" s="0" t="n">
        <v>0.3396589246776</v>
      </c>
      <c r="AA320" s="0" t="n">
        <v>-0.25844769440346</v>
      </c>
      <c r="AB320" s="0" t="s">
        <v>62</v>
      </c>
      <c r="AC320" s="0" t="s">
        <v>62</v>
      </c>
      <c r="AD320" s="0" t="n">
        <v>-1.00572814416855</v>
      </c>
      <c r="AE320" s="0" t="n">
        <v>-0.167843118450245</v>
      </c>
      <c r="AF320" s="0" t="s">
        <v>62</v>
      </c>
      <c r="AG320" s="0" t="s">
        <v>62</v>
      </c>
      <c r="AH320" s="0" t="s">
        <v>62</v>
      </c>
      <c r="AI320" s="0" t="s">
        <v>62</v>
      </c>
      <c r="AJ320" s="0" t="n">
        <v>-0.249148709560123</v>
      </c>
      <c r="AK320" s="0" t="n">
        <v>0.405032505309224</v>
      </c>
      <c r="AL320" s="0" t="n">
        <v>0.587571635816092</v>
      </c>
      <c r="AM320" s="0" t="n">
        <v>-0.657238807878236</v>
      </c>
      <c r="AN320" s="0" t="n">
        <v>1.17687703211534</v>
      </c>
      <c r="AO320" s="0" t="n">
        <v>1.2783465794294</v>
      </c>
      <c r="AP320" s="0" t="s">
        <v>62</v>
      </c>
      <c r="AQ320" s="1" t="n">
        <v>22</v>
      </c>
      <c r="AR320" s="0" t="n">
        <v>22</v>
      </c>
      <c r="AS320" s="2" t="n">
        <v>0.94314805952757</v>
      </c>
      <c r="AT320" s="6" t="n">
        <v>1</v>
      </c>
      <c r="AU320" s="2" t="n">
        <v>0.995507148703303</v>
      </c>
      <c r="AV320" s="2" t="n">
        <v>0.866392858502055</v>
      </c>
      <c r="AW320" s="2" t="n">
        <v>1.14386271007915</v>
      </c>
      <c r="AY320" s="0" t="n">
        <v>1.0435</v>
      </c>
      <c r="AZ320" s="0" t="n">
        <v>0.32658022422851</v>
      </c>
      <c r="BA320" s="0" t="n">
        <v>0.312966194756598</v>
      </c>
      <c r="BB320" s="0" t="n">
        <f aca="false">BA320*100</f>
        <v>31.2966194756598</v>
      </c>
    </row>
    <row r="321" customFormat="false" ht="15" hidden="false" customHeight="false" outlineLevel="0" collapsed="false">
      <c r="A321" s="0" t="s">
        <v>1298</v>
      </c>
      <c r="B321" s="0" t="s">
        <v>1299</v>
      </c>
      <c r="C321" s="0" t="s">
        <v>1300</v>
      </c>
      <c r="D321" s="0" t="s">
        <v>1301</v>
      </c>
      <c r="E321" s="0" t="n">
        <v>59899.25</v>
      </c>
      <c r="F321" s="0" t="n">
        <v>8.14</v>
      </c>
      <c r="H321" s="1" t="s">
        <v>62</v>
      </c>
      <c r="I321" s="0" t="s">
        <v>62</v>
      </c>
      <c r="J321" s="0" t="s">
        <v>62</v>
      </c>
      <c r="K321" s="0" t="s">
        <v>62</v>
      </c>
      <c r="L321" s="0" t="s">
        <v>62</v>
      </c>
      <c r="M321" s="0" t="s">
        <v>62</v>
      </c>
      <c r="N321" s="0" t="s">
        <v>62</v>
      </c>
      <c r="O321" s="0" t="s">
        <v>62</v>
      </c>
      <c r="P321" s="0" t="s">
        <v>62</v>
      </c>
      <c r="Q321" s="0" t="s">
        <v>62</v>
      </c>
      <c r="R321" s="0" t="s">
        <v>62</v>
      </c>
      <c r="S321" s="0" t="s">
        <v>62</v>
      </c>
      <c r="T321" s="0" t="n">
        <v>0.461421450815419</v>
      </c>
      <c r="U321" s="0" t="n">
        <v>-0.659263913291115</v>
      </c>
      <c r="V321" s="0" t="s">
        <v>62</v>
      </c>
      <c r="W321" s="0" t="s">
        <v>62</v>
      </c>
      <c r="X321" s="0" t="s">
        <v>62</v>
      </c>
      <c r="Y321" s="0" t="s">
        <v>62</v>
      </c>
      <c r="Z321" s="0" t="s">
        <v>62</v>
      </c>
      <c r="AA321" s="0" t="s">
        <v>62</v>
      </c>
      <c r="AB321" s="0" t="s">
        <v>62</v>
      </c>
      <c r="AC321" s="0" t="s">
        <v>62</v>
      </c>
      <c r="AD321" s="0" t="n">
        <v>-1.02266231157818</v>
      </c>
      <c r="AE321" s="0" t="n">
        <v>-0.181207325157572</v>
      </c>
      <c r="AF321" s="0" t="n">
        <v>0.872950742339261</v>
      </c>
      <c r="AG321" s="0" t="n">
        <v>0.442002649718263</v>
      </c>
      <c r="AH321" s="0" t="s">
        <v>62</v>
      </c>
      <c r="AI321" s="0" t="s">
        <v>62</v>
      </c>
      <c r="AJ321" s="0" t="s">
        <v>62</v>
      </c>
      <c r="AK321" s="0" t="s">
        <v>62</v>
      </c>
      <c r="AL321" s="0" t="s">
        <v>62</v>
      </c>
      <c r="AM321" s="0" t="s">
        <v>62</v>
      </c>
      <c r="AN321" s="0" t="s">
        <v>62</v>
      </c>
      <c r="AO321" s="0" t="s">
        <v>62</v>
      </c>
      <c r="AP321" s="0" t="n">
        <v>0.168142191966083</v>
      </c>
      <c r="AQ321" s="1" t="n">
        <v>7</v>
      </c>
      <c r="AR321" s="0" t="n">
        <v>7</v>
      </c>
      <c r="AT321" s="6"/>
      <c r="AY321" s="0" t="n">
        <v>1.01628571428571</v>
      </c>
      <c r="AZ321" s="0" t="n">
        <v>0.159242701858635</v>
      </c>
      <c r="BA321" s="0" t="n">
        <v>0.156690878972512</v>
      </c>
      <c r="BB321" s="0" t="n">
        <f aca="false">BA321*100</f>
        <v>15.6690878972512</v>
      </c>
    </row>
    <row r="322" customFormat="false" ht="15" hidden="false" customHeight="false" outlineLevel="0" collapsed="false">
      <c r="A322" s="0" t="s">
        <v>1302</v>
      </c>
      <c r="B322" s="0" t="s">
        <v>1303</v>
      </c>
      <c r="C322" s="0" t="s">
        <v>1292</v>
      </c>
      <c r="D322" s="0" t="s">
        <v>1293</v>
      </c>
      <c r="E322" s="0" t="n">
        <v>59857.26</v>
      </c>
      <c r="F322" s="0" t="n">
        <v>8.14</v>
      </c>
      <c r="H322" s="1" t="s">
        <v>62</v>
      </c>
      <c r="I322" s="0" t="s">
        <v>62</v>
      </c>
      <c r="J322" s="0" t="s">
        <v>62</v>
      </c>
      <c r="K322" s="0" t="s">
        <v>62</v>
      </c>
      <c r="L322" s="0" t="s">
        <v>62</v>
      </c>
      <c r="M322" s="0" t="s">
        <v>62</v>
      </c>
      <c r="N322" s="0" t="s">
        <v>62</v>
      </c>
      <c r="O322" s="0" t="s">
        <v>62</v>
      </c>
      <c r="P322" s="0" t="s">
        <v>62</v>
      </c>
      <c r="Q322" s="0" t="s">
        <v>62</v>
      </c>
      <c r="R322" s="0" t="s">
        <v>62</v>
      </c>
      <c r="S322" s="0" t="s">
        <v>62</v>
      </c>
      <c r="T322" s="0" t="s">
        <v>62</v>
      </c>
      <c r="U322" s="0" t="s">
        <v>62</v>
      </c>
      <c r="V322" s="0" t="n">
        <v>1.44577893533835</v>
      </c>
      <c r="W322" s="0" t="n">
        <v>-1.02943506899665</v>
      </c>
      <c r="X322" s="0" t="s">
        <v>62</v>
      </c>
      <c r="Y322" s="0" t="s">
        <v>62</v>
      </c>
      <c r="Z322" s="0" t="s">
        <v>62</v>
      </c>
      <c r="AA322" s="0" t="s">
        <v>62</v>
      </c>
      <c r="AB322" s="0" t="n">
        <v>-1.20788697947755</v>
      </c>
      <c r="AC322" s="0" t="n">
        <v>-0.50217343838368</v>
      </c>
      <c r="AD322" s="0" t="s">
        <v>62</v>
      </c>
      <c r="AE322" s="0" t="s">
        <v>62</v>
      </c>
      <c r="AF322" s="0" t="n">
        <v>0.872950742339261</v>
      </c>
      <c r="AG322" s="0" t="n">
        <v>0.442002649718263</v>
      </c>
      <c r="AH322" s="0" t="n">
        <v>-0.248393604802576</v>
      </c>
      <c r="AI322" s="0" t="n">
        <v>0.7821009526895</v>
      </c>
      <c r="AJ322" s="0" t="s">
        <v>62</v>
      </c>
      <c r="AK322" s="0" t="s">
        <v>62</v>
      </c>
      <c r="AL322" s="0" t="s">
        <v>62</v>
      </c>
      <c r="AM322" s="0" t="s">
        <v>62</v>
      </c>
      <c r="AN322" s="0" t="s">
        <v>62</v>
      </c>
      <c r="AO322" s="0" t="s">
        <v>62</v>
      </c>
      <c r="AP322" s="0" t="s">
        <v>62</v>
      </c>
      <c r="AQ322" s="1" t="n">
        <v>8</v>
      </c>
      <c r="AR322" s="0" t="n">
        <v>8</v>
      </c>
      <c r="AS322" s="2" t="n">
        <v>0.553897050869476</v>
      </c>
      <c r="AT322" s="6" t="n">
        <v>1</v>
      </c>
      <c r="AU322" s="2" t="n">
        <v>1.06744605612327</v>
      </c>
      <c r="AV322" s="2" t="n">
        <v>0.83275361809943</v>
      </c>
      <c r="AW322" s="2" t="n">
        <v>1.3682811553958</v>
      </c>
      <c r="AY322" s="0" t="n">
        <v>1.06025</v>
      </c>
      <c r="AZ322" s="0" t="n">
        <v>0.380932221192769</v>
      </c>
      <c r="BA322" s="0" t="n">
        <v>0.359285282898155</v>
      </c>
      <c r="BB322" s="0" t="n">
        <f aca="false">BA322*100</f>
        <v>35.9285282898155</v>
      </c>
    </row>
    <row r="323" customFormat="false" ht="15" hidden="false" customHeight="false" outlineLevel="0" collapsed="false">
      <c r="A323" s="0" t="s">
        <v>1304</v>
      </c>
      <c r="B323" s="0" t="s">
        <v>1305</v>
      </c>
      <c r="C323" s="0" t="s">
        <v>1306</v>
      </c>
      <c r="D323" s="0" t="s">
        <v>1307</v>
      </c>
      <c r="E323" s="0" t="n">
        <v>57774.12</v>
      </c>
      <c r="F323" s="0" t="n">
        <v>6.75</v>
      </c>
      <c r="H323" s="1" t="s">
        <v>62</v>
      </c>
      <c r="I323" s="0" t="s">
        <v>62</v>
      </c>
      <c r="J323" s="0" t="n">
        <v>-0.37688674189245</v>
      </c>
      <c r="K323" s="0" t="n">
        <v>0.152332767718708</v>
      </c>
      <c r="L323" s="0" t="s">
        <v>62</v>
      </c>
      <c r="M323" s="0" t="s">
        <v>62</v>
      </c>
      <c r="N323" s="0" t="s">
        <v>62</v>
      </c>
      <c r="O323" s="0" t="s">
        <v>62</v>
      </c>
      <c r="P323" s="0" t="s">
        <v>62</v>
      </c>
      <c r="Q323" s="0" t="s">
        <v>62</v>
      </c>
      <c r="R323" s="0" t="s">
        <v>62</v>
      </c>
      <c r="S323" s="0" t="s">
        <v>62</v>
      </c>
      <c r="T323" s="0" t="n">
        <v>1.26311082220445</v>
      </c>
      <c r="U323" s="0" t="n">
        <v>-0.708857528369747</v>
      </c>
      <c r="V323" s="0" t="n">
        <v>1.63381322020226</v>
      </c>
      <c r="W323" s="0" t="n">
        <v>-1.45774107308827</v>
      </c>
      <c r="X323" s="0" t="s">
        <v>62</v>
      </c>
      <c r="Y323" s="0" t="s">
        <v>62</v>
      </c>
      <c r="Z323" s="0" t="n">
        <v>0.456530677670765</v>
      </c>
      <c r="AA323" s="0" t="n">
        <v>-0.322006674656538</v>
      </c>
      <c r="AB323" s="0" t="n">
        <v>-1.95273515611027</v>
      </c>
      <c r="AC323" s="0" t="n">
        <v>0.741828420312184</v>
      </c>
      <c r="AD323" s="0" t="n">
        <v>-1.78710849655903</v>
      </c>
      <c r="AE323" s="0" t="n">
        <v>-0.113994566939573</v>
      </c>
      <c r="AF323" s="0" t="n">
        <v>0.616252518758024</v>
      </c>
      <c r="AG323" s="0" t="n">
        <v>0.471031694683714</v>
      </c>
      <c r="AH323" s="0" t="s">
        <v>62</v>
      </c>
      <c r="AI323" s="0" t="s">
        <v>62</v>
      </c>
      <c r="AJ323" s="0" t="n">
        <v>0.55922982905066</v>
      </c>
      <c r="AK323" s="0" t="n">
        <v>0.523434178826518</v>
      </c>
      <c r="AL323" s="0" t="n">
        <v>0.745881727701164</v>
      </c>
      <c r="AM323" s="0" t="n">
        <v>-0.719625526370751</v>
      </c>
      <c r="AN323" s="0" t="n">
        <v>1.06211254006329</v>
      </c>
      <c r="AO323" s="0" t="n">
        <v>1.46358561508642</v>
      </c>
      <c r="AP323" s="0" t="n">
        <v>0.234694223289453</v>
      </c>
      <c r="AQ323" s="1" t="n">
        <v>21</v>
      </c>
      <c r="AR323" s="0" t="n">
        <v>23</v>
      </c>
      <c r="AS323" s="2" t="n">
        <v>0.169562784196327</v>
      </c>
      <c r="AT323" s="6" t="n">
        <v>1</v>
      </c>
      <c r="AU323" s="2" t="n">
        <v>1.0946324902398</v>
      </c>
      <c r="AV323" s="2" t="n">
        <v>0.951982266139539</v>
      </c>
      <c r="AW323" s="2" t="n">
        <v>1.25865820331673</v>
      </c>
      <c r="AY323" s="0" t="n">
        <v>1.01471428571429</v>
      </c>
      <c r="AZ323" s="0" t="n">
        <v>0.312647747930021</v>
      </c>
      <c r="BA323" s="0" t="n">
        <v>0.308114069479114</v>
      </c>
      <c r="BB323" s="0" t="n">
        <f aca="false">BA323*100</f>
        <v>30.8114069479114</v>
      </c>
    </row>
    <row r="324" customFormat="false" ht="15" hidden="false" customHeight="false" outlineLevel="0" collapsed="false">
      <c r="A324" s="0" t="s">
        <v>1308</v>
      </c>
      <c r="B324" s="0" t="s">
        <v>1309</v>
      </c>
      <c r="C324" s="0" t="s">
        <v>1310</v>
      </c>
      <c r="D324" s="0" t="s">
        <v>1311</v>
      </c>
      <c r="E324" s="0" t="n">
        <v>51255.34</v>
      </c>
      <c r="F324" s="0" t="n">
        <v>5.5</v>
      </c>
      <c r="H324" s="1" t="n">
        <v>0.331984461251976</v>
      </c>
      <c r="I324" s="0" t="n">
        <v>0.113202756244758</v>
      </c>
      <c r="J324" s="0" t="s">
        <v>62</v>
      </c>
      <c r="K324" s="0" t="s">
        <v>62</v>
      </c>
      <c r="L324" s="0" t="n">
        <v>-0.980861731618848</v>
      </c>
      <c r="M324" s="0" t="n">
        <v>-0.0224608798260756</v>
      </c>
      <c r="N324" s="0" t="n">
        <v>-1.60013719606104</v>
      </c>
      <c r="O324" s="0" t="n">
        <v>1.85403657319819</v>
      </c>
      <c r="P324" s="0" t="n">
        <v>-1.01437917631864</v>
      </c>
      <c r="Q324" s="0" t="n">
        <v>-0.062095602338994</v>
      </c>
      <c r="R324" s="0" t="n">
        <v>0.797271611002071</v>
      </c>
      <c r="S324" s="0" t="n">
        <v>0.580070397226231</v>
      </c>
      <c r="T324" s="0" t="s">
        <v>62</v>
      </c>
      <c r="U324" s="0" t="s">
        <v>62</v>
      </c>
      <c r="V324" s="0" t="n">
        <v>0.999472527346706</v>
      </c>
      <c r="W324" s="0" t="n">
        <v>-0.486721996434705</v>
      </c>
      <c r="X324" s="0" t="n">
        <v>-0.0724618257520635</v>
      </c>
      <c r="Y324" s="0" t="n">
        <v>-0.800761522827268</v>
      </c>
      <c r="Z324" s="0" t="n">
        <v>1.44885495805891</v>
      </c>
      <c r="AA324" s="0" t="n">
        <v>-2.35684911750983</v>
      </c>
      <c r="AB324" s="0" t="s">
        <v>62</v>
      </c>
      <c r="AC324" s="0" t="s">
        <v>62</v>
      </c>
      <c r="AD324" s="0" t="n">
        <v>-1.45325530248903</v>
      </c>
      <c r="AE324" s="0" t="n">
        <v>-1.09042465485422</v>
      </c>
      <c r="AF324" s="0" t="n">
        <v>-1.19326640602142</v>
      </c>
      <c r="AG324" s="0" t="n">
        <v>-1.75105040043781</v>
      </c>
      <c r="AH324" s="0" t="s">
        <v>62</v>
      </c>
      <c r="AI324" s="0" t="s">
        <v>62</v>
      </c>
      <c r="AJ324" s="0" t="n">
        <v>-0.173784232486396</v>
      </c>
      <c r="AK324" s="0" t="n">
        <v>0.145809337697859</v>
      </c>
      <c r="AL324" s="0" t="n">
        <v>-0.938720142735788</v>
      </c>
      <c r="AM324" s="0" t="n">
        <v>0.707829955482686</v>
      </c>
      <c r="AN324" s="0" t="n">
        <v>1.09201988630475</v>
      </c>
      <c r="AO324" s="0" t="n">
        <v>-0.00326890466979227</v>
      </c>
      <c r="AP324" s="0" t="s">
        <v>62</v>
      </c>
      <c r="AQ324" s="1" t="n">
        <v>26</v>
      </c>
      <c r="AR324" s="0" t="n">
        <v>26</v>
      </c>
      <c r="AS324" s="2" t="n">
        <v>0.618305377819649</v>
      </c>
      <c r="AT324" s="6" t="n">
        <v>1</v>
      </c>
      <c r="AU324" s="2" t="n">
        <v>0.97643143437857</v>
      </c>
      <c r="AV324" s="2" t="n">
        <v>0.881401462465783</v>
      </c>
      <c r="AW324" s="2" t="n">
        <v>1.08170724311636</v>
      </c>
      <c r="AY324" s="0" t="n">
        <v>1.09007692307692</v>
      </c>
      <c r="AZ324" s="0" t="n">
        <v>0.372737754790353</v>
      </c>
      <c r="BA324" s="0" t="n">
        <v>0.341937111867518</v>
      </c>
      <c r="BB324" s="0" t="n">
        <f aca="false">BA324*100</f>
        <v>34.1937111867518</v>
      </c>
    </row>
    <row r="325" customFormat="false" ht="15" hidden="false" customHeight="false" outlineLevel="0" collapsed="false">
      <c r="A325" s="0" t="s">
        <v>1312</v>
      </c>
      <c r="B325" s="0" t="s">
        <v>1313</v>
      </c>
      <c r="C325" s="0" t="s">
        <v>1314</v>
      </c>
      <c r="D325" s="0" t="s">
        <v>1315</v>
      </c>
      <c r="E325" s="0" t="n">
        <v>53540.09</v>
      </c>
      <c r="F325" s="0" t="n">
        <v>5.52</v>
      </c>
      <c r="H325" s="1" t="n">
        <v>0.119156291704108</v>
      </c>
      <c r="I325" s="0" t="n">
        <v>0.123104772927323</v>
      </c>
      <c r="J325" s="0" t="n">
        <v>-0.261883001177229</v>
      </c>
      <c r="K325" s="0" t="n">
        <v>0.695318276043676</v>
      </c>
      <c r="L325" s="0" t="n">
        <v>-0.232788069263233</v>
      </c>
      <c r="M325" s="0" t="n">
        <v>0.0327717370305835</v>
      </c>
      <c r="N325" s="0" t="s">
        <v>62</v>
      </c>
      <c r="O325" s="0" t="s">
        <v>62</v>
      </c>
      <c r="P325" s="0" t="n">
        <v>-0.674719751302226</v>
      </c>
      <c r="Q325" s="0" t="n">
        <v>0.146408988750247</v>
      </c>
      <c r="R325" s="0" t="s">
        <v>62</v>
      </c>
      <c r="S325" s="0" t="s">
        <v>62</v>
      </c>
      <c r="T325" s="0" t="n">
        <v>-2.14116841218426</v>
      </c>
      <c r="U325" s="0" t="n">
        <v>-1.11226199724428</v>
      </c>
      <c r="V325" s="0" t="n">
        <v>0.67929054421186</v>
      </c>
      <c r="W325" s="0" t="n">
        <v>0.11485764522729</v>
      </c>
      <c r="X325" s="0" t="s">
        <v>62</v>
      </c>
      <c r="Y325" s="0" t="s">
        <v>62</v>
      </c>
      <c r="Z325" s="0" t="s">
        <v>62</v>
      </c>
      <c r="AA325" s="0" t="s">
        <v>62</v>
      </c>
      <c r="AB325" s="0" t="s">
        <v>62</v>
      </c>
      <c r="AC325" s="0" t="s">
        <v>62</v>
      </c>
      <c r="AD325" s="0" t="n">
        <v>-1.58888479518914</v>
      </c>
      <c r="AE325" s="0" t="n">
        <v>-1.26238902882425</v>
      </c>
      <c r="AF325" s="0" t="n">
        <v>-1.24625077580038</v>
      </c>
      <c r="AG325" s="0" t="n">
        <v>-1.56630892131364</v>
      </c>
      <c r="AH325" s="0" t="n">
        <v>0.187497767581412</v>
      </c>
      <c r="AI325" s="0" t="n">
        <v>0.611771199692844</v>
      </c>
      <c r="AJ325" s="0" t="n">
        <v>1.20528394221994</v>
      </c>
      <c r="AK325" s="0" t="n">
        <v>0.435948415583794</v>
      </c>
      <c r="AL325" s="0" t="n">
        <v>-0.923666045431442</v>
      </c>
      <c r="AM325" s="0" t="n">
        <v>0.608636465170436</v>
      </c>
      <c r="AN325" s="0" t="s">
        <v>62</v>
      </c>
      <c r="AO325" s="0" t="s">
        <v>62</v>
      </c>
      <c r="AP325" s="0" t="s">
        <v>62</v>
      </c>
      <c r="AQ325" s="1" t="n">
        <v>22</v>
      </c>
      <c r="AR325" s="0" t="n">
        <v>24</v>
      </c>
      <c r="AS325" s="2" t="n">
        <v>0.803545924831345</v>
      </c>
      <c r="AT325" s="6" t="n">
        <v>1</v>
      </c>
      <c r="AU325" s="2" t="n">
        <v>1.0117993455316</v>
      </c>
      <c r="AV325" s="2" t="n">
        <v>0.91431535695229</v>
      </c>
      <c r="AW325" s="2" t="n">
        <v>1.11967704341162</v>
      </c>
      <c r="AY325" s="0" t="n">
        <v>1.07163636363636</v>
      </c>
      <c r="AZ325" s="0" t="n">
        <v>0.242514907829355</v>
      </c>
      <c r="BA325" s="0" t="n">
        <v>0.226303358171268</v>
      </c>
      <c r="BB325" s="0" t="n">
        <f aca="false">BA325*100</f>
        <v>22.6303358171268</v>
      </c>
    </row>
    <row r="326" customFormat="false" ht="15" hidden="false" customHeight="false" outlineLevel="0" collapsed="false">
      <c r="A326" s="0" t="s">
        <v>1316</v>
      </c>
      <c r="B326" s="0" t="s">
        <v>1317</v>
      </c>
      <c r="C326" s="0" t="s">
        <v>1318</v>
      </c>
      <c r="D326" s="0" t="s">
        <v>1319</v>
      </c>
      <c r="E326" s="0" t="n">
        <v>50493.78</v>
      </c>
      <c r="F326" s="0" t="n">
        <v>5.58</v>
      </c>
      <c r="H326" s="1" t="s">
        <v>62</v>
      </c>
      <c r="I326" s="0" t="s">
        <v>62</v>
      </c>
      <c r="J326" s="0" t="s">
        <v>62</v>
      </c>
      <c r="K326" s="0" t="s">
        <v>62</v>
      </c>
      <c r="L326" s="0" t="s">
        <v>62</v>
      </c>
      <c r="M326" s="0" t="s">
        <v>62</v>
      </c>
      <c r="N326" s="0" t="s">
        <v>62</v>
      </c>
      <c r="O326" s="0" t="s">
        <v>62</v>
      </c>
      <c r="P326" s="0" t="n">
        <v>-0.265360923691129</v>
      </c>
      <c r="Q326" s="0" t="n">
        <v>-0.387516492437086</v>
      </c>
      <c r="R326" s="0" t="n">
        <v>-0.155675197671201</v>
      </c>
      <c r="S326" s="0" t="n">
        <v>0.836869202660722</v>
      </c>
      <c r="T326" s="0" t="s">
        <v>62</v>
      </c>
      <c r="U326" s="0" t="s">
        <v>62</v>
      </c>
      <c r="V326" s="0" t="s">
        <v>62</v>
      </c>
      <c r="W326" s="0" t="s">
        <v>62</v>
      </c>
      <c r="X326" s="0" t="s">
        <v>62</v>
      </c>
      <c r="Y326" s="0" t="s">
        <v>62</v>
      </c>
      <c r="Z326" s="0" t="n">
        <v>0.212517907046183</v>
      </c>
      <c r="AA326" s="0" t="n">
        <v>-1.41434288696413</v>
      </c>
      <c r="AB326" s="0" t="s">
        <v>62</v>
      </c>
      <c r="AC326" s="0" t="s">
        <v>62</v>
      </c>
      <c r="AD326" s="0" t="s">
        <v>62</v>
      </c>
      <c r="AE326" s="0" t="s">
        <v>62</v>
      </c>
      <c r="AF326" s="0" t="n">
        <v>-1.34303845882744</v>
      </c>
      <c r="AG326" s="0" t="n">
        <v>-1.92481311376619</v>
      </c>
      <c r="AH326" s="0" t="n">
        <v>0.181504288199785</v>
      </c>
      <c r="AI326" s="0" t="n">
        <v>0.639936571806095</v>
      </c>
      <c r="AJ326" s="0" t="n">
        <v>1.14977581911554</v>
      </c>
      <c r="AK326" s="0" t="n">
        <v>0.481141106779249</v>
      </c>
      <c r="AL326" s="0" t="n">
        <v>-1.298874056353</v>
      </c>
      <c r="AM326" s="0" t="n">
        <v>0.399858512318428</v>
      </c>
      <c r="AN326" s="0" t="s">
        <v>62</v>
      </c>
      <c r="AO326" s="0" t="s">
        <v>62</v>
      </c>
      <c r="AP326" s="0" t="s">
        <v>62</v>
      </c>
      <c r="AQ326" s="1" t="n">
        <v>14</v>
      </c>
      <c r="AR326" s="0" t="n">
        <v>16</v>
      </c>
      <c r="AT326" s="6"/>
      <c r="AY326" s="0" t="n">
        <v>1.085</v>
      </c>
      <c r="AZ326" s="0" t="n">
        <v>0.342317216807856</v>
      </c>
      <c r="BA326" s="0" t="n">
        <v>0.315499738993416</v>
      </c>
      <c r="BB326" s="0" t="n">
        <f aca="false">BA326*100</f>
        <v>31.5499738993416</v>
      </c>
    </row>
    <row r="327" customFormat="false" ht="15" hidden="false" customHeight="false" outlineLevel="0" collapsed="false">
      <c r="A327" s="0" t="s">
        <v>1320</v>
      </c>
      <c r="B327" s="0" t="s">
        <v>1321</v>
      </c>
      <c r="C327" s="0" t="s">
        <v>1322</v>
      </c>
      <c r="D327" s="0" t="s">
        <v>1323</v>
      </c>
      <c r="E327" s="0" t="n">
        <v>62026.81</v>
      </c>
      <c r="F327" s="0" t="n">
        <v>5.14</v>
      </c>
      <c r="H327" s="1" t="s">
        <v>62</v>
      </c>
      <c r="I327" s="0" t="s">
        <v>62</v>
      </c>
      <c r="J327" s="0" t="s">
        <v>62</v>
      </c>
      <c r="K327" s="0" t="s">
        <v>62</v>
      </c>
      <c r="L327" s="0" t="s">
        <v>62</v>
      </c>
      <c r="M327" s="0" t="s">
        <v>62</v>
      </c>
      <c r="N327" s="0" t="s">
        <v>62</v>
      </c>
      <c r="O327" s="0" t="s">
        <v>62</v>
      </c>
      <c r="P327" s="0" t="s">
        <v>62</v>
      </c>
      <c r="Q327" s="0" t="s">
        <v>62</v>
      </c>
      <c r="R327" s="0" t="s">
        <v>62</v>
      </c>
      <c r="S327" s="0" t="s">
        <v>62</v>
      </c>
      <c r="T327" s="0" t="n">
        <v>-2.39215108304115</v>
      </c>
      <c r="U327" s="0" t="n">
        <v>-0.545910598749442</v>
      </c>
      <c r="V327" s="0" t="s">
        <v>62</v>
      </c>
      <c r="W327" s="0" t="s">
        <v>62</v>
      </c>
      <c r="X327" s="0" t="s">
        <v>62</v>
      </c>
      <c r="Y327" s="0" t="s">
        <v>62</v>
      </c>
      <c r="Z327" s="0" t="n">
        <v>0.23772305112127</v>
      </c>
      <c r="AA327" s="0" t="n">
        <v>0.796274951034142</v>
      </c>
      <c r="AB327" s="0" t="s">
        <v>62</v>
      </c>
      <c r="AC327" s="0" t="s">
        <v>62</v>
      </c>
      <c r="AD327" s="0" t="s">
        <v>62</v>
      </c>
      <c r="AE327" s="0" t="s">
        <v>62</v>
      </c>
      <c r="AF327" s="0" t="s">
        <v>62</v>
      </c>
      <c r="AG327" s="0" t="s">
        <v>62</v>
      </c>
      <c r="AH327" s="0" t="s">
        <v>62</v>
      </c>
      <c r="AI327" s="0" t="s">
        <v>62</v>
      </c>
      <c r="AJ327" s="0" t="s">
        <v>62</v>
      </c>
      <c r="AK327" s="0" t="s">
        <v>62</v>
      </c>
      <c r="AL327" s="0" t="s">
        <v>62</v>
      </c>
      <c r="AM327" s="0" t="s">
        <v>62</v>
      </c>
      <c r="AN327" s="0" t="s">
        <v>62</v>
      </c>
      <c r="AO327" s="0" t="s">
        <v>62</v>
      </c>
      <c r="AP327" s="0" t="s">
        <v>62</v>
      </c>
      <c r="AQ327" s="1" t="n">
        <v>4</v>
      </c>
      <c r="AR327" s="0" t="n">
        <v>6</v>
      </c>
      <c r="AT327" s="6"/>
      <c r="AY327" s="0" t="n">
        <v>1.097</v>
      </c>
      <c r="AZ327" s="0" t="n">
        <v>0.256450125105578</v>
      </c>
      <c r="BA327" s="0" t="n">
        <v>0.233774042940363</v>
      </c>
      <c r="BB327" s="0" t="n">
        <f aca="false">BA327*100</f>
        <v>23.3774042940363</v>
      </c>
    </row>
    <row r="328" customFormat="false" ht="15" hidden="false" customHeight="false" outlineLevel="0" collapsed="false">
      <c r="A328" s="0" t="s">
        <v>1324</v>
      </c>
      <c r="B328" s="0" t="s">
        <v>1325</v>
      </c>
      <c r="C328" s="0" t="s">
        <v>1326</v>
      </c>
      <c r="D328" s="0" t="s">
        <v>1327</v>
      </c>
      <c r="E328" s="0" t="n">
        <v>55842.44</v>
      </c>
      <c r="F328" s="0" t="n">
        <v>6.53</v>
      </c>
      <c r="H328" s="1" t="s">
        <v>62</v>
      </c>
      <c r="I328" s="0" t="s">
        <v>62</v>
      </c>
      <c r="J328" s="0" t="s">
        <v>62</v>
      </c>
      <c r="K328" s="0" t="s">
        <v>62</v>
      </c>
      <c r="L328" s="0" t="s">
        <v>62</v>
      </c>
      <c r="M328" s="0" t="s">
        <v>62</v>
      </c>
      <c r="N328" s="0" t="s">
        <v>62</v>
      </c>
      <c r="O328" s="0" t="s">
        <v>62</v>
      </c>
      <c r="P328" s="0" t="s">
        <v>62</v>
      </c>
      <c r="Q328" s="0" t="s">
        <v>62</v>
      </c>
      <c r="R328" s="0" t="n">
        <v>-1.9710126672357</v>
      </c>
      <c r="S328" s="0" t="n">
        <v>0.245062086051002</v>
      </c>
      <c r="T328" s="0" t="s">
        <v>62</v>
      </c>
      <c r="U328" s="0" t="s">
        <v>62</v>
      </c>
      <c r="V328" s="0" t="s">
        <v>62</v>
      </c>
      <c r="W328" s="0" t="s">
        <v>62</v>
      </c>
      <c r="X328" s="0" t="s">
        <v>62</v>
      </c>
      <c r="Y328" s="0" t="s">
        <v>62</v>
      </c>
      <c r="Z328" s="0" t="s">
        <v>62</v>
      </c>
      <c r="AA328" s="0" t="s">
        <v>62</v>
      </c>
      <c r="AB328" s="0" t="s">
        <v>62</v>
      </c>
      <c r="AC328" s="0" t="s">
        <v>62</v>
      </c>
      <c r="AD328" s="0" t="s">
        <v>62</v>
      </c>
      <c r="AE328" s="0" t="s">
        <v>62</v>
      </c>
      <c r="AF328" s="0" t="s">
        <v>62</v>
      </c>
      <c r="AG328" s="0" t="s">
        <v>62</v>
      </c>
      <c r="AH328" s="0" t="n">
        <v>-0.701254453225616</v>
      </c>
      <c r="AI328" s="0" t="n">
        <v>1.24350048027488</v>
      </c>
      <c r="AJ328" s="0" t="s">
        <v>62</v>
      </c>
      <c r="AK328" s="0" t="s">
        <v>62</v>
      </c>
      <c r="AL328" s="0" t="s">
        <v>62</v>
      </c>
      <c r="AM328" s="0" t="s">
        <v>62</v>
      </c>
      <c r="AN328" s="0" t="s">
        <v>62</v>
      </c>
      <c r="AO328" s="0" t="s">
        <v>62</v>
      </c>
      <c r="AP328" s="0" t="n">
        <v>0.161807482055145</v>
      </c>
      <c r="AQ328" s="1" t="n">
        <v>5</v>
      </c>
      <c r="AR328" s="0" t="n">
        <v>5</v>
      </c>
      <c r="AS328" s="9"/>
      <c r="AT328" s="6"/>
      <c r="AY328" s="0" t="n">
        <v>1.093</v>
      </c>
      <c r="AZ328" s="0" t="n">
        <v>0.362649279607722</v>
      </c>
      <c r="BA328" s="0" t="n">
        <v>0.331792570546864</v>
      </c>
      <c r="BB328" s="0" t="n">
        <f aca="false">BA328*100</f>
        <v>33.1792570546864</v>
      </c>
    </row>
    <row r="329" customFormat="false" ht="15" hidden="false" customHeight="false" outlineLevel="0" collapsed="false">
      <c r="A329" s="0" t="s">
        <v>1328</v>
      </c>
      <c r="B329" s="0" t="s">
        <v>1329</v>
      </c>
      <c r="C329" s="0" t="s">
        <v>1330</v>
      </c>
      <c r="D329" s="0" t="s">
        <v>1331</v>
      </c>
      <c r="E329" s="0" t="n">
        <v>64854.55</v>
      </c>
      <c r="F329" s="0" t="n">
        <v>8.01</v>
      </c>
      <c r="H329" s="1" t="s">
        <v>62</v>
      </c>
      <c r="I329" s="0" t="s">
        <v>62</v>
      </c>
      <c r="J329" s="0" t="s">
        <v>62</v>
      </c>
      <c r="K329" s="0" t="s">
        <v>62</v>
      </c>
      <c r="L329" s="0" t="s">
        <v>62</v>
      </c>
      <c r="M329" s="0" t="s">
        <v>62</v>
      </c>
      <c r="N329" s="0" t="s">
        <v>62</v>
      </c>
      <c r="O329" s="0" t="s">
        <v>62</v>
      </c>
      <c r="P329" s="0" t="s">
        <v>62</v>
      </c>
      <c r="Q329" s="0" t="s">
        <v>62</v>
      </c>
      <c r="R329" s="0" t="s">
        <v>62</v>
      </c>
      <c r="S329" s="0" t="s">
        <v>62</v>
      </c>
      <c r="T329" s="0" t="s">
        <v>62</v>
      </c>
      <c r="U329" s="0" t="s">
        <v>62</v>
      </c>
      <c r="V329" s="0" t="s">
        <v>62</v>
      </c>
      <c r="W329" s="0" t="s">
        <v>62</v>
      </c>
      <c r="X329" s="0" t="s">
        <v>62</v>
      </c>
      <c r="Y329" s="0" t="s">
        <v>62</v>
      </c>
      <c r="Z329" s="0" t="s">
        <v>62</v>
      </c>
      <c r="AA329" s="0" t="s">
        <v>62</v>
      </c>
      <c r="AB329" s="0" t="s">
        <v>62</v>
      </c>
      <c r="AC329" s="0" t="s">
        <v>62</v>
      </c>
      <c r="AD329" s="0" t="n">
        <v>-1.37902083070152</v>
      </c>
      <c r="AE329" s="0" t="n">
        <v>-0.678252523790453</v>
      </c>
      <c r="AF329" s="0" t="s">
        <v>62</v>
      </c>
      <c r="AG329" s="0" t="s">
        <v>62</v>
      </c>
      <c r="AH329" s="0" t="s">
        <v>62</v>
      </c>
      <c r="AI329" s="0" t="s">
        <v>62</v>
      </c>
      <c r="AJ329" s="0" t="s">
        <v>62</v>
      </c>
      <c r="AK329" s="0" t="s">
        <v>62</v>
      </c>
      <c r="AL329" s="0" t="s">
        <v>62</v>
      </c>
      <c r="AM329" s="0" t="s">
        <v>62</v>
      </c>
      <c r="AN329" s="0" t="s">
        <v>62</v>
      </c>
      <c r="AO329" s="0" t="s">
        <v>62</v>
      </c>
      <c r="AP329" s="0" t="s">
        <v>62</v>
      </c>
      <c r="AQ329" s="1" t="n">
        <v>2</v>
      </c>
      <c r="AR329" s="0" t="n">
        <v>4</v>
      </c>
      <c r="AT329" s="6"/>
      <c r="AY329" s="0" t="n">
        <v>1.1785</v>
      </c>
      <c r="AZ329" s="0" t="n">
        <v>0.0374766594028871</v>
      </c>
      <c r="BA329" s="0" t="n">
        <v>0.031800304966387</v>
      </c>
      <c r="BB329" s="0" t="n">
        <f aca="false">BA329*100</f>
        <v>3.1800304966387</v>
      </c>
    </row>
    <row r="330" customFormat="false" ht="15" hidden="false" customHeight="false" outlineLevel="0" collapsed="false">
      <c r="A330" s="0" t="s">
        <v>1332</v>
      </c>
      <c r="B330" s="0" t="s">
        <v>1333</v>
      </c>
      <c r="C330" s="0" t="s">
        <v>1334</v>
      </c>
      <c r="D330" s="0" t="s">
        <v>1335</v>
      </c>
      <c r="E330" s="0" t="n">
        <v>8763.5</v>
      </c>
      <c r="F330" s="0" t="n">
        <v>5.77</v>
      </c>
      <c r="H330" s="1" t="s">
        <v>62</v>
      </c>
      <c r="I330" s="0" t="s">
        <v>62</v>
      </c>
      <c r="J330" s="0" t="s">
        <v>62</v>
      </c>
      <c r="K330" s="0" t="s">
        <v>62</v>
      </c>
      <c r="L330" s="0" t="s">
        <v>62</v>
      </c>
      <c r="M330" s="0" t="s">
        <v>62</v>
      </c>
      <c r="N330" s="0" t="s">
        <v>62</v>
      </c>
      <c r="O330" s="0" t="s">
        <v>62</v>
      </c>
      <c r="P330" s="0" t="s">
        <v>62</v>
      </c>
      <c r="Q330" s="0" t="s">
        <v>62</v>
      </c>
      <c r="R330" s="0" t="s">
        <v>62</v>
      </c>
      <c r="S330" s="0" t="s">
        <v>62</v>
      </c>
      <c r="T330" s="0" t="s">
        <v>62</v>
      </c>
      <c r="U330" s="0" t="s">
        <v>62</v>
      </c>
      <c r="V330" s="0" t="s">
        <v>62</v>
      </c>
      <c r="W330" s="0" t="s">
        <v>62</v>
      </c>
      <c r="X330" s="0" t="s">
        <v>62</v>
      </c>
      <c r="Y330" s="0" t="s">
        <v>62</v>
      </c>
      <c r="Z330" s="0" t="s">
        <v>62</v>
      </c>
      <c r="AA330" s="0" t="s">
        <v>62</v>
      </c>
      <c r="AB330" s="0" t="s">
        <v>62</v>
      </c>
      <c r="AC330" s="0" t="s">
        <v>62</v>
      </c>
      <c r="AD330" s="0" t="s">
        <v>62</v>
      </c>
      <c r="AE330" s="0" t="s">
        <v>62</v>
      </c>
      <c r="AF330" s="0" t="s">
        <v>62</v>
      </c>
      <c r="AG330" s="0" t="s">
        <v>62</v>
      </c>
      <c r="AH330" s="0" t="s">
        <v>62</v>
      </c>
      <c r="AI330" s="0" t="s">
        <v>62</v>
      </c>
      <c r="AJ330" s="0" t="s">
        <v>62</v>
      </c>
      <c r="AK330" s="0" t="s">
        <v>62</v>
      </c>
      <c r="AL330" s="0" t="s">
        <v>62</v>
      </c>
      <c r="AM330" s="0" t="s">
        <v>62</v>
      </c>
      <c r="AN330" s="0" t="s">
        <v>62</v>
      </c>
      <c r="AO330" s="0" t="s">
        <v>62</v>
      </c>
      <c r="AP330" s="0" t="s">
        <v>62</v>
      </c>
      <c r="AQ330" s="1" t="n">
        <v>0</v>
      </c>
      <c r="AR330" s="0" t="n">
        <v>4</v>
      </c>
      <c r="AT330" s="6"/>
      <c r="BB330" s="0" t="n">
        <f aca="false">BA330*100</f>
        <v>0</v>
      </c>
    </row>
    <row r="331" customFormat="false" ht="15" hidden="false" customHeight="false" outlineLevel="0" collapsed="false">
      <c r="A331" s="0" t="s">
        <v>1336</v>
      </c>
      <c r="B331" s="0" t="s">
        <v>1337</v>
      </c>
      <c r="C331" s="0" t="s">
        <v>1338</v>
      </c>
      <c r="D331" s="0" t="s">
        <v>1339</v>
      </c>
      <c r="E331" s="0" t="n">
        <v>40661.1</v>
      </c>
      <c r="F331" s="0" t="n">
        <v>8.61</v>
      </c>
      <c r="H331" s="1" t="s">
        <v>62</v>
      </c>
      <c r="I331" s="0" t="s">
        <v>62</v>
      </c>
      <c r="J331" s="0" t="s">
        <v>62</v>
      </c>
      <c r="K331" s="0" t="s">
        <v>62</v>
      </c>
      <c r="L331" s="0" t="s">
        <v>62</v>
      </c>
      <c r="M331" s="0" t="s">
        <v>62</v>
      </c>
      <c r="N331" s="0" t="s">
        <v>62</v>
      </c>
      <c r="O331" s="0" t="s">
        <v>62</v>
      </c>
      <c r="P331" s="0" t="s">
        <v>62</v>
      </c>
      <c r="Q331" s="0" t="s">
        <v>62</v>
      </c>
      <c r="R331" s="0" t="s">
        <v>62</v>
      </c>
      <c r="S331" s="0" t="s">
        <v>62</v>
      </c>
      <c r="T331" s="0" t="s">
        <v>62</v>
      </c>
      <c r="U331" s="0" t="s">
        <v>62</v>
      </c>
      <c r="V331" s="0" t="s">
        <v>62</v>
      </c>
      <c r="W331" s="0" t="s">
        <v>62</v>
      </c>
      <c r="X331" s="0" t="s">
        <v>62</v>
      </c>
      <c r="Y331" s="0" t="s">
        <v>62</v>
      </c>
      <c r="Z331" s="0" t="s">
        <v>62</v>
      </c>
      <c r="AA331" s="0" t="s">
        <v>62</v>
      </c>
      <c r="AB331" s="0" t="s">
        <v>62</v>
      </c>
      <c r="AC331" s="0" t="s">
        <v>62</v>
      </c>
      <c r="AD331" s="0" t="s">
        <v>62</v>
      </c>
      <c r="AE331" s="0" t="s">
        <v>62</v>
      </c>
      <c r="AF331" s="0" t="s">
        <v>62</v>
      </c>
      <c r="AG331" s="0" t="s">
        <v>62</v>
      </c>
      <c r="AH331" s="0" t="s">
        <v>62</v>
      </c>
      <c r="AI331" s="0" t="s">
        <v>62</v>
      </c>
      <c r="AJ331" s="0" t="s">
        <v>62</v>
      </c>
      <c r="AK331" s="0" t="s">
        <v>62</v>
      </c>
      <c r="AL331" s="0" t="s">
        <v>62</v>
      </c>
      <c r="AM331" s="0" t="s">
        <v>62</v>
      </c>
      <c r="AN331" s="0" t="s">
        <v>62</v>
      </c>
      <c r="AO331" s="0" t="s">
        <v>62</v>
      </c>
      <c r="AP331" s="0" t="s">
        <v>62</v>
      </c>
      <c r="AQ331" s="1" t="n">
        <v>0</v>
      </c>
      <c r="AR331" s="0" t="n">
        <v>2</v>
      </c>
      <c r="AT331" s="6"/>
      <c r="BB331" s="0" t="n">
        <f aca="false">BA331*100</f>
        <v>0</v>
      </c>
    </row>
    <row r="332" customFormat="false" ht="15" hidden="false" customHeight="false" outlineLevel="0" collapsed="false">
      <c r="A332" s="0" t="s">
        <v>1340</v>
      </c>
      <c r="B332" s="0" t="s">
        <v>1341</v>
      </c>
      <c r="C332" s="0" t="s">
        <v>1342</v>
      </c>
      <c r="D332" s="0" t="s">
        <v>1343</v>
      </c>
      <c r="E332" s="0" t="n">
        <v>73866.51</v>
      </c>
      <c r="F332" s="0" t="n">
        <v>5.48</v>
      </c>
      <c r="H332" s="1" t="s">
        <v>62</v>
      </c>
      <c r="I332" s="0" t="s">
        <v>62</v>
      </c>
      <c r="J332" s="0" t="s">
        <v>62</v>
      </c>
      <c r="K332" s="0" t="s">
        <v>62</v>
      </c>
      <c r="L332" s="0" t="s">
        <v>62</v>
      </c>
      <c r="M332" s="0" t="s">
        <v>62</v>
      </c>
      <c r="N332" s="0" t="s">
        <v>62</v>
      </c>
      <c r="O332" s="0" t="s">
        <v>62</v>
      </c>
      <c r="P332" s="0" t="s">
        <v>62</v>
      </c>
      <c r="Q332" s="0" t="s">
        <v>62</v>
      </c>
      <c r="R332" s="0" t="s">
        <v>62</v>
      </c>
      <c r="S332" s="0" t="s">
        <v>62</v>
      </c>
      <c r="T332" s="0" t="s">
        <v>62</v>
      </c>
      <c r="U332" s="0" t="s">
        <v>62</v>
      </c>
      <c r="V332" s="0" t="s">
        <v>62</v>
      </c>
      <c r="W332" s="0" t="s">
        <v>62</v>
      </c>
      <c r="X332" s="0" t="s">
        <v>62</v>
      </c>
      <c r="Y332" s="0" t="s">
        <v>62</v>
      </c>
      <c r="Z332" s="0" t="s">
        <v>62</v>
      </c>
      <c r="AA332" s="0" t="s">
        <v>62</v>
      </c>
      <c r="AB332" s="0" t="s">
        <v>62</v>
      </c>
      <c r="AC332" s="0" t="s">
        <v>62</v>
      </c>
      <c r="AD332" s="0" t="s">
        <v>62</v>
      </c>
      <c r="AE332" s="0" t="s">
        <v>62</v>
      </c>
      <c r="AF332" s="0" t="s">
        <v>62</v>
      </c>
      <c r="AG332" s="0" t="s">
        <v>62</v>
      </c>
      <c r="AH332" s="0" t="n">
        <v>0.802452110043808</v>
      </c>
      <c r="AI332" s="0" t="n">
        <v>1.44673762162854</v>
      </c>
      <c r="AJ332" s="0" t="s">
        <v>62</v>
      </c>
      <c r="AK332" s="0" t="s">
        <v>62</v>
      </c>
      <c r="AL332" s="0" t="s">
        <v>62</v>
      </c>
      <c r="AM332" s="0" t="s">
        <v>62</v>
      </c>
      <c r="AN332" s="0" t="s">
        <v>62</v>
      </c>
      <c r="AO332" s="0" t="s">
        <v>62</v>
      </c>
      <c r="AP332" s="0" t="s">
        <v>62</v>
      </c>
      <c r="AQ332" s="1" t="n">
        <v>2</v>
      </c>
      <c r="AR332" s="0" t="n">
        <v>2</v>
      </c>
      <c r="AS332" s="8"/>
      <c r="AY332" s="0" t="n">
        <v>0.6725</v>
      </c>
      <c r="AZ332" s="0" t="n">
        <v>0.251022907321224</v>
      </c>
      <c r="BA332" s="0" t="n">
        <v>0.373268263674683</v>
      </c>
      <c r="BB332" s="0" t="n">
        <f aca="false">BA332*100</f>
        <v>37.3268263674683</v>
      </c>
    </row>
    <row r="333" customFormat="false" ht="15" hidden="false" customHeight="false" outlineLevel="0" collapsed="false">
      <c r="A333" s="0" t="s">
        <v>1344</v>
      </c>
      <c r="B333" s="0" t="s">
        <v>1345</v>
      </c>
      <c r="C333" s="0" t="s">
        <v>1346</v>
      </c>
      <c r="D333" s="0" t="s">
        <v>1347</v>
      </c>
      <c r="E333" s="0" t="n">
        <v>69852.92</v>
      </c>
      <c r="F333" s="0" t="n">
        <v>6.23</v>
      </c>
      <c r="H333" s="1" t="s">
        <v>62</v>
      </c>
      <c r="I333" s="0" t="s">
        <v>62</v>
      </c>
      <c r="J333" s="0" t="s">
        <v>62</v>
      </c>
      <c r="K333" s="0" t="s">
        <v>62</v>
      </c>
      <c r="L333" s="0" t="s">
        <v>62</v>
      </c>
      <c r="M333" s="0" t="s">
        <v>62</v>
      </c>
      <c r="N333" s="0" t="s">
        <v>62</v>
      </c>
      <c r="O333" s="0" t="s">
        <v>62</v>
      </c>
      <c r="P333" s="0" t="s">
        <v>62</v>
      </c>
      <c r="Q333" s="0" t="s">
        <v>62</v>
      </c>
      <c r="R333" s="0" t="s">
        <v>62</v>
      </c>
      <c r="S333" s="0" t="s">
        <v>62</v>
      </c>
      <c r="T333" s="0" t="s">
        <v>62</v>
      </c>
      <c r="U333" s="0" t="s">
        <v>62</v>
      </c>
      <c r="V333" s="0" t="s">
        <v>62</v>
      </c>
      <c r="W333" s="0" t="s">
        <v>62</v>
      </c>
      <c r="X333" s="0" t="s">
        <v>62</v>
      </c>
      <c r="Y333" s="0" t="s">
        <v>62</v>
      </c>
      <c r="Z333" s="0" t="s">
        <v>62</v>
      </c>
      <c r="AA333" s="0" t="s">
        <v>62</v>
      </c>
      <c r="AB333" s="0" t="s">
        <v>62</v>
      </c>
      <c r="AC333" s="0" t="s">
        <v>62</v>
      </c>
      <c r="AD333" s="0" t="s">
        <v>62</v>
      </c>
      <c r="AE333" s="0" t="s">
        <v>62</v>
      </c>
      <c r="AF333" s="0" t="s">
        <v>62</v>
      </c>
      <c r="AG333" s="0" t="s">
        <v>62</v>
      </c>
      <c r="AH333" s="0" t="n">
        <v>0.652572363324755</v>
      </c>
      <c r="AI333" s="0" t="n">
        <v>0.869996691289086</v>
      </c>
      <c r="AJ333" s="0" t="s">
        <v>62</v>
      </c>
      <c r="AK333" s="0" t="s">
        <v>62</v>
      </c>
      <c r="AL333" s="0" t="s">
        <v>62</v>
      </c>
      <c r="AM333" s="0" t="s">
        <v>62</v>
      </c>
      <c r="AN333" s="0" t="s">
        <v>62</v>
      </c>
      <c r="AO333" s="0" t="s">
        <v>62</v>
      </c>
      <c r="AP333" s="0" t="s">
        <v>62</v>
      </c>
      <c r="AQ333" s="1" t="n">
        <v>2</v>
      </c>
      <c r="AR333" s="0" t="n">
        <v>2</v>
      </c>
      <c r="AT333" s="6"/>
      <c r="AY333" s="0" t="n">
        <v>0.7595</v>
      </c>
      <c r="AZ333" s="0" t="n">
        <v>0.187383297014435</v>
      </c>
      <c r="BA333" s="0" t="n">
        <v>0.246719285074963</v>
      </c>
      <c r="BB333" s="0" t="n">
        <f aca="false">BA333*100</f>
        <v>24.6719285074963</v>
      </c>
    </row>
    <row r="334" customFormat="false" ht="15" hidden="false" customHeight="false" outlineLevel="0" collapsed="false">
      <c r="A334" s="0" t="s">
        <v>1348</v>
      </c>
      <c r="B334" s="0" t="s">
        <v>1349</v>
      </c>
      <c r="C334" s="0" t="s">
        <v>1350</v>
      </c>
      <c r="D334" s="0" t="s">
        <v>1351</v>
      </c>
      <c r="E334" s="0" t="n">
        <v>32802.17</v>
      </c>
      <c r="F334" s="0" t="n">
        <v>8.38</v>
      </c>
      <c r="H334" s="1" t="s">
        <v>62</v>
      </c>
      <c r="I334" s="0" t="s">
        <v>62</v>
      </c>
      <c r="J334" s="0" t="s">
        <v>62</v>
      </c>
      <c r="K334" s="0" t="s">
        <v>62</v>
      </c>
      <c r="L334" s="0" t="s">
        <v>62</v>
      </c>
      <c r="M334" s="0" t="s">
        <v>62</v>
      </c>
      <c r="N334" s="0" t="s">
        <v>62</v>
      </c>
      <c r="O334" s="0" t="s">
        <v>62</v>
      </c>
      <c r="P334" s="0" t="s">
        <v>62</v>
      </c>
      <c r="Q334" s="0" t="s">
        <v>62</v>
      </c>
      <c r="R334" s="0" t="s">
        <v>62</v>
      </c>
      <c r="S334" s="0" t="s">
        <v>62</v>
      </c>
      <c r="T334" s="0" t="s">
        <v>62</v>
      </c>
      <c r="U334" s="0" t="s">
        <v>62</v>
      </c>
      <c r="V334" s="0" t="s">
        <v>62</v>
      </c>
      <c r="W334" s="0" t="s">
        <v>62</v>
      </c>
      <c r="X334" s="0" t="s">
        <v>62</v>
      </c>
      <c r="Y334" s="0" t="s">
        <v>62</v>
      </c>
      <c r="Z334" s="0" t="s">
        <v>62</v>
      </c>
      <c r="AA334" s="0" t="s">
        <v>62</v>
      </c>
      <c r="AB334" s="0" t="s">
        <v>62</v>
      </c>
      <c r="AC334" s="0" t="s">
        <v>62</v>
      </c>
      <c r="AD334" s="0" t="s">
        <v>62</v>
      </c>
      <c r="AE334" s="0" t="s">
        <v>62</v>
      </c>
      <c r="AF334" s="0" t="s">
        <v>62</v>
      </c>
      <c r="AG334" s="0" t="s">
        <v>62</v>
      </c>
      <c r="AH334" s="0" t="s">
        <v>62</v>
      </c>
      <c r="AI334" s="0" t="s">
        <v>62</v>
      </c>
      <c r="AJ334" s="0" t="s">
        <v>62</v>
      </c>
      <c r="AK334" s="0" t="s">
        <v>62</v>
      </c>
      <c r="AL334" s="0" t="s">
        <v>62</v>
      </c>
      <c r="AM334" s="0" t="s">
        <v>62</v>
      </c>
      <c r="AN334" s="0" t="s">
        <v>62</v>
      </c>
      <c r="AO334" s="0" t="s">
        <v>62</v>
      </c>
      <c r="AP334" s="0" t="s">
        <v>62</v>
      </c>
      <c r="AQ334" s="1" t="n">
        <v>0</v>
      </c>
      <c r="AR334" s="0" t="n">
        <v>2</v>
      </c>
      <c r="AS334" s="9"/>
      <c r="AT334" s="6"/>
      <c r="BB334" s="0" t="n">
        <f aca="false">BA334*100</f>
        <v>0</v>
      </c>
    </row>
    <row r="335" customFormat="false" ht="15" hidden="false" customHeight="false" outlineLevel="0" collapsed="false">
      <c r="A335" s="0" t="s">
        <v>1352</v>
      </c>
      <c r="B335" s="0" t="s">
        <v>1353</v>
      </c>
      <c r="C335" s="0" t="s">
        <v>1354</v>
      </c>
      <c r="D335" s="0" t="s">
        <v>1355</v>
      </c>
      <c r="E335" s="0" t="n">
        <v>36534.32</v>
      </c>
      <c r="F335" s="0" t="n">
        <v>8.46</v>
      </c>
      <c r="H335" s="1" t="s">
        <v>62</v>
      </c>
      <c r="I335" s="0" t="s">
        <v>62</v>
      </c>
      <c r="J335" s="0" t="s">
        <v>62</v>
      </c>
      <c r="K335" s="0" t="s">
        <v>62</v>
      </c>
      <c r="L335" s="0" t="s">
        <v>62</v>
      </c>
      <c r="M335" s="0" t="s">
        <v>62</v>
      </c>
      <c r="N335" s="0" t="s">
        <v>62</v>
      </c>
      <c r="O335" s="0" t="s">
        <v>62</v>
      </c>
      <c r="P335" s="0" t="n">
        <v>-0.607161791697046</v>
      </c>
      <c r="Q335" s="0" t="n">
        <v>0.0871008771888663</v>
      </c>
      <c r="R335" s="0" t="n">
        <v>0.0414060855175093</v>
      </c>
      <c r="S335" s="0" t="n">
        <v>0.254442463462613</v>
      </c>
      <c r="T335" s="0" t="n">
        <v>-1.03566417734202</v>
      </c>
      <c r="U335" s="0" t="n">
        <v>-0.86284203121827</v>
      </c>
      <c r="V335" s="0" t="n">
        <v>0.177619437405489</v>
      </c>
      <c r="W335" s="0" t="n">
        <v>-0.0937865112137918</v>
      </c>
      <c r="X335" s="0" t="s">
        <v>62</v>
      </c>
      <c r="Y335" s="0" t="s">
        <v>62</v>
      </c>
      <c r="Z335" s="0" t="n">
        <v>-1.15290343490342</v>
      </c>
      <c r="AA335" s="0" t="n">
        <v>0.828230073780311</v>
      </c>
      <c r="AB335" s="0" t="s">
        <v>62</v>
      </c>
      <c r="AC335" s="0" t="s">
        <v>62</v>
      </c>
      <c r="AD335" s="0" t="n">
        <v>-0.199858181143493</v>
      </c>
      <c r="AE335" s="0" t="n">
        <v>-1.18079124013787</v>
      </c>
      <c r="AF335" s="0" t="s">
        <v>62</v>
      </c>
      <c r="AG335" s="0" t="s">
        <v>62</v>
      </c>
      <c r="AH335" s="0" t="s">
        <v>62</v>
      </c>
      <c r="AI335" s="0" t="s">
        <v>62</v>
      </c>
      <c r="AJ335" s="0" t="n">
        <v>0.287538308423169</v>
      </c>
      <c r="AK335" s="0" t="n">
        <v>-0.972237645864229</v>
      </c>
      <c r="AL335" s="0" t="n">
        <v>-0.151798765637303</v>
      </c>
      <c r="AM335" s="0" t="n">
        <v>-1.41493540900974</v>
      </c>
      <c r="AN335" s="0" t="s">
        <v>62</v>
      </c>
      <c r="AO335" s="0" t="s">
        <v>62</v>
      </c>
      <c r="AP335" s="0" t="s">
        <v>62</v>
      </c>
      <c r="AQ335" s="1" t="n">
        <v>16</v>
      </c>
      <c r="AR335" s="0" t="n">
        <v>17</v>
      </c>
      <c r="AS335" s="2" t="n">
        <v>0.900447159564608</v>
      </c>
      <c r="AT335" s="6" t="n">
        <v>1</v>
      </c>
      <c r="AU335" s="2" t="n">
        <v>0.994243370246001</v>
      </c>
      <c r="AV335" s="2" t="n">
        <v>0.902587120670972</v>
      </c>
      <c r="AW335" s="2" t="n">
        <v>1.09520716243245</v>
      </c>
      <c r="AY335" s="0" t="n">
        <v>1.1025</v>
      </c>
      <c r="AZ335" s="0" t="n">
        <v>0.164914927563679</v>
      </c>
      <c r="BA335" s="0" t="n">
        <v>0.14958270073803</v>
      </c>
      <c r="BB335" s="0" t="n">
        <f aca="false">BA335*100</f>
        <v>14.958270073803</v>
      </c>
    </row>
    <row r="336" customFormat="false" ht="15" hidden="false" customHeight="false" outlineLevel="0" collapsed="false">
      <c r="A336" s="0" t="s">
        <v>1356</v>
      </c>
      <c r="B336" s="0" t="s">
        <v>1357</v>
      </c>
      <c r="C336" s="0" t="s">
        <v>1358</v>
      </c>
      <c r="D336" s="0" t="s">
        <v>1359</v>
      </c>
      <c r="E336" s="0" t="n">
        <v>36484.1</v>
      </c>
      <c r="F336" s="0" t="n">
        <v>5.72</v>
      </c>
      <c r="H336" s="1" t="s">
        <v>62</v>
      </c>
      <c r="I336" s="0" t="s">
        <v>62</v>
      </c>
      <c r="J336" s="0" t="s">
        <v>62</v>
      </c>
      <c r="K336" s="0" t="s">
        <v>62</v>
      </c>
      <c r="L336" s="0" t="s">
        <v>62</v>
      </c>
      <c r="M336" s="0" t="s">
        <v>62</v>
      </c>
      <c r="N336" s="0" t="s">
        <v>62</v>
      </c>
      <c r="O336" s="0" t="s">
        <v>62</v>
      </c>
      <c r="P336" s="0" t="s">
        <v>62</v>
      </c>
      <c r="Q336" s="0" t="s">
        <v>62</v>
      </c>
      <c r="R336" s="0" t="s">
        <v>62</v>
      </c>
      <c r="S336" s="0" t="s">
        <v>62</v>
      </c>
      <c r="T336" s="0" t="s">
        <v>62</v>
      </c>
      <c r="U336" s="0" t="s">
        <v>62</v>
      </c>
      <c r="V336" s="0" t="s">
        <v>62</v>
      </c>
      <c r="W336" s="0" t="s">
        <v>62</v>
      </c>
      <c r="X336" s="0" t="s">
        <v>62</v>
      </c>
      <c r="Y336" s="0" t="s">
        <v>62</v>
      </c>
      <c r="Z336" s="0" t="s">
        <v>62</v>
      </c>
      <c r="AA336" s="0" t="s">
        <v>62</v>
      </c>
      <c r="AB336" s="0" t="s">
        <v>62</v>
      </c>
      <c r="AC336" s="0" t="s">
        <v>62</v>
      </c>
      <c r="AD336" s="0" t="s">
        <v>62</v>
      </c>
      <c r="AE336" s="0" t="s">
        <v>62</v>
      </c>
      <c r="AF336" s="0" t="s">
        <v>62</v>
      </c>
      <c r="AG336" s="0" t="s">
        <v>62</v>
      </c>
      <c r="AH336" s="0" t="s">
        <v>62</v>
      </c>
      <c r="AI336" s="0" t="s">
        <v>62</v>
      </c>
      <c r="AJ336" s="0" t="s">
        <v>62</v>
      </c>
      <c r="AK336" s="0" t="s">
        <v>62</v>
      </c>
      <c r="AL336" s="0" t="s">
        <v>62</v>
      </c>
      <c r="AM336" s="0" t="s">
        <v>62</v>
      </c>
      <c r="AN336" s="0" t="s">
        <v>62</v>
      </c>
      <c r="AO336" s="0" t="s">
        <v>62</v>
      </c>
      <c r="AP336" s="0" t="s">
        <v>62</v>
      </c>
      <c r="AQ336" s="1" t="n">
        <v>0</v>
      </c>
      <c r="AR336" s="0" t="n">
        <v>2</v>
      </c>
      <c r="AT336" s="6"/>
      <c r="BB336" s="0" t="n">
        <f aca="false">BA336*100</f>
        <v>0</v>
      </c>
    </row>
    <row r="337" customFormat="false" ht="15" hidden="false" customHeight="false" outlineLevel="0" collapsed="false">
      <c r="A337" s="0" t="s">
        <v>1360</v>
      </c>
      <c r="B337" s="0" t="s">
        <v>1361</v>
      </c>
      <c r="C337" s="0" t="s">
        <v>1362</v>
      </c>
      <c r="D337" s="0" t="s">
        <v>1363</v>
      </c>
      <c r="E337" s="0" t="n">
        <v>74094.71</v>
      </c>
      <c r="F337" s="0" t="n">
        <v>6.57</v>
      </c>
      <c r="H337" s="1" t="n">
        <v>0.683289249871453</v>
      </c>
      <c r="I337" s="0" t="n">
        <v>0.296691453773271</v>
      </c>
      <c r="J337" s="0" t="n">
        <v>1.30404183744748</v>
      </c>
      <c r="K337" s="0" t="n">
        <v>0.977585996321364</v>
      </c>
      <c r="L337" s="0" t="n">
        <v>0.312011722796484</v>
      </c>
      <c r="M337" s="0" t="n">
        <v>-0.201150580412664</v>
      </c>
      <c r="N337" s="0" t="n">
        <v>-1.8830815689251</v>
      </c>
      <c r="O337" s="0" t="n">
        <v>-0.370541194853328</v>
      </c>
      <c r="P337" s="0" t="n">
        <v>0.149632704909101</v>
      </c>
      <c r="Q337" s="0" t="n">
        <v>-0.466434390215178</v>
      </c>
      <c r="R337" s="0" t="s">
        <v>62</v>
      </c>
      <c r="S337" s="0" t="s">
        <v>62</v>
      </c>
      <c r="T337" s="0" t="n">
        <v>0.591435116763466</v>
      </c>
      <c r="U337" s="0" t="n">
        <v>-0.981254821682716</v>
      </c>
      <c r="V337" s="0" t="n">
        <v>0.0500076924427897</v>
      </c>
      <c r="W337" s="0" t="n">
        <v>-0.511475328434705</v>
      </c>
      <c r="X337" s="0" t="s">
        <v>62</v>
      </c>
      <c r="Y337" s="0" t="s">
        <v>62</v>
      </c>
      <c r="Z337" s="0" t="n">
        <v>-0.412571166761882</v>
      </c>
      <c r="AA337" s="0" t="n">
        <v>0.438110103872468</v>
      </c>
      <c r="AB337" s="0" t="n">
        <v>0.364974888721915</v>
      </c>
      <c r="AC337" s="0" t="n">
        <v>1.38708615514566</v>
      </c>
      <c r="AD337" s="0" t="n">
        <v>0.189746727769118</v>
      </c>
      <c r="AE337" s="0" t="n">
        <v>-0.127515922799408</v>
      </c>
      <c r="AF337" s="0" t="n">
        <v>0.298649445103331</v>
      </c>
      <c r="AG337" s="0" t="n">
        <v>0.320114020809915</v>
      </c>
      <c r="AH337" s="0" t="n">
        <v>-1.62943816778371</v>
      </c>
      <c r="AI337" s="0" t="n">
        <v>0.686410324827064</v>
      </c>
      <c r="AJ337" s="0" t="n">
        <v>1.2114885838687</v>
      </c>
      <c r="AK337" s="0" t="n">
        <v>-0.102657357529358</v>
      </c>
      <c r="AL337" s="0" t="n">
        <v>0.400402616426529</v>
      </c>
      <c r="AM337" s="0" t="n">
        <v>1.74516907888115</v>
      </c>
      <c r="AN337" s="0" t="s">
        <v>62</v>
      </c>
      <c r="AO337" s="0" t="s">
        <v>62</v>
      </c>
      <c r="AP337" s="0" t="s">
        <v>62</v>
      </c>
      <c r="AQ337" s="1" t="n">
        <v>28</v>
      </c>
      <c r="AR337" s="0" t="n">
        <v>30</v>
      </c>
      <c r="AS337" s="2" t="n">
        <v>0.182824301700085</v>
      </c>
      <c r="AT337" s="6" t="n">
        <v>1</v>
      </c>
      <c r="AU337" s="2" t="n">
        <v>1.02807767905263</v>
      </c>
      <c r="AV337" s="2" t="n">
        <v>0.98623079468683</v>
      </c>
      <c r="AW337" s="2" t="n">
        <v>1.07170017389476</v>
      </c>
      <c r="AY337" s="0" t="n">
        <v>0.973892857142857</v>
      </c>
      <c r="AZ337" s="0" t="n">
        <v>0.259621282481734</v>
      </c>
      <c r="BA337" s="0" t="n">
        <v>0.266580949411</v>
      </c>
      <c r="BB337" s="0" t="n">
        <f aca="false">BA337*100</f>
        <v>26.6580949411</v>
      </c>
    </row>
    <row r="338" customFormat="false" ht="15" hidden="false" customHeight="false" outlineLevel="0" collapsed="false">
      <c r="A338" s="0" t="s">
        <v>1364</v>
      </c>
      <c r="B338" s="0" t="s">
        <v>1365</v>
      </c>
      <c r="C338" s="0" t="s">
        <v>1362</v>
      </c>
      <c r="D338" s="0" t="s">
        <v>1363</v>
      </c>
      <c r="E338" s="0" t="n">
        <v>74094.71</v>
      </c>
      <c r="F338" s="0" t="n">
        <v>6.57</v>
      </c>
      <c r="H338" s="1" t="s">
        <v>62</v>
      </c>
      <c r="I338" s="0" t="s">
        <v>62</v>
      </c>
      <c r="J338" s="0" t="s">
        <v>62</v>
      </c>
      <c r="K338" s="0" t="s">
        <v>62</v>
      </c>
      <c r="L338" s="0" t="n">
        <v>0.352872725832303</v>
      </c>
      <c r="M338" s="0" t="n">
        <v>-0.142185631522987</v>
      </c>
      <c r="N338" s="0" t="s">
        <v>62</v>
      </c>
      <c r="O338" s="0" t="s">
        <v>62</v>
      </c>
      <c r="P338" s="0" t="n">
        <v>-0.127630528058575</v>
      </c>
      <c r="Q338" s="0" t="n">
        <v>-0.113212459762868</v>
      </c>
      <c r="R338" s="0" t="n">
        <v>1.30899657232021</v>
      </c>
      <c r="S338" s="0" t="n">
        <v>0.38078408990115</v>
      </c>
      <c r="T338" s="0" t="s">
        <v>62</v>
      </c>
      <c r="U338" s="0" t="s">
        <v>62</v>
      </c>
      <c r="V338" s="0" t="s">
        <v>62</v>
      </c>
      <c r="W338" s="0" t="s">
        <v>62</v>
      </c>
      <c r="X338" s="0" t="s">
        <v>62</v>
      </c>
      <c r="Y338" s="0" t="s">
        <v>62</v>
      </c>
      <c r="Z338" s="0" t="s">
        <v>62</v>
      </c>
      <c r="AA338" s="0" t="s">
        <v>62</v>
      </c>
      <c r="AB338" s="0" t="s">
        <v>62</v>
      </c>
      <c r="AC338" s="0" t="s">
        <v>62</v>
      </c>
      <c r="AD338" s="0" t="s">
        <v>62</v>
      </c>
      <c r="AE338" s="0" t="s">
        <v>62</v>
      </c>
      <c r="AF338" s="0" t="s">
        <v>62</v>
      </c>
      <c r="AG338" s="0" t="s">
        <v>62</v>
      </c>
      <c r="AH338" s="0" t="s">
        <v>62</v>
      </c>
      <c r="AI338" s="0" t="s">
        <v>62</v>
      </c>
      <c r="AJ338" s="0" t="s">
        <v>62</v>
      </c>
      <c r="AK338" s="0" t="s">
        <v>62</v>
      </c>
      <c r="AL338" s="0" t="s">
        <v>62</v>
      </c>
      <c r="AM338" s="0" t="s">
        <v>62</v>
      </c>
      <c r="AN338" s="0" t="n">
        <v>0.915599705718903</v>
      </c>
      <c r="AO338" s="0" t="n">
        <v>0.320242461309574</v>
      </c>
      <c r="AP338" s="0" t="s">
        <v>62</v>
      </c>
      <c r="AQ338" s="1" t="n">
        <v>8</v>
      </c>
      <c r="AR338" s="0" t="n">
        <v>9</v>
      </c>
      <c r="AT338" s="6"/>
      <c r="AY338" s="0" t="n">
        <v>0.942875</v>
      </c>
      <c r="AZ338" s="0" t="n">
        <v>0.165018126709938</v>
      </c>
      <c r="BA338" s="0" t="n">
        <v>0.175015910603143</v>
      </c>
      <c r="BB338" s="0" t="n">
        <f aca="false">BA338*100</f>
        <v>17.5015910603143</v>
      </c>
    </row>
    <row r="339" customFormat="false" ht="15" hidden="false" customHeight="false" outlineLevel="0" collapsed="false">
      <c r="A339" s="0" t="s">
        <v>1366</v>
      </c>
      <c r="B339" s="0" t="s">
        <v>1367</v>
      </c>
      <c r="C339" s="0" t="s">
        <v>1368</v>
      </c>
      <c r="D339" s="0" t="s">
        <v>1369</v>
      </c>
      <c r="E339" s="0" t="n">
        <v>67647.49</v>
      </c>
      <c r="F339" s="0" t="n">
        <v>5.29</v>
      </c>
      <c r="H339" s="1" t="s">
        <v>62</v>
      </c>
      <c r="I339" s="0" t="s">
        <v>62</v>
      </c>
      <c r="J339" s="0" t="s">
        <v>62</v>
      </c>
      <c r="K339" s="0" t="s">
        <v>62</v>
      </c>
      <c r="L339" s="0" t="s">
        <v>62</v>
      </c>
      <c r="M339" s="0" t="s">
        <v>62</v>
      </c>
      <c r="N339" s="0" t="s">
        <v>62</v>
      </c>
      <c r="O339" s="0" t="s">
        <v>62</v>
      </c>
      <c r="P339" s="0" t="s">
        <v>62</v>
      </c>
      <c r="Q339" s="0" t="s">
        <v>62</v>
      </c>
      <c r="R339" s="0" t="s">
        <v>62</v>
      </c>
      <c r="S339" s="0" t="s">
        <v>62</v>
      </c>
      <c r="T339" s="0" t="s">
        <v>62</v>
      </c>
      <c r="U339" s="0" t="s">
        <v>62</v>
      </c>
      <c r="V339" s="0" t="s">
        <v>62</v>
      </c>
      <c r="W339" s="0" t="s">
        <v>62</v>
      </c>
      <c r="X339" s="0" t="s">
        <v>62</v>
      </c>
      <c r="Y339" s="0" t="s">
        <v>62</v>
      </c>
      <c r="Z339" s="0" t="s">
        <v>62</v>
      </c>
      <c r="AA339" s="0" t="s">
        <v>62</v>
      </c>
      <c r="AB339" s="0" t="s">
        <v>62</v>
      </c>
      <c r="AC339" s="0" t="s">
        <v>62</v>
      </c>
      <c r="AD339" s="0" t="s">
        <v>62</v>
      </c>
      <c r="AE339" s="0" t="s">
        <v>62</v>
      </c>
      <c r="AF339" s="0" t="s">
        <v>62</v>
      </c>
      <c r="AG339" s="0" t="s">
        <v>62</v>
      </c>
      <c r="AH339" s="0" t="n">
        <v>1.52343889543862</v>
      </c>
      <c r="AI339" s="0" t="n">
        <v>0.488902248831069</v>
      </c>
      <c r="AJ339" s="0" t="s">
        <v>62</v>
      </c>
      <c r="AK339" s="0" t="s">
        <v>62</v>
      </c>
      <c r="AL339" s="0" t="s">
        <v>62</v>
      </c>
      <c r="AM339" s="0" t="s">
        <v>62</v>
      </c>
      <c r="AN339" s="0" t="s">
        <v>62</v>
      </c>
      <c r="AO339" s="0" t="s">
        <v>62</v>
      </c>
      <c r="AP339" s="0" t="s">
        <v>62</v>
      </c>
      <c r="AQ339" s="1" t="n">
        <v>2</v>
      </c>
      <c r="AR339" s="0" t="n">
        <v>6</v>
      </c>
      <c r="AT339" s="6"/>
      <c r="AY339" s="0" t="n">
        <v>0.7035</v>
      </c>
      <c r="AZ339" s="0" t="n">
        <v>0.0417193000900063</v>
      </c>
      <c r="BA339" s="0" t="n">
        <v>0.0593024876901297</v>
      </c>
      <c r="BB339" s="0" t="n">
        <f aca="false">BA339*100</f>
        <v>5.93024876901297</v>
      </c>
    </row>
    <row r="340" customFormat="false" ht="15" hidden="false" customHeight="false" outlineLevel="0" collapsed="false">
      <c r="A340" s="0" t="s">
        <v>1370</v>
      </c>
      <c r="B340" s="0" t="s">
        <v>1371</v>
      </c>
      <c r="C340" s="0" t="s">
        <v>1372</v>
      </c>
      <c r="D340" s="0" t="s">
        <v>1373</v>
      </c>
      <c r="E340" s="0" t="n">
        <v>362900.97</v>
      </c>
      <c r="F340" s="0" t="n">
        <v>6.88</v>
      </c>
      <c r="H340" s="1" t="s">
        <v>62</v>
      </c>
      <c r="I340" s="0" t="s">
        <v>62</v>
      </c>
      <c r="J340" s="0" t="s">
        <v>62</v>
      </c>
      <c r="K340" s="0" t="s">
        <v>62</v>
      </c>
      <c r="L340" s="0" t="s">
        <v>62</v>
      </c>
      <c r="M340" s="0" t="s">
        <v>62</v>
      </c>
      <c r="N340" s="0" t="s">
        <v>62</v>
      </c>
      <c r="O340" s="0" t="s">
        <v>62</v>
      </c>
      <c r="P340" s="0" t="s">
        <v>62</v>
      </c>
      <c r="Q340" s="0" t="s">
        <v>62</v>
      </c>
      <c r="R340" s="0" t="s">
        <v>62</v>
      </c>
      <c r="S340" s="0" t="s">
        <v>62</v>
      </c>
      <c r="T340" s="0" t="s">
        <v>62</v>
      </c>
      <c r="U340" s="0" t="s">
        <v>62</v>
      </c>
      <c r="V340" s="0" t="s">
        <v>62</v>
      </c>
      <c r="W340" s="0" t="s">
        <v>62</v>
      </c>
      <c r="X340" s="0" t="s">
        <v>62</v>
      </c>
      <c r="Y340" s="0" t="s">
        <v>62</v>
      </c>
      <c r="Z340" s="0" t="s">
        <v>62</v>
      </c>
      <c r="AA340" s="0" t="s">
        <v>62</v>
      </c>
      <c r="AB340" s="0" t="s">
        <v>62</v>
      </c>
      <c r="AC340" s="0" t="s">
        <v>62</v>
      </c>
      <c r="AD340" s="0" t="s">
        <v>62</v>
      </c>
      <c r="AE340" s="0" t="s">
        <v>62</v>
      </c>
      <c r="AF340" s="0" t="s">
        <v>62</v>
      </c>
      <c r="AG340" s="0" t="s">
        <v>62</v>
      </c>
      <c r="AH340" s="0" t="s">
        <v>62</v>
      </c>
      <c r="AI340" s="0" t="s">
        <v>62</v>
      </c>
      <c r="AJ340" s="0" t="s">
        <v>62</v>
      </c>
      <c r="AK340" s="0" t="s">
        <v>62</v>
      </c>
      <c r="AL340" s="0" t="s">
        <v>62</v>
      </c>
      <c r="AM340" s="0" t="s">
        <v>62</v>
      </c>
      <c r="AN340" s="0" t="s">
        <v>62</v>
      </c>
      <c r="AO340" s="0" t="s">
        <v>62</v>
      </c>
      <c r="AP340" s="0" t="s">
        <v>62</v>
      </c>
      <c r="AQ340" s="1" t="n">
        <v>0</v>
      </c>
      <c r="AR340" s="0" t="n">
        <v>2</v>
      </c>
      <c r="AT340" s="6"/>
      <c r="BB340" s="0" t="n">
        <f aca="false">BA340*100</f>
        <v>0</v>
      </c>
    </row>
    <row r="341" customFormat="false" ht="15" hidden="false" customHeight="false" outlineLevel="0" collapsed="false">
      <c r="A341" s="0" t="s">
        <v>1374</v>
      </c>
      <c r="B341" s="0" t="s">
        <v>1375</v>
      </c>
      <c r="C341" s="0" t="s">
        <v>1376</v>
      </c>
      <c r="D341" s="0" t="s">
        <v>1377</v>
      </c>
      <c r="E341" s="0" t="n">
        <v>45253.57</v>
      </c>
      <c r="F341" s="0" t="n">
        <v>7.86</v>
      </c>
      <c r="H341" s="1" t="s">
        <v>62</v>
      </c>
      <c r="I341" s="0" t="s">
        <v>62</v>
      </c>
      <c r="J341" s="0" t="s">
        <v>62</v>
      </c>
      <c r="K341" s="0" t="s">
        <v>62</v>
      </c>
      <c r="L341" s="0" t="s">
        <v>62</v>
      </c>
      <c r="M341" s="0" t="s">
        <v>62</v>
      </c>
      <c r="N341" s="0" t="s">
        <v>62</v>
      </c>
      <c r="O341" s="0" t="s">
        <v>62</v>
      </c>
      <c r="P341" s="0" t="s">
        <v>62</v>
      </c>
      <c r="Q341" s="0" t="s">
        <v>62</v>
      </c>
      <c r="R341" s="0" t="s">
        <v>62</v>
      </c>
      <c r="S341" s="0" t="s">
        <v>62</v>
      </c>
      <c r="T341" s="0" t="s">
        <v>62</v>
      </c>
      <c r="U341" s="0" t="s">
        <v>62</v>
      </c>
      <c r="V341" s="0" t="s">
        <v>62</v>
      </c>
      <c r="W341" s="0" t="s">
        <v>62</v>
      </c>
      <c r="X341" s="0" t="s">
        <v>62</v>
      </c>
      <c r="Y341" s="0" t="s">
        <v>62</v>
      </c>
      <c r="Z341" s="0" t="s">
        <v>62</v>
      </c>
      <c r="AA341" s="0" t="s">
        <v>62</v>
      </c>
      <c r="AB341" s="0" t="s">
        <v>62</v>
      </c>
      <c r="AC341" s="0" t="s">
        <v>62</v>
      </c>
      <c r="AD341" s="0" t="s">
        <v>62</v>
      </c>
      <c r="AE341" s="0" t="s">
        <v>62</v>
      </c>
      <c r="AF341" s="0" t="s">
        <v>62</v>
      </c>
      <c r="AG341" s="0" t="s">
        <v>62</v>
      </c>
      <c r="AH341" s="0" t="s">
        <v>62</v>
      </c>
      <c r="AI341" s="0" t="s">
        <v>62</v>
      </c>
      <c r="AJ341" s="0" t="s">
        <v>62</v>
      </c>
      <c r="AK341" s="0" t="s">
        <v>62</v>
      </c>
      <c r="AL341" s="0" t="s">
        <v>62</v>
      </c>
      <c r="AM341" s="0" t="s">
        <v>62</v>
      </c>
      <c r="AN341" s="0" t="s">
        <v>62</v>
      </c>
      <c r="AO341" s="0" t="s">
        <v>62</v>
      </c>
      <c r="AP341" s="0" t="s">
        <v>62</v>
      </c>
      <c r="AQ341" s="1" t="n">
        <v>0</v>
      </c>
      <c r="AR341" s="0" t="n">
        <v>2</v>
      </c>
      <c r="AS341" s="8"/>
      <c r="BB341" s="0" t="n">
        <f aca="false">BA341*100</f>
        <v>0</v>
      </c>
    </row>
    <row r="342" customFormat="false" ht="15" hidden="false" customHeight="false" outlineLevel="0" collapsed="false">
      <c r="A342" s="0" t="s">
        <v>1378</v>
      </c>
      <c r="B342" s="0" t="s">
        <v>1379</v>
      </c>
      <c r="C342" s="0" t="s">
        <v>1380</v>
      </c>
      <c r="D342" s="0" t="s">
        <v>1381</v>
      </c>
      <c r="E342" s="0" t="n">
        <v>63302.69</v>
      </c>
      <c r="F342" s="0" t="n">
        <v>8.56</v>
      </c>
      <c r="H342" s="1" t="s">
        <v>62</v>
      </c>
      <c r="I342" s="0" t="s">
        <v>62</v>
      </c>
      <c r="J342" s="0" t="s">
        <v>62</v>
      </c>
      <c r="K342" s="0" t="s">
        <v>62</v>
      </c>
      <c r="L342" s="0" t="s">
        <v>62</v>
      </c>
      <c r="M342" s="0" t="s">
        <v>62</v>
      </c>
      <c r="N342" s="0" t="n">
        <v>0.95505621900253</v>
      </c>
      <c r="O342" s="0" t="n">
        <v>-0.555768825298743</v>
      </c>
      <c r="P342" s="0" t="s">
        <v>62</v>
      </c>
      <c r="Q342" s="0" t="s">
        <v>62</v>
      </c>
      <c r="R342" s="0" t="s">
        <v>62</v>
      </c>
      <c r="S342" s="0" t="s">
        <v>62</v>
      </c>
      <c r="T342" s="0" t="s">
        <v>62</v>
      </c>
      <c r="U342" s="0" t="s">
        <v>62</v>
      </c>
      <c r="V342" s="0" t="s">
        <v>62</v>
      </c>
      <c r="W342" s="0" t="s">
        <v>62</v>
      </c>
      <c r="X342" s="0" t="s">
        <v>62</v>
      </c>
      <c r="Y342" s="0" t="s">
        <v>62</v>
      </c>
      <c r="Z342" s="0" t="s">
        <v>62</v>
      </c>
      <c r="AA342" s="0" t="s">
        <v>62</v>
      </c>
      <c r="AB342" s="0" t="s">
        <v>62</v>
      </c>
      <c r="AC342" s="0" t="s">
        <v>62</v>
      </c>
      <c r="AD342" s="0" t="s">
        <v>62</v>
      </c>
      <c r="AE342" s="0" t="s">
        <v>62</v>
      </c>
      <c r="AF342" s="0" t="s">
        <v>62</v>
      </c>
      <c r="AG342" s="0" t="s">
        <v>62</v>
      </c>
      <c r="AH342" s="0" t="s">
        <v>62</v>
      </c>
      <c r="AI342" s="0" t="s">
        <v>62</v>
      </c>
      <c r="AJ342" s="0" t="s">
        <v>62</v>
      </c>
      <c r="AK342" s="0" t="s">
        <v>62</v>
      </c>
      <c r="AL342" s="0" t="s">
        <v>62</v>
      </c>
      <c r="AM342" s="0" t="s">
        <v>62</v>
      </c>
      <c r="AN342" s="0" t="s">
        <v>62</v>
      </c>
      <c r="AO342" s="0" t="s">
        <v>62</v>
      </c>
      <c r="AP342" s="0" t="s">
        <v>62</v>
      </c>
      <c r="AQ342" s="1" t="n">
        <v>2</v>
      </c>
      <c r="AR342" s="0" t="n">
        <v>2</v>
      </c>
      <c r="AT342" s="6"/>
      <c r="AY342" s="0" t="n">
        <v>0.808</v>
      </c>
      <c r="AZ342" s="0" t="n">
        <v>0.0791959594928933</v>
      </c>
      <c r="BA342" s="0" t="n">
        <v>0.0980148013525907</v>
      </c>
      <c r="BB342" s="0" t="n">
        <f aca="false">BA342*100</f>
        <v>9.80148013525907</v>
      </c>
    </row>
    <row r="343" customFormat="false" ht="15" hidden="false" customHeight="false" outlineLevel="0" collapsed="false">
      <c r="A343" s="0" t="s">
        <v>1382</v>
      </c>
      <c r="B343" s="0" t="s">
        <v>1383</v>
      </c>
      <c r="C343" s="0" t="s">
        <v>1384</v>
      </c>
      <c r="D343" s="0" t="s">
        <v>1385</v>
      </c>
      <c r="E343" s="0" t="n">
        <v>29698.22</v>
      </c>
      <c r="F343" s="0" t="n">
        <v>6.61</v>
      </c>
      <c r="H343" s="1" t="s">
        <v>62</v>
      </c>
      <c r="I343" s="0" t="s">
        <v>62</v>
      </c>
      <c r="J343" s="0" t="s">
        <v>62</v>
      </c>
      <c r="K343" s="0" t="s">
        <v>62</v>
      </c>
      <c r="L343" s="0" t="s">
        <v>62</v>
      </c>
      <c r="M343" s="0" t="s">
        <v>62</v>
      </c>
      <c r="N343" s="0" t="s">
        <v>62</v>
      </c>
      <c r="O343" s="0" t="s">
        <v>62</v>
      </c>
      <c r="P343" s="0" t="s">
        <v>62</v>
      </c>
      <c r="Q343" s="0" t="s">
        <v>62</v>
      </c>
      <c r="R343" s="0" t="s">
        <v>62</v>
      </c>
      <c r="S343" s="0" t="s">
        <v>62</v>
      </c>
      <c r="T343" s="0" t="s">
        <v>62</v>
      </c>
      <c r="U343" s="0" t="s">
        <v>62</v>
      </c>
      <c r="V343" s="0" t="s">
        <v>62</v>
      </c>
      <c r="W343" s="0" t="s">
        <v>62</v>
      </c>
      <c r="X343" s="0" t="s">
        <v>62</v>
      </c>
      <c r="Y343" s="0" t="s">
        <v>62</v>
      </c>
      <c r="Z343" s="0" t="s">
        <v>62</v>
      </c>
      <c r="AA343" s="0" t="s">
        <v>62</v>
      </c>
      <c r="AB343" s="0" t="s">
        <v>62</v>
      </c>
      <c r="AC343" s="0" t="s">
        <v>62</v>
      </c>
      <c r="AD343" s="0" t="s">
        <v>62</v>
      </c>
      <c r="AE343" s="0" t="s">
        <v>62</v>
      </c>
      <c r="AF343" s="0" t="s">
        <v>62</v>
      </c>
      <c r="AG343" s="0" t="s">
        <v>62</v>
      </c>
      <c r="AH343" s="0" t="s">
        <v>62</v>
      </c>
      <c r="AI343" s="0" t="s">
        <v>62</v>
      </c>
      <c r="AJ343" s="0" t="s">
        <v>62</v>
      </c>
      <c r="AK343" s="0" t="s">
        <v>62</v>
      </c>
      <c r="AL343" s="0" t="s">
        <v>62</v>
      </c>
      <c r="AM343" s="0" t="s">
        <v>62</v>
      </c>
      <c r="AN343" s="0" t="s">
        <v>62</v>
      </c>
      <c r="AO343" s="0" t="s">
        <v>62</v>
      </c>
      <c r="AP343" s="0" t="s">
        <v>62</v>
      </c>
      <c r="AQ343" s="1" t="n">
        <v>0</v>
      </c>
      <c r="AR343" s="0" t="n">
        <v>2</v>
      </c>
      <c r="AT343" s="6"/>
      <c r="BB343" s="0" t="n">
        <f aca="false">BA343*100</f>
        <v>0</v>
      </c>
    </row>
    <row r="344" customFormat="false" ht="15" hidden="false" customHeight="false" outlineLevel="0" collapsed="false">
      <c r="A344" s="0" t="s">
        <v>1386</v>
      </c>
      <c r="B344" s="0" t="s">
        <v>1387</v>
      </c>
      <c r="C344" s="0" t="s">
        <v>1388</v>
      </c>
      <c r="D344" s="0" t="s">
        <v>1389</v>
      </c>
      <c r="E344" s="0" t="n">
        <v>65703.83</v>
      </c>
      <c r="F344" s="0" t="n">
        <v>7.18</v>
      </c>
      <c r="H344" s="1" t="s">
        <v>62</v>
      </c>
      <c r="I344" s="0" t="s">
        <v>62</v>
      </c>
      <c r="J344" s="0" t="s">
        <v>62</v>
      </c>
      <c r="K344" s="0" t="s">
        <v>62</v>
      </c>
      <c r="L344" s="0" t="s">
        <v>62</v>
      </c>
      <c r="M344" s="0" t="s">
        <v>62</v>
      </c>
      <c r="N344" s="0" t="s">
        <v>62</v>
      </c>
      <c r="O344" s="0" t="s">
        <v>62</v>
      </c>
      <c r="P344" s="0" t="s">
        <v>62</v>
      </c>
      <c r="Q344" s="0" t="s">
        <v>62</v>
      </c>
      <c r="R344" s="0" t="s">
        <v>62</v>
      </c>
      <c r="S344" s="0" t="s">
        <v>62</v>
      </c>
      <c r="T344" s="0" t="s">
        <v>62</v>
      </c>
      <c r="U344" s="0" t="s">
        <v>62</v>
      </c>
      <c r="V344" s="0" t="s">
        <v>62</v>
      </c>
      <c r="W344" s="0" t="s">
        <v>62</v>
      </c>
      <c r="X344" s="0" t="s">
        <v>62</v>
      </c>
      <c r="Y344" s="0" t="s">
        <v>62</v>
      </c>
      <c r="Z344" s="0" t="s">
        <v>62</v>
      </c>
      <c r="AA344" s="0" t="s">
        <v>62</v>
      </c>
      <c r="AB344" s="0" t="s">
        <v>62</v>
      </c>
      <c r="AC344" s="0" t="s">
        <v>62</v>
      </c>
      <c r="AD344" s="0" t="s">
        <v>62</v>
      </c>
      <c r="AE344" s="0" t="s">
        <v>62</v>
      </c>
      <c r="AF344" s="0" t="s">
        <v>62</v>
      </c>
      <c r="AG344" s="0" t="s">
        <v>62</v>
      </c>
      <c r="AH344" s="0" t="s">
        <v>62</v>
      </c>
      <c r="AI344" s="0" t="s">
        <v>62</v>
      </c>
      <c r="AJ344" s="0" t="s">
        <v>62</v>
      </c>
      <c r="AK344" s="0" t="s">
        <v>62</v>
      </c>
      <c r="AL344" s="0" t="s">
        <v>62</v>
      </c>
      <c r="AM344" s="0" t="s">
        <v>62</v>
      </c>
      <c r="AN344" s="0" t="s">
        <v>62</v>
      </c>
      <c r="AO344" s="0" t="s">
        <v>62</v>
      </c>
      <c r="AP344" s="0" t="s">
        <v>62</v>
      </c>
      <c r="AQ344" s="1" t="n">
        <v>0</v>
      </c>
      <c r="AR344" s="0" t="n">
        <v>2</v>
      </c>
      <c r="AT344" s="6"/>
      <c r="BB344" s="0" t="n">
        <f aca="false">BA344*100</f>
        <v>0</v>
      </c>
    </row>
    <row r="345" customFormat="false" ht="15" hidden="false" customHeight="false" outlineLevel="0" collapsed="false">
      <c r="A345" s="0" t="s">
        <v>1390</v>
      </c>
      <c r="B345" s="0" t="s">
        <v>1391</v>
      </c>
      <c r="C345" s="0" t="s">
        <v>1392</v>
      </c>
      <c r="D345" s="0" t="s">
        <v>1393</v>
      </c>
      <c r="E345" s="0" t="n">
        <v>192576.03</v>
      </c>
      <c r="F345" s="0" t="n">
        <v>8.14</v>
      </c>
      <c r="H345" s="1" t="s">
        <v>62</v>
      </c>
      <c r="I345" s="0" t="s">
        <v>62</v>
      </c>
      <c r="J345" s="0" t="s">
        <v>62</v>
      </c>
      <c r="K345" s="0" t="s">
        <v>62</v>
      </c>
      <c r="L345" s="0" t="s">
        <v>62</v>
      </c>
      <c r="M345" s="0" t="s">
        <v>62</v>
      </c>
      <c r="N345" s="0" t="s">
        <v>62</v>
      </c>
      <c r="O345" s="0" t="s">
        <v>62</v>
      </c>
      <c r="P345" s="0" t="s">
        <v>62</v>
      </c>
      <c r="Q345" s="0" t="s">
        <v>62</v>
      </c>
      <c r="R345" s="0" t="s">
        <v>62</v>
      </c>
      <c r="S345" s="0" t="s">
        <v>62</v>
      </c>
      <c r="T345" s="0" t="s">
        <v>62</v>
      </c>
      <c r="U345" s="0" t="s">
        <v>62</v>
      </c>
      <c r="V345" s="0" t="s">
        <v>62</v>
      </c>
      <c r="W345" s="0" t="s">
        <v>62</v>
      </c>
      <c r="X345" s="0" t="s">
        <v>62</v>
      </c>
      <c r="Y345" s="0" t="s">
        <v>62</v>
      </c>
      <c r="Z345" s="0" t="s">
        <v>62</v>
      </c>
      <c r="AA345" s="0" t="s">
        <v>62</v>
      </c>
      <c r="AB345" s="0" t="s">
        <v>62</v>
      </c>
      <c r="AC345" s="0" t="s">
        <v>62</v>
      </c>
      <c r="AD345" s="0" t="s">
        <v>62</v>
      </c>
      <c r="AE345" s="0" t="s">
        <v>62</v>
      </c>
      <c r="AF345" s="0" t="s">
        <v>62</v>
      </c>
      <c r="AG345" s="0" t="s">
        <v>62</v>
      </c>
      <c r="AH345" s="0" t="n">
        <v>0.635201618844169</v>
      </c>
      <c r="AI345" s="0" t="n">
        <v>-1.65371281249755</v>
      </c>
      <c r="AJ345" s="0" t="s">
        <v>62</v>
      </c>
      <c r="AK345" s="0" t="s">
        <v>62</v>
      </c>
      <c r="AL345" s="0" t="s">
        <v>62</v>
      </c>
      <c r="AM345" s="0" t="s">
        <v>62</v>
      </c>
      <c r="AN345" s="0" t="s">
        <v>62</v>
      </c>
      <c r="AO345" s="0" t="s">
        <v>62</v>
      </c>
      <c r="AP345" s="0" t="s">
        <v>62</v>
      </c>
      <c r="AQ345" s="1" t="n">
        <v>2</v>
      </c>
      <c r="AR345" s="0" t="n">
        <v>2</v>
      </c>
      <c r="AT345" s="6"/>
      <c r="AY345" s="0" t="n">
        <v>1.3305</v>
      </c>
      <c r="AZ345" s="0" t="n">
        <v>0.613061579288737</v>
      </c>
      <c r="BA345" s="0" t="n">
        <v>0.460775332047153</v>
      </c>
      <c r="BB345" s="0" t="n">
        <f aca="false">BA345*100</f>
        <v>46.0775332047153</v>
      </c>
    </row>
    <row r="346" customFormat="false" ht="15" hidden="false" customHeight="false" outlineLevel="0" collapsed="false">
      <c r="A346" s="0" t="s">
        <v>1394</v>
      </c>
      <c r="B346" s="0" t="s">
        <v>1395</v>
      </c>
      <c r="C346" s="0" t="s">
        <v>1396</v>
      </c>
      <c r="D346" s="0" t="s">
        <v>1397</v>
      </c>
      <c r="E346" s="0" t="n">
        <v>70113.8</v>
      </c>
      <c r="F346" s="0" t="n">
        <v>5.2</v>
      </c>
      <c r="H346" s="1" t="s">
        <v>62</v>
      </c>
      <c r="I346" s="0" t="s">
        <v>62</v>
      </c>
      <c r="J346" s="0" t="s">
        <v>62</v>
      </c>
      <c r="K346" s="0" t="s">
        <v>62</v>
      </c>
      <c r="L346" s="0" t="s">
        <v>62</v>
      </c>
      <c r="M346" s="0" t="s">
        <v>62</v>
      </c>
      <c r="N346" s="0" t="s">
        <v>62</v>
      </c>
      <c r="O346" s="0" t="s">
        <v>62</v>
      </c>
      <c r="P346" s="0" t="s">
        <v>62</v>
      </c>
      <c r="Q346" s="0" t="s">
        <v>62</v>
      </c>
      <c r="R346" s="0" t="s">
        <v>62</v>
      </c>
      <c r="S346" s="0" t="s">
        <v>62</v>
      </c>
      <c r="T346" s="0" t="n">
        <v>0.0827151073666136</v>
      </c>
      <c r="U346" s="0" t="n">
        <v>1.09308656492157</v>
      </c>
      <c r="V346" s="0" t="s">
        <v>62</v>
      </c>
      <c r="W346" s="0" t="s">
        <v>62</v>
      </c>
      <c r="X346" s="0" t="s">
        <v>62</v>
      </c>
      <c r="Y346" s="0" t="s">
        <v>62</v>
      </c>
      <c r="Z346" s="0" t="s">
        <v>62</v>
      </c>
      <c r="AA346" s="0" t="s">
        <v>62</v>
      </c>
      <c r="AB346" s="0" t="s">
        <v>62</v>
      </c>
      <c r="AC346" s="0" t="s">
        <v>62</v>
      </c>
      <c r="AD346" s="0" t="s">
        <v>62</v>
      </c>
      <c r="AE346" s="0" t="s">
        <v>62</v>
      </c>
      <c r="AF346" s="0" t="s">
        <v>62</v>
      </c>
      <c r="AG346" s="0" t="s">
        <v>62</v>
      </c>
      <c r="AH346" s="0" t="s">
        <v>62</v>
      </c>
      <c r="AI346" s="0" t="s">
        <v>62</v>
      </c>
      <c r="AJ346" s="0" t="s">
        <v>62</v>
      </c>
      <c r="AK346" s="0" t="s">
        <v>62</v>
      </c>
      <c r="AL346" s="0" t="s">
        <v>62</v>
      </c>
      <c r="AM346" s="0" t="s">
        <v>62</v>
      </c>
      <c r="AN346" s="0" t="s">
        <v>62</v>
      </c>
      <c r="AO346" s="0" t="s">
        <v>62</v>
      </c>
      <c r="AP346" s="0" t="s">
        <v>62</v>
      </c>
      <c r="AQ346" s="1" t="n">
        <v>2</v>
      </c>
      <c r="AR346" s="0" t="n">
        <v>6</v>
      </c>
      <c r="AT346" s="6"/>
      <c r="AY346" s="0" t="n">
        <v>0.9695</v>
      </c>
      <c r="AZ346" s="0" t="n">
        <v>0.113844191771034</v>
      </c>
      <c r="BA346" s="0" t="n">
        <v>0.117425674854084</v>
      </c>
      <c r="BB346" s="0" t="n">
        <f aca="false">BA346*100</f>
        <v>11.7425674854084</v>
      </c>
    </row>
    <row r="347" customFormat="false" ht="15" hidden="false" customHeight="false" outlineLevel="0" collapsed="false">
      <c r="A347" s="0" t="s">
        <v>1398</v>
      </c>
      <c r="B347" s="0" t="s">
        <v>1399</v>
      </c>
      <c r="C347" s="0" t="s">
        <v>1400</v>
      </c>
      <c r="D347" s="0" t="s">
        <v>1401</v>
      </c>
      <c r="E347" s="0" t="n">
        <v>36637.87</v>
      </c>
      <c r="F347" s="0" t="n">
        <v>6.17</v>
      </c>
      <c r="H347" s="1" t="n">
        <v>-0.0205943865686769</v>
      </c>
      <c r="I347" s="0" t="n">
        <v>-0.98458030967934</v>
      </c>
      <c r="J347" s="0" t="n">
        <v>0.812607579885383</v>
      </c>
      <c r="K347" s="0" t="n">
        <v>0.777392336022875</v>
      </c>
      <c r="L347" s="0" t="n">
        <v>0.494250342071228</v>
      </c>
      <c r="M347" s="0" t="n">
        <v>-0.21180855803051</v>
      </c>
      <c r="N347" s="0" t="n">
        <v>-2.24109943912631</v>
      </c>
      <c r="O347" s="0" t="n">
        <v>-0.196662959136584</v>
      </c>
      <c r="P347" s="0" t="n">
        <v>-0.723432488787117</v>
      </c>
      <c r="Q347" s="0" t="n">
        <v>-0.31382539240674</v>
      </c>
      <c r="R347" s="0" t="n">
        <v>0.987123683516322</v>
      </c>
      <c r="S347" s="0" t="n">
        <v>0.339730285923041</v>
      </c>
      <c r="T347" s="0" t="n">
        <v>0.435651697433802</v>
      </c>
      <c r="U347" s="0" t="n">
        <v>-0.0937906246920021</v>
      </c>
      <c r="V347" s="0" t="n">
        <v>-0.605025637354778</v>
      </c>
      <c r="W347" s="0" t="n">
        <v>-0.400154608175799</v>
      </c>
      <c r="X347" s="0" t="n">
        <v>0.471093604039295</v>
      </c>
      <c r="Y347" s="0" t="n">
        <v>1.08645925201905</v>
      </c>
      <c r="Z347" s="0" t="n">
        <v>-1.15290343490342</v>
      </c>
      <c r="AA347" s="0" t="n">
        <v>0.852394877570087</v>
      </c>
      <c r="AB347" s="0" t="n">
        <v>0.678382304729327</v>
      </c>
      <c r="AC347" s="0" t="n">
        <v>-0.0250760215692517</v>
      </c>
      <c r="AD347" s="0" t="n">
        <v>0.94753194029306</v>
      </c>
      <c r="AE347" s="0" t="n">
        <v>0.145986465084153</v>
      </c>
      <c r="AF347" s="0" t="n">
        <v>0.147812914198414</v>
      </c>
      <c r="AG347" s="0" t="n">
        <v>-0.252571613433606</v>
      </c>
      <c r="AH347" s="0" t="n">
        <v>1.13393725837256</v>
      </c>
      <c r="AI347" s="0" t="n">
        <v>-0.0334553309322903</v>
      </c>
      <c r="AJ347" s="0" t="n">
        <v>0.548300971790233</v>
      </c>
      <c r="AK347" s="0" t="n">
        <v>-0.166149213023872</v>
      </c>
      <c r="AL347" s="0" t="n">
        <v>0.354508334146634</v>
      </c>
      <c r="AM347" s="0" t="n">
        <v>0.429287856726924</v>
      </c>
      <c r="AN347" s="0" t="n">
        <v>0.185574094045818</v>
      </c>
      <c r="AO347" s="0" t="n">
        <v>-1.94033292304259</v>
      </c>
      <c r="AP347" s="0" t="n">
        <v>-0.0337440803463913</v>
      </c>
      <c r="AQ347" s="1" t="n">
        <v>35</v>
      </c>
      <c r="AR347" s="0" t="n">
        <v>35</v>
      </c>
      <c r="AS347" s="2" t="n">
        <v>0.129880997015577</v>
      </c>
      <c r="AT347" s="6" t="n">
        <v>1</v>
      </c>
      <c r="AU347" s="2" t="n">
        <v>1.03624420999709</v>
      </c>
      <c r="AV347" s="2" t="n">
        <v>0.989048760640178</v>
      </c>
      <c r="AW347" s="2" t="n">
        <v>1.08569173278924</v>
      </c>
      <c r="AY347" s="0" t="n">
        <v>0.985885714285714</v>
      </c>
      <c r="AZ347" s="0" t="n">
        <v>0.195519183868244</v>
      </c>
      <c r="BA347" s="0" t="n">
        <v>0.198318305088638</v>
      </c>
      <c r="BB347" s="0" t="n">
        <f aca="false">BA347*100</f>
        <v>19.8318305088638</v>
      </c>
    </row>
    <row r="348" customFormat="false" ht="15" hidden="false" customHeight="false" outlineLevel="0" collapsed="false">
      <c r="A348" s="0" t="s">
        <v>1402</v>
      </c>
      <c r="B348" s="0" t="s">
        <v>1403</v>
      </c>
      <c r="C348" s="0" t="s">
        <v>1404</v>
      </c>
      <c r="D348" s="0" t="s">
        <v>1405</v>
      </c>
      <c r="E348" s="0" t="n">
        <v>62069.08</v>
      </c>
      <c r="F348" s="0" t="n">
        <v>5.62</v>
      </c>
      <c r="H348" s="1" t="s">
        <v>62</v>
      </c>
      <c r="I348" s="0" t="s">
        <v>62</v>
      </c>
      <c r="J348" s="0" t="s">
        <v>62</v>
      </c>
      <c r="K348" s="0" t="s">
        <v>62</v>
      </c>
      <c r="L348" s="0" t="s">
        <v>62</v>
      </c>
      <c r="M348" s="0" t="s">
        <v>62</v>
      </c>
      <c r="N348" s="0" t="s">
        <v>62</v>
      </c>
      <c r="O348" s="0" t="s">
        <v>62</v>
      </c>
      <c r="P348" s="0" t="s">
        <v>62</v>
      </c>
      <c r="Q348" s="0" t="s">
        <v>62</v>
      </c>
      <c r="R348" s="0" t="s">
        <v>62</v>
      </c>
      <c r="S348" s="0" t="s">
        <v>62</v>
      </c>
      <c r="T348" s="0" t="s">
        <v>62</v>
      </c>
      <c r="U348" s="0" t="s">
        <v>62</v>
      </c>
      <c r="V348" s="0" t="s">
        <v>62</v>
      </c>
      <c r="W348" s="0" t="s">
        <v>62</v>
      </c>
      <c r="X348" s="0" t="s">
        <v>62</v>
      </c>
      <c r="Y348" s="0" t="s">
        <v>62</v>
      </c>
      <c r="Z348" s="0" t="s">
        <v>62</v>
      </c>
      <c r="AA348" s="0" t="s">
        <v>62</v>
      </c>
      <c r="AB348" s="0" t="s">
        <v>62</v>
      </c>
      <c r="AC348" s="0" t="s">
        <v>62</v>
      </c>
      <c r="AD348" s="0" t="s">
        <v>62</v>
      </c>
      <c r="AE348" s="0" t="s">
        <v>62</v>
      </c>
      <c r="AF348" s="0" t="s">
        <v>62</v>
      </c>
      <c r="AG348" s="0" t="s">
        <v>62</v>
      </c>
      <c r="AH348" s="0" t="s">
        <v>62</v>
      </c>
      <c r="AI348" s="0" t="s">
        <v>62</v>
      </c>
      <c r="AJ348" s="0" t="s">
        <v>62</v>
      </c>
      <c r="AK348" s="0" t="s">
        <v>62</v>
      </c>
      <c r="AL348" s="0" t="n">
        <v>-3.9138741294874</v>
      </c>
      <c r="AM348" s="0" t="n">
        <v>-0.453598101577209</v>
      </c>
      <c r="AN348" s="0" t="s">
        <v>62</v>
      </c>
      <c r="AO348" s="0" t="s">
        <v>62</v>
      </c>
      <c r="AP348" s="0" t="s">
        <v>62</v>
      </c>
      <c r="AQ348" s="1" t="n">
        <v>2</v>
      </c>
      <c r="AR348" s="0" t="n">
        <v>4</v>
      </c>
      <c r="AT348" s="6"/>
      <c r="AY348" s="0" t="n">
        <v>2.404</v>
      </c>
      <c r="AZ348" s="0" t="n">
        <v>1.93605836688877</v>
      </c>
      <c r="BA348" s="0" t="n">
        <v>0.805348738306476</v>
      </c>
      <c r="BB348" s="0" t="n">
        <f aca="false">BA348*100</f>
        <v>80.5348738306476</v>
      </c>
    </row>
    <row r="349" customFormat="false" ht="15" hidden="false" customHeight="false" outlineLevel="0" collapsed="false">
      <c r="A349" s="0" t="s">
        <v>1406</v>
      </c>
      <c r="B349" s="0" t="s">
        <v>1407</v>
      </c>
      <c r="C349" s="0" t="s">
        <v>1408</v>
      </c>
      <c r="D349" s="0" t="s">
        <v>1409</v>
      </c>
      <c r="E349" s="0" t="n">
        <v>47017.91</v>
      </c>
      <c r="F349" s="0" t="n">
        <v>5.3</v>
      </c>
      <c r="H349" s="1" t="s">
        <v>62</v>
      </c>
      <c r="I349" s="0" t="s">
        <v>62</v>
      </c>
      <c r="J349" s="0" t="s">
        <v>62</v>
      </c>
      <c r="K349" s="0" t="s">
        <v>62</v>
      </c>
      <c r="L349" s="0" t="s">
        <v>62</v>
      </c>
      <c r="M349" s="0" t="s">
        <v>62</v>
      </c>
      <c r="N349" s="0" t="s">
        <v>62</v>
      </c>
      <c r="O349" s="0" t="s">
        <v>62</v>
      </c>
      <c r="P349" s="0" t="s">
        <v>62</v>
      </c>
      <c r="Q349" s="0" t="s">
        <v>62</v>
      </c>
      <c r="R349" s="0" t="s">
        <v>62</v>
      </c>
      <c r="S349" s="0" t="s">
        <v>62</v>
      </c>
      <c r="T349" s="0" t="s">
        <v>62</v>
      </c>
      <c r="U349" s="0" t="s">
        <v>62</v>
      </c>
      <c r="V349" s="0" t="n">
        <v>0.737364167216319</v>
      </c>
      <c r="W349" s="0" t="n">
        <v>0.291475092394187</v>
      </c>
      <c r="X349" s="0" t="s">
        <v>62</v>
      </c>
      <c r="Y349" s="0" t="s">
        <v>62</v>
      </c>
      <c r="Z349" s="0" t="s">
        <v>62</v>
      </c>
      <c r="AA349" s="0" t="s">
        <v>62</v>
      </c>
      <c r="AB349" s="0" t="s">
        <v>62</v>
      </c>
      <c r="AC349" s="0" t="s">
        <v>62</v>
      </c>
      <c r="AD349" s="0" t="s">
        <v>62</v>
      </c>
      <c r="AE349" s="0" t="s">
        <v>62</v>
      </c>
      <c r="AF349" s="0" t="s">
        <v>62</v>
      </c>
      <c r="AG349" s="0" t="s">
        <v>62</v>
      </c>
      <c r="AH349" s="0" t="s">
        <v>62</v>
      </c>
      <c r="AI349" s="0" t="s">
        <v>62</v>
      </c>
      <c r="AJ349" s="0" t="s">
        <v>62</v>
      </c>
      <c r="AK349" s="0" t="s">
        <v>62</v>
      </c>
      <c r="AL349" s="0" t="n">
        <v>-0.0420726268795543</v>
      </c>
      <c r="AM349" s="0" t="n">
        <v>-0.375605290843355</v>
      </c>
      <c r="AN349" s="0" t="s">
        <v>62</v>
      </c>
      <c r="AO349" s="0" t="s">
        <v>62</v>
      </c>
      <c r="AP349" s="0" t="s">
        <v>62</v>
      </c>
      <c r="AQ349" s="1" t="n">
        <v>4</v>
      </c>
      <c r="AR349" s="0" t="n">
        <v>7</v>
      </c>
      <c r="AT349" s="6"/>
      <c r="AY349" s="0" t="n">
        <v>0.984</v>
      </c>
      <c r="AZ349" s="0" t="n">
        <v>0.152933536762433</v>
      </c>
      <c r="BA349" s="0" t="n">
        <v>0.155420260937432</v>
      </c>
      <c r="BB349" s="0" t="n">
        <f aca="false">BA349*100</f>
        <v>15.5420260937432</v>
      </c>
    </row>
    <row r="350" customFormat="false" ht="15" hidden="false" customHeight="false" outlineLevel="0" collapsed="false">
      <c r="A350" s="0" t="s">
        <v>1410</v>
      </c>
      <c r="B350" s="0" t="s">
        <v>1411</v>
      </c>
      <c r="C350" s="0" t="s">
        <v>1412</v>
      </c>
      <c r="D350" s="0" t="s">
        <v>1413</v>
      </c>
      <c r="E350" s="0" t="n">
        <v>23327.95</v>
      </c>
      <c r="F350" s="0" t="n">
        <v>9.15</v>
      </c>
      <c r="H350" s="1" t="s">
        <v>62</v>
      </c>
      <c r="I350" s="0" t="s">
        <v>62</v>
      </c>
      <c r="J350" s="0" t="s">
        <v>62</v>
      </c>
      <c r="K350" s="0" t="s">
        <v>62</v>
      </c>
      <c r="L350" s="0" t="s">
        <v>62</v>
      </c>
      <c r="M350" s="0" t="s">
        <v>62</v>
      </c>
      <c r="N350" s="0" t="s">
        <v>62</v>
      </c>
      <c r="O350" s="0" t="s">
        <v>62</v>
      </c>
      <c r="P350" s="0" t="s">
        <v>62</v>
      </c>
      <c r="Q350" s="0" t="s">
        <v>62</v>
      </c>
      <c r="R350" s="0" t="s">
        <v>62</v>
      </c>
      <c r="S350" s="0" t="s">
        <v>62</v>
      </c>
      <c r="T350" s="0" t="s">
        <v>62</v>
      </c>
      <c r="U350" s="0" t="s">
        <v>62</v>
      </c>
      <c r="V350" s="0" t="s">
        <v>62</v>
      </c>
      <c r="W350" s="0" t="s">
        <v>62</v>
      </c>
      <c r="X350" s="0" t="s">
        <v>62</v>
      </c>
      <c r="Y350" s="0" t="s">
        <v>62</v>
      </c>
      <c r="Z350" s="0" t="s">
        <v>62</v>
      </c>
      <c r="AA350" s="0" t="s">
        <v>62</v>
      </c>
      <c r="AB350" s="0" t="s">
        <v>62</v>
      </c>
      <c r="AC350" s="0" t="s">
        <v>62</v>
      </c>
      <c r="AD350" s="0" t="s">
        <v>62</v>
      </c>
      <c r="AE350" s="0" t="s">
        <v>62</v>
      </c>
      <c r="AF350" s="0" t="s">
        <v>62</v>
      </c>
      <c r="AG350" s="0" t="s">
        <v>62</v>
      </c>
      <c r="AH350" s="0" t="s">
        <v>62</v>
      </c>
      <c r="AI350" s="0" t="s">
        <v>62</v>
      </c>
      <c r="AJ350" s="0" t="s">
        <v>62</v>
      </c>
      <c r="AK350" s="0" t="s">
        <v>62</v>
      </c>
      <c r="AL350" s="0" t="s">
        <v>62</v>
      </c>
      <c r="AM350" s="0" t="s">
        <v>62</v>
      </c>
      <c r="AN350" s="0" t="s">
        <v>62</v>
      </c>
      <c r="AO350" s="0" t="s">
        <v>62</v>
      </c>
      <c r="AP350" s="0" t="s">
        <v>62</v>
      </c>
      <c r="AQ350" s="1" t="n">
        <v>0</v>
      </c>
      <c r="AR350" s="0" t="n">
        <v>2</v>
      </c>
      <c r="AT350" s="6"/>
      <c r="BB350" s="0" t="n">
        <f aca="false">BA350*100</f>
        <v>0</v>
      </c>
    </row>
    <row r="351" customFormat="false" ht="15" hidden="false" customHeight="false" outlineLevel="0" collapsed="false">
      <c r="A351" s="0" t="s">
        <v>1414</v>
      </c>
      <c r="B351" s="0" t="s">
        <v>1415</v>
      </c>
      <c r="C351" s="0" t="s">
        <v>1416</v>
      </c>
      <c r="D351" s="0" t="s">
        <v>1417</v>
      </c>
      <c r="E351" s="0" t="n">
        <v>101364.26</v>
      </c>
      <c r="F351" s="0" t="n">
        <v>6.94</v>
      </c>
      <c r="H351" s="1" t="s">
        <v>62</v>
      </c>
      <c r="I351" s="0" t="s">
        <v>62</v>
      </c>
      <c r="J351" s="0" t="s">
        <v>62</v>
      </c>
      <c r="K351" s="0" t="s">
        <v>62</v>
      </c>
      <c r="L351" s="0" t="s">
        <v>62</v>
      </c>
      <c r="M351" s="0" t="s">
        <v>62</v>
      </c>
      <c r="N351" s="0" t="s">
        <v>62</v>
      </c>
      <c r="O351" s="0" t="s">
        <v>62</v>
      </c>
      <c r="P351" s="0" t="s">
        <v>62</v>
      </c>
      <c r="Q351" s="0" t="s">
        <v>62</v>
      </c>
      <c r="R351" s="0" t="s">
        <v>62</v>
      </c>
      <c r="S351" s="0" t="s">
        <v>62</v>
      </c>
      <c r="T351" s="0" t="s">
        <v>62</v>
      </c>
      <c r="U351" s="0" t="s">
        <v>62</v>
      </c>
      <c r="V351" s="0" t="s">
        <v>62</v>
      </c>
      <c r="W351" s="0" t="s">
        <v>62</v>
      </c>
      <c r="X351" s="0" t="s">
        <v>62</v>
      </c>
      <c r="Y351" s="0" t="s">
        <v>62</v>
      </c>
      <c r="Z351" s="0" t="s">
        <v>62</v>
      </c>
      <c r="AA351" s="0" t="s">
        <v>62</v>
      </c>
      <c r="AB351" s="0" t="s">
        <v>62</v>
      </c>
      <c r="AC351" s="0" t="s">
        <v>62</v>
      </c>
      <c r="AD351" s="0" t="s">
        <v>62</v>
      </c>
      <c r="AE351" s="0" t="s">
        <v>62</v>
      </c>
      <c r="AF351" s="0" t="s">
        <v>62</v>
      </c>
      <c r="AG351" s="0" t="s">
        <v>62</v>
      </c>
      <c r="AH351" s="0" t="s">
        <v>62</v>
      </c>
      <c r="AI351" s="0" t="s">
        <v>62</v>
      </c>
      <c r="AJ351" s="0" t="s">
        <v>62</v>
      </c>
      <c r="AK351" s="0" t="s">
        <v>62</v>
      </c>
      <c r="AL351" s="0" t="s">
        <v>62</v>
      </c>
      <c r="AM351" s="0" t="s">
        <v>62</v>
      </c>
      <c r="AN351" s="0" t="s">
        <v>62</v>
      </c>
      <c r="AO351" s="0" t="s">
        <v>62</v>
      </c>
      <c r="AP351" s="0" t="s">
        <v>62</v>
      </c>
      <c r="AQ351" s="1" t="n">
        <v>0</v>
      </c>
      <c r="AR351" s="0" t="n">
        <v>2</v>
      </c>
      <c r="AT351" s="6"/>
      <c r="BB351" s="0" t="n">
        <f aca="false">BA351*100</f>
        <v>0</v>
      </c>
    </row>
    <row r="352" customFormat="false" ht="15" hidden="false" customHeight="false" outlineLevel="0" collapsed="false">
      <c r="A352" s="0" t="s">
        <v>1418</v>
      </c>
      <c r="B352" s="0" t="s">
        <v>1419</v>
      </c>
      <c r="C352" s="0" t="s">
        <v>1420</v>
      </c>
      <c r="D352" s="0" t="s">
        <v>1421</v>
      </c>
      <c r="E352" s="0" t="n">
        <v>26445.61</v>
      </c>
      <c r="F352" s="0" t="n">
        <v>5.21</v>
      </c>
      <c r="H352" s="1" t="s">
        <v>62</v>
      </c>
      <c r="I352" s="0" t="s">
        <v>62</v>
      </c>
      <c r="J352" s="0" t="s">
        <v>62</v>
      </c>
      <c r="K352" s="0" t="s">
        <v>62</v>
      </c>
      <c r="L352" s="0" t="s">
        <v>62</v>
      </c>
      <c r="M352" s="0" t="s">
        <v>62</v>
      </c>
      <c r="N352" s="0" t="s">
        <v>62</v>
      </c>
      <c r="O352" s="0" t="s">
        <v>62</v>
      </c>
      <c r="P352" s="0" t="s">
        <v>62</v>
      </c>
      <c r="Q352" s="0" t="s">
        <v>62</v>
      </c>
      <c r="R352" s="0" t="s">
        <v>62</v>
      </c>
      <c r="S352" s="0" t="s">
        <v>62</v>
      </c>
      <c r="T352" s="0" t="s">
        <v>62</v>
      </c>
      <c r="U352" s="0" t="s">
        <v>62</v>
      </c>
      <c r="V352" s="0" t="s">
        <v>62</v>
      </c>
      <c r="W352" s="0" t="s">
        <v>62</v>
      </c>
      <c r="X352" s="0" t="s">
        <v>62</v>
      </c>
      <c r="Y352" s="0" t="s">
        <v>62</v>
      </c>
      <c r="Z352" s="0" t="s">
        <v>62</v>
      </c>
      <c r="AA352" s="0" t="s">
        <v>62</v>
      </c>
      <c r="AB352" s="0" t="s">
        <v>62</v>
      </c>
      <c r="AC352" s="0" t="s">
        <v>62</v>
      </c>
      <c r="AD352" s="0" t="s">
        <v>62</v>
      </c>
      <c r="AE352" s="0" t="s">
        <v>62</v>
      </c>
      <c r="AF352" s="0" t="s">
        <v>62</v>
      </c>
      <c r="AG352" s="0" t="s">
        <v>62</v>
      </c>
      <c r="AH352" s="0" t="n">
        <v>-1.34426395302566</v>
      </c>
      <c r="AI352" s="0" t="n">
        <v>-0.319627661152269</v>
      </c>
      <c r="AJ352" s="0" t="s">
        <v>62</v>
      </c>
      <c r="AK352" s="0" t="s">
        <v>62</v>
      </c>
      <c r="AL352" s="0" t="s">
        <v>62</v>
      </c>
      <c r="AM352" s="0" t="s">
        <v>62</v>
      </c>
      <c r="AN352" s="0" t="s">
        <v>62</v>
      </c>
      <c r="AO352" s="0" t="s">
        <v>62</v>
      </c>
      <c r="AP352" s="0" t="s">
        <v>62</v>
      </c>
      <c r="AQ352" s="1" t="n">
        <v>2</v>
      </c>
      <c r="AR352" s="0" t="n">
        <v>4</v>
      </c>
      <c r="AT352" s="6"/>
      <c r="AY352" s="0" t="n">
        <v>1.3585</v>
      </c>
      <c r="AZ352" s="0" t="n">
        <v>0.47729707730092</v>
      </c>
      <c r="BA352" s="0" t="n">
        <v>0.35134124203233</v>
      </c>
      <c r="BB352" s="0" t="n">
        <f aca="false">BA352*100</f>
        <v>35.134124203233</v>
      </c>
    </row>
    <row r="353" customFormat="false" ht="15" hidden="false" customHeight="false" outlineLevel="0" collapsed="false">
      <c r="A353" s="0" t="s">
        <v>1422</v>
      </c>
      <c r="B353" s="0" t="s">
        <v>1423</v>
      </c>
      <c r="C353" s="0" t="s">
        <v>1424</v>
      </c>
      <c r="D353" s="0" t="s">
        <v>1425</v>
      </c>
      <c r="E353" s="0" t="n">
        <v>54410.47</v>
      </c>
      <c r="F353" s="0" t="n">
        <v>5.69</v>
      </c>
      <c r="H353" s="1" t="s">
        <v>62</v>
      </c>
      <c r="I353" s="0" t="s">
        <v>62</v>
      </c>
      <c r="J353" s="0" t="s">
        <v>62</v>
      </c>
      <c r="K353" s="0" t="s">
        <v>62</v>
      </c>
      <c r="L353" s="0" t="s">
        <v>62</v>
      </c>
      <c r="M353" s="0" t="s">
        <v>62</v>
      </c>
      <c r="N353" s="0" t="s">
        <v>62</v>
      </c>
      <c r="O353" s="0" t="s">
        <v>62</v>
      </c>
      <c r="P353" s="0" t="s">
        <v>62</v>
      </c>
      <c r="Q353" s="0" t="s">
        <v>62</v>
      </c>
      <c r="R353" s="0" t="s">
        <v>62</v>
      </c>
      <c r="S353" s="0" t="s">
        <v>62</v>
      </c>
      <c r="T353" s="0" t="s">
        <v>62</v>
      </c>
      <c r="U353" s="0" t="s">
        <v>62</v>
      </c>
      <c r="V353" s="0" t="s">
        <v>62</v>
      </c>
      <c r="W353" s="0" t="s">
        <v>62</v>
      </c>
      <c r="X353" s="0" t="s">
        <v>62</v>
      </c>
      <c r="Y353" s="0" t="s">
        <v>62</v>
      </c>
      <c r="Z353" s="0" t="s">
        <v>62</v>
      </c>
      <c r="AA353" s="0" t="s">
        <v>62</v>
      </c>
      <c r="AB353" s="0" t="s">
        <v>62</v>
      </c>
      <c r="AC353" s="0" t="s">
        <v>62</v>
      </c>
      <c r="AD353" s="0" t="s">
        <v>62</v>
      </c>
      <c r="AE353" s="0" t="s">
        <v>62</v>
      </c>
      <c r="AF353" s="0" t="s">
        <v>62</v>
      </c>
      <c r="AG353" s="0" t="s">
        <v>62</v>
      </c>
      <c r="AH353" s="0" t="n">
        <v>0.338069270990797</v>
      </c>
      <c r="AI353" s="0" t="n">
        <v>-0.931456241041693</v>
      </c>
      <c r="AJ353" s="0" t="s">
        <v>62</v>
      </c>
      <c r="AK353" s="0" t="s">
        <v>62</v>
      </c>
      <c r="AL353" s="0" t="s">
        <v>62</v>
      </c>
      <c r="AM353" s="0" t="s">
        <v>62</v>
      </c>
      <c r="AN353" s="0" t="s">
        <v>62</v>
      </c>
      <c r="AO353" s="0" t="s">
        <v>62</v>
      </c>
      <c r="AP353" s="0" t="s">
        <v>62</v>
      </c>
      <c r="AQ353" s="1" t="n">
        <v>2</v>
      </c>
      <c r="AR353" s="0" t="n">
        <v>2</v>
      </c>
      <c r="AT353" s="6"/>
      <c r="AY353" s="0" t="n">
        <v>1.1495</v>
      </c>
      <c r="AZ353" s="0" t="n">
        <v>0.229809703885629</v>
      </c>
      <c r="BA353" s="0" t="n">
        <v>0.19992144748641</v>
      </c>
      <c r="BB353" s="0" t="n">
        <f aca="false">BA353*100</f>
        <v>19.992144748641</v>
      </c>
    </row>
    <row r="354" customFormat="false" ht="15" hidden="false" customHeight="false" outlineLevel="0" collapsed="false">
      <c r="A354" s="0" t="s">
        <v>1426</v>
      </c>
      <c r="B354" s="0" t="s">
        <v>1427</v>
      </c>
      <c r="C354" s="0" t="s">
        <v>1428</v>
      </c>
      <c r="D354" s="0" t="s">
        <v>1429</v>
      </c>
      <c r="E354" s="0" t="n">
        <v>32979.44</v>
      </c>
      <c r="F354" s="0" t="n">
        <v>8.54</v>
      </c>
      <c r="H354" s="1" t="s">
        <v>62</v>
      </c>
      <c r="I354" s="0" t="s">
        <v>62</v>
      </c>
      <c r="J354" s="0" t="s">
        <v>62</v>
      </c>
      <c r="K354" s="0" t="s">
        <v>62</v>
      </c>
      <c r="L354" s="0" t="s">
        <v>62</v>
      </c>
      <c r="M354" s="0" t="s">
        <v>62</v>
      </c>
      <c r="N354" s="0" t="s">
        <v>62</v>
      </c>
      <c r="O354" s="0" t="s">
        <v>62</v>
      </c>
      <c r="P354" s="0" t="s">
        <v>62</v>
      </c>
      <c r="Q354" s="0" t="s">
        <v>62</v>
      </c>
      <c r="R354" s="0" t="s">
        <v>62</v>
      </c>
      <c r="S354" s="0" t="s">
        <v>62</v>
      </c>
      <c r="T354" s="0" t="s">
        <v>62</v>
      </c>
      <c r="U354" s="0" t="s">
        <v>62</v>
      </c>
      <c r="V354" s="0" t="n">
        <v>0.173797284283376</v>
      </c>
      <c r="W354" s="0" t="n">
        <v>-0.481198425525612</v>
      </c>
      <c r="X354" s="0" t="s">
        <v>62</v>
      </c>
      <c r="Y354" s="0" t="s">
        <v>62</v>
      </c>
      <c r="Z354" s="0" t="s">
        <v>62</v>
      </c>
      <c r="AA354" s="0" t="s">
        <v>62</v>
      </c>
      <c r="AB354" s="0" t="s">
        <v>62</v>
      </c>
      <c r="AC354" s="0" t="s">
        <v>62</v>
      </c>
      <c r="AD354" s="0" t="n">
        <v>0.182942584398277</v>
      </c>
      <c r="AE354" s="0" t="n">
        <v>0.0467635766999351</v>
      </c>
      <c r="AF354" s="0" t="s">
        <v>62</v>
      </c>
      <c r="AG354" s="0" t="s">
        <v>62</v>
      </c>
      <c r="AH354" s="0" t="s">
        <v>62</v>
      </c>
      <c r="AI354" s="0" t="s">
        <v>62</v>
      </c>
      <c r="AJ354" s="0" t="s">
        <v>62</v>
      </c>
      <c r="AK354" s="0" t="s">
        <v>62</v>
      </c>
      <c r="AL354" s="0" t="n">
        <v>-0.0420726268795543</v>
      </c>
      <c r="AM354" s="0" t="n">
        <v>0.176068566805645</v>
      </c>
      <c r="AN354" s="0" t="s">
        <v>62</v>
      </c>
      <c r="AO354" s="0" t="s">
        <v>62</v>
      </c>
      <c r="AP354" s="0" t="s">
        <v>62</v>
      </c>
      <c r="AQ354" s="1" t="n">
        <v>6</v>
      </c>
      <c r="AR354" s="0" t="n">
        <v>10</v>
      </c>
      <c r="AS354" s="2" t="n">
        <v>0.646901721462451</v>
      </c>
      <c r="AT354" s="6" t="n">
        <v>1</v>
      </c>
      <c r="AU354" s="2" t="n">
        <v>1.02025446487488</v>
      </c>
      <c r="AV354" s="2" t="n">
        <v>0.917772458110002</v>
      </c>
      <c r="AW354" s="2" t="n">
        <v>1.13418000714548</v>
      </c>
      <c r="AY354" s="0" t="n">
        <v>1.02866666666667</v>
      </c>
      <c r="AZ354" s="0" t="n">
        <v>0.15769295059281</v>
      </c>
      <c r="BA354" s="0" t="n">
        <v>0.153298396558144</v>
      </c>
      <c r="BB354" s="0" t="n">
        <f aca="false">BA354*100</f>
        <v>15.3298396558144</v>
      </c>
    </row>
    <row r="355" customFormat="false" ht="15" hidden="false" customHeight="false" outlineLevel="0" collapsed="false">
      <c r="A355" s="0" t="s">
        <v>1430</v>
      </c>
      <c r="B355" s="0" t="s">
        <v>1431</v>
      </c>
      <c r="C355" s="0" t="s">
        <v>1432</v>
      </c>
      <c r="D355" s="0" t="s">
        <v>1433</v>
      </c>
      <c r="E355" s="0" t="n">
        <v>67646.75</v>
      </c>
      <c r="F355" s="0" t="n">
        <v>6.09</v>
      </c>
      <c r="H355" s="1" t="s">
        <v>62</v>
      </c>
      <c r="I355" s="0" t="s">
        <v>62</v>
      </c>
      <c r="J355" s="0" t="s">
        <v>62</v>
      </c>
      <c r="K355" s="0" t="s">
        <v>62</v>
      </c>
      <c r="L355" s="0" t="s">
        <v>62</v>
      </c>
      <c r="M355" s="0" t="s">
        <v>62</v>
      </c>
      <c r="N355" s="0" t="s">
        <v>62</v>
      </c>
      <c r="O355" s="0" t="s">
        <v>62</v>
      </c>
      <c r="P355" s="0" t="n">
        <v>0.445955352882318</v>
      </c>
      <c r="Q355" s="0" t="n">
        <v>0.021819661633865</v>
      </c>
      <c r="R355" s="0" t="s">
        <v>62</v>
      </c>
      <c r="S355" s="0" t="s">
        <v>62</v>
      </c>
      <c r="T355" s="0" t="s">
        <v>62</v>
      </c>
      <c r="U355" s="0" t="s">
        <v>62</v>
      </c>
      <c r="V355" s="0" t="n">
        <v>-0.164174927179582</v>
      </c>
      <c r="W355" s="0" t="n">
        <v>0.111605885789776</v>
      </c>
      <c r="X355" s="0" t="s">
        <v>62</v>
      </c>
      <c r="Y355" s="0" t="s">
        <v>62</v>
      </c>
      <c r="Z355" s="0" t="n">
        <v>0.0696862155684097</v>
      </c>
      <c r="AA355" s="0" t="n">
        <v>2.21011432576095</v>
      </c>
      <c r="AB355" s="0" t="s">
        <v>62</v>
      </c>
      <c r="AC355" s="0" t="s">
        <v>62</v>
      </c>
      <c r="AD355" s="0" t="s">
        <v>62</v>
      </c>
      <c r="AE355" s="0" t="s">
        <v>62</v>
      </c>
      <c r="AF355" s="0" t="n">
        <v>0.872950742339261</v>
      </c>
      <c r="AG355" s="0" t="s">
        <v>62</v>
      </c>
      <c r="AH355" s="0" t="s">
        <v>62</v>
      </c>
      <c r="AI355" s="0" t="s">
        <v>62</v>
      </c>
      <c r="AJ355" s="0" t="s">
        <v>62</v>
      </c>
      <c r="AK355" s="0" t="s">
        <v>62</v>
      </c>
      <c r="AL355" s="0" t="s">
        <v>62</v>
      </c>
      <c r="AM355" s="0" t="s">
        <v>62</v>
      </c>
      <c r="AN355" s="0" t="s">
        <v>62</v>
      </c>
      <c r="AO355" s="0" t="s">
        <v>62</v>
      </c>
      <c r="AP355" s="0" t="s">
        <v>62</v>
      </c>
      <c r="AQ355" s="1" t="n">
        <v>7</v>
      </c>
      <c r="AR355" s="0" t="n">
        <v>10</v>
      </c>
      <c r="AT355" s="6"/>
      <c r="AY355" s="0" t="n">
        <v>0.904571428571429</v>
      </c>
      <c r="AZ355" s="0" t="n">
        <v>0.186428589673416</v>
      </c>
      <c r="BA355" s="0" t="n">
        <v>0.206096040384382</v>
      </c>
      <c r="BB355" s="0" t="n">
        <f aca="false">BA355*100</f>
        <v>20.6096040384382</v>
      </c>
    </row>
    <row r="356" customFormat="false" ht="15" hidden="false" customHeight="false" outlineLevel="0" collapsed="false">
      <c r="A356" s="0" t="s">
        <v>1434</v>
      </c>
      <c r="B356" s="0" t="s">
        <v>1435</v>
      </c>
      <c r="C356" s="0" t="s">
        <v>1436</v>
      </c>
      <c r="D356" s="0" t="s">
        <v>1437</v>
      </c>
      <c r="E356" s="0" t="n">
        <v>19650.45</v>
      </c>
      <c r="F356" s="0" t="n">
        <v>4.67</v>
      </c>
      <c r="H356" s="1" t="s">
        <v>62</v>
      </c>
      <c r="I356" s="0" t="s">
        <v>62</v>
      </c>
      <c r="J356" s="0" t="s">
        <v>62</v>
      </c>
      <c r="K356" s="0" t="s">
        <v>62</v>
      </c>
      <c r="L356" s="0" t="s">
        <v>62</v>
      </c>
      <c r="M356" s="0" t="s">
        <v>62</v>
      </c>
      <c r="N356" s="0" t="s">
        <v>62</v>
      </c>
      <c r="O356" s="0" t="s">
        <v>62</v>
      </c>
      <c r="P356" s="0" t="s">
        <v>62</v>
      </c>
      <c r="Q356" s="0" t="s">
        <v>62</v>
      </c>
      <c r="R356" s="0" t="s">
        <v>62</v>
      </c>
      <c r="S356" s="0" t="s">
        <v>62</v>
      </c>
      <c r="T356" s="0" t="s">
        <v>62</v>
      </c>
      <c r="U356" s="0" t="s">
        <v>62</v>
      </c>
      <c r="V356" s="0" t="s">
        <v>62</v>
      </c>
      <c r="W356" s="0" t="s">
        <v>62</v>
      </c>
      <c r="X356" s="0" t="s">
        <v>62</v>
      </c>
      <c r="Y356" s="0" t="s">
        <v>62</v>
      </c>
      <c r="Z356" s="0" t="s">
        <v>62</v>
      </c>
      <c r="AA356" s="0" t="s">
        <v>62</v>
      </c>
      <c r="AB356" s="0" t="s">
        <v>62</v>
      </c>
      <c r="AC356" s="0" t="s">
        <v>62</v>
      </c>
      <c r="AD356" s="0" t="s">
        <v>62</v>
      </c>
      <c r="AE356" s="0" t="s">
        <v>62</v>
      </c>
      <c r="AF356" s="0" t="s">
        <v>62</v>
      </c>
      <c r="AG356" s="0" t="s">
        <v>62</v>
      </c>
      <c r="AH356" s="0" t="s">
        <v>62</v>
      </c>
      <c r="AI356" s="0" t="s">
        <v>62</v>
      </c>
      <c r="AJ356" s="0" t="s">
        <v>62</v>
      </c>
      <c r="AK356" s="0" t="s">
        <v>62</v>
      </c>
      <c r="AL356" s="0" t="s">
        <v>62</v>
      </c>
      <c r="AM356" s="0" t="s">
        <v>62</v>
      </c>
      <c r="AN356" s="0" t="s">
        <v>62</v>
      </c>
      <c r="AO356" s="0" t="s">
        <v>62</v>
      </c>
      <c r="AP356" s="0" t="s">
        <v>62</v>
      </c>
      <c r="AQ356" s="1" t="n">
        <v>0</v>
      </c>
      <c r="AR356" s="0" t="n">
        <v>2</v>
      </c>
      <c r="AT356" s="6"/>
      <c r="BB356" s="0" t="n">
        <f aca="false">BA356*100</f>
        <v>0</v>
      </c>
    </row>
    <row r="357" customFormat="false" ht="15" hidden="false" customHeight="false" outlineLevel="0" collapsed="false">
      <c r="A357" s="0" t="s">
        <v>1438</v>
      </c>
      <c r="B357" s="0" t="s">
        <v>1439</v>
      </c>
      <c r="C357" s="0" t="s">
        <v>1440</v>
      </c>
      <c r="D357" s="0" t="s">
        <v>1441</v>
      </c>
      <c r="E357" s="0" t="n">
        <v>19683.41</v>
      </c>
      <c r="F357" s="0" t="n">
        <v>4.8</v>
      </c>
      <c r="H357" s="1" t="s">
        <v>62</v>
      </c>
      <c r="I357" s="0" t="s">
        <v>62</v>
      </c>
      <c r="J357" s="0" t="s">
        <v>62</v>
      </c>
      <c r="K357" s="0" t="s">
        <v>62</v>
      </c>
      <c r="L357" s="0" t="s">
        <v>62</v>
      </c>
      <c r="M357" s="0" t="s">
        <v>62</v>
      </c>
      <c r="N357" s="0" t="s">
        <v>62</v>
      </c>
      <c r="O357" s="0" t="s">
        <v>62</v>
      </c>
      <c r="P357" s="0" t="s">
        <v>62</v>
      </c>
      <c r="Q357" s="0" t="s">
        <v>62</v>
      </c>
      <c r="R357" s="0" t="s">
        <v>62</v>
      </c>
      <c r="S357" s="0" t="s">
        <v>62</v>
      </c>
      <c r="T357" s="0" t="s">
        <v>62</v>
      </c>
      <c r="U357" s="0" t="s">
        <v>62</v>
      </c>
      <c r="V357" s="0" t="s">
        <v>62</v>
      </c>
      <c r="W357" s="0" t="s">
        <v>62</v>
      </c>
      <c r="X357" s="0" t="s">
        <v>62</v>
      </c>
      <c r="Y357" s="0" t="s">
        <v>62</v>
      </c>
      <c r="Z357" s="0" t="s">
        <v>62</v>
      </c>
      <c r="AA357" s="0" t="s">
        <v>62</v>
      </c>
      <c r="AB357" s="0" t="s">
        <v>62</v>
      </c>
      <c r="AC357" s="0" t="s">
        <v>62</v>
      </c>
      <c r="AD357" s="0" t="s">
        <v>62</v>
      </c>
      <c r="AE357" s="0" t="s">
        <v>62</v>
      </c>
      <c r="AF357" s="0" t="s">
        <v>62</v>
      </c>
      <c r="AG357" s="0" t="s">
        <v>62</v>
      </c>
      <c r="AH357" s="0" t="s">
        <v>62</v>
      </c>
      <c r="AI357" s="0" t="s">
        <v>62</v>
      </c>
      <c r="AJ357" s="0" t="s">
        <v>62</v>
      </c>
      <c r="AK357" s="0" t="s">
        <v>62</v>
      </c>
      <c r="AL357" s="0" t="s">
        <v>62</v>
      </c>
      <c r="AM357" s="0" t="s">
        <v>62</v>
      </c>
      <c r="AN357" s="0" t="s">
        <v>62</v>
      </c>
      <c r="AO357" s="0" t="s">
        <v>62</v>
      </c>
      <c r="AP357" s="0" t="s">
        <v>62</v>
      </c>
      <c r="AQ357" s="1" t="n">
        <v>0</v>
      </c>
      <c r="AR357" s="0" t="n">
        <v>2</v>
      </c>
      <c r="AT357" s="6"/>
      <c r="BB357" s="0" t="n">
        <f aca="false">BA357*100</f>
        <v>0</v>
      </c>
    </row>
    <row r="358" customFormat="false" ht="15" hidden="false" customHeight="false" outlineLevel="0" collapsed="false">
      <c r="A358" s="0" t="s">
        <v>1442</v>
      </c>
      <c r="B358" s="0" t="s">
        <v>1443</v>
      </c>
      <c r="C358" s="0" t="s">
        <v>1444</v>
      </c>
      <c r="D358" s="0" t="s">
        <v>1445</v>
      </c>
      <c r="E358" s="0" t="n">
        <v>227731.78</v>
      </c>
      <c r="F358" s="0" t="n">
        <v>5.76</v>
      </c>
      <c r="H358" s="1" t="s">
        <v>62</v>
      </c>
      <c r="I358" s="0" t="s">
        <v>62</v>
      </c>
      <c r="J358" s="0" t="s">
        <v>62</v>
      </c>
      <c r="K358" s="0" t="s">
        <v>62</v>
      </c>
      <c r="L358" s="0" t="s">
        <v>62</v>
      </c>
      <c r="M358" s="0" t="s">
        <v>62</v>
      </c>
      <c r="N358" s="0" t="s">
        <v>62</v>
      </c>
      <c r="O358" s="0" t="s">
        <v>62</v>
      </c>
      <c r="P358" s="0" t="s">
        <v>62</v>
      </c>
      <c r="Q358" s="0" t="s">
        <v>62</v>
      </c>
      <c r="R358" s="0" t="s">
        <v>62</v>
      </c>
      <c r="S358" s="0" t="s">
        <v>62</v>
      </c>
      <c r="T358" s="0" t="s">
        <v>62</v>
      </c>
      <c r="U358" s="0" t="s">
        <v>62</v>
      </c>
      <c r="V358" s="0" t="n">
        <v>0.334123039323537</v>
      </c>
      <c r="W358" s="0" t="n">
        <v>-0.425498898484885</v>
      </c>
      <c r="X358" s="0" t="s">
        <v>62</v>
      </c>
      <c r="Y358" s="0" t="s">
        <v>62</v>
      </c>
      <c r="Z358" s="0" t="n">
        <v>0.663529186047928</v>
      </c>
      <c r="AA358" s="0" t="n">
        <v>-0.0880281229120497</v>
      </c>
      <c r="AB358" s="0" t="s">
        <v>62</v>
      </c>
      <c r="AC358" s="0" t="s">
        <v>62</v>
      </c>
      <c r="AD358" s="0" t="s">
        <v>62</v>
      </c>
      <c r="AE358" s="0" t="s">
        <v>62</v>
      </c>
      <c r="AF358" s="0" t="s">
        <v>62</v>
      </c>
      <c r="AG358" s="0" t="s">
        <v>62</v>
      </c>
      <c r="AH358" s="0" t="s">
        <v>62</v>
      </c>
      <c r="AI358" s="0" t="s">
        <v>62</v>
      </c>
      <c r="AJ358" s="0" t="s">
        <v>62</v>
      </c>
      <c r="AK358" s="0" t="s">
        <v>62</v>
      </c>
      <c r="AL358" s="0" t="s">
        <v>62</v>
      </c>
      <c r="AM358" s="0" t="s">
        <v>62</v>
      </c>
      <c r="AN358" s="0" t="s">
        <v>62</v>
      </c>
      <c r="AO358" s="0" t="s">
        <v>62</v>
      </c>
      <c r="AP358" s="0" t="s">
        <v>62</v>
      </c>
      <c r="AQ358" s="1" t="n">
        <v>4</v>
      </c>
      <c r="AR358" s="0" t="n">
        <v>4</v>
      </c>
      <c r="AT358" s="6"/>
      <c r="AY358" s="0" t="n">
        <v>1.02875</v>
      </c>
      <c r="AZ358" s="0" t="n">
        <v>0.219858098175467</v>
      </c>
      <c r="BA358" s="0" t="n">
        <v>0.213713825686966</v>
      </c>
      <c r="BB358" s="0" t="n">
        <f aca="false">BA358*100</f>
        <v>21.3713825686966</v>
      </c>
    </row>
    <row r="359" customFormat="false" ht="15" hidden="false" customHeight="false" outlineLevel="0" collapsed="false">
      <c r="A359" s="0" t="s">
        <v>1446</v>
      </c>
      <c r="B359" s="0" t="s">
        <v>1447</v>
      </c>
      <c r="C359" s="0" t="s">
        <v>1448</v>
      </c>
      <c r="D359" s="0" t="s">
        <v>1449</v>
      </c>
      <c r="E359" s="0" t="n">
        <v>226260.55</v>
      </c>
      <c r="F359" s="0" t="n">
        <v>5.5</v>
      </c>
      <c r="H359" s="1" t="s">
        <v>62</v>
      </c>
      <c r="I359" s="0" t="s">
        <v>62</v>
      </c>
      <c r="J359" s="0" t="s">
        <v>62</v>
      </c>
      <c r="K359" s="0" t="s">
        <v>62</v>
      </c>
      <c r="L359" s="0" t="n">
        <v>0.781631970735778</v>
      </c>
      <c r="M359" s="0" t="n">
        <v>-0.306875170760128</v>
      </c>
      <c r="N359" s="0" t="s">
        <v>62</v>
      </c>
      <c r="O359" s="0" t="s">
        <v>62</v>
      </c>
      <c r="P359" s="0" t="n">
        <v>1.22474568615803</v>
      </c>
      <c r="Q359" s="0" t="n">
        <v>-0.502543415717886</v>
      </c>
      <c r="R359" s="0" t="s">
        <v>62</v>
      </c>
      <c r="S359" s="0" t="s">
        <v>62</v>
      </c>
      <c r="T359" s="0" t="s">
        <v>62</v>
      </c>
      <c r="U359" s="0" t="s">
        <v>62</v>
      </c>
      <c r="V359" s="0" t="s">
        <v>62</v>
      </c>
      <c r="W359" s="0" t="s">
        <v>62</v>
      </c>
      <c r="X359" s="0" t="s">
        <v>62</v>
      </c>
      <c r="Y359" s="0" t="s">
        <v>62</v>
      </c>
      <c r="Z359" s="0" t="n">
        <v>0.913617494201202</v>
      </c>
      <c r="AA359" s="0" t="n">
        <v>0.353290870679847</v>
      </c>
      <c r="AB359" s="0" t="s">
        <v>62</v>
      </c>
      <c r="AC359" s="0" t="s">
        <v>62</v>
      </c>
      <c r="AD359" s="0" t="n">
        <v>-1.04517201169619</v>
      </c>
      <c r="AE359" s="0" t="n">
        <v>1.10359859350165</v>
      </c>
      <c r="AF359" s="0" t="n">
        <v>0.520837028792339</v>
      </c>
      <c r="AG359" s="0" t="n">
        <v>1.02713277102353</v>
      </c>
      <c r="AH359" s="0" t="n">
        <v>-0.128803975126069</v>
      </c>
      <c r="AI359" s="0" t="n">
        <v>0.488902248831069</v>
      </c>
      <c r="AJ359" s="0" t="n">
        <v>0.0393382364824007</v>
      </c>
      <c r="AK359" s="0" t="n">
        <v>0.903576745493775</v>
      </c>
      <c r="AL359" s="0" t="s">
        <v>62</v>
      </c>
      <c r="AM359" s="0" t="s">
        <v>62</v>
      </c>
      <c r="AN359" s="0" t="s">
        <v>62</v>
      </c>
      <c r="AO359" s="0" t="s">
        <v>62</v>
      </c>
      <c r="AP359" s="0" t="s">
        <v>62</v>
      </c>
      <c r="AQ359" s="1" t="n">
        <v>14</v>
      </c>
      <c r="AR359" s="0" t="n">
        <v>22</v>
      </c>
      <c r="AS359" s="9" t="n">
        <v>0.0140545966497909</v>
      </c>
      <c r="AT359" s="6" t="n">
        <v>1</v>
      </c>
      <c r="AU359" s="2" t="n">
        <v>1.13074932195851</v>
      </c>
      <c r="AV359" s="2" t="n">
        <v>1.03056708884913</v>
      </c>
      <c r="AW359" s="2" t="n">
        <v>1.24067034833946</v>
      </c>
      <c r="AY359" s="0" t="n">
        <v>0.926428571428572</v>
      </c>
      <c r="AZ359" s="0" t="n">
        <v>0.156898161133369</v>
      </c>
      <c r="BA359" s="0" t="n">
        <v>0.169358076782357</v>
      </c>
      <c r="BB359" s="0" t="n">
        <f aca="false">BA359*100</f>
        <v>16.9358076782357</v>
      </c>
    </row>
    <row r="360" customFormat="false" ht="15" hidden="false" customHeight="false" outlineLevel="0" collapsed="false">
      <c r="A360" s="0" t="s">
        <v>1450</v>
      </c>
      <c r="B360" s="0" t="s">
        <v>1451</v>
      </c>
      <c r="C360" s="0" t="s">
        <v>1452</v>
      </c>
      <c r="D360" s="0" t="s">
        <v>1453</v>
      </c>
      <c r="E360" s="0" t="n">
        <v>112351.63</v>
      </c>
      <c r="F360" s="0" t="n">
        <v>5.29</v>
      </c>
      <c r="H360" s="1" t="s">
        <v>62</v>
      </c>
      <c r="I360" s="0" t="s">
        <v>62</v>
      </c>
      <c r="J360" s="0" t="s">
        <v>62</v>
      </c>
      <c r="K360" s="0" t="s">
        <v>62</v>
      </c>
      <c r="L360" s="0" t="s">
        <v>62</v>
      </c>
      <c r="M360" s="0" t="s">
        <v>62</v>
      </c>
      <c r="N360" s="0" t="s">
        <v>62</v>
      </c>
      <c r="O360" s="0" t="s">
        <v>62</v>
      </c>
      <c r="P360" s="0" t="s">
        <v>62</v>
      </c>
      <c r="Q360" s="0" t="s">
        <v>62</v>
      </c>
      <c r="R360" s="0" t="s">
        <v>62</v>
      </c>
      <c r="S360" s="0" t="s">
        <v>62</v>
      </c>
      <c r="T360" s="0" t="s">
        <v>62</v>
      </c>
      <c r="U360" s="0" t="s">
        <v>62</v>
      </c>
      <c r="V360" s="0" t="s">
        <v>62</v>
      </c>
      <c r="W360" s="0" t="s">
        <v>62</v>
      </c>
      <c r="X360" s="0" t="s">
        <v>62</v>
      </c>
      <c r="Y360" s="0" t="s">
        <v>62</v>
      </c>
      <c r="Z360" s="0" t="s">
        <v>62</v>
      </c>
      <c r="AA360" s="0" t="s">
        <v>62</v>
      </c>
      <c r="AB360" s="0" t="s">
        <v>62</v>
      </c>
      <c r="AC360" s="0" t="s">
        <v>62</v>
      </c>
      <c r="AD360" s="0" t="s">
        <v>62</v>
      </c>
      <c r="AE360" s="0" t="s">
        <v>62</v>
      </c>
      <c r="AF360" s="0" t="s">
        <v>62</v>
      </c>
      <c r="AG360" s="0" t="s">
        <v>62</v>
      </c>
      <c r="AH360" s="0" t="s">
        <v>62</v>
      </c>
      <c r="AI360" s="0" t="s">
        <v>62</v>
      </c>
      <c r="AJ360" s="0" t="n">
        <v>-0.605912604098685</v>
      </c>
      <c r="AK360" s="0" t="n">
        <v>-0.160429227090157</v>
      </c>
      <c r="AL360" s="0" t="s">
        <v>62</v>
      </c>
      <c r="AM360" s="0" t="s">
        <v>62</v>
      </c>
      <c r="AN360" s="0" t="s">
        <v>62</v>
      </c>
      <c r="AO360" s="0" t="s">
        <v>62</v>
      </c>
      <c r="AP360" s="0" t="s">
        <v>62</v>
      </c>
      <c r="AQ360" s="1" t="n">
        <v>2</v>
      </c>
      <c r="AR360" s="0" t="n">
        <v>4</v>
      </c>
      <c r="AT360" s="6"/>
      <c r="AY360" s="0" t="n">
        <v>1.147</v>
      </c>
      <c r="AZ360" s="0" t="n">
        <v>0.0480832611206853</v>
      </c>
      <c r="BA360" s="0" t="n">
        <v>0.0419208902534309</v>
      </c>
      <c r="BB360" s="0" t="n">
        <f aca="false">BA360*100</f>
        <v>4.19208902534309</v>
      </c>
    </row>
    <row r="361" customFormat="false" ht="15" hidden="false" customHeight="false" outlineLevel="0" collapsed="false">
      <c r="A361" s="0" t="s">
        <v>1454</v>
      </c>
      <c r="B361" s="0" t="s">
        <v>1455</v>
      </c>
      <c r="C361" s="0" t="s">
        <v>1456</v>
      </c>
      <c r="D361" s="0" t="s">
        <v>1457</v>
      </c>
      <c r="E361" s="0" t="n">
        <v>111721.21</v>
      </c>
      <c r="F361" s="0" t="n">
        <v>5.43</v>
      </c>
      <c r="H361" s="1" t="s">
        <v>62</v>
      </c>
      <c r="I361" s="0" t="s">
        <v>62</v>
      </c>
      <c r="J361" s="0" t="s">
        <v>62</v>
      </c>
      <c r="K361" s="0" t="s">
        <v>62</v>
      </c>
      <c r="L361" s="0" t="s">
        <v>62</v>
      </c>
      <c r="M361" s="0" t="s">
        <v>62</v>
      </c>
      <c r="N361" s="0" t="s">
        <v>62</v>
      </c>
      <c r="O361" s="0" t="s">
        <v>62</v>
      </c>
      <c r="P361" s="0" t="s">
        <v>62</v>
      </c>
      <c r="Q361" s="0" t="s">
        <v>62</v>
      </c>
      <c r="R361" s="0" t="s">
        <v>62</v>
      </c>
      <c r="S361" s="0" t="s">
        <v>62</v>
      </c>
      <c r="T361" s="0" t="s">
        <v>62</v>
      </c>
      <c r="U361" s="0" t="s">
        <v>62</v>
      </c>
      <c r="V361" s="0" t="s">
        <v>62</v>
      </c>
      <c r="W361" s="0" t="s">
        <v>62</v>
      </c>
      <c r="X361" s="0" t="s">
        <v>62</v>
      </c>
      <c r="Y361" s="0" t="s">
        <v>62</v>
      </c>
      <c r="Z361" s="0" t="s">
        <v>62</v>
      </c>
      <c r="AA361" s="0" t="s">
        <v>62</v>
      </c>
      <c r="AB361" s="0" t="s">
        <v>62</v>
      </c>
      <c r="AC361" s="0" t="s">
        <v>62</v>
      </c>
      <c r="AD361" s="0" t="s">
        <v>62</v>
      </c>
      <c r="AE361" s="0" t="s">
        <v>62</v>
      </c>
      <c r="AF361" s="0" t="s">
        <v>62</v>
      </c>
      <c r="AG361" s="0" t="s">
        <v>62</v>
      </c>
      <c r="AH361" s="0" t="s">
        <v>62</v>
      </c>
      <c r="AI361" s="0" t="s">
        <v>62</v>
      </c>
      <c r="AJ361" s="0" t="n">
        <v>-0.605912604098685</v>
      </c>
      <c r="AK361" s="0" t="n">
        <v>-0.160429227090157</v>
      </c>
      <c r="AL361" s="0" t="s">
        <v>62</v>
      </c>
      <c r="AM361" s="0" t="s">
        <v>62</v>
      </c>
      <c r="AN361" s="0" t="s">
        <v>62</v>
      </c>
      <c r="AO361" s="0" t="s">
        <v>62</v>
      </c>
      <c r="AP361" s="0" t="s">
        <v>62</v>
      </c>
      <c r="AQ361" s="1" t="n">
        <v>2</v>
      </c>
      <c r="AR361" s="0" t="n">
        <v>6</v>
      </c>
      <c r="AT361" s="6"/>
      <c r="AY361" s="0" t="n">
        <v>1.147</v>
      </c>
      <c r="AZ361" s="0" t="n">
        <v>0.0480832611206853</v>
      </c>
      <c r="BA361" s="0" t="n">
        <v>0.0419208902534309</v>
      </c>
      <c r="BB361" s="0" t="n">
        <f aca="false">BA361*100</f>
        <v>4.19208902534309</v>
      </c>
    </row>
    <row r="362" customFormat="false" ht="15" hidden="false" customHeight="false" outlineLevel="0" collapsed="false">
      <c r="A362" s="0" t="s">
        <v>1458</v>
      </c>
      <c r="B362" s="0" t="s">
        <v>1459</v>
      </c>
      <c r="C362" s="0" t="s">
        <v>1460</v>
      </c>
      <c r="D362" s="0" t="s">
        <v>1461</v>
      </c>
      <c r="E362" s="0" t="n">
        <v>114093.06</v>
      </c>
      <c r="F362" s="0" t="n">
        <v>6.23</v>
      </c>
      <c r="H362" s="1" t="s">
        <v>62</v>
      </c>
      <c r="I362" s="0" t="s">
        <v>62</v>
      </c>
      <c r="J362" s="0" t="s">
        <v>62</v>
      </c>
      <c r="K362" s="0" t="s">
        <v>62</v>
      </c>
      <c r="L362" s="0" t="s">
        <v>62</v>
      </c>
      <c r="M362" s="0" t="s">
        <v>62</v>
      </c>
      <c r="N362" s="0" t="s">
        <v>62</v>
      </c>
      <c r="O362" s="0" t="s">
        <v>62</v>
      </c>
      <c r="P362" s="0" t="s">
        <v>62</v>
      </c>
      <c r="Q362" s="0" t="s">
        <v>62</v>
      </c>
      <c r="R362" s="0" t="s">
        <v>62</v>
      </c>
      <c r="S362" s="0" t="s">
        <v>62</v>
      </c>
      <c r="T362" s="0" t="s">
        <v>62</v>
      </c>
      <c r="U362" s="0" t="s">
        <v>62</v>
      </c>
      <c r="V362" s="0" t="s">
        <v>62</v>
      </c>
      <c r="W362" s="0" t="s">
        <v>62</v>
      </c>
      <c r="X362" s="0" t="s">
        <v>62</v>
      </c>
      <c r="Y362" s="0" t="s">
        <v>62</v>
      </c>
      <c r="Z362" s="0" t="s">
        <v>62</v>
      </c>
      <c r="AA362" s="0" t="s">
        <v>62</v>
      </c>
      <c r="AB362" s="0" t="s">
        <v>62</v>
      </c>
      <c r="AC362" s="0" t="s">
        <v>62</v>
      </c>
      <c r="AD362" s="0" t="s">
        <v>62</v>
      </c>
      <c r="AE362" s="0" t="s">
        <v>62</v>
      </c>
      <c r="AF362" s="0" t="s">
        <v>62</v>
      </c>
      <c r="AG362" s="0" t="s">
        <v>62</v>
      </c>
      <c r="AH362" s="0" t="s">
        <v>62</v>
      </c>
      <c r="AI362" s="0" t="s">
        <v>62</v>
      </c>
      <c r="AJ362" s="0" t="s">
        <v>62</v>
      </c>
      <c r="AK362" s="0" t="s">
        <v>62</v>
      </c>
      <c r="AL362" s="0" t="s">
        <v>62</v>
      </c>
      <c r="AM362" s="0" t="s">
        <v>62</v>
      </c>
      <c r="AN362" s="0" t="s">
        <v>62</v>
      </c>
      <c r="AO362" s="0" t="s">
        <v>62</v>
      </c>
      <c r="AP362" s="0" t="s">
        <v>62</v>
      </c>
      <c r="AQ362" s="1" t="n">
        <v>0</v>
      </c>
      <c r="AR362" s="0" t="n">
        <v>2</v>
      </c>
      <c r="AT362" s="6"/>
      <c r="BB362" s="0" t="n">
        <f aca="false">BA362*100</f>
        <v>0</v>
      </c>
    </row>
    <row r="363" customFormat="false" ht="15" hidden="false" customHeight="false" outlineLevel="0" collapsed="false">
      <c r="A363" s="0" t="s">
        <v>1462</v>
      </c>
      <c r="B363" s="0" t="s">
        <v>1463</v>
      </c>
      <c r="C363" s="0" t="s">
        <v>1464</v>
      </c>
      <c r="D363" s="0" t="s">
        <v>1465</v>
      </c>
      <c r="E363" s="0" t="n">
        <v>37123.92</v>
      </c>
      <c r="F363" s="0" t="n">
        <v>6.87</v>
      </c>
      <c r="H363" s="1" t="s">
        <v>62</v>
      </c>
      <c r="I363" s="0" t="s">
        <v>62</v>
      </c>
      <c r="J363" s="0" t="s">
        <v>62</v>
      </c>
      <c r="K363" s="0" t="s">
        <v>62</v>
      </c>
      <c r="L363" s="0" t="s">
        <v>62</v>
      </c>
      <c r="M363" s="0" t="s">
        <v>62</v>
      </c>
      <c r="N363" s="0" t="s">
        <v>62</v>
      </c>
      <c r="O363" s="0" t="s">
        <v>62</v>
      </c>
      <c r="P363" s="0" t="s">
        <v>62</v>
      </c>
      <c r="Q363" s="0" t="s">
        <v>62</v>
      </c>
      <c r="R363" s="0" t="s">
        <v>62</v>
      </c>
      <c r="S363" s="0" t="s">
        <v>62</v>
      </c>
      <c r="T363" s="0" t="s">
        <v>62</v>
      </c>
      <c r="U363" s="0" t="s">
        <v>62</v>
      </c>
      <c r="V363" s="0" t="s">
        <v>62</v>
      </c>
      <c r="W363" s="0" t="s">
        <v>62</v>
      </c>
      <c r="X363" s="0" t="s">
        <v>62</v>
      </c>
      <c r="Y363" s="0" t="s">
        <v>62</v>
      </c>
      <c r="Z363" s="0" t="s">
        <v>62</v>
      </c>
      <c r="AA363" s="0" t="s">
        <v>62</v>
      </c>
      <c r="AB363" s="0" t="s">
        <v>62</v>
      </c>
      <c r="AC363" s="0" t="s">
        <v>62</v>
      </c>
      <c r="AD363" s="0" t="s">
        <v>62</v>
      </c>
      <c r="AE363" s="0" t="s">
        <v>62</v>
      </c>
      <c r="AF363" s="0" t="s">
        <v>62</v>
      </c>
      <c r="AG363" s="0" t="s">
        <v>62</v>
      </c>
      <c r="AH363" s="0" t="s">
        <v>62</v>
      </c>
      <c r="AI363" s="0" t="s">
        <v>62</v>
      </c>
      <c r="AJ363" s="0" t="s">
        <v>62</v>
      </c>
      <c r="AK363" s="0" t="s">
        <v>62</v>
      </c>
      <c r="AL363" s="0" t="s">
        <v>62</v>
      </c>
      <c r="AM363" s="0" t="s">
        <v>62</v>
      </c>
      <c r="AN363" s="0" t="s">
        <v>62</v>
      </c>
      <c r="AO363" s="0" t="s">
        <v>62</v>
      </c>
      <c r="AP363" s="0" t="s">
        <v>62</v>
      </c>
      <c r="AQ363" s="1" t="n">
        <v>0</v>
      </c>
      <c r="AR363" s="0" t="n">
        <v>2</v>
      </c>
      <c r="AT363" s="6"/>
      <c r="BB363" s="0" t="n">
        <f aca="false">BA363*100</f>
        <v>0</v>
      </c>
    </row>
    <row r="364" customFormat="false" ht="15" hidden="false" customHeight="false" outlineLevel="0" collapsed="false">
      <c r="A364" s="0" t="s">
        <v>1466</v>
      </c>
      <c r="B364" s="0" t="s">
        <v>1467</v>
      </c>
      <c r="C364" s="0" t="s">
        <v>1468</v>
      </c>
      <c r="D364" s="0" t="s">
        <v>1469</v>
      </c>
      <c r="E364" s="0" t="n">
        <v>76926.06</v>
      </c>
      <c r="F364" s="0" t="n">
        <v>5.42</v>
      </c>
      <c r="H364" s="1" t="s">
        <v>62</v>
      </c>
      <c r="I364" s="0" t="s">
        <v>62</v>
      </c>
      <c r="J364" s="0" t="s">
        <v>62</v>
      </c>
      <c r="K364" s="0" t="s">
        <v>62</v>
      </c>
      <c r="L364" s="0" t="s">
        <v>62</v>
      </c>
      <c r="M364" s="0" t="s">
        <v>62</v>
      </c>
      <c r="N364" s="0" t="s">
        <v>62</v>
      </c>
      <c r="O364" s="0" t="s">
        <v>62</v>
      </c>
      <c r="P364" s="0" t="s">
        <v>62</v>
      </c>
      <c r="Q364" s="0" t="s">
        <v>62</v>
      </c>
      <c r="R364" s="0" t="s">
        <v>62</v>
      </c>
      <c r="S364" s="0" t="s">
        <v>62</v>
      </c>
      <c r="T364" s="0" t="s">
        <v>62</v>
      </c>
      <c r="U364" s="0" t="s">
        <v>62</v>
      </c>
      <c r="V364" s="0" t="s">
        <v>62</v>
      </c>
      <c r="W364" s="0" t="s">
        <v>62</v>
      </c>
      <c r="X364" s="0" t="s">
        <v>62</v>
      </c>
      <c r="Y364" s="0" t="s">
        <v>62</v>
      </c>
      <c r="Z364" s="0" t="s">
        <v>62</v>
      </c>
      <c r="AA364" s="0" t="s">
        <v>62</v>
      </c>
      <c r="AB364" s="0" t="s">
        <v>62</v>
      </c>
      <c r="AC364" s="0" t="s">
        <v>62</v>
      </c>
      <c r="AD364" s="0" t="s">
        <v>62</v>
      </c>
      <c r="AE364" s="0" t="s">
        <v>62</v>
      </c>
      <c r="AF364" s="0" t="s">
        <v>62</v>
      </c>
      <c r="AG364" s="0" t="s">
        <v>62</v>
      </c>
      <c r="AH364" s="0" t="s">
        <v>62</v>
      </c>
      <c r="AI364" s="0" t="s">
        <v>62</v>
      </c>
      <c r="AJ364" s="0" t="s">
        <v>62</v>
      </c>
      <c r="AK364" s="0" t="s">
        <v>62</v>
      </c>
      <c r="AL364" s="0" t="s">
        <v>62</v>
      </c>
      <c r="AM364" s="0" t="s">
        <v>62</v>
      </c>
      <c r="AN364" s="0" t="s">
        <v>62</v>
      </c>
      <c r="AO364" s="0" t="s">
        <v>62</v>
      </c>
      <c r="AP364" s="0" t="s">
        <v>62</v>
      </c>
      <c r="AQ364" s="1" t="n">
        <v>0</v>
      </c>
      <c r="AR364" s="0" t="n">
        <v>2</v>
      </c>
      <c r="AT364" s="6"/>
      <c r="BB364" s="0" t="n">
        <f aca="false">BA364*100</f>
        <v>0</v>
      </c>
    </row>
    <row r="365" customFormat="false" ht="15" hidden="false" customHeight="false" outlineLevel="0" collapsed="false">
      <c r="A365" s="0" t="s">
        <v>1470</v>
      </c>
      <c r="B365" s="0" t="s">
        <v>1471</v>
      </c>
      <c r="C365" s="0" t="s">
        <v>1472</v>
      </c>
      <c r="D365" s="0" t="s">
        <v>1473</v>
      </c>
      <c r="E365" s="0" t="n">
        <v>48474.47</v>
      </c>
      <c r="F365" s="0" t="n">
        <v>7.53</v>
      </c>
      <c r="H365" s="1" t="s">
        <v>62</v>
      </c>
      <c r="I365" s="0" t="s">
        <v>62</v>
      </c>
      <c r="J365" s="0" t="s">
        <v>62</v>
      </c>
      <c r="K365" s="0" t="s">
        <v>62</v>
      </c>
      <c r="L365" s="0" t="s">
        <v>62</v>
      </c>
      <c r="M365" s="0" t="s">
        <v>62</v>
      </c>
      <c r="N365" s="0" t="s">
        <v>62</v>
      </c>
      <c r="O365" s="0" t="s">
        <v>62</v>
      </c>
      <c r="P365" s="0" t="s">
        <v>62</v>
      </c>
      <c r="Q365" s="0" t="s">
        <v>62</v>
      </c>
      <c r="R365" s="0" t="s">
        <v>62</v>
      </c>
      <c r="S365" s="0" t="s">
        <v>62</v>
      </c>
      <c r="T365" s="0" t="s">
        <v>62</v>
      </c>
      <c r="U365" s="0" t="s">
        <v>62</v>
      </c>
      <c r="V365" s="0" t="s">
        <v>62</v>
      </c>
      <c r="W365" s="0" t="s">
        <v>62</v>
      </c>
      <c r="X365" s="0" t="s">
        <v>62</v>
      </c>
      <c r="Y365" s="0" t="s">
        <v>62</v>
      </c>
      <c r="Z365" s="0" t="s">
        <v>62</v>
      </c>
      <c r="AA365" s="0" t="s">
        <v>62</v>
      </c>
      <c r="AB365" s="0" t="s">
        <v>62</v>
      </c>
      <c r="AC365" s="0" t="s">
        <v>62</v>
      </c>
      <c r="AD365" s="0" t="s">
        <v>62</v>
      </c>
      <c r="AE365" s="0" t="s">
        <v>62</v>
      </c>
      <c r="AF365" s="0" t="s">
        <v>62</v>
      </c>
      <c r="AG365" s="0" t="s">
        <v>62</v>
      </c>
      <c r="AH365" s="0" t="s">
        <v>62</v>
      </c>
      <c r="AI365" s="0" t="s">
        <v>62</v>
      </c>
      <c r="AJ365" s="0" t="s">
        <v>62</v>
      </c>
      <c r="AK365" s="0" t="s">
        <v>62</v>
      </c>
      <c r="AL365" s="0" t="s">
        <v>62</v>
      </c>
      <c r="AM365" s="0" t="s">
        <v>62</v>
      </c>
      <c r="AN365" s="0" t="s">
        <v>62</v>
      </c>
      <c r="AO365" s="0" t="s">
        <v>62</v>
      </c>
      <c r="AP365" s="0" t="s">
        <v>62</v>
      </c>
      <c r="AQ365" s="1" t="n">
        <v>0</v>
      </c>
      <c r="AR365" s="0" t="n">
        <v>2</v>
      </c>
      <c r="AT365" s="6"/>
      <c r="BB365" s="0" t="n">
        <f aca="false">BA365*100</f>
        <v>0</v>
      </c>
    </row>
    <row r="366" customFormat="false" ht="15" hidden="false" customHeight="false" outlineLevel="0" collapsed="false">
      <c r="A366" s="0" t="s">
        <v>1474</v>
      </c>
      <c r="B366" s="0" t="s">
        <v>1475</v>
      </c>
      <c r="C366" s="0" t="s">
        <v>1476</v>
      </c>
      <c r="D366" s="0" t="s">
        <v>1477</v>
      </c>
      <c r="E366" s="0" t="n">
        <v>8554.67</v>
      </c>
      <c r="F366" s="0" t="n">
        <v>6.58</v>
      </c>
      <c r="H366" s="1" t="s">
        <v>62</v>
      </c>
      <c r="I366" s="0" t="s">
        <v>62</v>
      </c>
      <c r="J366" s="0" t="s">
        <v>62</v>
      </c>
      <c r="K366" s="0" t="s">
        <v>62</v>
      </c>
      <c r="L366" s="0" t="s">
        <v>62</v>
      </c>
      <c r="M366" s="0" t="s">
        <v>62</v>
      </c>
      <c r="N366" s="0" t="s">
        <v>62</v>
      </c>
      <c r="O366" s="0" t="s">
        <v>62</v>
      </c>
      <c r="P366" s="0" t="s">
        <v>62</v>
      </c>
      <c r="Q366" s="0" t="s">
        <v>62</v>
      </c>
      <c r="R366" s="0" t="s">
        <v>62</v>
      </c>
      <c r="S366" s="0" t="s">
        <v>62</v>
      </c>
      <c r="T366" s="0" t="s">
        <v>62</v>
      </c>
      <c r="U366" s="0" t="s">
        <v>62</v>
      </c>
      <c r="V366" s="0" t="s">
        <v>62</v>
      </c>
      <c r="W366" s="0" t="s">
        <v>62</v>
      </c>
      <c r="X366" s="0" t="s">
        <v>62</v>
      </c>
      <c r="Y366" s="0" t="s">
        <v>62</v>
      </c>
      <c r="Z366" s="0" t="s">
        <v>62</v>
      </c>
      <c r="AA366" s="0" t="s">
        <v>62</v>
      </c>
      <c r="AB366" s="0" t="s">
        <v>62</v>
      </c>
      <c r="AC366" s="0" t="s">
        <v>62</v>
      </c>
      <c r="AD366" s="0" t="s">
        <v>62</v>
      </c>
      <c r="AE366" s="0" t="s">
        <v>62</v>
      </c>
      <c r="AF366" s="0" t="s">
        <v>62</v>
      </c>
      <c r="AG366" s="0" t="s">
        <v>62</v>
      </c>
      <c r="AH366" s="0" t="s">
        <v>62</v>
      </c>
      <c r="AI366" s="0" t="s">
        <v>62</v>
      </c>
      <c r="AJ366" s="0" t="s">
        <v>62</v>
      </c>
      <c r="AK366" s="0" t="s">
        <v>62</v>
      </c>
      <c r="AL366" s="0" t="s">
        <v>62</v>
      </c>
      <c r="AM366" s="0" t="s">
        <v>62</v>
      </c>
      <c r="AN366" s="0" t="s">
        <v>62</v>
      </c>
      <c r="AO366" s="0" t="s">
        <v>62</v>
      </c>
      <c r="AP366" s="0" t="s">
        <v>62</v>
      </c>
      <c r="AQ366" s="1" t="n">
        <v>0</v>
      </c>
      <c r="AR366" s="0" t="n">
        <v>4</v>
      </c>
      <c r="AT366" s="6"/>
      <c r="BB366" s="0" t="n">
        <f aca="false">BA366*100</f>
        <v>0</v>
      </c>
    </row>
    <row r="367" customFormat="false" ht="15" hidden="false" customHeight="false" outlineLevel="0" collapsed="false">
      <c r="A367" s="0" t="s">
        <v>1478</v>
      </c>
      <c r="B367" s="0" t="s">
        <v>1479</v>
      </c>
      <c r="C367" s="0" t="s">
        <v>1480</v>
      </c>
      <c r="D367" s="0" t="s">
        <v>1481</v>
      </c>
      <c r="E367" s="0" t="n">
        <v>102414.53</v>
      </c>
      <c r="F367" s="0" t="n">
        <v>4.9</v>
      </c>
      <c r="H367" s="1" t="s">
        <v>62</v>
      </c>
      <c r="I367" s="0" t="s">
        <v>62</v>
      </c>
      <c r="J367" s="0" t="s">
        <v>62</v>
      </c>
      <c r="K367" s="0" t="s">
        <v>62</v>
      </c>
      <c r="L367" s="0" t="s">
        <v>62</v>
      </c>
      <c r="M367" s="0" t="s">
        <v>62</v>
      </c>
      <c r="N367" s="0" t="n">
        <v>0.0966506611698824</v>
      </c>
      <c r="O367" s="0" t="n">
        <v>-0.165569979302126</v>
      </c>
      <c r="P367" s="0" t="s">
        <v>62</v>
      </c>
      <c r="Q367" s="0" t="s">
        <v>62</v>
      </c>
      <c r="R367" s="0" t="s">
        <v>62</v>
      </c>
      <c r="S367" s="0" t="s">
        <v>62</v>
      </c>
      <c r="T367" s="0" t="s">
        <v>62</v>
      </c>
      <c r="U367" s="0" t="s">
        <v>62</v>
      </c>
      <c r="V367" s="0" t="s">
        <v>62</v>
      </c>
      <c r="W367" s="0" t="s">
        <v>62</v>
      </c>
      <c r="X367" s="0" t="s">
        <v>62</v>
      </c>
      <c r="Y367" s="0" t="s">
        <v>62</v>
      </c>
      <c r="Z367" s="0" t="s">
        <v>62</v>
      </c>
      <c r="AA367" s="0" t="s">
        <v>62</v>
      </c>
      <c r="AB367" s="0" t="s">
        <v>62</v>
      </c>
      <c r="AC367" s="0" t="s">
        <v>62</v>
      </c>
      <c r="AD367" s="0" t="n">
        <v>0.662861291337408</v>
      </c>
      <c r="AE367" s="0" t="n">
        <v>0.671639260451301</v>
      </c>
      <c r="AF367" s="0" t="s">
        <v>62</v>
      </c>
      <c r="AG367" s="0" t="s">
        <v>62</v>
      </c>
      <c r="AH367" s="0" t="s">
        <v>62</v>
      </c>
      <c r="AI367" s="0" t="s">
        <v>62</v>
      </c>
      <c r="AJ367" s="0" t="s">
        <v>62</v>
      </c>
      <c r="AK367" s="0" t="s">
        <v>62</v>
      </c>
      <c r="AL367" s="0" t="s">
        <v>62</v>
      </c>
      <c r="AM367" s="0" t="s">
        <v>62</v>
      </c>
      <c r="AN367" s="0" t="s">
        <v>62</v>
      </c>
      <c r="AO367" s="0" t="s">
        <v>62</v>
      </c>
      <c r="AP367" s="0" t="s">
        <v>62</v>
      </c>
      <c r="AQ367" s="1" t="n">
        <v>4</v>
      </c>
      <c r="AR367" s="0" t="n">
        <v>4</v>
      </c>
      <c r="AT367" s="6"/>
      <c r="AY367" s="0" t="n">
        <v>0.8285</v>
      </c>
      <c r="AZ367" s="0" t="n">
        <v>0.15016990377569</v>
      </c>
      <c r="BA367" s="0" t="n">
        <v>0.18125516448484</v>
      </c>
      <c r="BB367" s="0" t="n">
        <f aca="false">BA367*100</f>
        <v>18.125516448484</v>
      </c>
    </row>
    <row r="368" customFormat="false" ht="15" hidden="false" customHeight="false" outlineLevel="0" collapsed="false">
      <c r="A368" s="0" t="s">
        <v>1482</v>
      </c>
      <c r="B368" s="0" t="s">
        <v>1483</v>
      </c>
      <c r="C368" s="0" t="s">
        <v>1484</v>
      </c>
      <c r="D368" s="0" t="s">
        <v>1485</v>
      </c>
      <c r="E368" s="0" t="n">
        <v>112411.14</v>
      </c>
      <c r="F368" s="0" t="n">
        <v>5.99</v>
      </c>
      <c r="H368" s="1" t="s">
        <v>62</v>
      </c>
      <c r="I368" s="0" t="s">
        <v>62</v>
      </c>
      <c r="J368" s="0" t="s">
        <v>62</v>
      </c>
      <c r="K368" s="0" t="s">
        <v>62</v>
      </c>
      <c r="L368" s="0" t="s">
        <v>62</v>
      </c>
      <c r="M368" s="0" t="s">
        <v>62</v>
      </c>
      <c r="N368" s="0" t="s">
        <v>62</v>
      </c>
      <c r="O368" s="0" t="s">
        <v>62</v>
      </c>
      <c r="P368" s="0" t="s">
        <v>62</v>
      </c>
      <c r="Q368" s="0" t="s">
        <v>62</v>
      </c>
      <c r="R368" s="0" t="n">
        <v>1.14474723782189</v>
      </c>
      <c r="S368" s="0" t="n">
        <v>0.443685687503853</v>
      </c>
      <c r="T368" s="0" t="s">
        <v>62</v>
      </c>
      <c r="U368" s="0" t="s">
        <v>62</v>
      </c>
      <c r="V368" s="0" t="s">
        <v>62</v>
      </c>
      <c r="W368" s="0" t="s">
        <v>62</v>
      </c>
      <c r="X368" s="0" t="s">
        <v>62</v>
      </c>
      <c r="Y368" s="0" t="s">
        <v>62</v>
      </c>
      <c r="Z368" s="0" t="s">
        <v>62</v>
      </c>
      <c r="AA368" s="0" t="s">
        <v>62</v>
      </c>
      <c r="AB368" s="0" t="n">
        <v>-0.266230461464148</v>
      </c>
      <c r="AC368" s="0" t="n">
        <v>-0.0509236148492786</v>
      </c>
      <c r="AD368" s="0" t="n">
        <v>0.265071661443481</v>
      </c>
      <c r="AE368" s="0" t="n">
        <v>0.639623971753175</v>
      </c>
      <c r="AF368" s="0" t="s">
        <v>62</v>
      </c>
      <c r="AG368" s="0" t="s">
        <v>62</v>
      </c>
      <c r="AH368" s="0" t="s">
        <v>62</v>
      </c>
      <c r="AI368" s="0" t="s">
        <v>62</v>
      </c>
      <c r="AJ368" s="0" t="s">
        <v>62</v>
      </c>
      <c r="AK368" s="0" t="s">
        <v>62</v>
      </c>
      <c r="AL368" s="0" t="s">
        <v>62</v>
      </c>
      <c r="AM368" s="0" t="s">
        <v>62</v>
      </c>
      <c r="AN368" s="0" t="s">
        <v>62</v>
      </c>
      <c r="AO368" s="0" t="s">
        <v>62</v>
      </c>
      <c r="AP368" s="0" t="s">
        <v>62</v>
      </c>
      <c r="AQ368" s="1" t="n">
        <v>6</v>
      </c>
      <c r="AR368" s="0" t="n">
        <v>10</v>
      </c>
      <c r="AT368" s="6"/>
      <c r="AY368" s="0" t="n">
        <v>0.941166666666667</v>
      </c>
      <c r="AZ368" s="0" t="n">
        <v>0.189472337470847</v>
      </c>
      <c r="BA368" s="0" t="n">
        <v>0.201316455609188</v>
      </c>
      <c r="BB368" s="0" t="n">
        <f aca="false">BA368*100</f>
        <v>20.1316455609188</v>
      </c>
    </row>
    <row r="369" customFormat="false" ht="15" hidden="false" customHeight="false" outlineLevel="0" collapsed="false">
      <c r="A369" s="0" t="s">
        <v>1486</v>
      </c>
      <c r="B369" s="0" t="s">
        <v>1487</v>
      </c>
      <c r="C369" s="0" t="s">
        <v>1488</v>
      </c>
      <c r="D369" s="0" t="s">
        <v>1489</v>
      </c>
      <c r="E369" s="0" t="n">
        <v>61348.18</v>
      </c>
      <c r="F369" s="0" t="n">
        <v>4.64</v>
      </c>
      <c r="H369" s="1" t="s">
        <v>62</v>
      </c>
      <c r="I369" s="0" t="s">
        <v>62</v>
      </c>
      <c r="J369" s="0" t="s">
        <v>62</v>
      </c>
      <c r="K369" s="0" t="s">
        <v>62</v>
      </c>
      <c r="L369" s="0" t="s">
        <v>62</v>
      </c>
      <c r="M369" s="0" t="s">
        <v>62</v>
      </c>
      <c r="N369" s="0" t="n">
        <v>0.0966506611698824</v>
      </c>
      <c r="O369" s="0" t="n">
        <v>-0.165569979302126</v>
      </c>
      <c r="P369" s="0" t="s">
        <v>62</v>
      </c>
      <c r="Q369" s="0" t="s">
        <v>62</v>
      </c>
      <c r="R369" s="0" t="s">
        <v>62</v>
      </c>
      <c r="S369" s="0" t="s">
        <v>62</v>
      </c>
      <c r="T369" s="0" t="s">
        <v>62</v>
      </c>
      <c r="U369" s="0" t="s">
        <v>62</v>
      </c>
      <c r="V369" s="0" t="s">
        <v>62</v>
      </c>
      <c r="W369" s="0" t="s">
        <v>62</v>
      </c>
      <c r="X369" s="0" t="s">
        <v>62</v>
      </c>
      <c r="Y369" s="0" t="s">
        <v>62</v>
      </c>
      <c r="Z369" s="0" t="s">
        <v>62</v>
      </c>
      <c r="AA369" s="0" t="s">
        <v>62</v>
      </c>
      <c r="AB369" s="0" t="n">
        <v>0.545170694206147</v>
      </c>
      <c r="AC369" s="0" t="n">
        <v>0.34005759800784</v>
      </c>
      <c r="AD369" s="0" t="n">
        <v>0.662861291337408</v>
      </c>
      <c r="AE369" s="0" t="n">
        <v>0.671639260451301</v>
      </c>
      <c r="AF369" s="0" t="s">
        <v>62</v>
      </c>
      <c r="AG369" s="0" t="s">
        <v>62</v>
      </c>
      <c r="AH369" s="0" t="s">
        <v>62</v>
      </c>
      <c r="AI369" s="0" t="s">
        <v>62</v>
      </c>
      <c r="AJ369" s="0" t="s">
        <v>62</v>
      </c>
      <c r="AK369" s="0" t="s">
        <v>62</v>
      </c>
      <c r="AL369" s="0" t="s">
        <v>62</v>
      </c>
      <c r="AM369" s="0" t="s">
        <v>62</v>
      </c>
      <c r="AN369" s="0" t="s">
        <v>62</v>
      </c>
      <c r="AO369" s="0" t="s">
        <v>62</v>
      </c>
      <c r="AP369" s="0" t="s">
        <v>62</v>
      </c>
      <c r="AQ369" s="1" t="n">
        <v>6</v>
      </c>
      <c r="AR369" s="0" t="n">
        <v>10</v>
      </c>
      <c r="AT369" s="6"/>
      <c r="AY369" s="0" t="n">
        <v>0.8725</v>
      </c>
      <c r="AZ369" s="0" t="n">
        <v>0.134884765633484</v>
      </c>
      <c r="BA369" s="0" t="n">
        <v>0.154595719923763</v>
      </c>
      <c r="BB369" s="0" t="n">
        <f aca="false">BA369*100</f>
        <v>15.4595719923763</v>
      </c>
    </row>
    <row r="370" customFormat="false" ht="15" hidden="false" customHeight="false" outlineLevel="0" collapsed="false">
      <c r="A370" s="0" t="s">
        <v>1490</v>
      </c>
      <c r="B370" s="0" t="s">
        <v>1491</v>
      </c>
      <c r="C370" s="0" t="s">
        <v>1492</v>
      </c>
      <c r="D370" s="0" t="s">
        <v>1493</v>
      </c>
      <c r="E370" s="0" t="n">
        <v>17286.94</v>
      </c>
      <c r="F370" s="0" t="n">
        <v>8.52</v>
      </c>
      <c r="H370" s="1" t="s">
        <v>62</v>
      </c>
      <c r="I370" s="0" t="s">
        <v>62</v>
      </c>
      <c r="J370" s="0" t="s">
        <v>62</v>
      </c>
      <c r="K370" s="0" t="s">
        <v>62</v>
      </c>
      <c r="L370" s="0" t="s">
        <v>62</v>
      </c>
      <c r="M370" s="0" t="s">
        <v>62</v>
      </c>
      <c r="N370" s="0" t="s">
        <v>62</v>
      </c>
      <c r="O370" s="0" t="s">
        <v>62</v>
      </c>
      <c r="P370" s="0" t="s">
        <v>62</v>
      </c>
      <c r="Q370" s="0" t="s">
        <v>62</v>
      </c>
      <c r="R370" s="0" t="s">
        <v>62</v>
      </c>
      <c r="S370" s="0" t="s">
        <v>62</v>
      </c>
      <c r="T370" s="0" t="s">
        <v>62</v>
      </c>
      <c r="U370" s="0" t="s">
        <v>62</v>
      </c>
      <c r="V370" s="0" t="s">
        <v>62</v>
      </c>
      <c r="W370" s="0" t="s">
        <v>62</v>
      </c>
      <c r="X370" s="0" t="s">
        <v>62</v>
      </c>
      <c r="Y370" s="0" t="s">
        <v>62</v>
      </c>
      <c r="Z370" s="0" t="s">
        <v>62</v>
      </c>
      <c r="AA370" s="0" t="s">
        <v>62</v>
      </c>
      <c r="AB370" s="0" t="s">
        <v>62</v>
      </c>
      <c r="AC370" s="0" t="s">
        <v>62</v>
      </c>
      <c r="AD370" s="0" t="s">
        <v>62</v>
      </c>
      <c r="AE370" s="0" t="s">
        <v>62</v>
      </c>
      <c r="AF370" s="0" t="s">
        <v>62</v>
      </c>
      <c r="AG370" s="0" t="s">
        <v>62</v>
      </c>
      <c r="AH370" s="0" t="s">
        <v>62</v>
      </c>
      <c r="AI370" s="0" t="s">
        <v>62</v>
      </c>
      <c r="AJ370" s="0" t="s">
        <v>62</v>
      </c>
      <c r="AK370" s="0" t="s">
        <v>62</v>
      </c>
      <c r="AL370" s="0" t="s">
        <v>62</v>
      </c>
      <c r="AM370" s="0" t="s">
        <v>62</v>
      </c>
      <c r="AN370" s="0" t="s">
        <v>62</v>
      </c>
      <c r="AO370" s="0" t="s">
        <v>62</v>
      </c>
      <c r="AP370" s="0" t="s">
        <v>62</v>
      </c>
      <c r="AQ370" s="1" t="n">
        <v>0</v>
      </c>
      <c r="AR370" s="0" t="n">
        <v>2</v>
      </c>
      <c r="AT370" s="6"/>
      <c r="BB370" s="0" t="n">
        <f aca="false">BA370*100</f>
        <v>0</v>
      </c>
    </row>
    <row r="371" customFormat="false" ht="15" hidden="false" customHeight="false" outlineLevel="0" collapsed="false">
      <c r="A371" s="0" t="s">
        <v>1494</v>
      </c>
      <c r="B371" s="0" t="s">
        <v>1495</v>
      </c>
      <c r="C371" s="0" t="s">
        <v>1496</v>
      </c>
      <c r="D371" s="0" t="s">
        <v>1497</v>
      </c>
      <c r="E371" s="0" t="n">
        <v>274635.18</v>
      </c>
      <c r="F371" s="0" t="n">
        <v>7.21</v>
      </c>
      <c r="H371" s="1" t="s">
        <v>62</v>
      </c>
      <c r="I371" s="0" t="s">
        <v>62</v>
      </c>
      <c r="J371" s="0" t="s">
        <v>62</v>
      </c>
      <c r="K371" s="0" t="s">
        <v>62</v>
      </c>
      <c r="L371" s="0" t="s">
        <v>62</v>
      </c>
      <c r="M371" s="0" t="s">
        <v>62</v>
      </c>
      <c r="N371" s="0" t="s">
        <v>62</v>
      </c>
      <c r="O371" s="0" t="s">
        <v>62</v>
      </c>
      <c r="P371" s="0" t="s">
        <v>62</v>
      </c>
      <c r="Q371" s="0" t="s">
        <v>62</v>
      </c>
      <c r="R371" s="0" t="s">
        <v>62</v>
      </c>
      <c r="S371" s="0" t="s">
        <v>62</v>
      </c>
      <c r="T371" s="0" t="s">
        <v>62</v>
      </c>
      <c r="U371" s="0" t="s">
        <v>62</v>
      </c>
      <c r="V371" s="0" t="s">
        <v>62</v>
      </c>
      <c r="W371" s="0" t="s">
        <v>62</v>
      </c>
      <c r="X371" s="0" t="s">
        <v>62</v>
      </c>
      <c r="Y371" s="0" t="s">
        <v>62</v>
      </c>
      <c r="Z371" s="0" t="s">
        <v>62</v>
      </c>
      <c r="AA371" s="0" t="s">
        <v>62</v>
      </c>
      <c r="AB371" s="0" t="s">
        <v>62</v>
      </c>
      <c r="AC371" s="0" t="s">
        <v>62</v>
      </c>
      <c r="AD371" s="0" t="s">
        <v>62</v>
      </c>
      <c r="AE371" s="0" t="s">
        <v>62</v>
      </c>
      <c r="AF371" s="0" t="s">
        <v>62</v>
      </c>
      <c r="AG371" s="0" t="s">
        <v>62</v>
      </c>
      <c r="AH371" s="0" t="s">
        <v>62</v>
      </c>
      <c r="AI371" s="0" t="s">
        <v>62</v>
      </c>
      <c r="AJ371" s="0" t="s">
        <v>62</v>
      </c>
      <c r="AK371" s="0" t="s">
        <v>62</v>
      </c>
      <c r="AL371" s="0" t="s">
        <v>62</v>
      </c>
      <c r="AM371" s="0" t="s">
        <v>62</v>
      </c>
      <c r="AN371" s="0" t="s">
        <v>62</v>
      </c>
      <c r="AO371" s="0" t="s">
        <v>62</v>
      </c>
      <c r="AP371" s="0" t="s">
        <v>62</v>
      </c>
      <c r="AQ371" s="1" t="n">
        <v>0</v>
      </c>
      <c r="AR371" s="0" t="n">
        <v>2</v>
      </c>
      <c r="AT371" s="6"/>
      <c r="BB371" s="0" t="n">
        <f aca="false">BA371*100</f>
        <v>0</v>
      </c>
    </row>
    <row r="372" customFormat="false" ht="15" hidden="false" customHeight="false" outlineLevel="0" collapsed="false">
      <c r="A372" s="0" t="s">
        <v>1498</v>
      </c>
      <c r="B372" s="0" t="s">
        <v>1499</v>
      </c>
      <c r="C372" s="0" t="s">
        <v>1500</v>
      </c>
      <c r="D372" s="0" t="s">
        <v>1501</v>
      </c>
      <c r="E372" s="0" t="n">
        <v>51114.6</v>
      </c>
      <c r="F372" s="0" t="n">
        <v>5.09</v>
      </c>
      <c r="H372" s="1" t="s">
        <v>62</v>
      </c>
      <c r="I372" s="0" t="s">
        <v>62</v>
      </c>
      <c r="J372" s="0" t="s">
        <v>62</v>
      </c>
      <c r="K372" s="0" t="s">
        <v>62</v>
      </c>
      <c r="L372" s="0" t="s">
        <v>62</v>
      </c>
      <c r="M372" s="0" t="s">
        <v>62</v>
      </c>
      <c r="N372" s="0" t="s">
        <v>62</v>
      </c>
      <c r="O372" s="0" t="s">
        <v>62</v>
      </c>
      <c r="P372" s="0" t="s">
        <v>62</v>
      </c>
      <c r="Q372" s="0" t="s">
        <v>62</v>
      </c>
      <c r="R372" s="0" t="s">
        <v>62</v>
      </c>
      <c r="S372" s="0" t="s">
        <v>62</v>
      </c>
      <c r="T372" s="0" t="s">
        <v>62</v>
      </c>
      <c r="U372" s="0" t="s">
        <v>62</v>
      </c>
      <c r="V372" s="0" t="s">
        <v>62</v>
      </c>
      <c r="W372" s="0" t="s">
        <v>62</v>
      </c>
      <c r="X372" s="0" t="s">
        <v>62</v>
      </c>
      <c r="Y372" s="0" t="s">
        <v>62</v>
      </c>
      <c r="Z372" s="0" t="s">
        <v>62</v>
      </c>
      <c r="AA372" s="0" t="s">
        <v>62</v>
      </c>
      <c r="AB372" s="0" t="s">
        <v>62</v>
      </c>
      <c r="AC372" s="0" t="s">
        <v>62</v>
      </c>
      <c r="AD372" s="0" t="s">
        <v>62</v>
      </c>
      <c r="AE372" s="0" t="s">
        <v>62</v>
      </c>
      <c r="AF372" s="0" t="s">
        <v>62</v>
      </c>
      <c r="AG372" s="0" t="s">
        <v>62</v>
      </c>
      <c r="AH372" s="0" t="s">
        <v>62</v>
      </c>
      <c r="AI372" s="0" t="s">
        <v>62</v>
      </c>
      <c r="AJ372" s="0" t="s">
        <v>62</v>
      </c>
      <c r="AK372" s="0" t="s">
        <v>62</v>
      </c>
      <c r="AL372" s="0" t="s">
        <v>62</v>
      </c>
      <c r="AM372" s="0" t="s">
        <v>62</v>
      </c>
      <c r="AN372" s="0" t="s">
        <v>62</v>
      </c>
      <c r="AO372" s="0" t="s">
        <v>62</v>
      </c>
      <c r="AP372" s="0" t="s">
        <v>62</v>
      </c>
      <c r="AQ372" s="1" t="n">
        <v>0</v>
      </c>
      <c r="AR372" s="0" t="n">
        <v>1</v>
      </c>
      <c r="AT372" s="6"/>
      <c r="BB372" s="0" t="n">
        <f aca="false">BA372*100</f>
        <v>0</v>
      </c>
    </row>
    <row r="373" customFormat="false" ht="15" hidden="false" customHeight="false" outlineLevel="0" collapsed="false">
      <c r="A373" s="0" t="s">
        <v>1502</v>
      </c>
      <c r="B373" s="0" t="s">
        <v>1503</v>
      </c>
      <c r="C373" s="0" t="s">
        <v>1504</v>
      </c>
      <c r="D373" s="0" t="s">
        <v>1505</v>
      </c>
      <c r="E373" s="0" t="n">
        <v>39488.73</v>
      </c>
      <c r="F373" s="0" t="n">
        <v>9.6</v>
      </c>
      <c r="H373" s="1" t="s">
        <v>62</v>
      </c>
      <c r="I373" s="0" t="s">
        <v>62</v>
      </c>
      <c r="J373" s="0" t="s">
        <v>62</v>
      </c>
      <c r="K373" s="0" t="s">
        <v>62</v>
      </c>
      <c r="L373" s="0" t="s">
        <v>62</v>
      </c>
      <c r="M373" s="0" t="s">
        <v>62</v>
      </c>
      <c r="N373" s="0" t="s">
        <v>62</v>
      </c>
      <c r="O373" s="0" t="s">
        <v>62</v>
      </c>
      <c r="P373" s="0" t="s">
        <v>62</v>
      </c>
      <c r="Q373" s="0" t="s">
        <v>62</v>
      </c>
      <c r="R373" s="0" t="s">
        <v>62</v>
      </c>
      <c r="S373" s="0" t="s">
        <v>62</v>
      </c>
      <c r="T373" s="0" t="s">
        <v>62</v>
      </c>
      <c r="U373" s="0" t="s">
        <v>62</v>
      </c>
      <c r="V373" s="0" t="s">
        <v>62</v>
      </c>
      <c r="W373" s="0" t="s">
        <v>62</v>
      </c>
      <c r="X373" s="0" t="s">
        <v>62</v>
      </c>
      <c r="Y373" s="0" t="s">
        <v>62</v>
      </c>
      <c r="Z373" s="0" t="s">
        <v>62</v>
      </c>
      <c r="AA373" s="0" t="s">
        <v>62</v>
      </c>
      <c r="AB373" s="0" t="s">
        <v>62</v>
      </c>
      <c r="AC373" s="0" t="s">
        <v>62</v>
      </c>
      <c r="AD373" s="0" t="s">
        <v>62</v>
      </c>
      <c r="AE373" s="0" t="s">
        <v>62</v>
      </c>
      <c r="AF373" s="0" t="s">
        <v>62</v>
      </c>
      <c r="AG373" s="0" t="s">
        <v>62</v>
      </c>
      <c r="AH373" s="0" t="s">
        <v>62</v>
      </c>
      <c r="AI373" s="0" t="s">
        <v>62</v>
      </c>
      <c r="AJ373" s="0" t="s">
        <v>62</v>
      </c>
      <c r="AK373" s="0" t="s">
        <v>62</v>
      </c>
      <c r="AL373" s="0" t="s">
        <v>62</v>
      </c>
      <c r="AM373" s="0" t="s">
        <v>62</v>
      </c>
      <c r="AN373" s="0" t="s">
        <v>62</v>
      </c>
      <c r="AO373" s="0" t="s">
        <v>62</v>
      </c>
      <c r="AP373" s="0" t="s">
        <v>62</v>
      </c>
      <c r="AQ373" s="1" t="n">
        <v>0</v>
      </c>
      <c r="AR373" s="0" t="n">
        <v>2</v>
      </c>
      <c r="AT373" s="6"/>
      <c r="BB373" s="0" t="n">
        <f aca="false">BA373*100</f>
        <v>0</v>
      </c>
    </row>
    <row r="374" customFormat="false" ht="15" hidden="false" customHeight="false" outlineLevel="0" collapsed="false">
      <c r="A374" s="0" t="s">
        <v>1506</v>
      </c>
      <c r="B374" s="0" t="s">
        <v>1507</v>
      </c>
      <c r="C374" s="0" t="s">
        <v>1508</v>
      </c>
      <c r="D374" s="0" t="s">
        <v>1509</v>
      </c>
      <c r="E374" s="0" t="n">
        <v>21546.63</v>
      </c>
      <c r="F374" s="0" t="n">
        <v>5</v>
      </c>
      <c r="H374" s="1" t="s">
        <v>62</v>
      </c>
      <c r="I374" s="0" t="s">
        <v>62</v>
      </c>
      <c r="J374" s="0" t="s">
        <v>62</v>
      </c>
      <c r="K374" s="0" t="s">
        <v>62</v>
      </c>
      <c r="L374" s="0" t="s">
        <v>62</v>
      </c>
      <c r="M374" s="0" t="s">
        <v>62</v>
      </c>
      <c r="N374" s="0" t="s">
        <v>62</v>
      </c>
      <c r="O374" s="0" t="s">
        <v>62</v>
      </c>
      <c r="P374" s="0" t="s">
        <v>62</v>
      </c>
      <c r="Q374" s="0" t="s">
        <v>62</v>
      </c>
      <c r="R374" s="0" t="s">
        <v>62</v>
      </c>
      <c r="S374" s="0" t="s">
        <v>62</v>
      </c>
      <c r="T374" s="0" t="s">
        <v>62</v>
      </c>
      <c r="U374" s="0" t="s">
        <v>62</v>
      </c>
      <c r="V374" s="0" t="s">
        <v>62</v>
      </c>
      <c r="W374" s="0" t="s">
        <v>62</v>
      </c>
      <c r="X374" s="0" t="s">
        <v>62</v>
      </c>
      <c r="Y374" s="0" t="s">
        <v>62</v>
      </c>
      <c r="Z374" s="0" t="n">
        <v>-0.502147650440002</v>
      </c>
      <c r="AA374" s="0" t="n">
        <v>1.08228674765709</v>
      </c>
      <c r="AB374" s="0" t="s">
        <v>62</v>
      </c>
      <c r="AC374" s="0" t="s">
        <v>62</v>
      </c>
      <c r="AD374" s="0" t="n">
        <v>0.692239686789816</v>
      </c>
      <c r="AE374" s="0" t="n">
        <v>2.29156285210985</v>
      </c>
      <c r="AF374" s="0" t="s">
        <v>62</v>
      </c>
      <c r="AG374" s="0" t="s">
        <v>62</v>
      </c>
      <c r="AH374" s="0" t="n">
        <v>1.4325663944753</v>
      </c>
      <c r="AI374" s="0" t="n">
        <v>-0.94628788710535</v>
      </c>
      <c r="AJ374" s="0" t="s">
        <v>62</v>
      </c>
      <c r="AK374" s="0" t="s">
        <v>62</v>
      </c>
      <c r="AL374" s="0" t="s">
        <v>62</v>
      </c>
      <c r="AM374" s="0" t="s">
        <v>62</v>
      </c>
      <c r="AN374" s="0" t="n">
        <v>-1.16636975437768</v>
      </c>
      <c r="AO374" s="0" t="n">
        <v>-0.543958700965792</v>
      </c>
      <c r="AP374" s="0" t="s">
        <v>62</v>
      </c>
      <c r="AQ374" s="1" t="n">
        <v>8</v>
      </c>
      <c r="AR374" s="0" t="n">
        <v>10</v>
      </c>
      <c r="AS374" s="2" t="n">
        <v>0.127384922953736</v>
      </c>
      <c r="AT374" s="6" t="n">
        <v>1</v>
      </c>
      <c r="AU374" s="2" t="n">
        <v>1.28174430380789</v>
      </c>
      <c r="AV374" s="2" t="n">
        <v>0.912835951379664</v>
      </c>
      <c r="AW374" s="2" t="n">
        <v>1.79974118883128</v>
      </c>
      <c r="AY374" s="0" t="n">
        <v>0.963625</v>
      </c>
      <c r="AZ374" s="0" t="n">
        <v>0.262634965303556</v>
      </c>
      <c r="BA374" s="0" t="n">
        <v>0.27254893273167</v>
      </c>
      <c r="BB374" s="0" t="n">
        <f aca="false">BA374*100</f>
        <v>27.254893273167</v>
      </c>
    </row>
    <row r="375" customFormat="false" ht="15" hidden="false" customHeight="false" outlineLevel="0" collapsed="false">
      <c r="A375" s="0" t="s">
        <v>1510</v>
      </c>
      <c r="B375" s="0" t="s">
        <v>1511</v>
      </c>
      <c r="C375" s="0" t="s">
        <v>1512</v>
      </c>
      <c r="D375" s="0" t="s">
        <v>1513</v>
      </c>
      <c r="E375" s="0" t="n">
        <v>21637.51</v>
      </c>
      <c r="F375" s="0" t="n">
        <v>5.12</v>
      </c>
      <c r="H375" s="1" t="s">
        <v>62</v>
      </c>
      <c r="I375" s="0" t="s">
        <v>62</v>
      </c>
      <c r="J375" s="0" t="s">
        <v>62</v>
      </c>
      <c r="K375" s="0" t="s">
        <v>62</v>
      </c>
      <c r="L375" s="0" t="s">
        <v>62</v>
      </c>
      <c r="M375" s="0" t="s">
        <v>62</v>
      </c>
      <c r="N375" s="0" t="s">
        <v>62</v>
      </c>
      <c r="O375" s="0" t="s">
        <v>62</v>
      </c>
      <c r="P375" s="0" t="s">
        <v>62</v>
      </c>
      <c r="Q375" s="0" t="s">
        <v>62</v>
      </c>
      <c r="R375" s="0" t="s">
        <v>62</v>
      </c>
      <c r="S375" s="0" t="s">
        <v>62</v>
      </c>
      <c r="T375" s="0" t="s">
        <v>62</v>
      </c>
      <c r="U375" s="0" t="s">
        <v>62</v>
      </c>
      <c r="V375" s="0" t="n">
        <v>-0.814389100253364</v>
      </c>
      <c r="W375" s="0" t="n">
        <v>2.10065612215817</v>
      </c>
      <c r="X375" s="0" t="s">
        <v>62</v>
      </c>
      <c r="Y375" s="0" t="s">
        <v>62</v>
      </c>
      <c r="Z375" s="0" t="s">
        <v>62</v>
      </c>
      <c r="AA375" s="0" t="s">
        <v>62</v>
      </c>
      <c r="AB375" s="0" t="s">
        <v>62</v>
      </c>
      <c r="AC375" s="0" t="s">
        <v>62</v>
      </c>
      <c r="AD375" s="0" t="s">
        <v>62</v>
      </c>
      <c r="AE375" s="0" t="s">
        <v>62</v>
      </c>
      <c r="AF375" s="0" t="s">
        <v>62</v>
      </c>
      <c r="AG375" s="0" t="s">
        <v>62</v>
      </c>
      <c r="AH375" s="0" t="n">
        <v>0.0410230548572589</v>
      </c>
      <c r="AI375" s="0" t="n">
        <v>-1.47885504111476</v>
      </c>
      <c r="AJ375" s="0" t="s">
        <v>62</v>
      </c>
      <c r="AK375" s="0" t="s">
        <v>62</v>
      </c>
      <c r="AL375" s="0" t="s">
        <v>62</v>
      </c>
      <c r="AM375" s="0" t="s">
        <v>62</v>
      </c>
      <c r="AN375" s="0" t="s">
        <v>62</v>
      </c>
      <c r="AO375" s="0" t="s">
        <v>62</v>
      </c>
      <c r="AP375" s="0" t="s">
        <v>62</v>
      </c>
      <c r="AQ375" s="1" t="n">
        <v>4</v>
      </c>
      <c r="AR375" s="0" t="n">
        <v>4</v>
      </c>
      <c r="AT375" s="6"/>
      <c r="AY375" s="0" t="n">
        <v>1.14375</v>
      </c>
      <c r="AZ375" s="0" t="n">
        <v>0.406180891557773</v>
      </c>
      <c r="BA375" s="0" t="n">
        <v>0.355130834148873</v>
      </c>
      <c r="BB375" s="0" t="n">
        <f aca="false">BA375*100</f>
        <v>35.5130834148873</v>
      </c>
    </row>
    <row r="376" customFormat="false" ht="15" hidden="false" customHeight="false" outlineLevel="0" collapsed="false">
      <c r="A376" s="0" t="s">
        <v>1514</v>
      </c>
      <c r="B376" s="0" t="s">
        <v>1515</v>
      </c>
      <c r="C376" s="0" t="s">
        <v>1516</v>
      </c>
      <c r="D376" s="0" t="s">
        <v>1517</v>
      </c>
      <c r="E376" s="0" t="n">
        <v>31714.5</v>
      </c>
      <c r="F376" s="0" t="n">
        <v>5.22</v>
      </c>
      <c r="H376" s="1" t="n">
        <v>0.806933586667883</v>
      </c>
      <c r="I376" s="0" t="n">
        <v>-1.77575935530174</v>
      </c>
      <c r="J376" s="0" t="s">
        <v>62</v>
      </c>
      <c r="K376" s="0" t="s">
        <v>62</v>
      </c>
      <c r="L376" s="0" t="n">
        <v>1.75737481565967</v>
      </c>
      <c r="M376" s="0" t="n">
        <v>0.287912666865772</v>
      </c>
      <c r="N376" s="0" t="s">
        <v>62</v>
      </c>
      <c r="O376" s="0" t="s">
        <v>62</v>
      </c>
      <c r="P376" s="0" t="n">
        <v>-0.000554036636512447</v>
      </c>
      <c r="Q376" s="0" t="n">
        <v>-0.887273567515042</v>
      </c>
      <c r="R376" s="0" t="n">
        <v>1.1209906262412</v>
      </c>
      <c r="S376" s="0" t="n">
        <v>-0.729665671904057</v>
      </c>
      <c r="T376" s="0" t="n">
        <v>0.248984575111723</v>
      </c>
      <c r="U376" s="0" t="n">
        <v>0.562074676002325</v>
      </c>
      <c r="V376" s="0" t="n">
        <v>-1.54310450022719</v>
      </c>
      <c r="W376" s="0" t="n">
        <v>-0.0536206302068951</v>
      </c>
      <c r="X376" s="0" t="n">
        <v>0.535324472125599</v>
      </c>
      <c r="Y376" s="0" t="n">
        <v>1.46403919572218</v>
      </c>
      <c r="Z376" s="0" t="n">
        <v>-2.50896729669773</v>
      </c>
      <c r="AA376" s="0" t="n">
        <v>1.97170599586605</v>
      </c>
      <c r="AB376" s="0" t="n">
        <v>3.15162847309414</v>
      </c>
      <c r="AC376" s="0" t="n">
        <v>-0.144574172382565</v>
      </c>
      <c r="AD376" s="0" t="n">
        <v>1.74576961849633</v>
      </c>
      <c r="AE376" s="0" t="n">
        <v>-0.100433344616581</v>
      </c>
      <c r="AF376" s="0" t="n">
        <v>-0.656424671670587</v>
      </c>
      <c r="AG376" s="0" t="n">
        <v>-0.516697749286331</v>
      </c>
      <c r="AH376" s="0" t="n">
        <v>2.68365430971029</v>
      </c>
      <c r="AI376" s="0" t="n">
        <v>-1.26953476589394</v>
      </c>
      <c r="AJ376" s="0" t="n">
        <v>1.10093228501187</v>
      </c>
      <c r="AK376" s="0" t="n">
        <v>-2.45773611905732</v>
      </c>
      <c r="AL376" s="0" t="n">
        <v>0.119572983285816</v>
      </c>
      <c r="AM376" s="0" t="n">
        <v>1.38688600430496</v>
      </c>
      <c r="AN376" s="0" t="n">
        <v>-1.43563594634041</v>
      </c>
      <c r="AO376" s="0" t="n">
        <v>-4.46938985344565</v>
      </c>
      <c r="AP376" s="0" t="n">
        <v>0.0447965153802864</v>
      </c>
      <c r="AQ376" s="1" t="n">
        <v>31</v>
      </c>
      <c r="AR376" s="0" t="n">
        <v>33</v>
      </c>
      <c r="AS376" s="2" t="n">
        <v>0.655252946916857</v>
      </c>
      <c r="AT376" s="6" t="n">
        <v>1</v>
      </c>
      <c r="AU376" s="2" t="n">
        <v>0.971327859752539</v>
      </c>
      <c r="AV376" s="2" t="n">
        <v>0.850879826570494</v>
      </c>
      <c r="AW376" s="2" t="n">
        <v>1.10882616048635</v>
      </c>
      <c r="AY376" s="0" t="n">
        <v>1.12038709677419</v>
      </c>
      <c r="AZ376" s="0" t="n">
        <v>0.474858482597314</v>
      </c>
      <c r="BA376" s="0" t="n">
        <v>0.423834301523573</v>
      </c>
      <c r="BB376" s="0" t="n">
        <f aca="false">BA376*100</f>
        <v>42.3834301523573</v>
      </c>
    </row>
    <row r="377" customFormat="false" ht="15" hidden="false" customHeight="false" outlineLevel="0" collapsed="false">
      <c r="A377" s="0" t="s">
        <v>1518</v>
      </c>
      <c r="B377" s="0" t="s">
        <v>1519</v>
      </c>
      <c r="C377" s="0" t="s">
        <v>1520</v>
      </c>
      <c r="D377" s="0" t="s">
        <v>1521</v>
      </c>
      <c r="E377" s="0" t="n">
        <v>17869.84</v>
      </c>
      <c r="F377" s="0" t="n">
        <v>7.82</v>
      </c>
      <c r="H377" s="1" t="n">
        <v>1.10915970892026</v>
      </c>
      <c r="I377" s="0" t="n">
        <v>0.583484465837347</v>
      </c>
      <c r="J377" s="0" t="n">
        <v>0.848671294081812</v>
      </c>
      <c r="K377" s="0" t="n">
        <v>0.442076237801607</v>
      </c>
      <c r="L377" s="0" t="n">
        <v>-0.47220083483695</v>
      </c>
      <c r="M377" s="0" t="n">
        <v>-0.808861572758636</v>
      </c>
      <c r="N377" s="0" t="s">
        <v>62</v>
      </c>
      <c r="O377" s="0" t="s">
        <v>62</v>
      </c>
      <c r="P377" s="0" t="n">
        <v>0.15653924168821</v>
      </c>
      <c r="Q377" s="0" t="n">
        <v>0.36853000364428</v>
      </c>
      <c r="R377" s="0" t="s">
        <v>62</v>
      </c>
      <c r="S377" s="0" t="s">
        <v>62</v>
      </c>
      <c r="T377" s="0" t="n">
        <v>-0.136793757386006</v>
      </c>
      <c r="U377" s="0" t="n">
        <v>-0.0659249409781113</v>
      </c>
      <c r="V377" s="0" t="n">
        <v>0.298279163780439</v>
      </c>
      <c r="W377" s="0" t="n">
        <v>-0.422691525413007</v>
      </c>
      <c r="X377" s="0" t="s">
        <v>62</v>
      </c>
      <c r="Y377" s="0" t="s">
        <v>62</v>
      </c>
      <c r="Z377" s="0" t="n">
        <v>0.0696862155684097</v>
      </c>
      <c r="AA377" s="0" t="n">
        <v>0.33935760426398</v>
      </c>
      <c r="AB377" s="0" t="s">
        <v>62</v>
      </c>
      <c r="AC377" s="0" t="s">
        <v>62</v>
      </c>
      <c r="AD377" s="0" t="n">
        <v>0.258187340685054</v>
      </c>
      <c r="AE377" s="0" t="n">
        <v>0.13168004223044</v>
      </c>
      <c r="AF377" s="0" t="n">
        <v>0.251299298006527</v>
      </c>
      <c r="AG377" s="0" t="n">
        <v>0.602404809323635</v>
      </c>
      <c r="AH377" s="0" t="n">
        <v>-1.41312361446153</v>
      </c>
      <c r="AI377" s="0" t="n">
        <v>0.563250885157191</v>
      </c>
      <c r="AJ377" s="0" t="s">
        <v>62</v>
      </c>
      <c r="AK377" s="0" t="s">
        <v>62</v>
      </c>
      <c r="AL377" s="0" t="n">
        <v>0.443634948666583</v>
      </c>
      <c r="AM377" s="0" t="n">
        <v>-0.427701427496094</v>
      </c>
      <c r="AN377" s="0" t="n">
        <v>-0.806303756337045</v>
      </c>
      <c r="AO377" s="0" t="n">
        <v>-0.196461569706124</v>
      </c>
      <c r="AP377" s="0" t="s">
        <v>62</v>
      </c>
      <c r="AQ377" s="1" t="n">
        <v>24</v>
      </c>
      <c r="AR377" s="0" t="n">
        <v>26</v>
      </c>
      <c r="AS377" s="2" t="n">
        <v>0.799079032487406</v>
      </c>
      <c r="AT377" s="6" t="n">
        <v>1</v>
      </c>
      <c r="AU377" s="2" t="n">
        <v>0.990930267229533</v>
      </c>
      <c r="AV377" s="2" t="n">
        <v>0.920708789025259</v>
      </c>
      <c r="AW377" s="2" t="n">
        <v>1.06650746274635</v>
      </c>
      <c r="AY377" s="0" t="n">
        <v>1.00479166666667</v>
      </c>
      <c r="AZ377" s="0" t="n">
        <v>0.235188357292188</v>
      </c>
      <c r="BA377" s="0" t="n">
        <v>0.234066787269854</v>
      </c>
      <c r="BB377" s="0" t="n">
        <f aca="false">BA377*100</f>
        <v>23.4066787269854</v>
      </c>
    </row>
    <row r="378" customFormat="false" ht="15" hidden="false" customHeight="false" outlineLevel="0" collapsed="false">
      <c r="A378" s="0" t="s">
        <v>1522</v>
      </c>
      <c r="B378" s="0" t="s">
        <v>1523</v>
      </c>
      <c r="C378" s="0" t="s">
        <v>1520</v>
      </c>
      <c r="D378" s="0" t="s">
        <v>1524</v>
      </c>
      <c r="E378" s="0" t="n">
        <v>18000.88</v>
      </c>
      <c r="F378" s="0" t="n">
        <v>7.68</v>
      </c>
      <c r="H378" s="1" t="s">
        <v>62</v>
      </c>
      <c r="I378" s="0" t="s">
        <v>62</v>
      </c>
      <c r="J378" s="0" t="s">
        <v>62</v>
      </c>
      <c r="K378" s="0" t="s">
        <v>62</v>
      </c>
      <c r="L378" s="0" t="s">
        <v>62</v>
      </c>
      <c r="M378" s="0" t="s">
        <v>62</v>
      </c>
      <c r="N378" s="0" t="s">
        <v>62</v>
      </c>
      <c r="O378" s="0" t="s">
        <v>62</v>
      </c>
      <c r="P378" s="0" t="s">
        <v>62</v>
      </c>
      <c r="Q378" s="0" t="s">
        <v>62</v>
      </c>
      <c r="R378" s="0" t="s">
        <v>62</v>
      </c>
      <c r="S378" s="0" t="s">
        <v>62</v>
      </c>
      <c r="T378" s="0" t="s">
        <v>62</v>
      </c>
      <c r="U378" s="0" t="s">
        <v>62</v>
      </c>
      <c r="V378" s="0" t="s">
        <v>62</v>
      </c>
      <c r="W378" s="0" t="s">
        <v>62</v>
      </c>
      <c r="X378" s="0" t="s">
        <v>62</v>
      </c>
      <c r="Y378" s="0" t="s">
        <v>62</v>
      </c>
      <c r="Z378" s="0" t="s">
        <v>62</v>
      </c>
      <c r="AA378" s="0" t="s">
        <v>62</v>
      </c>
      <c r="AB378" s="0" t="s">
        <v>62</v>
      </c>
      <c r="AC378" s="0" t="s">
        <v>62</v>
      </c>
      <c r="AD378" s="0" t="s">
        <v>62</v>
      </c>
      <c r="AE378" s="0" t="s">
        <v>62</v>
      </c>
      <c r="AF378" s="0" t="s">
        <v>62</v>
      </c>
      <c r="AG378" s="0" t="s">
        <v>62</v>
      </c>
      <c r="AH378" s="0" t="s">
        <v>62</v>
      </c>
      <c r="AI378" s="0" t="s">
        <v>62</v>
      </c>
      <c r="AJ378" s="0" t="s">
        <v>62</v>
      </c>
      <c r="AK378" s="0" t="s">
        <v>62</v>
      </c>
      <c r="AL378" s="0" t="s">
        <v>62</v>
      </c>
      <c r="AM378" s="0" t="s">
        <v>62</v>
      </c>
      <c r="AN378" s="0" t="s">
        <v>62</v>
      </c>
      <c r="AO378" s="0" t="s">
        <v>62</v>
      </c>
      <c r="AP378" s="0" t="s">
        <v>62</v>
      </c>
      <c r="AQ378" s="1" t="n">
        <v>0</v>
      </c>
      <c r="AR378" s="0" t="n">
        <v>1</v>
      </c>
      <c r="AT378" s="6"/>
      <c r="BB378" s="0" t="n">
        <f aca="false">BA378*100</f>
        <v>0</v>
      </c>
    </row>
    <row r="379" customFormat="false" ht="15" hidden="false" customHeight="false" outlineLevel="0" collapsed="false">
      <c r="A379" s="0" t="s">
        <v>1525</v>
      </c>
      <c r="B379" s="0" t="s">
        <v>1526</v>
      </c>
      <c r="C379" s="0" t="s">
        <v>1527</v>
      </c>
      <c r="D379" s="0" t="s">
        <v>1528</v>
      </c>
      <c r="E379" s="0" t="n">
        <v>20276.57</v>
      </c>
      <c r="F379" s="0" t="n">
        <v>9.25</v>
      </c>
      <c r="H379" s="1" t="s">
        <v>62</v>
      </c>
      <c r="I379" s="0" t="s">
        <v>62</v>
      </c>
      <c r="J379" s="0" t="s">
        <v>62</v>
      </c>
      <c r="K379" s="0" t="s">
        <v>62</v>
      </c>
      <c r="L379" s="0" t="s">
        <v>62</v>
      </c>
      <c r="M379" s="0" t="s">
        <v>62</v>
      </c>
      <c r="N379" s="0" t="s">
        <v>62</v>
      </c>
      <c r="O379" s="0" t="s">
        <v>62</v>
      </c>
      <c r="P379" s="0" t="s">
        <v>62</v>
      </c>
      <c r="Q379" s="0" t="s">
        <v>62</v>
      </c>
      <c r="R379" s="0" t="s">
        <v>62</v>
      </c>
      <c r="S379" s="0" t="s">
        <v>62</v>
      </c>
      <c r="T379" s="0" t="s">
        <v>62</v>
      </c>
      <c r="U379" s="0" t="s">
        <v>62</v>
      </c>
      <c r="V379" s="0" t="s">
        <v>62</v>
      </c>
      <c r="W379" s="0" t="s">
        <v>62</v>
      </c>
      <c r="X379" s="0" t="s">
        <v>62</v>
      </c>
      <c r="Y379" s="0" t="s">
        <v>62</v>
      </c>
      <c r="Z379" s="0" t="s">
        <v>62</v>
      </c>
      <c r="AA379" s="0" t="s">
        <v>62</v>
      </c>
      <c r="AB379" s="0" t="s">
        <v>62</v>
      </c>
      <c r="AC379" s="0" t="s">
        <v>62</v>
      </c>
      <c r="AD379" s="0" t="s">
        <v>62</v>
      </c>
      <c r="AE379" s="0" t="s">
        <v>62</v>
      </c>
      <c r="AF379" s="0" t="s">
        <v>62</v>
      </c>
      <c r="AG379" s="0" t="s">
        <v>62</v>
      </c>
      <c r="AH379" s="0" t="s">
        <v>62</v>
      </c>
      <c r="AI379" s="0" t="s">
        <v>62</v>
      </c>
      <c r="AJ379" s="0" t="s">
        <v>62</v>
      </c>
      <c r="AK379" s="0" t="s">
        <v>62</v>
      </c>
      <c r="AL379" s="0" t="s">
        <v>62</v>
      </c>
      <c r="AM379" s="0" t="s">
        <v>62</v>
      </c>
      <c r="AN379" s="0" t="s">
        <v>62</v>
      </c>
      <c r="AO379" s="0" t="s">
        <v>62</v>
      </c>
      <c r="AP379" s="0" t="s">
        <v>62</v>
      </c>
      <c r="AQ379" s="1" t="n">
        <v>0</v>
      </c>
      <c r="AR379" s="0" t="n">
        <v>2</v>
      </c>
      <c r="AT379" s="6"/>
      <c r="BB379" s="0" t="n">
        <f aca="false">BA379*100</f>
        <v>0</v>
      </c>
    </row>
    <row r="380" customFormat="false" ht="15" hidden="false" customHeight="false" outlineLevel="0" collapsed="false">
      <c r="A380" s="0" t="s">
        <v>1529</v>
      </c>
      <c r="B380" s="0" t="s">
        <v>1530</v>
      </c>
      <c r="C380" s="0" t="s">
        <v>1531</v>
      </c>
      <c r="D380" s="0" t="s">
        <v>1532</v>
      </c>
      <c r="E380" s="0" t="n">
        <v>90904.92</v>
      </c>
      <c r="F380" s="0" t="n">
        <v>7.35</v>
      </c>
      <c r="H380" s="1" t="n">
        <v>0.919349425342186</v>
      </c>
      <c r="I380" s="0" t="n">
        <v>0.0255384881169188</v>
      </c>
      <c r="J380" s="0" t="s">
        <v>62</v>
      </c>
      <c r="K380" s="0" t="s">
        <v>62</v>
      </c>
      <c r="L380" s="0" t="s">
        <v>62</v>
      </c>
      <c r="M380" s="0" t="s">
        <v>62</v>
      </c>
      <c r="N380" s="0" t="n">
        <v>0.505537096301768</v>
      </c>
      <c r="O380" s="0" t="n">
        <v>-0.907946609656299</v>
      </c>
      <c r="P380" s="0" t="n">
        <v>1.06481028944782</v>
      </c>
      <c r="Q380" s="0" t="n">
        <v>-0.363043741508812</v>
      </c>
      <c r="R380" s="0" t="s">
        <v>62</v>
      </c>
      <c r="S380" s="0" t="s">
        <v>62</v>
      </c>
      <c r="T380" s="0" t="n">
        <v>1.131970234219</v>
      </c>
      <c r="U380" s="0" t="n">
        <v>0.0328030320410637</v>
      </c>
      <c r="V380" s="0" t="n">
        <v>0.204494960263319</v>
      </c>
      <c r="W380" s="0" t="n">
        <v>0.294890882690692</v>
      </c>
      <c r="X380" s="0" t="s">
        <v>62</v>
      </c>
      <c r="Y380" s="0" t="s">
        <v>62</v>
      </c>
      <c r="Z380" s="0" t="n">
        <v>0.423828217266834</v>
      </c>
      <c r="AA380" s="0" t="n">
        <v>0.150054635800324</v>
      </c>
      <c r="AB380" s="0" t="n">
        <v>1.23758738833483</v>
      </c>
      <c r="AC380" s="0" t="n">
        <v>0.516559667338242</v>
      </c>
      <c r="AD380" s="0" t="n">
        <v>0.162573271581796</v>
      </c>
      <c r="AE380" s="0" t="n">
        <v>-0.528100755599666</v>
      </c>
      <c r="AF380" s="0" t="n">
        <v>-0.177856112615204</v>
      </c>
      <c r="AG380" s="0" t="n">
        <v>-0.703090053258435</v>
      </c>
      <c r="AH380" s="0" t="n">
        <v>0.229778938119201</v>
      </c>
      <c r="AI380" s="0" t="n">
        <v>0.147766590897244</v>
      </c>
      <c r="AJ380" s="0" t="s">
        <v>62</v>
      </c>
      <c r="AK380" s="0" t="s">
        <v>62</v>
      </c>
      <c r="AL380" s="0" t="n">
        <v>0.507923799817825</v>
      </c>
      <c r="AM380" s="0" t="n">
        <v>0.894913699269284</v>
      </c>
      <c r="AN380" s="0" t="s">
        <v>62</v>
      </c>
      <c r="AO380" s="0" t="s">
        <v>62</v>
      </c>
      <c r="AP380" s="0" t="n">
        <v>-1.26153584707944</v>
      </c>
      <c r="AQ380" s="1" t="n">
        <v>23</v>
      </c>
      <c r="AR380" s="0" t="n">
        <v>27</v>
      </c>
      <c r="AS380" s="2" t="n">
        <v>0.53397449864606</v>
      </c>
      <c r="AT380" s="6" t="n">
        <v>1</v>
      </c>
      <c r="AU380" s="2" t="n">
        <v>1.02054816826456</v>
      </c>
      <c r="AV380" s="2" t="n">
        <v>0.953065169102339</v>
      </c>
      <c r="AW380" s="2" t="n">
        <v>1.09280938755649</v>
      </c>
      <c r="AY380" s="0" t="n">
        <v>1.00221739130435</v>
      </c>
      <c r="AZ380" s="0" t="n">
        <v>0.239102100010119</v>
      </c>
      <c r="BA380" s="0" t="n">
        <v>0.238573090114647</v>
      </c>
      <c r="BB380" s="0" t="n">
        <f aca="false">BA380*100</f>
        <v>23.8573090114647</v>
      </c>
    </row>
    <row r="381" customFormat="false" ht="15" hidden="false" customHeight="false" outlineLevel="0" collapsed="false">
      <c r="A381" s="0" t="s">
        <v>1533</v>
      </c>
      <c r="B381" s="0" t="s">
        <v>1534</v>
      </c>
      <c r="C381" s="0" t="s">
        <v>1535</v>
      </c>
      <c r="D381" s="0" t="s">
        <v>1536</v>
      </c>
      <c r="E381" s="0" t="n">
        <v>53618.42</v>
      </c>
      <c r="F381" s="0" t="n">
        <v>5.37</v>
      </c>
      <c r="H381" s="1" t="s">
        <v>62</v>
      </c>
      <c r="I381" s="0" t="s">
        <v>62</v>
      </c>
      <c r="J381" s="0" t="s">
        <v>62</v>
      </c>
      <c r="K381" s="0" t="s">
        <v>62</v>
      </c>
      <c r="L381" s="0" t="s">
        <v>62</v>
      </c>
      <c r="M381" s="0" t="s">
        <v>62</v>
      </c>
      <c r="N381" s="0" t="s">
        <v>62</v>
      </c>
      <c r="O381" s="0" t="s">
        <v>62</v>
      </c>
      <c r="P381" s="0" t="s">
        <v>62</v>
      </c>
      <c r="Q381" s="0" t="s">
        <v>62</v>
      </c>
      <c r="R381" s="0" t="s">
        <v>62</v>
      </c>
      <c r="S381" s="0" t="s">
        <v>62</v>
      </c>
      <c r="T381" s="0" t="s">
        <v>62</v>
      </c>
      <c r="U381" s="0" t="s">
        <v>62</v>
      </c>
      <c r="V381" s="0" t="s">
        <v>62</v>
      </c>
      <c r="W381" s="0" t="s">
        <v>62</v>
      </c>
      <c r="X381" s="0" t="s">
        <v>62</v>
      </c>
      <c r="Y381" s="0" t="s">
        <v>62</v>
      </c>
      <c r="Z381" s="0" t="s">
        <v>62</v>
      </c>
      <c r="AA381" s="0" t="s">
        <v>62</v>
      </c>
      <c r="AB381" s="0" t="s">
        <v>62</v>
      </c>
      <c r="AC381" s="0" t="s">
        <v>62</v>
      </c>
      <c r="AD381" s="0" t="n">
        <v>0.758836270456594</v>
      </c>
      <c r="AE381" s="0" t="n">
        <v>0.117417980449022</v>
      </c>
      <c r="AF381" s="0" t="s">
        <v>62</v>
      </c>
      <c r="AG381" s="0" t="s">
        <v>62</v>
      </c>
      <c r="AH381" s="0" t="s">
        <v>62</v>
      </c>
      <c r="AI381" s="0" t="s">
        <v>62</v>
      </c>
      <c r="AJ381" s="0" t="s">
        <v>62</v>
      </c>
      <c r="AK381" s="0" t="s">
        <v>62</v>
      </c>
      <c r="AL381" s="0" t="n">
        <v>0.233253633957445</v>
      </c>
      <c r="AM381" s="0" t="n">
        <v>-0.414715388998464</v>
      </c>
      <c r="AN381" s="0" t="n">
        <v>0.53521147053345</v>
      </c>
      <c r="AO381" s="0" t="n">
        <v>0.366773410863886</v>
      </c>
      <c r="AP381" s="0" t="s">
        <v>62</v>
      </c>
      <c r="AQ381" s="1" t="n">
        <v>6</v>
      </c>
      <c r="AR381" s="0" t="n">
        <v>6</v>
      </c>
      <c r="AT381" s="6"/>
      <c r="AY381" s="0" t="n">
        <v>0.950833333333333</v>
      </c>
      <c r="AZ381" s="0" t="n">
        <v>0.0885650420124479</v>
      </c>
      <c r="BA381" s="0" t="n">
        <v>0.0931446541761065</v>
      </c>
      <c r="BB381" s="0" t="n">
        <f aca="false">BA381*100</f>
        <v>9.31446541761065</v>
      </c>
    </row>
    <row r="382" customFormat="false" ht="15" hidden="false" customHeight="false" outlineLevel="0" collapsed="false">
      <c r="A382" s="0" t="s">
        <v>1537</v>
      </c>
      <c r="B382" s="0" t="s">
        <v>1538</v>
      </c>
      <c r="C382" s="0" t="s">
        <v>1539</v>
      </c>
      <c r="D382" s="0" t="s">
        <v>1540</v>
      </c>
      <c r="E382" s="0" t="n">
        <v>204553.95</v>
      </c>
      <c r="F382" s="0" t="n">
        <v>5.46</v>
      </c>
      <c r="H382" s="1" t="s">
        <v>62</v>
      </c>
      <c r="I382" s="0" t="s">
        <v>62</v>
      </c>
      <c r="J382" s="0" t="s">
        <v>62</v>
      </c>
      <c r="K382" s="0" t="s">
        <v>62</v>
      </c>
      <c r="L382" s="0" t="s">
        <v>62</v>
      </c>
      <c r="M382" s="0" t="s">
        <v>62</v>
      </c>
      <c r="N382" s="0" t="s">
        <v>62</v>
      </c>
      <c r="O382" s="0" t="s">
        <v>62</v>
      </c>
      <c r="P382" s="0" t="s">
        <v>62</v>
      </c>
      <c r="Q382" s="0" t="s">
        <v>62</v>
      </c>
      <c r="R382" s="0" t="s">
        <v>62</v>
      </c>
      <c r="S382" s="0" t="s">
        <v>62</v>
      </c>
      <c r="T382" s="0" t="s">
        <v>62</v>
      </c>
      <c r="U382" s="0" t="s">
        <v>62</v>
      </c>
      <c r="V382" s="0" t="s">
        <v>62</v>
      </c>
      <c r="W382" s="0" t="s">
        <v>62</v>
      </c>
      <c r="X382" s="0" t="s">
        <v>62</v>
      </c>
      <c r="Y382" s="0" t="s">
        <v>62</v>
      </c>
      <c r="Z382" s="0" t="s">
        <v>62</v>
      </c>
      <c r="AA382" s="0" t="s">
        <v>62</v>
      </c>
      <c r="AB382" s="0" t="s">
        <v>62</v>
      </c>
      <c r="AC382" s="0" t="s">
        <v>62</v>
      </c>
      <c r="AD382" s="0" t="s">
        <v>62</v>
      </c>
      <c r="AE382" s="0" t="s">
        <v>62</v>
      </c>
      <c r="AF382" s="0" t="s">
        <v>62</v>
      </c>
      <c r="AG382" s="0" t="s">
        <v>62</v>
      </c>
      <c r="AH382" s="0" t="s">
        <v>62</v>
      </c>
      <c r="AI382" s="0" t="s">
        <v>62</v>
      </c>
      <c r="AJ382" s="0" t="s">
        <v>62</v>
      </c>
      <c r="AK382" s="0" t="s">
        <v>62</v>
      </c>
      <c r="AL382" s="0" t="s">
        <v>62</v>
      </c>
      <c r="AM382" s="0" t="s">
        <v>62</v>
      </c>
      <c r="AN382" s="0" t="s">
        <v>62</v>
      </c>
      <c r="AO382" s="0" t="s">
        <v>62</v>
      </c>
      <c r="AP382" s="0" t="s">
        <v>62</v>
      </c>
      <c r="AQ382" s="1" t="n">
        <v>0</v>
      </c>
      <c r="AR382" s="0" t="n">
        <v>8</v>
      </c>
      <c r="AT382" s="6"/>
      <c r="BB382" s="0" t="n">
        <f aca="false">BA382*100</f>
        <v>0</v>
      </c>
    </row>
    <row r="383" customFormat="false" ht="15" hidden="false" customHeight="false" outlineLevel="0" collapsed="false">
      <c r="A383" s="0" t="s">
        <v>1541</v>
      </c>
      <c r="B383" s="0" t="s">
        <v>1542</v>
      </c>
      <c r="C383" s="0" t="s">
        <v>1543</v>
      </c>
      <c r="D383" s="0" t="s">
        <v>1544</v>
      </c>
      <c r="E383" s="0" t="n">
        <v>22096.28</v>
      </c>
      <c r="F383" s="0" t="n">
        <v>8.27</v>
      </c>
      <c r="H383" s="1" t="s">
        <v>62</v>
      </c>
      <c r="I383" s="0" t="s">
        <v>62</v>
      </c>
      <c r="J383" s="0" t="s">
        <v>62</v>
      </c>
      <c r="K383" s="0" t="s">
        <v>62</v>
      </c>
      <c r="L383" s="0" t="n">
        <v>0.717936914084394</v>
      </c>
      <c r="M383" s="0" t="n">
        <v>-0.26481202530871</v>
      </c>
      <c r="N383" s="0" t="s">
        <v>62</v>
      </c>
      <c r="O383" s="0" t="s">
        <v>62</v>
      </c>
      <c r="P383" s="0" t="n">
        <v>-0.19356625653735</v>
      </c>
      <c r="Q383" s="0" t="n">
        <v>0.873272893525106</v>
      </c>
      <c r="R383" s="0" t="s">
        <v>62</v>
      </c>
      <c r="S383" s="0" t="s">
        <v>62</v>
      </c>
      <c r="T383" s="0" t="s">
        <v>62</v>
      </c>
      <c r="U383" s="0" t="s">
        <v>62</v>
      </c>
      <c r="V383" s="0" t="n">
        <v>-0.48116461082574</v>
      </c>
      <c r="W383" s="0" t="n">
        <v>1.07682315765387</v>
      </c>
      <c r="X383" s="0" t="s">
        <v>62</v>
      </c>
      <c r="Y383" s="0" t="s">
        <v>62</v>
      </c>
      <c r="Z383" s="0" t="n">
        <v>-0.304361379268886</v>
      </c>
      <c r="AA383" s="0" t="n">
        <v>-0.237972884918949</v>
      </c>
      <c r="AB383" s="0" t="s">
        <v>62</v>
      </c>
      <c r="AC383" s="0" t="s">
        <v>62</v>
      </c>
      <c r="AD383" s="0" t="s">
        <v>62</v>
      </c>
      <c r="AE383" s="0" t="s">
        <v>62</v>
      </c>
      <c r="AF383" s="0" t="s">
        <v>62</v>
      </c>
      <c r="AG383" s="0" t="s">
        <v>62</v>
      </c>
      <c r="AH383" s="0" t="n">
        <v>-0.147711748946141</v>
      </c>
      <c r="AI383" s="0" t="n">
        <v>0.349817112517529</v>
      </c>
      <c r="AJ383" s="0" t="n">
        <v>0.200067189086656</v>
      </c>
      <c r="AK383" s="0" t="n">
        <v>-1.12599376140649</v>
      </c>
      <c r="AL383" s="0" t="n">
        <v>0.407014682481404</v>
      </c>
      <c r="AM383" s="0" t="n">
        <v>0.176068566805645</v>
      </c>
      <c r="AN383" s="0" t="s">
        <v>62</v>
      </c>
      <c r="AO383" s="0" t="s">
        <v>62</v>
      </c>
      <c r="AP383" s="0" t="s">
        <v>62</v>
      </c>
      <c r="AQ383" s="1" t="n">
        <v>14</v>
      </c>
      <c r="AR383" s="0" t="n">
        <v>16</v>
      </c>
      <c r="AT383" s="6"/>
      <c r="AY383" s="0" t="n">
        <v>1.02814285714286</v>
      </c>
      <c r="AZ383" s="0" t="n">
        <v>0.178151990918237</v>
      </c>
      <c r="BA383" s="0" t="n">
        <v>0.173275522638274</v>
      </c>
      <c r="BB383" s="0" t="n">
        <f aca="false">BA383*100</f>
        <v>17.3275522638274</v>
      </c>
    </row>
    <row r="384" customFormat="false" ht="15" hidden="false" customHeight="false" outlineLevel="0" collapsed="false">
      <c r="A384" s="0" t="s">
        <v>1545</v>
      </c>
      <c r="B384" s="0" t="s">
        <v>1546</v>
      </c>
      <c r="C384" s="0" t="s">
        <v>1547</v>
      </c>
      <c r="D384" s="0" t="s">
        <v>1548</v>
      </c>
      <c r="E384" s="0" t="n">
        <v>21747.2</v>
      </c>
      <c r="F384" s="0" t="n">
        <v>5.67</v>
      </c>
      <c r="H384" s="1" t="s">
        <v>62</v>
      </c>
      <c r="I384" s="0" t="s">
        <v>62</v>
      </c>
      <c r="J384" s="0" t="s">
        <v>62</v>
      </c>
      <c r="K384" s="0" t="s">
        <v>62</v>
      </c>
      <c r="L384" s="0" t="n">
        <v>-0.00417366391545713</v>
      </c>
      <c r="M384" s="0" t="n">
        <v>0.20734875340767</v>
      </c>
      <c r="N384" s="0" t="n">
        <v>-0.322847415501579</v>
      </c>
      <c r="O384" s="0" t="n">
        <v>-0.710607432458527</v>
      </c>
      <c r="P384" s="0" t="n">
        <v>-1.15813622601312</v>
      </c>
      <c r="Q384" s="0" t="n">
        <v>0.199576694534591</v>
      </c>
      <c r="R384" s="0" t="n">
        <v>0.493283122354874</v>
      </c>
      <c r="S384" s="0" t="n">
        <v>-0.604712053506771</v>
      </c>
      <c r="T384" s="0" t="n">
        <v>0.316398139730506</v>
      </c>
      <c r="U384" s="0" t="n">
        <v>0.172312121060043</v>
      </c>
      <c r="V384" s="0" t="n">
        <v>-0.17453940693496</v>
      </c>
      <c r="W384" s="0" t="n">
        <v>0.788047448676961</v>
      </c>
      <c r="X384" s="0" t="s">
        <v>62</v>
      </c>
      <c r="Y384" s="0" t="s">
        <v>62</v>
      </c>
      <c r="Z384" s="0" t="n">
        <v>-0.0696961823216598</v>
      </c>
      <c r="AA384" s="0" t="n">
        <v>-1.76521401643974</v>
      </c>
      <c r="AB384" s="0" t="s">
        <v>62</v>
      </c>
      <c r="AC384" s="0" t="s">
        <v>62</v>
      </c>
      <c r="AD384" s="0" t="s">
        <v>62</v>
      </c>
      <c r="AE384" s="0" t="s">
        <v>62</v>
      </c>
      <c r="AF384" s="0" t="s">
        <v>62</v>
      </c>
      <c r="AG384" s="0" t="s">
        <v>62</v>
      </c>
      <c r="AH384" s="0" t="n">
        <v>0.536322268403136</v>
      </c>
      <c r="AI384" s="0" t="n">
        <v>-0.476939277390426</v>
      </c>
      <c r="AJ384" s="0" t="n">
        <v>0.200067189086656</v>
      </c>
      <c r="AK384" s="0" t="n">
        <v>-1.12599376140649</v>
      </c>
      <c r="AL384" s="0" t="n">
        <v>-1.61810898475977</v>
      </c>
      <c r="AM384" s="0" t="n">
        <v>-0.479394884671155</v>
      </c>
      <c r="AN384" s="0" t="n">
        <v>-0.534743137505104</v>
      </c>
      <c r="AO384" s="0" t="n">
        <v>0.0793909754309347</v>
      </c>
      <c r="AP384" s="0" t="s">
        <v>62</v>
      </c>
      <c r="AQ384" s="1" t="n">
        <v>22</v>
      </c>
      <c r="AR384" s="0" t="n">
        <v>26</v>
      </c>
      <c r="AS384" s="9" t="n">
        <v>0.079731723760348</v>
      </c>
      <c r="AT384" s="6" t="n">
        <v>1</v>
      </c>
      <c r="AU384" s="2" t="n">
        <v>0.915676557309123</v>
      </c>
      <c r="AV384" s="2" t="n">
        <v>0.828875386069677</v>
      </c>
      <c r="AW384" s="2" t="n">
        <v>1.01156768761258</v>
      </c>
      <c r="AY384" s="0" t="n">
        <v>1.15290909090909</v>
      </c>
      <c r="AZ384" s="0" t="n">
        <v>0.340910951798673</v>
      </c>
      <c r="BA384" s="0" t="n">
        <v>0.295696299462656</v>
      </c>
      <c r="BB384" s="0" t="n">
        <f aca="false">BA384*100</f>
        <v>29.5696299462656</v>
      </c>
    </row>
    <row r="385" customFormat="false" ht="15" hidden="false" customHeight="false" outlineLevel="0" collapsed="false">
      <c r="A385" s="0" t="s">
        <v>1549</v>
      </c>
      <c r="B385" s="0" t="s">
        <v>1550</v>
      </c>
      <c r="C385" s="0" t="s">
        <v>1551</v>
      </c>
      <c r="D385" s="0" t="s">
        <v>1552</v>
      </c>
      <c r="E385" s="0" t="n">
        <v>17020</v>
      </c>
      <c r="F385" s="0" t="n">
        <v>6.73</v>
      </c>
      <c r="H385" s="1" t="s">
        <v>62</v>
      </c>
      <c r="I385" s="0" t="s">
        <v>62</v>
      </c>
      <c r="J385" s="0" t="s">
        <v>62</v>
      </c>
      <c r="K385" s="0" t="s">
        <v>62</v>
      </c>
      <c r="L385" s="0" t="s">
        <v>62</v>
      </c>
      <c r="M385" s="0" t="s">
        <v>62</v>
      </c>
      <c r="N385" s="0" t="s">
        <v>62</v>
      </c>
      <c r="O385" s="0" t="s">
        <v>62</v>
      </c>
      <c r="P385" s="0" t="n">
        <v>-0.723432488787117</v>
      </c>
      <c r="Q385" s="0" t="n">
        <v>-1.48266068607319</v>
      </c>
      <c r="R385" s="0" t="s">
        <v>62</v>
      </c>
      <c r="S385" s="0" t="s">
        <v>62</v>
      </c>
      <c r="T385" s="0" t="s">
        <v>62</v>
      </c>
      <c r="U385" s="0" t="s">
        <v>62</v>
      </c>
      <c r="V385" s="0" t="s">
        <v>62</v>
      </c>
      <c r="W385" s="0" t="s">
        <v>62</v>
      </c>
      <c r="X385" s="0" t="s">
        <v>62</v>
      </c>
      <c r="Y385" s="0" t="s">
        <v>62</v>
      </c>
      <c r="Z385" s="0" t="s">
        <v>62</v>
      </c>
      <c r="AA385" s="0" t="s">
        <v>62</v>
      </c>
      <c r="AB385" s="0" t="s">
        <v>62</v>
      </c>
      <c r="AC385" s="0" t="s">
        <v>62</v>
      </c>
      <c r="AD385" s="0" t="s">
        <v>62</v>
      </c>
      <c r="AE385" s="0" t="s">
        <v>62</v>
      </c>
      <c r="AF385" s="0" t="s">
        <v>62</v>
      </c>
      <c r="AG385" s="0" t="s">
        <v>62</v>
      </c>
      <c r="AH385" s="0" t="s">
        <v>62</v>
      </c>
      <c r="AI385" s="0" t="s">
        <v>62</v>
      </c>
      <c r="AJ385" s="0" t="s">
        <v>62</v>
      </c>
      <c r="AK385" s="0" t="s">
        <v>62</v>
      </c>
      <c r="AL385" s="0" t="n">
        <v>0.220761207283622</v>
      </c>
      <c r="AM385" s="0" t="n">
        <v>-0.388667419458543</v>
      </c>
      <c r="AN385" s="0" t="s">
        <v>62</v>
      </c>
      <c r="AO385" s="0" t="s">
        <v>62</v>
      </c>
      <c r="AP385" s="0" t="n">
        <v>-0.0510350049001154</v>
      </c>
      <c r="AQ385" s="1" t="n">
        <v>5</v>
      </c>
      <c r="AR385" s="0" t="n">
        <v>9</v>
      </c>
      <c r="AT385" s="6"/>
      <c r="AY385" s="0" t="n">
        <v>1.1126</v>
      </c>
      <c r="AZ385" s="0" t="n">
        <v>0.112340108598844</v>
      </c>
      <c r="BA385" s="0" t="n">
        <v>0.100970796871152</v>
      </c>
      <c r="BB385" s="0" t="n">
        <f aca="false">BA385*100</f>
        <v>10.0970796871152</v>
      </c>
    </row>
    <row r="386" customFormat="false" ht="15" hidden="false" customHeight="false" outlineLevel="0" collapsed="false">
      <c r="A386" s="0" t="s">
        <v>1553</v>
      </c>
      <c r="B386" s="0" t="s">
        <v>1554</v>
      </c>
      <c r="C386" s="0" t="s">
        <v>1555</v>
      </c>
      <c r="D386" s="0" t="s">
        <v>1556</v>
      </c>
      <c r="E386" s="0" t="n">
        <v>24888.15</v>
      </c>
      <c r="F386" s="0" t="n">
        <v>6.02</v>
      </c>
      <c r="H386" s="1" t="s">
        <v>62</v>
      </c>
      <c r="I386" s="0" t="s">
        <v>62</v>
      </c>
      <c r="J386" s="0" t="s">
        <v>62</v>
      </c>
      <c r="K386" s="0" t="s">
        <v>62</v>
      </c>
      <c r="L386" s="0" t="s">
        <v>62</v>
      </c>
      <c r="M386" s="0" t="s">
        <v>62</v>
      </c>
      <c r="N386" s="0" t="s">
        <v>62</v>
      </c>
      <c r="O386" s="0" t="s">
        <v>62</v>
      </c>
      <c r="P386" s="0" t="n">
        <v>0.695721369592467</v>
      </c>
      <c r="Q386" s="0" t="n">
        <v>1.37170251396947</v>
      </c>
      <c r="R386" s="0" t="n">
        <v>0.374098772517957</v>
      </c>
      <c r="S386" s="0" t="n">
        <v>-0.0356365325907221</v>
      </c>
      <c r="T386" s="0" t="n">
        <v>0.148839681005362</v>
      </c>
      <c r="U386" s="0" t="n">
        <v>-0.203777634974075</v>
      </c>
      <c r="V386" s="0" t="n">
        <v>-0.215685608982895</v>
      </c>
      <c r="W386" s="0" t="n">
        <v>1.63344419569156</v>
      </c>
      <c r="X386" s="0" t="s">
        <v>62</v>
      </c>
      <c r="Y386" s="0" t="s">
        <v>62</v>
      </c>
      <c r="Z386" s="0" t="n">
        <v>-0.573918632237172</v>
      </c>
      <c r="AA386" s="0" t="n">
        <v>-0.181769333908091</v>
      </c>
      <c r="AB386" s="0" t="s">
        <v>62</v>
      </c>
      <c r="AC386" s="0" t="s">
        <v>62</v>
      </c>
      <c r="AD386" s="0" t="n">
        <v>0.271963364852928</v>
      </c>
      <c r="AE386" s="0" t="n">
        <v>0.252282421868057</v>
      </c>
      <c r="AF386" s="0" t="n">
        <v>0.520837028792339</v>
      </c>
      <c r="AG386" s="0" t="n">
        <v>0.159783390030073</v>
      </c>
      <c r="AH386" s="0" t="n">
        <v>1.70377878281868</v>
      </c>
      <c r="AI386" s="0" t="n">
        <v>-0.711716263038486</v>
      </c>
      <c r="AJ386" s="0" t="n">
        <v>1.3947521333066</v>
      </c>
      <c r="AK386" s="0" t="n">
        <v>-0.108481913647557</v>
      </c>
      <c r="AL386" s="0" t="n">
        <v>-0.1407216304616</v>
      </c>
      <c r="AM386" s="0" t="n">
        <v>0.0774057572484753</v>
      </c>
      <c r="AN386" s="0" t="s">
        <v>62</v>
      </c>
      <c r="AO386" s="0" t="s">
        <v>62</v>
      </c>
      <c r="AP386" s="0" t="s">
        <v>62</v>
      </c>
      <c r="AQ386" s="1" t="n">
        <v>20</v>
      </c>
      <c r="AR386" s="0" t="n">
        <v>22</v>
      </c>
      <c r="AS386" s="2" t="n">
        <v>0.693619076964652</v>
      </c>
      <c r="AT386" s="6" t="n">
        <v>1</v>
      </c>
      <c r="AU386" s="2" t="n">
        <v>0.965444772732175</v>
      </c>
      <c r="AV386" s="2" t="n">
        <v>0.799504863311464</v>
      </c>
      <c r="AW386" s="2" t="n">
        <v>1.16582606556674</v>
      </c>
      <c r="AY386" s="0" t="n">
        <v>0.9719</v>
      </c>
      <c r="AZ386" s="0" t="n">
        <v>0.171035514933073</v>
      </c>
      <c r="BA386" s="0" t="n">
        <v>0.175980568919717</v>
      </c>
      <c r="BB386" s="0" t="n">
        <f aca="false">BA386*100</f>
        <v>17.5980568919717</v>
      </c>
    </row>
    <row r="387" customFormat="false" ht="15" hidden="false" customHeight="false" outlineLevel="0" collapsed="false">
      <c r="A387" s="0" t="s">
        <v>1557</v>
      </c>
      <c r="B387" s="0" t="s">
        <v>1558</v>
      </c>
      <c r="C387" s="0" t="s">
        <v>1559</v>
      </c>
      <c r="D387" s="0" t="s">
        <v>1560</v>
      </c>
      <c r="E387" s="0" t="n">
        <v>32185.33</v>
      </c>
      <c r="F387" s="0" t="n">
        <v>5.99</v>
      </c>
      <c r="H387" s="1" t="s">
        <v>62</v>
      </c>
      <c r="I387" s="0" t="s">
        <v>62</v>
      </c>
      <c r="J387" s="0" t="s">
        <v>62</v>
      </c>
      <c r="K387" s="0" t="s">
        <v>62</v>
      </c>
      <c r="L387" s="0" t="s">
        <v>62</v>
      </c>
      <c r="M387" s="0" t="s">
        <v>62</v>
      </c>
      <c r="N387" s="0" t="s">
        <v>62</v>
      </c>
      <c r="O387" s="0" t="s">
        <v>62</v>
      </c>
      <c r="P387" s="0" t="s">
        <v>62</v>
      </c>
      <c r="Q387" s="0" t="s">
        <v>62</v>
      </c>
      <c r="R387" s="0" t="s">
        <v>62</v>
      </c>
      <c r="S387" s="0" t="s">
        <v>62</v>
      </c>
      <c r="T387" s="0" t="s">
        <v>62</v>
      </c>
      <c r="U387" s="0" t="s">
        <v>62</v>
      </c>
      <c r="V387" s="0" t="s">
        <v>62</v>
      </c>
      <c r="W387" s="0" t="s">
        <v>62</v>
      </c>
      <c r="X387" s="0" t="s">
        <v>62</v>
      </c>
      <c r="Y387" s="0" t="s">
        <v>62</v>
      </c>
      <c r="Z387" s="0" t="s">
        <v>62</v>
      </c>
      <c r="AA387" s="0" t="s">
        <v>62</v>
      </c>
      <c r="AB387" s="0" t="s">
        <v>62</v>
      </c>
      <c r="AC387" s="0" t="s">
        <v>62</v>
      </c>
      <c r="AD387" s="0" t="s">
        <v>62</v>
      </c>
      <c r="AE387" s="0" t="s">
        <v>62</v>
      </c>
      <c r="AF387" s="0" t="s">
        <v>62</v>
      </c>
      <c r="AG387" s="0" t="s">
        <v>62</v>
      </c>
      <c r="AH387" s="0" t="s">
        <v>62</v>
      </c>
      <c r="AI387" s="0" t="s">
        <v>62</v>
      </c>
      <c r="AJ387" s="0" t="s">
        <v>62</v>
      </c>
      <c r="AK387" s="0" t="s">
        <v>62</v>
      </c>
      <c r="AL387" s="0" t="s">
        <v>62</v>
      </c>
      <c r="AM387" s="0" t="s">
        <v>62</v>
      </c>
      <c r="AN387" s="0" t="s">
        <v>62</v>
      </c>
      <c r="AO387" s="0" t="s">
        <v>62</v>
      </c>
      <c r="AP387" s="0" t="s">
        <v>62</v>
      </c>
      <c r="AQ387" s="1" t="n">
        <v>0</v>
      </c>
      <c r="AR387" s="0" t="n">
        <v>2</v>
      </c>
      <c r="AS387" s="9"/>
      <c r="AT387" s="6"/>
      <c r="BB387" s="0" t="n">
        <f aca="false">BA387*100</f>
        <v>0</v>
      </c>
    </row>
    <row r="388" customFormat="false" ht="15" hidden="false" customHeight="false" outlineLevel="0" collapsed="false">
      <c r="A388" s="0" t="s">
        <v>1561</v>
      </c>
      <c r="B388" s="0" t="s">
        <v>1562</v>
      </c>
      <c r="C388" s="0" t="s">
        <v>1563</v>
      </c>
      <c r="D388" s="0" t="s">
        <v>1564</v>
      </c>
      <c r="E388" s="0" t="n">
        <v>68109.35</v>
      </c>
      <c r="F388" s="0" t="n">
        <v>6.29</v>
      </c>
      <c r="H388" s="1" t="s">
        <v>62</v>
      </c>
      <c r="I388" s="0" t="s">
        <v>62</v>
      </c>
      <c r="J388" s="0" t="s">
        <v>62</v>
      </c>
      <c r="K388" s="0" t="s">
        <v>62</v>
      </c>
      <c r="L388" s="0" t="s">
        <v>62</v>
      </c>
      <c r="M388" s="0" t="s">
        <v>62</v>
      </c>
      <c r="N388" s="0" t="s">
        <v>62</v>
      </c>
      <c r="O388" s="0" t="s">
        <v>62</v>
      </c>
      <c r="P388" s="0" t="s">
        <v>62</v>
      </c>
      <c r="Q388" s="0" t="s">
        <v>62</v>
      </c>
      <c r="R388" s="0" t="s">
        <v>62</v>
      </c>
      <c r="S388" s="0" t="s">
        <v>62</v>
      </c>
      <c r="T388" s="0" t="s">
        <v>62</v>
      </c>
      <c r="U388" s="0" t="s">
        <v>62</v>
      </c>
      <c r="V388" s="0" t="s">
        <v>62</v>
      </c>
      <c r="W388" s="0" t="s">
        <v>62</v>
      </c>
      <c r="X388" s="0" t="s">
        <v>62</v>
      </c>
      <c r="Y388" s="0" t="s">
        <v>62</v>
      </c>
      <c r="Z388" s="0" t="s">
        <v>62</v>
      </c>
      <c r="AA388" s="0" t="s">
        <v>62</v>
      </c>
      <c r="AB388" s="0" t="s">
        <v>62</v>
      </c>
      <c r="AC388" s="0" t="s">
        <v>62</v>
      </c>
      <c r="AD388" s="0" t="s">
        <v>62</v>
      </c>
      <c r="AE388" s="0" t="s">
        <v>62</v>
      </c>
      <c r="AF388" s="0" t="s">
        <v>62</v>
      </c>
      <c r="AG388" s="0" t="s">
        <v>62</v>
      </c>
      <c r="AH388" s="0" t="s">
        <v>62</v>
      </c>
      <c r="AI388" s="0" t="s">
        <v>62</v>
      </c>
      <c r="AJ388" s="0" t="s">
        <v>62</v>
      </c>
      <c r="AK388" s="0" t="s">
        <v>62</v>
      </c>
      <c r="AL388" s="0" t="s">
        <v>62</v>
      </c>
      <c r="AM388" s="0" t="s">
        <v>62</v>
      </c>
      <c r="AN388" s="0" t="s">
        <v>62</v>
      </c>
      <c r="AO388" s="0" t="s">
        <v>62</v>
      </c>
      <c r="AP388" s="0" t="s">
        <v>62</v>
      </c>
      <c r="AQ388" s="1" t="n">
        <v>0</v>
      </c>
      <c r="AR388" s="0" t="n">
        <v>7</v>
      </c>
      <c r="AS388" s="9"/>
      <c r="AT388" s="6"/>
      <c r="BB388" s="0" t="n">
        <f aca="false">BA388*100</f>
        <v>0</v>
      </c>
    </row>
    <row r="389" customFormat="false" ht="15" hidden="false" customHeight="false" outlineLevel="0" collapsed="false">
      <c r="A389" s="0" t="s">
        <v>1565</v>
      </c>
      <c r="B389" s="0" t="s">
        <v>1566</v>
      </c>
      <c r="C389" s="0" t="s">
        <v>1567</v>
      </c>
      <c r="D389" s="0" t="s">
        <v>1568</v>
      </c>
      <c r="E389" s="0" t="n">
        <v>56483.36</v>
      </c>
      <c r="F389" s="0" t="n">
        <v>6.31</v>
      </c>
      <c r="H389" s="1" t="s">
        <v>62</v>
      </c>
      <c r="I389" s="0" t="s">
        <v>62</v>
      </c>
      <c r="J389" s="0" t="s">
        <v>62</v>
      </c>
      <c r="K389" s="0" t="s">
        <v>62</v>
      </c>
      <c r="L389" s="0" t="s">
        <v>62</v>
      </c>
      <c r="M389" s="0" t="s">
        <v>62</v>
      </c>
      <c r="N389" s="0" t="s">
        <v>62</v>
      </c>
      <c r="O389" s="0" t="s">
        <v>62</v>
      </c>
      <c r="P389" s="0" t="s">
        <v>62</v>
      </c>
      <c r="Q389" s="0" t="s">
        <v>62</v>
      </c>
      <c r="R389" s="0" t="s">
        <v>62</v>
      </c>
      <c r="S389" s="0" t="s">
        <v>62</v>
      </c>
      <c r="T389" s="0" t="s">
        <v>62</v>
      </c>
      <c r="U389" s="0" t="s">
        <v>62</v>
      </c>
      <c r="V389" s="0" t="s">
        <v>62</v>
      </c>
      <c r="W389" s="0" t="s">
        <v>62</v>
      </c>
      <c r="X389" s="0" t="s">
        <v>62</v>
      </c>
      <c r="Y389" s="0" t="s">
        <v>62</v>
      </c>
      <c r="Z389" s="0" t="s">
        <v>62</v>
      </c>
      <c r="AA389" s="0" t="s">
        <v>62</v>
      </c>
      <c r="AB389" s="0" t="s">
        <v>62</v>
      </c>
      <c r="AC389" s="0" t="s">
        <v>62</v>
      </c>
      <c r="AD389" s="0" t="s">
        <v>62</v>
      </c>
      <c r="AE389" s="0" t="s">
        <v>62</v>
      </c>
      <c r="AF389" s="0" t="s">
        <v>62</v>
      </c>
      <c r="AG389" s="0" t="s">
        <v>62</v>
      </c>
      <c r="AH389" s="0" t="s">
        <v>62</v>
      </c>
      <c r="AI389" s="0" t="s">
        <v>62</v>
      </c>
      <c r="AJ389" s="0" t="s">
        <v>62</v>
      </c>
      <c r="AK389" s="0" t="s">
        <v>62</v>
      </c>
      <c r="AL389" s="0" t="s">
        <v>62</v>
      </c>
      <c r="AM389" s="0" t="s">
        <v>62</v>
      </c>
      <c r="AN389" s="0" t="s">
        <v>62</v>
      </c>
      <c r="AO389" s="0" t="s">
        <v>62</v>
      </c>
      <c r="AP389" s="0" t="s">
        <v>62</v>
      </c>
      <c r="AQ389" s="1" t="n">
        <v>0</v>
      </c>
      <c r="AR389" s="0" t="n">
        <v>4</v>
      </c>
      <c r="AT389" s="6"/>
      <c r="BB389" s="0" t="n">
        <f aca="false">BA389*100</f>
        <v>0</v>
      </c>
    </row>
    <row r="390" customFormat="false" ht="15" hidden="false" customHeight="false" outlineLevel="0" collapsed="false">
      <c r="A390" s="0" t="s">
        <v>1569</v>
      </c>
      <c r="B390" s="0" t="s">
        <v>1570</v>
      </c>
      <c r="C390" s="0" t="s">
        <v>1571</v>
      </c>
      <c r="D390" s="0" t="s">
        <v>1572</v>
      </c>
      <c r="E390" s="0" t="n">
        <v>44455.09</v>
      </c>
      <c r="F390" s="0" t="n">
        <v>8.3</v>
      </c>
      <c r="H390" s="1" t="s">
        <v>62</v>
      </c>
      <c r="I390" s="0" t="s">
        <v>62</v>
      </c>
      <c r="J390" s="0" t="s">
        <v>62</v>
      </c>
      <c r="K390" s="0" t="s">
        <v>62</v>
      </c>
      <c r="L390" s="0" t="n">
        <v>-0.551584466690478</v>
      </c>
      <c r="M390" s="0" t="n">
        <v>-0.333013413224084</v>
      </c>
      <c r="N390" s="0" t="s">
        <v>62</v>
      </c>
      <c r="O390" s="0" t="s">
        <v>62</v>
      </c>
      <c r="P390" s="0" t="n">
        <v>-0.600986572475421</v>
      </c>
      <c r="Q390" s="0" t="n">
        <v>-0.226803637895205</v>
      </c>
      <c r="R390" s="0" t="s">
        <v>62</v>
      </c>
      <c r="S390" s="0" t="s">
        <v>62</v>
      </c>
      <c r="T390" s="0" t="n">
        <v>-0.88237973758106</v>
      </c>
      <c r="U390" s="0" t="n">
        <v>-0.408271655046196</v>
      </c>
      <c r="V390" s="0" t="n">
        <v>-0.0551920331370914</v>
      </c>
      <c r="W390" s="0" t="n">
        <v>-0.527884944215906</v>
      </c>
      <c r="X390" s="0" t="s">
        <v>62</v>
      </c>
      <c r="Y390" s="0" t="s">
        <v>62</v>
      </c>
      <c r="Z390" s="0" t="n">
        <v>0.93495566571578</v>
      </c>
      <c r="AA390" s="0" t="n">
        <v>0.229898663292293</v>
      </c>
      <c r="AB390" s="0" t="s">
        <v>62</v>
      </c>
      <c r="AC390" s="0" t="s">
        <v>62</v>
      </c>
      <c r="AD390" s="0" t="n">
        <v>0.334323547233437</v>
      </c>
      <c r="AE390" s="0" t="n">
        <v>0.160337525834996</v>
      </c>
      <c r="AF390" s="0" t="n">
        <v>0.667590754989782</v>
      </c>
      <c r="AG390" s="0" t="n">
        <v>-0.211271385716115</v>
      </c>
      <c r="AH390" s="0" t="s">
        <v>62</v>
      </c>
      <c r="AI390" s="0" t="s">
        <v>62</v>
      </c>
      <c r="AJ390" s="0" t="s">
        <v>62</v>
      </c>
      <c r="AK390" s="0" t="s">
        <v>62</v>
      </c>
      <c r="AL390" s="0" t="n">
        <v>0.351255988286906</v>
      </c>
      <c r="AM390" s="0" t="n">
        <v>-0.0473445324439432</v>
      </c>
      <c r="AN390" s="0" t="n">
        <v>-0.652645871438109</v>
      </c>
      <c r="AO390" s="0" t="n">
        <v>-1.39984036213648</v>
      </c>
      <c r="AP390" s="0" t="s">
        <v>62</v>
      </c>
      <c r="AQ390" s="1" t="n">
        <v>18</v>
      </c>
      <c r="AR390" s="0" t="n">
        <v>27</v>
      </c>
      <c r="AT390" s="6"/>
      <c r="AY390" s="0" t="n">
        <v>1.06844444444444</v>
      </c>
      <c r="AZ390" s="0" t="n">
        <v>0.16946879713568</v>
      </c>
      <c r="BA390" s="0" t="n">
        <v>0.158612642909851</v>
      </c>
      <c r="BB390" s="0" t="n">
        <f aca="false">BA390*100</f>
        <v>15.8612642909851</v>
      </c>
    </row>
    <row r="391" customFormat="false" ht="15" hidden="false" customHeight="false" outlineLevel="0" collapsed="false">
      <c r="A391" s="0" t="s">
        <v>1573</v>
      </c>
      <c r="B391" s="0" t="s">
        <v>1574</v>
      </c>
      <c r="C391" s="0" t="s">
        <v>1575</v>
      </c>
      <c r="D391" s="0" t="s">
        <v>1576</v>
      </c>
      <c r="E391" s="0" t="n">
        <v>28654.79</v>
      </c>
      <c r="F391" s="0" t="n">
        <v>6.75</v>
      </c>
      <c r="H391" s="1" t="s">
        <v>62</v>
      </c>
      <c r="I391" s="0" t="s">
        <v>62</v>
      </c>
      <c r="J391" s="0" t="s">
        <v>62</v>
      </c>
      <c r="K391" s="0" t="s">
        <v>62</v>
      </c>
      <c r="L391" s="0" t="s">
        <v>62</v>
      </c>
      <c r="M391" s="0" t="s">
        <v>62</v>
      </c>
      <c r="N391" s="0" t="s">
        <v>62</v>
      </c>
      <c r="O391" s="0" t="s">
        <v>62</v>
      </c>
      <c r="P391" s="0" t="s">
        <v>62</v>
      </c>
      <c r="Q391" s="0" t="s">
        <v>62</v>
      </c>
      <c r="R391" s="0" t="s">
        <v>62</v>
      </c>
      <c r="S391" s="0" t="s">
        <v>62</v>
      </c>
      <c r="T391" s="0" t="s">
        <v>62</v>
      </c>
      <c r="U391" s="0" t="s">
        <v>62</v>
      </c>
      <c r="V391" s="0" t="s">
        <v>62</v>
      </c>
      <c r="W391" s="0" t="s">
        <v>62</v>
      </c>
      <c r="X391" s="0" t="s">
        <v>62</v>
      </c>
      <c r="Y391" s="0" t="s">
        <v>62</v>
      </c>
      <c r="Z391" s="0" t="s">
        <v>62</v>
      </c>
      <c r="AA391" s="0" t="s">
        <v>62</v>
      </c>
      <c r="AB391" s="0" t="s">
        <v>62</v>
      </c>
      <c r="AC391" s="0" t="s">
        <v>62</v>
      </c>
      <c r="AD391" s="0" t="n">
        <v>0.341289957469464</v>
      </c>
      <c r="AE391" s="0" t="n">
        <v>0.27678706821109</v>
      </c>
      <c r="AF391" s="0" t="s">
        <v>62</v>
      </c>
      <c r="AG391" s="0" t="s">
        <v>62</v>
      </c>
      <c r="AH391" s="0" t="s">
        <v>62</v>
      </c>
      <c r="AI391" s="0" t="s">
        <v>62</v>
      </c>
      <c r="AJ391" s="0" t="s">
        <v>62</v>
      </c>
      <c r="AK391" s="0" t="s">
        <v>62</v>
      </c>
      <c r="AL391" s="0" t="s">
        <v>62</v>
      </c>
      <c r="AM391" s="0" t="s">
        <v>62</v>
      </c>
      <c r="AN391" s="0" t="s">
        <v>62</v>
      </c>
      <c r="AO391" s="0" t="s">
        <v>62</v>
      </c>
      <c r="AP391" s="0" t="s">
        <v>62</v>
      </c>
      <c r="AQ391" s="1" t="n">
        <v>2</v>
      </c>
      <c r="AR391" s="0" t="n">
        <v>2</v>
      </c>
      <c r="AS391" s="2" t="n">
        <v>0.271247361025025</v>
      </c>
      <c r="AT391" s="6" t="n">
        <v>1</v>
      </c>
      <c r="AU391" s="2" t="n">
        <v>0.970327799425501</v>
      </c>
      <c r="AV391" s="2" t="n">
        <v>0.917451034833927</v>
      </c>
      <c r="AW391" s="2" t="n">
        <v>1.02625208604007</v>
      </c>
      <c r="AY391" s="0" t="n">
        <v>0.929</v>
      </c>
      <c r="AZ391" s="0" t="n">
        <v>0.00989949493661167</v>
      </c>
      <c r="BA391" s="0" t="n">
        <v>0.0106560763580319</v>
      </c>
      <c r="BB391" s="0" t="n">
        <f aca="false">BA391*100</f>
        <v>1.06560763580319</v>
      </c>
    </row>
    <row r="392" customFormat="false" ht="15" hidden="false" customHeight="false" outlineLevel="0" collapsed="false">
      <c r="A392" s="0" t="s">
        <v>1577</v>
      </c>
      <c r="B392" s="0" t="s">
        <v>1578</v>
      </c>
      <c r="C392" s="0" t="s">
        <v>1579</v>
      </c>
      <c r="D392" s="0" t="s">
        <v>1580</v>
      </c>
      <c r="E392" s="0" t="n">
        <v>46918.1</v>
      </c>
      <c r="F392" s="0" t="n">
        <v>7.09</v>
      </c>
      <c r="H392" s="1" t="s">
        <v>62</v>
      </c>
      <c r="I392" s="0" t="s">
        <v>62</v>
      </c>
      <c r="J392" s="0" t="s">
        <v>62</v>
      </c>
      <c r="K392" s="0" t="s">
        <v>62</v>
      </c>
      <c r="L392" s="0" t="s">
        <v>62</v>
      </c>
      <c r="M392" s="0" t="s">
        <v>62</v>
      </c>
      <c r="N392" s="0" t="s">
        <v>62</v>
      </c>
      <c r="O392" s="0" t="s">
        <v>62</v>
      </c>
      <c r="P392" s="0" t="s">
        <v>62</v>
      </c>
      <c r="Q392" s="0" t="s">
        <v>62</v>
      </c>
      <c r="R392" s="0" t="s">
        <v>62</v>
      </c>
      <c r="S392" s="0" t="s">
        <v>62</v>
      </c>
      <c r="T392" s="0" t="s">
        <v>62</v>
      </c>
      <c r="U392" s="0" t="s">
        <v>62</v>
      </c>
      <c r="V392" s="0" t="s">
        <v>62</v>
      </c>
      <c r="W392" s="0" t="s">
        <v>62</v>
      </c>
      <c r="X392" s="0" t="s">
        <v>62</v>
      </c>
      <c r="Y392" s="0" t="s">
        <v>62</v>
      </c>
      <c r="Z392" s="0" t="s">
        <v>62</v>
      </c>
      <c r="AA392" s="0" t="s">
        <v>62</v>
      </c>
      <c r="AB392" s="0" t="s">
        <v>62</v>
      </c>
      <c r="AC392" s="0" t="s">
        <v>62</v>
      </c>
      <c r="AD392" s="0" t="s">
        <v>62</v>
      </c>
      <c r="AE392" s="0" t="s">
        <v>62</v>
      </c>
      <c r="AF392" s="0" t="s">
        <v>62</v>
      </c>
      <c r="AG392" s="0" t="s">
        <v>62</v>
      </c>
      <c r="AH392" s="0" t="s">
        <v>62</v>
      </c>
      <c r="AI392" s="0" t="s">
        <v>62</v>
      </c>
      <c r="AJ392" s="0" t="s">
        <v>62</v>
      </c>
      <c r="AK392" s="0" t="s">
        <v>62</v>
      </c>
      <c r="AL392" s="0" t="s">
        <v>62</v>
      </c>
      <c r="AM392" s="0" t="s">
        <v>62</v>
      </c>
      <c r="AN392" s="0" t="s">
        <v>62</v>
      </c>
      <c r="AO392" s="0" t="s">
        <v>62</v>
      </c>
      <c r="AP392" s="0" t="s">
        <v>62</v>
      </c>
      <c r="AQ392" s="1" t="n">
        <v>0</v>
      </c>
      <c r="AR392" s="0" t="n">
        <v>2</v>
      </c>
      <c r="AT392" s="6"/>
      <c r="BB392" s="0" t="n">
        <f aca="false">BA392*100</f>
        <v>0</v>
      </c>
    </row>
    <row r="393" customFormat="false" ht="15" hidden="false" customHeight="false" outlineLevel="0" collapsed="false">
      <c r="A393" s="0" t="s">
        <v>1581</v>
      </c>
      <c r="B393" s="0" t="s">
        <v>1582</v>
      </c>
      <c r="C393" s="0" t="s">
        <v>1583</v>
      </c>
      <c r="D393" s="0" t="s">
        <v>1584</v>
      </c>
      <c r="E393" s="0" t="n">
        <v>40396.81</v>
      </c>
      <c r="F393" s="0" t="n">
        <v>7.56</v>
      </c>
      <c r="H393" s="1" t="s">
        <v>62</v>
      </c>
      <c r="I393" s="0" t="s">
        <v>62</v>
      </c>
      <c r="J393" s="0" t="s">
        <v>62</v>
      </c>
      <c r="K393" s="0" t="s">
        <v>62</v>
      </c>
      <c r="L393" s="0" t="s">
        <v>62</v>
      </c>
      <c r="M393" s="0" t="s">
        <v>62</v>
      </c>
      <c r="N393" s="0" t="s">
        <v>62</v>
      </c>
      <c r="O393" s="0" t="s">
        <v>62</v>
      </c>
      <c r="P393" s="0" t="s">
        <v>62</v>
      </c>
      <c r="Q393" s="0" t="s">
        <v>62</v>
      </c>
      <c r="R393" s="0" t="s">
        <v>62</v>
      </c>
      <c r="S393" s="0" t="s">
        <v>62</v>
      </c>
      <c r="T393" s="0" t="s">
        <v>62</v>
      </c>
      <c r="U393" s="0" t="s">
        <v>62</v>
      </c>
      <c r="V393" s="0" t="s">
        <v>62</v>
      </c>
      <c r="W393" s="0" t="s">
        <v>62</v>
      </c>
      <c r="X393" s="0" t="s">
        <v>62</v>
      </c>
      <c r="Y393" s="0" t="s">
        <v>62</v>
      </c>
      <c r="Z393" s="0" t="s">
        <v>62</v>
      </c>
      <c r="AA393" s="0" t="s">
        <v>62</v>
      </c>
      <c r="AB393" s="0" t="s">
        <v>62</v>
      </c>
      <c r="AC393" s="0" t="s">
        <v>62</v>
      </c>
      <c r="AD393" s="0" t="s">
        <v>62</v>
      </c>
      <c r="AE393" s="0" t="s">
        <v>62</v>
      </c>
      <c r="AF393" s="0" t="s">
        <v>62</v>
      </c>
      <c r="AG393" s="0" t="s">
        <v>62</v>
      </c>
      <c r="AH393" s="0" t="s">
        <v>62</v>
      </c>
      <c r="AI393" s="0" t="s">
        <v>62</v>
      </c>
      <c r="AJ393" s="0" t="s">
        <v>62</v>
      </c>
      <c r="AK393" s="0" t="s">
        <v>62</v>
      </c>
      <c r="AL393" s="0" t="s">
        <v>62</v>
      </c>
      <c r="AM393" s="0" t="s">
        <v>62</v>
      </c>
      <c r="AN393" s="0" t="s">
        <v>62</v>
      </c>
      <c r="AO393" s="0" t="s">
        <v>62</v>
      </c>
      <c r="AP393" s="0" t="s">
        <v>62</v>
      </c>
      <c r="AQ393" s="1" t="n">
        <v>0</v>
      </c>
      <c r="AR393" s="0" t="n">
        <v>2</v>
      </c>
      <c r="AT393" s="6"/>
      <c r="BB393" s="0" t="n">
        <f aca="false">BA393*100</f>
        <v>0</v>
      </c>
    </row>
    <row r="394" customFormat="false" ht="15" hidden="false" customHeight="false" outlineLevel="0" collapsed="false">
      <c r="A394" s="0" t="s">
        <v>1585</v>
      </c>
      <c r="B394" s="0" t="s">
        <v>1586</v>
      </c>
      <c r="C394" s="0" t="s">
        <v>1587</v>
      </c>
      <c r="D394" s="0" t="s">
        <v>1588</v>
      </c>
      <c r="E394" s="0" t="n">
        <v>80445.45</v>
      </c>
      <c r="F394" s="0" t="n">
        <v>9.18</v>
      </c>
      <c r="H394" s="1" t="s">
        <v>62</v>
      </c>
      <c r="I394" s="0" t="s">
        <v>62</v>
      </c>
      <c r="J394" s="0" t="s">
        <v>62</v>
      </c>
      <c r="K394" s="0" t="s">
        <v>62</v>
      </c>
      <c r="L394" s="0" t="s">
        <v>62</v>
      </c>
      <c r="M394" s="0" t="s">
        <v>62</v>
      </c>
      <c r="N394" s="0" t="s">
        <v>62</v>
      </c>
      <c r="O394" s="0" t="s">
        <v>62</v>
      </c>
      <c r="P394" s="0" t="s">
        <v>62</v>
      </c>
      <c r="Q394" s="0" t="s">
        <v>62</v>
      </c>
      <c r="R394" s="0" t="s">
        <v>62</v>
      </c>
      <c r="S394" s="0" t="s">
        <v>62</v>
      </c>
      <c r="T394" s="0" t="n">
        <v>2.28379298381352</v>
      </c>
      <c r="U394" s="0" t="n">
        <v>-0.617569965066922</v>
      </c>
      <c r="V394" s="0" t="n">
        <v>0.443968748493139</v>
      </c>
      <c r="W394" s="0" t="n">
        <v>0.183821223410844</v>
      </c>
      <c r="X394" s="0" t="s">
        <v>62</v>
      </c>
      <c r="Y394" s="0" t="s">
        <v>62</v>
      </c>
      <c r="Z394" s="0" t="n">
        <v>0.476241461154745</v>
      </c>
      <c r="AA394" s="0" t="n">
        <v>1.17432984275023</v>
      </c>
      <c r="AB394" s="0" t="s">
        <v>62</v>
      </c>
      <c r="AC394" s="0" t="s">
        <v>62</v>
      </c>
      <c r="AD394" s="0" t="n">
        <v>-0.651352535261168</v>
      </c>
      <c r="AE394" s="0" t="n">
        <v>-0.609871997988138</v>
      </c>
      <c r="AF394" s="0" t="s">
        <v>62</v>
      </c>
      <c r="AG394" s="0" t="s">
        <v>62</v>
      </c>
      <c r="AH394" s="0" t="n">
        <v>0.145784146692921</v>
      </c>
      <c r="AI394" s="0" t="n">
        <v>1.76198817977603</v>
      </c>
      <c r="AJ394" s="0" t="s">
        <v>62</v>
      </c>
      <c r="AK394" s="0" t="s">
        <v>62</v>
      </c>
      <c r="AL394" s="0" t="s">
        <v>62</v>
      </c>
      <c r="AM394" s="0" t="s">
        <v>62</v>
      </c>
      <c r="AN394" s="0" t="n">
        <v>-0.538862676871225</v>
      </c>
      <c r="AO394" s="0" t="n">
        <v>0.569836887383394</v>
      </c>
      <c r="AP394" s="0" t="s">
        <v>62</v>
      </c>
      <c r="AQ394" s="1" t="n">
        <v>12</v>
      </c>
      <c r="AR394" s="0" t="n">
        <v>14</v>
      </c>
      <c r="AS394" s="2" t="n">
        <v>0.552130969943143</v>
      </c>
      <c r="AT394" s="6" t="n">
        <v>1</v>
      </c>
      <c r="AU394" s="2" t="n">
        <v>1.03870917057411</v>
      </c>
      <c r="AV394" s="2" t="n">
        <v>0.899572272248154</v>
      </c>
      <c r="AW394" s="2" t="n">
        <v>1.19936638146749</v>
      </c>
      <c r="AY394" s="0" t="n">
        <v>0.947583333333333</v>
      </c>
      <c r="AZ394" s="0" t="n">
        <v>0.216772380970259</v>
      </c>
      <c r="BA394" s="0" t="n">
        <v>0.228763395624229</v>
      </c>
      <c r="BB394" s="0" t="n">
        <f aca="false">BA394*100</f>
        <v>22.8763395624229</v>
      </c>
    </row>
    <row r="395" customFormat="false" ht="15" hidden="false" customHeight="false" outlineLevel="0" collapsed="false">
      <c r="A395" s="0" t="s">
        <v>1589</v>
      </c>
      <c r="B395" s="0" t="s">
        <v>1590</v>
      </c>
      <c r="C395" s="0" t="s">
        <v>1587</v>
      </c>
      <c r="D395" s="0" t="s">
        <v>1591</v>
      </c>
      <c r="E395" s="0" t="n">
        <v>82807.83</v>
      </c>
      <c r="F395" s="0" t="n">
        <v>9.29</v>
      </c>
      <c r="H395" s="1" t="s">
        <v>62</v>
      </c>
      <c r="I395" s="0" t="s">
        <v>62</v>
      </c>
      <c r="J395" s="0" t="s">
        <v>62</v>
      </c>
      <c r="K395" s="0" t="s">
        <v>62</v>
      </c>
      <c r="L395" s="0" t="s">
        <v>62</v>
      </c>
      <c r="M395" s="0" t="s">
        <v>62</v>
      </c>
      <c r="N395" s="0" t="s">
        <v>62</v>
      </c>
      <c r="O395" s="0" t="s">
        <v>62</v>
      </c>
      <c r="P395" s="0" t="n">
        <v>1.0727178908012</v>
      </c>
      <c r="Q395" s="0" t="n">
        <v>0.888063055428177</v>
      </c>
      <c r="R395" s="0" t="s">
        <v>62</v>
      </c>
      <c r="S395" s="0" t="s">
        <v>62</v>
      </c>
      <c r="T395" s="0" t="s">
        <v>62</v>
      </c>
      <c r="U395" s="0" t="s">
        <v>62</v>
      </c>
      <c r="V395" s="0" t="s">
        <v>62</v>
      </c>
      <c r="W395" s="0" t="s">
        <v>62</v>
      </c>
      <c r="X395" s="0" t="s">
        <v>62</v>
      </c>
      <c r="Y395" s="0" t="s">
        <v>62</v>
      </c>
      <c r="Z395" s="0" t="s">
        <v>62</v>
      </c>
      <c r="AA395" s="0" t="s">
        <v>62</v>
      </c>
      <c r="AB395" s="0" t="s">
        <v>62</v>
      </c>
      <c r="AC395" s="0" t="s">
        <v>62</v>
      </c>
      <c r="AD395" s="0" t="s">
        <v>62</v>
      </c>
      <c r="AE395" s="0" t="s">
        <v>62</v>
      </c>
      <c r="AF395" s="0" t="s">
        <v>62</v>
      </c>
      <c r="AG395" s="0" t="s">
        <v>62</v>
      </c>
      <c r="AH395" s="0" t="s">
        <v>62</v>
      </c>
      <c r="AI395" s="0" t="s">
        <v>62</v>
      </c>
      <c r="AJ395" s="0" t="s">
        <v>62</v>
      </c>
      <c r="AK395" s="0" t="s">
        <v>62</v>
      </c>
      <c r="AL395" s="0" t="n">
        <v>0.271035404640206</v>
      </c>
      <c r="AM395" s="0" t="n">
        <v>1.97344406255554</v>
      </c>
      <c r="AN395" s="0" t="s">
        <v>62</v>
      </c>
      <c r="AO395" s="0" t="s">
        <v>62</v>
      </c>
      <c r="AP395" s="0" t="s">
        <v>62</v>
      </c>
      <c r="AQ395" s="1" t="n">
        <v>4</v>
      </c>
      <c r="AR395" s="0" t="n">
        <v>4</v>
      </c>
      <c r="AT395" s="6"/>
      <c r="AY395" s="0" t="n">
        <v>0.8625</v>
      </c>
      <c r="AZ395" s="0" t="n">
        <v>0.10835897132525</v>
      </c>
      <c r="BA395" s="0" t="n">
        <v>0.125633589942319</v>
      </c>
      <c r="BB395" s="0" t="n">
        <f aca="false">BA395*100</f>
        <v>12.5633589942319</v>
      </c>
    </row>
    <row r="396" customFormat="false" ht="15" hidden="false" customHeight="false" outlineLevel="0" collapsed="false">
      <c r="A396" s="0" t="s">
        <v>1592</v>
      </c>
      <c r="B396" s="0" t="s">
        <v>1593</v>
      </c>
      <c r="C396" s="0" t="s">
        <v>1594</v>
      </c>
      <c r="D396" s="0" t="s">
        <v>1595</v>
      </c>
      <c r="E396" s="0" t="n">
        <v>87028.99</v>
      </c>
      <c r="F396" s="0" t="n">
        <v>9.39</v>
      </c>
      <c r="H396" s="1" t="s">
        <v>62</v>
      </c>
      <c r="I396" s="0" t="s">
        <v>62</v>
      </c>
      <c r="J396" s="0" t="s">
        <v>62</v>
      </c>
      <c r="K396" s="0" t="s">
        <v>62</v>
      </c>
      <c r="L396" s="0" t="s">
        <v>62</v>
      </c>
      <c r="M396" s="0" t="s">
        <v>62</v>
      </c>
      <c r="N396" s="0" t="s">
        <v>62</v>
      </c>
      <c r="O396" s="0" t="s">
        <v>62</v>
      </c>
      <c r="P396" s="0" t="s">
        <v>62</v>
      </c>
      <c r="Q396" s="0" t="s">
        <v>62</v>
      </c>
      <c r="R396" s="0" t="s">
        <v>62</v>
      </c>
      <c r="S396" s="0" t="s">
        <v>62</v>
      </c>
      <c r="T396" s="0" t="s">
        <v>62</v>
      </c>
      <c r="U396" s="0" t="s">
        <v>62</v>
      </c>
      <c r="V396" s="0" t="s">
        <v>62</v>
      </c>
      <c r="W396" s="0" t="s">
        <v>62</v>
      </c>
      <c r="X396" s="0" t="s">
        <v>62</v>
      </c>
      <c r="Y396" s="0" t="s">
        <v>62</v>
      </c>
      <c r="Z396" s="0" t="s">
        <v>62</v>
      </c>
      <c r="AA396" s="0" t="s">
        <v>62</v>
      </c>
      <c r="AB396" s="0" t="s">
        <v>62</v>
      </c>
      <c r="AC396" s="0" t="s">
        <v>62</v>
      </c>
      <c r="AD396" s="0" t="s">
        <v>62</v>
      </c>
      <c r="AE396" s="0" t="s">
        <v>62</v>
      </c>
      <c r="AF396" s="0" t="s">
        <v>62</v>
      </c>
      <c r="AG396" s="0" t="s">
        <v>62</v>
      </c>
      <c r="AH396" s="0" t="s">
        <v>62</v>
      </c>
      <c r="AI396" s="0" t="s">
        <v>62</v>
      </c>
      <c r="AJ396" s="0" t="s">
        <v>62</v>
      </c>
      <c r="AK396" s="0" t="s">
        <v>62</v>
      </c>
      <c r="AL396" s="0" t="s">
        <v>62</v>
      </c>
      <c r="AM396" s="0" t="s">
        <v>62</v>
      </c>
      <c r="AN396" s="0" t="s">
        <v>62</v>
      </c>
      <c r="AO396" s="0" t="s">
        <v>62</v>
      </c>
      <c r="AP396" s="0" t="s">
        <v>62</v>
      </c>
      <c r="AQ396" s="1" t="n">
        <v>0</v>
      </c>
      <c r="AR396" s="0" t="n">
        <v>4</v>
      </c>
      <c r="AS396" s="10"/>
      <c r="BB396" s="0" t="n">
        <f aca="false">BA396*100</f>
        <v>0</v>
      </c>
    </row>
    <row r="397" customFormat="false" ht="15" hidden="false" customHeight="false" outlineLevel="0" collapsed="false">
      <c r="A397" s="0" t="s">
        <v>1596</v>
      </c>
      <c r="B397" s="0" t="s">
        <v>1597</v>
      </c>
      <c r="C397" s="0" t="s">
        <v>1598</v>
      </c>
      <c r="D397" s="0" t="s">
        <v>1599</v>
      </c>
      <c r="E397" s="0" t="n">
        <v>70209.26</v>
      </c>
      <c r="F397" s="0" t="n">
        <v>5.28</v>
      </c>
      <c r="H397" s="1" t="s">
        <v>62</v>
      </c>
      <c r="I397" s="0" t="s">
        <v>62</v>
      </c>
      <c r="J397" s="0" t="s">
        <v>62</v>
      </c>
      <c r="K397" s="0" t="s">
        <v>62</v>
      </c>
      <c r="L397" s="0" t="s">
        <v>62</v>
      </c>
      <c r="M397" s="0" t="s">
        <v>62</v>
      </c>
      <c r="N397" s="0" t="s">
        <v>62</v>
      </c>
      <c r="O397" s="0" t="s">
        <v>62</v>
      </c>
      <c r="P397" s="0" t="s">
        <v>62</v>
      </c>
      <c r="Q397" s="0" t="s">
        <v>62</v>
      </c>
      <c r="R397" s="0" t="s">
        <v>62</v>
      </c>
      <c r="S397" s="0" t="s">
        <v>62</v>
      </c>
      <c r="T397" s="0" t="s">
        <v>62</v>
      </c>
      <c r="U397" s="0" t="s">
        <v>62</v>
      </c>
      <c r="V397" s="0" t="s">
        <v>62</v>
      </c>
      <c r="W397" s="0" t="s">
        <v>62</v>
      </c>
      <c r="X397" s="0" t="s">
        <v>62</v>
      </c>
      <c r="Y397" s="0" t="s">
        <v>62</v>
      </c>
      <c r="Z397" s="0" t="s">
        <v>62</v>
      </c>
      <c r="AA397" s="0" t="s">
        <v>62</v>
      </c>
      <c r="AB397" s="0" t="s">
        <v>62</v>
      </c>
      <c r="AC397" s="0" t="s">
        <v>62</v>
      </c>
      <c r="AD397" s="0" t="s">
        <v>62</v>
      </c>
      <c r="AE397" s="0" t="s">
        <v>62</v>
      </c>
      <c r="AF397" s="0" t="s">
        <v>62</v>
      </c>
      <c r="AG397" s="0" t="s">
        <v>62</v>
      </c>
      <c r="AH397" s="0" t="s">
        <v>62</v>
      </c>
      <c r="AI397" s="0" t="s">
        <v>62</v>
      </c>
      <c r="AJ397" s="0" t="s">
        <v>62</v>
      </c>
      <c r="AK397" s="0" t="s">
        <v>62</v>
      </c>
      <c r="AL397" s="0" t="s">
        <v>62</v>
      </c>
      <c r="AM397" s="0" t="s">
        <v>62</v>
      </c>
      <c r="AN397" s="0" t="s">
        <v>62</v>
      </c>
      <c r="AO397" s="0" t="s">
        <v>62</v>
      </c>
      <c r="AP397" s="0" t="n">
        <v>-0.741492019609284</v>
      </c>
      <c r="AQ397" s="1" t="n">
        <v>1</v>
      </c>
      <c r="AR397" s="0" t="n">
        <v>3</v>
      </c>
      <c r="AT397" s="6"/>
      <c r="AY397" s="0" t="n">
        <v>1.571</v>
      </c>
      <c r="BB397" s="0" t="n">
        <f aca="false">BA397*100</f>
        <v>0</v>
      </c>
    </row>
    <row r="398" customFormat="false" ht="15" hidden="false" customHeight="false" outlineLevel="0" collapsed="false">
      <c r="A398" s="0" t="s">
        <v>1600</v>
      </c>
      <c r="B398" s="0" t="s">
        <v>1601</v>
      </c>
      <c r="C398" s="0" t="s">
        <v>1602</v>
      </c>
      <c r="D398" s="0" t="s">
        <v>1603</v>
      </c>
      <c r="E398" s="0" t="n">
        <v>70766.21</v>
      </c>
      <c r="F398" s="0" t="n">
        <v>5.41</v>
      </c>
      <c r="H398" s="1" t="s">
        <v>62</v>
      </c>
      <c r="I398" s="0" t="s">
        <v>62</v>
      </c>
      <c r="J398" s="0" t="s">
        <v>62</v>
      </c>
      <c r="K398" s="0" t="s">
        <v>62</v>
      </c>
      <c r="L398" s="0" t="s">
        <v>62</v>
      </c>
      <c r="M398" s="0" t="s">
        <v>62</v>
      </c>
      <c r="N398" s="0" t="s">
        <v>62</v>
      </c>
      <c r="O398" s="0" t="s">
        <v>62</v>
      </c>
      <c r="P398" s="0" t="n">
        <v>0.142733212023899</v>
      </c>
      <c r="Q398" s="0" t="n">
        <v>0.119984268657197</v>
      </c>
      <c r="R398" s="0" t="s">
        <v>62</v>
      </c>
      <c r="S398" s="0" t="s">
        <v>62</v>
      </c>
      <c r="T398" s="0" t="s">
        <v>62</v>
      </c>
      <c r="U398" s="0" t="s">
        <v>62</v>
      </c>
      <c r="V398" s="0" t="s">
        <v>62</v>
      </c>
      <c r="W398" s="0" t="s">
        <v>62</v>
      </c>
      <c r="X398" s="0" t="s">
        <v>62</v>
      </c>
      <c r="Y398" s="0" t="s">
        <v>62</v>
      </c>
      <c r="Z398" s="0" t="s">
        <v>62</v>
      </c>
      <c r="AA398" s="0" t="s">
        <v>62</v>
      </c>
      <c r="AB398" s="0" t="s">
        <v>62</v>
      </c>
      <c r="AC398" s="0" t="s">
        <v>62</v>
      </c>
      <c r="AD398" s="0" t="s">
        <v>62</v>
      </c>
      <c r="AE398" s="0" t="s">
        <v>62</v>
      </c>
      <c r="AF398" s="0" t="s">
        <v>62</v>
      </c>
      <c r="AG398" s="0" t="s">
        <v>62</v>
      </c>
      <c r="AH398" s="0" t="s">
        <v>62</v>
      </c>
      <c r="AI398" s="0" t="s">
        <v>62</v>
      </c>
      <c r="AJ398" s="0" t="s">
        <v>62</v>
      </c>
      <c r="AK398" s="0" t="s">
        <v>62</v>
      </c>
      <c r="AL398" s="0" t="s">
        <v>62</v>
      </c>
      <c r="AM398" s="0" t="s">
        <v>62</v>
      </c>
      <c r="AN398" s="0" t="s">
        <v>62</v>
      </c>
      <c r="AO398" s="0" t="s">
        <v>62</v>
      </c>
      <c r="AP398" s="0" t="s">
        <v>62</v>
      </c>
      <c r="AQ398" s="1" t="n">
        <v>2</v>
      </c>
      <c r="AR398" s="0" t="n">
        <v>8</v>
      </c>
      <c r="AS398" s="9"/>
      <c r="AT398" s="6"/>
      <c r="AY398" s="0" t="n">
        <v>0.993</v>
      </c>
      <c r="AZ398" s="0" t="n">
        <v>0.0169705627484771</v>
      </c>
      <c r="BA398" s="0" t="n">
        <v>0.0170901941072277</v>
      </c>
      <c r="BB398" s="0" t="n">
        <f aca="false">BA398*100</f>
        <v>1.70901941072277</v>
      </c>
    </row>
    <row r="399" customFormat="false" ht="15" hidden="false" customHeight="false" outlineLevel="0" collapsed="false">
      <c r="A399" s="0" t="s">
        <v>1604</v>
      </c>
      <c r="B399" s="0" t="s">
        <v>1605</v>
      </c>
      <c r="C399" s="0" t="s">
        <v>1606</v>
      </c>
      <c r="D399" s="0" t="s">
        <v>1607</v>
      </c>
      <c r="E399" s="0" t="n">
        <v>531465.98</v>
      </c>
      <c r="F399" s="0" t="n">
        <v>5.74</v>
      </c>
      <c r="H399" s="1" t="s">
        <v>62</v>
      </c>
      <c r="I399" s="0" t="s">
        <v>62</v>
      </c>
      <c r="J399" s="0" t="s">
        <v>62</v>
      </c>
      <c r="K399" s="0" t="s">
        <v>62</v>
      </c>
      <c r="L399" s="0" t="s">
        <v>62</v>
      </c>
      <c r="M399" s="0" t="s">
        <v>62</v>
      </c>
      <c r="N399" s="0" t="s">
        <v>62</v>
      </c>
      <c r="O399" s="0" t="s">
        <v>62</v>
      </c>
      <c r="P399" s="0" t="s">
        <v>62</v>
      </c>
      <c r="Q399" s="0" t="s">
        <v>62</v>
      </c>
      <c r="R399" s="0" t="s">
        <v>62</v>
      </c>
      <c r="S399" s="0" t="s">
        <v>62</v>
      </c>
      <c r="T399" s="0" t="s">
        <v>62</v>
      </c>
      <c r="U399" s="0" t="s">
        <v>62</v>
      </c>
      <c r="V399" s="0" t="s">
        <v>62</v>
      </c>
      <c r="W399" s="0" t="s">
        <v>62</v>
      </c>
      <c r="X399" s="0" t="s">
        <v>62</v>
      </c>
      <c r="Y399" s="0" t="s">
        <v>62</v>
      </c>
      <c r="Z399" s="0" t="s">
        <v>62</v>
      </c>
      <c r="AA399" s="0" t="s">
        <v>62</v>
      </c>
      <c r="AB399" s="0" t="s">
        <v>62</v>
      </c>
      <c r="AC399" s="0" t="s">
        <v>62</v>
      </c>
      <c r="AD399" s="0" t="s">
        <v>62</v>
      </c>
      <c r="AE399" s="0" t="s">
        <v>62</v>
      </c>
      <c r="AF399" s="0" t="s">
        <v>62</v>
      </c>
      <c r="AG399" s="0" t="s">
        <v>62</v>
      </c>
      <c r="AH399" s="0" t="s">
        <v>62</v>
      </c>
      <c r="AI399" s="0" t="s">
        <v>62</v>
      </c>
      <c r="AJ399" s="0" t="n">
        <v>0.788536381354917</v>
      </c>
      <c r="AK399" s="0" t="n">
        <v>-0.59836358285113</v>
      </c>
      <c r="AL399" s="0" t="s">
        <v>62</v>
      </c>
      <c r="AM399" s="0" t="s">
        <v>62</v>
      </c>
      <c r="AN399" s="0" t="s">
        <v>62</v>
      </c>
      <c r="AO399" s="0" t="s">
        <v>62</v>
      </c>
      <c r="AP399" s="0" t="s">
        <v>62</v>
      </c>
      <c r="AQ399" s="1" t="n">
        <v>2</v>
      </c>
      <c r="AR399" s="0" t="n">
        <v>2</v>
      </c>
      <c r="AT399" s="6"/>
      <c r="AY399" s="0" t="n">
        <v>1.089</v>
      </c>
      <c r="AZ399" s="0" t="n">
        <v>0.265872149726141</v>
      </c>
      <c r="BA399" s="0" t="n">
        <v>0.244143388178275</v>
      </c>
      <c r="BB399" s="0" t="n">
        <f aca="false">BA399*100</f>
        <v>24.4143388178275</v>
      </c>
    </row>
    <row r="400" customFormat="false" ht="15" hidden="false" customHeight="false" outlineLevel="0" collapsed="false">
      <c r="A400" s="0" t="s">
        <v>1608</v>
      </c>
      <c r="B400" s="0" t="s">
        <v>1609</v>
      </c>
      <c r="C400" s="0" t="s">
        <v>1606</v>
      </c>
      <c r="D400" s="0" t="s">
        <v>1607</v>
      </c>
      <c r="E400" s="0" t="n">
        <v>531465.98</v>
      </c>
      <c r="F400" s="0" t="n">
        <v>5.74</v>
      </c>
      <c r="H400" s="1" t="n">
        <v>-0.0321647788077437</v>
      </c>
      <c r="I400" s="0" t="n">
        <v>0.241133712980727</v>
      </c>
      <c r="J400" s="0" t="s">
        <v>62</v>
      </c>
      <c r="K400" s="0" t="s">
        <v>62</v>
      </c>
      <c r="L400" s="0" t="s">
        <v>62</v>
      </c>
      <c r="M400" s="0" t="s">
        <v>62</v>
      </c>
      <c r="N400" s="0" t="s">
        <v>62</v>
      </c>
      <c r="O400" s="0" t="s">
        <v>62</v>
      </c>
      <c r="P400" s="0" t="s">
        <v>62</v>
      </c>
      <c r="Q400" s="0" t="s">
        <v>62</v>
      </c>
      <c r="R400" s="0" t="s">
        <v>62</v>
      </c>
      <c r="S400" s="0" t="s">
        <v>62</v>
      </c>
      <c r="T400" s="0" t="s">
        <v>62</v>
      </c>
      <c r="U400" s="0" t="s">
        <v>62</v>
      </c>
      <c r="V400" s="0" t="s">
        <v>62</v>
      </c>
      <c r="W400" s="0" t="s">
        <v>62</v>
      </c>
      <c r="X400" s="0" t="s">
        <v>62</v>
      </c>
      <c r="Y400" s="0" t="s">
        <v>62</v>
      </c>
      <c r="Z400" s="0" t="s">
        <v>62</v>
      </c>
      <c r="AA400" s="0" t="s">
        <v>62</v>
      </c>
      <c r="AB400" s="0" t="s">
        <v>62</v>
      </c>
      <c r="AC400" s="0" t="s">
        <v>62</v>
      </c>
      <c r="AD400" s="0" t="s">
        <v>62</v>
      </c>
      <c r="AE400" s="0" t="s">
        <v>62</v>
      </c>
      <c r="AF400" s="0" t="s">
        <v>62</v>
      </c>
      <c r="AG400" s="0" t="s">
        <v>62</v>
      </c>
      <c r="AH400" s="0" t="s">
        <v>62</v>
      </c>
      <c r="AI400" s="0" t="s">
        <v>62</v>
      </c>
      <c r="AJ400" s="0" t="s">
        <v>62</v>
      </c>
      <c r="AK400" s="0" t="s">
        <v>62</v>
      </c>
      <c r="AL400" s="0" t="s">
        <v>62</v>
      </c>
      <c r="AM400" s="0" t="s">
        <v>62</v>
      </c>
      <c r="AN400" s="0" t="s">
        <v>62</v>
      </c>
      <c r="AO400" s="0" t="s">
        <v>62</v>
      </c>
      <c r="AP400" s="0" t="s">
        <v>62</v>
      </c>
      <c r="AQ400" s="1" t="n">
        <v>2</v>
      </c>
      <c r="AR400" s="0" t="n">
        <v>2</v>
      </c>
      <c r="AT400" s="6"/>
      <c r="AY400" s="0" t="n">
        <v>0.9345</v>
      </c>
      <c r="AZ400" s="0" t="n">
        <v>0.0997020561473031</v>
      </c>
      <c r="BA400" s="0" t="n">
        <v>0.106690268750458</v>
      </c>
      <c r="BB400" s="0" t="n">
        <f aca="false">BA400*100</f>
        <v>10.6690268750458</v>
      </c>
    </row>
    <row r="401" customFormat="false" ht="15" hidden="false" customHeight="false" outlineLevel="0" collapsed="false">
      <c r="A401" s="0" t="s">
        <v>1610</v>
      </c>
      <c r="B401" s="0" t="s">
        <v>1611</v>
      </c>
      <c r="C401" s="0" t="s">
        <v>1606</v>
      </c>
      <c r="D401" s="0" t="s">
        <v>1607</v>
      </c>
      <c r="E401" s="0" t="n">
        <v>531465.98</v>
      </c>
      <c r="F401" s="0" t="n">
        <v>5.74</v>
      </c>
      <c r="H401" s="1" t="s">
        <v>62</v>
      </c>
      <c r="I401" s="0" t="s">
        <v>62</v>
      </c>
      <c r="J401" s="0" t="s">
        <v>62</v>
      </c>
      <c r="K401" s="0" t="s">
        <v>62</v>
      </c>
      <c r="L401" s="0" t="s">
        <v>62</v>
      </c>
      <c r="M401" s="0" t="s">
        <v>62</v>
      </c>
      <c r="N401" s="0" t="s">
        <v>62</v>
      </c>
      <c r="O401" s="0" t="s">
        <v>62</v>
      </c>
      <c r="P401" s="0" t="s">
        <v>62</v>
      </c>
      <c r="Q401" s="0" t="s">
        <v>62</v>
      </c>
      <c r="R401" s="0" t="s">
        <v>62</v>
      </c>
      <c r="S401" s="0" t="s">
        <v>62</v>
      </c>
      <c r="T401" s="0" t="s">
        <v>62</v>
      </c>
      <c r="U401" s="0" t="s">
        <v>62</v>
      </c>
      <c r="V401" s="0" t="s">
        <v>62</v>
      </c>
      <c r="W401" s="0" t="s">
        <v>62</v>
      </c>
      <c r="X401" s="0" t="s">
        <v>62</v>
      </c>
      <c r="Y401" s="0" t="s">
        <v>62</v>
      </c>
      <c r="Z401" s="0" t="s">
        <v>62</v>
      </c>
      <c r="AA401" s="0" t="s">
        <v>62</v>
      </c>
      <c r="AB401" s="0" t="s">
        <v>62</v>
      </c>
      <c r="AC401" s="0" t="s">
        <v>62</v>
      </c>
      <c r="AD401" s="0" t="s">
        <v>62</v>
      </c>
      <c r="AE401" s="0" t="s">
        <v>62</v>
      </c>
      <c r="AF401" s="0" t="n">
        <v>-0.313879482338983</v>
      </c>
      <c r="AG401" s="0" t="n">
        <v>0.148320710766781</v>
      </c>
      <c r="AH401" s="0" t="s">
        <v>62</v>
      </c>
      <c r="AI401" s="0" t="s">
        <v>62</v>
      </c>
      <c r="AJ401" s="0" t="s">
        <v>62</v>
      </c>
      <c r="AK401" s="0" t="s">
        <v>62</v>
      </c>
      <c r="AL401" s="0" t="s">
        <v>62</v>
      </c>
      <c r="AM401" s="0" t="s">
        <v>62</v>
      </c>
      <c r="AN401" s="0" t="s">
        <v>62</v>
      </c>
      <c r="AO401" s="0" t="s">
        <v>62</v>
      </c>
      <c r="AP401" s="0" t="s">
        <v>62</v>
      </c>
      <c r="AQ401" s="1" t="n">
        <v>2</v>
      </c>
      <c r="AR401" s="0" t="n">
        <v>2</v>
      </c>
      <c r="AT401" s="6"/>
      <c r="AY401" s="0" t="n">
        <v>0.975</v>
      </c>
      <c r="AZ401" s="0" t="n">
        <v>0.00989949493661167</v>
      </c>
      <c r="BA401" s="0" t="n">
        <v>0.0101533281401145</v>
      </c>
      <c r="BB401" s="0" t="n">
        <f aca="false">BA401*100</f>
        <v>1.01533281401145</v>
      </c>
    </row>
    <row r="402" customFormat="false" ht="15" hidden="false" customHeight="false" outlineLevel="0" collapsed="false">
      <c r="A402" s="0" t="s">
        <v>1612</v>
      </c>
      <c r="B402" s="0" t="s">
        <v>1613</v>
      </c>
      <c r="C402" s="0" t="s">
        <v>1606</v>
      </c>
      <c r="D402" s="0" t="s">
        <v>1607</v>
      </c>
      <c r="E402" s="0" t="n">
        <v>531465.98</v>
      </c>
      <c r="F402" s="0" t="n">
        <v>5.74</v>
      </c>
      <c r="H402" s="1" t="s">
        <v>62</v>
      </c>
      <c r="I402" s="0" t="s">
        <v>62</v>
      </c>
      <c r="J402" s="0" t="s">
        <v>62</v>
      </c>
      <c r="K402" s="0" t="s">
        <v>62</v>
      </c>
      <c r="L402" s="0" t="s">
        <v>62</v>
      </c>
      <c r="M402" s="0" t="s">
        <v>62</v>
      </c>
      <c r="N402" s="0" t="s">
        <v>62</v>
      </c>
      <c r="O402" s="0" t="s">
        <v>62</v>
      </c>
      <c r="P402" s="0" t="n">
        <v>0.170373504561677</v>
      </c>
      <c r="Q402" s="0" t="n">
        <v>0.119984268657197</v>
      </c>
      <c r="R402" s="0" t="s">
        <v>62</v>
      </c>
      <c r="S402" s="0" t="s">
        <v>62</v>
      </c>
      <c r="T402" s="0" t="s">
        <v>62</v>
      </c>
      <c r="U402" s="0" t="s">
        <v>62</v>
      </c>
      <c r="V402" s="0" t="n">
        <v>0.94158820163113</v>
      </c>
      <c r="W402" s="0" t="n">
        <v>0.144254345956244</v>
      </c>
      <c r="X402" s="0" t="s">
        <v>62</v>
      </c>
      <c r="Y402" s="0" t="s">
        <v>62</v>
      </c>
      <c r="Z402" s="0" t="n">
        <v>0.301221698364284</v>
      </c>
      <c r="AA402" s="0" t="n">
        <v>0.322020859851732</v>
      </c>
      <c r="AB402" s="0" t="s">
        <v>62</v>
      </c>
      <c r="AC402" s="0" t="s">
        <v>62</v>
      </c>
      <c r="AD402" s="0" t="n">
        <v>-0.314166758654188</v>
      </c>
      <c r="AE402" s="0" t="n">
        <v>-0.658245918783278</v>
      </c>
      <c r="AF402" s="0" t="s">
        <v>62</v>
      </c>
      <c r="AG402" s="0" t="s">
        <v>62</v>
      </c>
      <c r="AH402" s="0" t="s">
        <v>62</v>
      </c>
      <c r="AI402" s="0" t="s">
        <v>62</v>
      </c>
      <c r="AJ402" s="0" t="s">
        <v>62</v>
      </c>
      <c r="AK402" s="0" t="s">
        <v>62</v>
      </c>
      <c r="AL402" s="0" t="s">
        <v>62</v>
      </c>
      <c r="AM402" s="0" t="s">
        <v>62</v>
      </c>
      <c r="AN402" s="0" t="s">
        <v>62</v>
      </c>
      <c r="AO402" s="0" t="s">
        <v>62</v>
      </c>
      <c r="AP402" s="0" t="s">
        <v>62</v>
      </c>
      <c r="AQ402" s="1" t="n">
        <v>8</v>
      </c>
      <c r="AR402" s="0" t="n">
        <v>8</v>
      </c>
      <c r="AS402" s="2" t="n">
        <v>0.186855025932297</v>
      </c>
      <c r="AT402" s="6" t="n">
        <v>1</v>
      </c>
      <c r="AU402" s="2" t="n">
        <v>1.04516370956477</v>
      </c>
      <c r="AV402" s="2" t="n">
        <v>0.973146230117994</v>
      </c>
      <c r="AW402" s="2" t="n">
        <v>1.12251082723585</v>
      </c>
      <c r="AY402" s="0" t="n">
        <v>0.983375</v>
      </c>
      <c r="AZ402" s="0" t="n">
        <v>0.133569604647593</v>
      </c>
      <c r="BA402" s="0" t="n">
        <v>0.135827740839042</v>
      </c>
      <c r="BB402" s="0" t="n">
        <f aca="false">BA402*100</f>
        <v>13.5827740839042</v>
      </c>
    </row>
    <row r="403" customFormat="false" ht="15" hidden="false" customHeight="false" outlineLevel="0" collapsed="false">
      <c r="A403" s="0" t="s">
        <v>1614</v>
      </c>
      <c r="B403" s="0" t="s">
        <v>1615</v>
      </c>
      <c r="C403" s="0" t="s">
        <v>1616</v>
      </c>
      <c r="D403" s="0" t="s">
        <v>1617</v>
      </c>
      <c r="E403" s="0" t="n">
        <v>139473.42</v>
      </c>
      <c r="F403" s="0" t="n">
        <v>6.46</v>
      </c>
      <c r="H403" s="1" t="s">
        <v>62</v>
      </c>
      <c r="I403" s="0" t="s">
        <v>62</v>
      </c>
      <c r="J403" s="0" t="s">
        <v>62</v>
      </c>
      <c r="K403" s="0" t="s">
        <v>62</v>
      </c>
      <c r="L403" s="0" t="s">
        <v>62</v>
      </c>
      <c r="M403" s="0" t="s">
        <v>62</v>
      </c>
      <c r="N403" s="0" t="s">
        <v>62</v>
      </c>
      <c r="O403" s="0" t="s">
        <v>62</v>
      </c>
      <c r="P403" s="0" t="s">
        <v>62</v>
      </c>
      <c r="Q403" s="0" t="s">
        <v>62</v>
      </c>
      <c r="R403" s="0" t="s">
        <v>62</v>
      </c>
      <c r="S403" s="0" t="s">
        <v>62</v>
      </c>
      <c r="T403" s="0" t="s">
        <v>62</v>
      </c>
      <c r="U403" s="0" t="s">
        <v>62</v>
      </c>
      <c r="V403" s="0" t="s">
        <v>62</v>
      </c>
      <c r="W403" s="0" t="s">
        <v>62</v>
      </c>
      <c r="X403" s="0" t="s">
        <v>62</v>
      </c>
      <c r="Y403" s="0" t="s">
        <v>62</v>
      </c>
      <c r="Z403" s="0" t="s">
        <v>62</v>
      </c>
      <c r="AA403" s="0" t="s">
        <v>62</v>
      </c>
      <c r="AB403" s="0" t="s">
        <v>62</v>
      </c>
      <c r="AC403" s="0" t="s">
        <v>62</v>
      </c>
      <c r="AD403" s="0" t="s">
        <v>62</v>
      </c>
      <c r="AE403" s="0" t="s">
        <v>62</v>
      </c>
      <c r="AF403" s="0" t="s">
        <v>62</v>
      </c>
      <c r="AG403" s="0" t="s">
        <v>62</v>
      </c>
      <c r="AH403" s="0" t="s">
        <v>62</v>
      </c>
      <c r="AI403" s="0" t="s">
        <v>62</v>
      </c>
      <c r="AJ403" s="0" t="s">
        <v>62</v>
      </c>
      <c r="AK403" s="0" t="s">
        <v>62</v>
      </c>
      <c r="AL403" s="0" t="s">
        <v>62</v>
      </c>
      <c r="AM403" s="0" t="s">
        <v>62</v>
      </c>
      <c r="AN403" s="0" t="s">
        <v>62</v>
      </c>
      <c r="AO403" s="0" t="s">
        <v>62</v>
      </c>
      <c r="AP403" s="0" t="s">
        <v>62</v>
      </c>
      <c r="AQ403" s="1" t="n">
        <v>0</v>
      </c>
      <c r="AR403" s="0" t="n">
        <v>1</v>
      </c>
      <c r="AT403" s="6"/>
      <c r="BB403" s="0" t="n">
        <f aca="false">BA403*100</f>
        <v>0</v>
      </c>
    </row>
    <row r="404" customFormat="false" ht="15" hidden="false" customHeight="false" outlineLevel="0" collapsed="false">
      <c r="A404" s="0" t="s">
        <v>1618</v>
      </c>
      <c r="B404" s="0" t="s">
        <v>1619</v>
      </c>
      <c r="C404" s="0" t="s">
        <v>1620</v>
      </c>
      <c r="D404" s="0" t="s">
        <v>1621</v>
      </c>
      <c r="E404" s="0" t="n">
        <v>43449.82</v>
      </c>
      <c r="F404" s="0" t="n">
        <v>5.51</v>
      </c>
      <c r="H404" s="1" t="s">
        <v>62</v>
      </c>
      <c r="I404" s="0" t="s">
        <v>62</v>
      </c>
      <c r="J404" s="0" t="s">
        <v>62</v>
      </c>
      <c r="K404" s="0" t="s">
        <v>62</v>
      </c>
      <c r="L404" s="0" t="s">
        <v>62</v>
      </c>
      <c r="M404" s="0" t="s">
        <v>62</v>
      </c>
      <c r="N404" s="0" t="s">
        <v>62</v>
      </c>
      <c r="O404" s="0" t="s">
        <v>62</v>
      </c>
      <c r="P404" s="0" t="s">
        <v>62</v>
      </c>
      <c r="Q404" s="0" t="s">
        <v>62</v>
      </c>
      <c r="R404" s="0" t="s">
        <v>62</v>
      </c>
      <c r="S404" s="0" t="s">
        <v>62</v>
      </c>
      <c r="T404" s="0" t="s">
        <v>62</v>
      </c>
      <c r="U404" s="0" t="s">
        <v>62</v>
      </c>
      <c r="V404" s="0" t="s">
        <v>62</v>
      </c>
      <c r="W404" s="0" t="s">
        <v>62</v>
      </c>
      <c r="X404" s="0" t="s">
        <v>62</v>
      </c>
      <c r="Y404" s="0" t="s">
        <v>62</v>
      </c>
      <c r="Z404" s="0" t="s">
        <v>62</v>
      </c>
      <c r="AA404" s="0" t="s">
        <v>62</v>
      </c>
      <c r="AB404" s="0" t="s">
        <v>62</v>
      </c>
      <c r="AC404" s="0" t="s">
        <v>62</v>
      </c>
      <c r="AD404" s="0" t="s">
        <v>62</v>
      </c>
      <c r="AE404" s="0" t="s">
        <v>62</v>
      </c>
      <c r="AF404" s="0" t="s">
        <v>62</v>
      </c>
      <c r="AG404" s="0" t="s">
        <v>62</v>
      </c>
      <c r="AH404" s="0" t="s">
        <v>62</v>
      </c>
      <c r="AI404" s="0" t="s">
        <v>62</v>
      </c>
      <c r="AJ404" s="0" t="s">
        <v>62</v>
      </c>
      <c r="AK404" s="0" t="s">
        <v>62</v>
      </c>
      <c r="AL404" s="0" t="s">
        <v>62</v>
      </c>
      <c r="AM404" s="0" t="s">
        <v>62</v>
      </c>
      <c r="AN404" s="0" t="s">
        <v>62</v>
      </c>
      <c r="AO404" s="0" t="s">
        <v>62</v>
      </c>
      <c r="AP404" s="0" t="s">
        <v>62</v>
      </c>
      <c r="AQ404" s="1" t="n">
        <v>0</v>
      </c>
      <c r="AR404" s="0" t="n">
        <v>6</v>
      </c>
      <c r="AT404" s="6"/>
      <c r="BB404" s="0" t="n">
        <f aca="false">BA404*100</f>
        <v>0</v>
      </c>
    </row>
    <row r="405" customFormat="false" ht="15" hidden="false" customHeight="false" outlineLevel="0" collapsed="false">
      <c r="A405" s="0" t="s">
        <v>1622</v>
      </c>
      <c r="B405" s="0" t="s">
        <v>1623</v>
      </c>
      <c r="C405" s="0" t="s">
        <v>1624</v>
      </c>
      <c r="D405" s="0" t="s">
        <v>1625</v>
      </c>
      <c r="E405" s="0" t="n">
        <v>57185.64</v>
      </c>
      <c r="F405" s="0" t="n">
        <v>9.22</v>
      </c>
      <c r="H405" s="1" t="s">
        <v>62</v>
      </c>
      <c r="I405" s="0" t="s">
        <v>62</v>
      </c>
      <c r="J405" s="0" t="s">
        <v>62</v>
      </c>
      <c r="K405" s="0" t="s">
        <v>62</v>
      </c>
      <c r="L405" s="0" t="s">
        <v>62</v>
      </c>
      <c r="M405" s="0" t="s">
        <v>62</v>
      </c>
      <c r="N405" s="0" t="s">
        <v>62</v>
      </c>
      <c r="O405" s="0" t="s">
        <v>62</v>
      </c>
      <c r="P405" s="0" t="s">
        <v>62</v>
      </c>
      <c r="Q405" s="0" t="s">
        <v>62</v>
      </c>
      <c r="R405" s="0" t="s">
        <v>62</v>
      </c>
      <c r="S405" s="0" t="s">
        <v>62</v>
      </c>
      <c r="T405" s="0" t="s">
        <v>62</v>
      </c>
      <c r="U405" s="0" t="s">
        <v>62</v>
      </c>
      <c r="V405" s="0" t="s">
        <v>62</v>
      </c>
      <c r="W405" s="0" t="s">
        <v>62</v>
      </c>
      <c r="X405" s="0" t="s">
        <v>62</v>
      </c>
      <c r="Y405" s="0" t="s">
        <v>62</v>
      </c>
      <c r="Z405" s="0" t="s">
        <v>62</v>
      </c>
      <c r="AA405" s="0" t="s">
        <v>62</v>
      </c>
      <c r="AB405" s="0" t="s">
        <v>62</v>
      </c>
      <c r="AC405" s="0" t="s">
        <v>62</v>
      </c>
      <c r="AD405" s="0" t="s">
        <v>62</v>
      </c>
      <c r="AE405" s="0" t="s">
        <v>62</v>
      </c>
      <c r="AF405" s="0" t="s">
        <v>62</v>
      </c>
      <c r="AG405" s="0" t="s">
        <v>62</v>
      </c>
      <c r="AH405" s="0" t="s">
        <v>62</v>
      </c>
      <c r="AI405" s="0" t="s">
        <v>62</v>
      </c>
      <c r="AJ405" s="0" t="s">
        <v>62</v>
      </c>
      <c r="AK405" s="0" t="s">
        <v>62</v>
      </c>
      <c r="AL405" s="0" t="s">
        <v>62</v>
      </c>
      <c r="AM405" s="0" t="s">
        <v>62</v>
      </c>
      <c r="AN405" s="0" t="s">
        <v>62</v>
      </c>
      <c r="AO405" s="0" t="s">
        <v>62</v>
      </c>
      <c r="AP405" s="0" t="s">
        <v>62</v>
      </c>
      <c r="AQ405" s="1" t="n">
        <v>0</v>
      </c>
      <c r="AR405" s="0" t="n">
        <v>8</v>
      </c>
      <c r="AT405" s="6"/>
      <c r="BB405" s="0" t="n">
        <f aca="false">BA405*100</f>
        <v>0</v>
      </c>
    </row>
    <row r="406" customFormat="false" ht="15" hidden="false" customHeight="false" outlineLevel="0" collapsed="false">
      <c r="A406" s="0" t="s">
        <v>1626</v>
      </c>
      <c r="B406" s="0" t="s">
        <v>1627</v>
      </c>
      <c r="E406" s="0" t="n">
        <v>36466</v>
      </c>
      <c r="F406" s="0" t="n">
        <v>10.43</v>
      </c>
      <c r="H406" s="1" t="s">
        <v>62</v>
      </c>
      <c r="I406" s="0" t="s">
        <v>62</v>
      </c>
      <c r="J406" s="0" t="s">
        <v>62</v>
      </c>
      <c r="K406" s="0" t="s">
        <v>62</v>
      </c>
      <c r="L406" s="0" t="s">
        <v>62</v>
      </c>
      <c r="M406" s="0" t="s">
        <v>62</v>
      </c>
      <c r="N406" s="0" t="s">
        <v>62</v>
      </c>
      <c r="O406" s="0" t="s">
        <v>62</v>
      </c>
      <c r="P406" s="0" t="s">
        <v>62</v>
      </c>
      <c r="Q406" s="0" t="s">
        <v>62</v>
      </c>
      <c r="R406" s="0" t="s">
        <v>62</v>
      </c>
      <c r="S406" s="0" t="s">
        <v>62</v>
      </c>
      <c r="T406" s="0" t="s">
        <v>62</v>
      </c>
      <c r="U406" s="0" t="s">
        <v>62</v>
      </c>
      <c r="V406" s="0" t="s">
        <v>62</v>
      </c>
      <c r="W406" s="0" t="s">
        <v>62</v>
      </c>
      <c r="X406" s="0" t="s">
        <v>62</v>
      </c>
      <c r="Y406" s="0" t="s">
        <v>62</v>
      </c>
      <c r="Z406" s="0" t="s">
        <v>62</v>
      </c>
      <c r="AA406" s="0" t="s">
        <v>62</v>
      </c>
      <c r="AB406" s="0" t="s">
        <v>62</v>
      </c>
      <c r="AC406" s="0" t="s">
        <v>62</v>
      </c>
      <c r="AD406" s="0" t="s">
        <v>62</v>
      </c>
      <c r="AE406" s="0" t="s">
        <v>62</v>
      </c>
      <c r="AF406" s="0" t="s">
        <v>62</v>
      </c>
      <c r="AG406" s="0" t="s">
        <v>62</v>
      </c>
      <c r="AH406" s="0" t="s">
        <v>62</v>
      </c>
      <c r="AI406" s="0" t="s">
        <v>62</v>
      </c>
      <c r="AJ406" s="0" t="s">
        <v>62</v>
      </c>
      <c r="AK406" s="0" t="s">
        <v>62</v>
      </c>
      <c r="AL406" s="0" t="s">
        <v>62</v>
      </c>
      <c r="AM406" s="0" t="s">
        <v>62</v>
      </c>
      <c r="AN406" s="0" t="s">
        <v>62</v>
      </c>
      <c r="AO406" s="0" t="s">
        <v>62</v>
      </c>
      <c r="AP406" s="0" t="s">
        <v>62</v>
      </c>
      <c r="AQ406" s="1" t="n">
        <v>0</v>
      </c>
      <c r="AR406" s="0" t="n">
        <v>4</v>
      </c>
      <c r="AT406" s="6"/>
      <c r="BB406" s="0" t="n">
        <f aca="false">BA406*100</f>
        <v>0</v>
      </c>
    </row>
    <row r="407" customFormat="false" ht="15" hidden="false" customHeight="false" outlineLevel="0" collapsed="false">
      <c r="A407" s="0" t="s">
        <v>1628</v>
      </c>
      <c r="B407" s="0" t="s">
        <v>1629</v>
      </c>
      <c r="E407" s="0" t="n">
        <v>16738</v>
      </c>
      <c r="F407" s="0" t="n">
        <v>10.24</v>
      </c>
      <c r="H407" s="1" t="s">
        <v>62</v>
      </c>
      <c r="I407" s="0" t="s">
        <v>62</v>
      </c>
      <c r="J407" s="0" t="s">
        <v>62</v>
      </c>
      <c r="K407" s="0" t="s">
        <v>62</v>
      </c>
      <c r="L407" s="0" t="s">
        <v>62</v>
      </c>
      <c r="M407" s="0" t="s">
        <v>62</v>
      </c>
      <c r="N407" s="0" t="s">
        <v>62</v>
      </c>
      <c r="O407" s="0" t="s">
        <v>62</v>
      </c>
      <c r="P407" s="0" t="s">
        <v>62</v>
      </c>
      <c r="Q407" s="0" t="s">
        <v>62</v>
      </c>
      <c r="R407" s="0" t="s">
        <v>62</v>
      </c>
      <c r="S407" s="0" t="s">
        <v>62</v>
      </c>
      <c r="T407" s="0" t="s">
        <v>62</v>
      </c>
      <c r="U407" s="0" t="s">
        <v>62</v>
      </c>
      <c r="V407" s="0" t="s">
        <v>62</v>
      </c>
      <c r="W407" s="0" t="s">
        <v>62</v>
      </c>
      <c r="X407" s="0" t="s">
        <v>62</v>
      </c>
      <c r="Y407" s="0" t="s">
        <v>62</v>
      </c>
      <c r="Z407" s="0" t="s">
        <v>62</v>
      </c>
      <c r="AA407" s="0" t="s">
        <v>62</v>
      </c>
      <c r="AB407" s="0" t="s">
        <v>62</v>
      </c>
      <c r="AC407" s="0" t="s">
        <v>62</v>
      </c>
      <c r="AD407" s="0" t="s">
        <v>62</v>
      </c>
      <c r="AE407" s="0" t="s">
        <v>62</v>
      </c>
      <c r="AF407" s="0" t="s">
        <v>62</v>
      </c>
      <c r="AG407" s="0" t="s">
        <v>62</v>
      </c>
      <c r="AH407" s="0" t="n">
        <v>2.47640298746438</v>
      </c>
      <c r="AI407" s="0" t="n">
        <v>0.400648081574162</v>
      </c>
      <c r="AJ407" s="0" t="s">
        <v>62</v>
      </c>
      <c r="AK407" s="0" t="s">
        <v>62</v>
      </c>
      <c r="AL407" s="0" t="s">
        <v>62</v>
      </c>
      <c r="AM407" s="0" t="s">
        <v>62</v>
      </c>
      <c r="AN407" s="0" t="s">
        <v>62</v>
      </c>
      <c r="AO407" s="0" t="s">
        <v>62</v>
      </c>
      <c r="AP407" s="0" t="s">
        <v>62</v>
      </c>
      <c r="AQ407" s="1" t="n">
        <v>2</v>
      </c>
      <c r="AR407" s="0" t="n">
        <v>2</v>
      </c>
      <c r="AS407" s="9"/>
      <c r="AT407" s="6"/>
      <c r="AY407" s="0" t="n">
        <v>0.628</v>
      </c>
      <c r="AZ407" s="0" t="n">
        <v>0.186676190233249</v>
      </c>
      <c r="BA407" s="0" t="n">
        <v>0.297255079989249</v>
      </c>
      <c r="BB407" s="0" t="n">
        <f aca="false">BA407*100</f>
        <v>29.7255079989249</v>
      </c>
    </row>
    <row r="408" customFormat="false" ht="15" hidden="false" customHeight="false" outlineLevel="0" collapsed="false">
      <c r="A408" s="0" t="s">
        <v>1630</v>
      </c>
      <c r="B408" s="0" t="s">
        <v>1631</v>
      </c>
      <c r="E408" s="0" t="n">
        <v>26003</v>
      </c>
      <c r="F408" s="0" t="n">
        <v>4.95</v>
      </c>
      <c r="H408" s="1" t="s">
        <v>62</v>
      </c>
      <c r="I408" s="0" t="s">
        <v>62</v>
      </c>
      <c r="J408" s="0" t="s">
        <v>62</v>
      </c>
      <c r="K408" s="0" t="s">
        <v>62</v>
      </c>
      <c r="L408" s="0" t="s">
        <v>62</v>
      </c>
      <c r="M408" s="0" t="s">
        <v>62</v>
      </c>
      <c r="N408" s="0" t="s">
        <v>62</v>
      </c>
      <c r="O408" s="0" t="s">
        <v>62</v>
      </c>
      <c r="P408" s="0" t="s">
        <v>62</v>
      </c>
      <c r="Q408" s="0" t="s">
        <v>62</v>
      </c>
      <c r="R408" s="0" t="s">
        <v>62</v>
      </c>
      <c r="S408" s="0" t="s">
        <v>62</v>
      </c>
      <c r="T408" s="0" t="s">
        <v>62</v>
      </c>
      <c r="U408" s="0" t="s">
        <v>62</v>
      </c>
      <c r="V408" s="0" t="s">
        <v>62</v>
      </c>
      <c r="W408" s="0" t="s">
        <v>62</v>
      </c>
      <c r="X408" s="0" t="s">
        <v>62</v>
      </c>
      <c r="Y408" s="0" t="s">
        <v>62</v>
      </c>
      <c r="Z408" s="0" t="s">
        <v>62</v>
      </c>
      <c r="AA408" s="0" t="s">
        <v>62</v>
      </c>
      <c r="AB408" s="0" t="s">
        <v>62</v>
      </c>
      <c r="AC408" s="0" t="s">
        <v>62</v>
      </c>
      <c r="AD408" s="0" t="s">
        <v>62</v>
      </c>
      <c r="AE408" s="0" t="s">
        <v>62</v>
      </c>
      <c r="AF408" s="0" t="s">
        <v>62</v>
      </c>
      <c r="AG408" s="0" t="s">
        <v>62</v>
      </c>
      <c r="AH408" s="0" t="s">
        <v>62</v>
      </c>
      <c r="AI408" s="0" t="s">
        <v>62</v>
      </c>
      <c r="AJ408" s="0" t="s">
        <v>62</v>
      </c>
      <c r="AK408" s="0" t="s">
        <v>62</v>
      </c>
      <c r="AL408" s="0" t="s">
        <v>62</v>
      </c>
      <c r="AM408" s="0" t="s">
        <v>62</v>
      </c>
      <c r="AN408" s="0" t="s">
        <v>62</v>
      </c>
      <c r="AO408" s="0" t="s">
        <v>62</v>
      </c>
      <c r="AP408" s="0" t="s">
        <v>62</v>
      </c>
      <c r="AQ408" s="1" t="n">
        <v>0</v>
      </c>
      <c r="AR408" s="0" t="n">
        <v>6</v>
      </c>
      <c r="AS408" s="8"/>
      <c r="BB408" s="0" t="n">
        <f aca="false">BA408*100</f>
        <v>0</v>
      </c>
    </row>
    <row r="409" customFormat="false" ht="15" hidden="false" customHeight="false" outlineLevel="0" collapsed="false">
      <c r="A409" s="0" t="s">
        <v>1632</v>
      </c>
      <c r="B409" s="0" t="s">
        <v>1633</v>
      </c>
      <c r="E409" s="0" t="n">
        <v>30509</v>
      </c>
      <c r="H409" s="1" t="s">
        <v>62</v>
      </c>
      <c r="I409" s="0" t="s">
        <v>62</v>
      </c>
      <c r="J409" s="0" t="s">
        <v>62</v>
      </c>
      <c r="K409" s="0" t="s">
        <v>62</v>
      </c>
      <c r="L409" s="0" t="s">
        <v>62</v>
      </c>
      <c r="M409" s="0" t="s">
        <v>62</v>
      </c>
      <c r="N409" s="0" t="s">
        <v>62</v>
      </c>
      <c r="O409" s="0" t="s">
        <v>62</v>
      </c>
      <c r="P409" s="0" t="s">
        <v>62</v>
      </c>
      <c r="Q409" s="0" t="s">
        <v>62</v>
      </c>
      <c r="R409" s="0" t="s">
        <v>62</v>
      </c>
      <c r="S409" s="0" t="s">
        <v>62</v>
      </c>
      <c r="T409" s="0" t="s">
        <v>62</v>
      </c>
      <c r="U409" s="0" t="s">
        <v>62</v>
      </c>
      <c r="V409" s="0" t="s">
        <v>62</v>
      </c>
      <c r="W409" s="0" t="s">
        <v>62</v>
      </c>
      <c r="X409" s="0" t="s">
        <v>62</v>
      </c>
      <c r="Y409" s="0" t="s">
        <v>62</v>
      </c>
      <c r="Z409" s="0" t="s">
        <v>62</v>
      </c>
      <c r="AA409" s="0" t="s">
        <v>62</v>
      </c>
      <c r="AB409" s="0" t="s">
        <v>62</v>
      </c>
      <c r="AC409" s="0" t="s">
        <v>62</v>
      </c>
      <c r="AD409" s="0" t="s">
        <v>62</v>
      </c>
      <c r="AE409" s="0" t="s">
        <v>62</v>
      </c>
      <c r="AF409" s="0" t="s">
        <v>62</v>
      </c>
      <c r="AG409" s="0" t="s">
        <v>62</v>
      </c>
      <c r="AH409" s="0" t="s">
        <v>62</v>
      </c>
      <c r="AI409" s="0" t="s">
        <v>62</v>
      </c>
      <c r="AJ409" s="0" t="s">
        <v>62</v>
      </c>
      <c r="AK409" s="0" t="s">
        <v>62</v>
      </c>
      <c r="AL409" s="0" t="s">
        <v>62</v>
      </c>
      <c r="AM409" s="0" t="s">
        <v>62</v>
      </c>
      <c r="AN409" s="0" t="s">
        <v>62</v>
      </c>
      <c r="AO409" s="0" t="s">
        <v>62</v>
      </c>
      <c r="AP409" s="0" t="s">
        <v>62</v>
      </c>
      <c r="AQ409" s="1" t="n">
        <v>0</v>
      </c>
      <c r="AR409" s="0" t="n">
        <v>2</v>
      </c>
      <c r="AT409" s="6"/>
      <c r="BB409" s="0" t="n">
        <f aca="false">BA409*100</f>
        <v>0</v>
      </c>
    </row>
    <row r="410" customFormat="false" ht="15" hidden="false" customHeight="false" outlineLevel="0" collapsed="false">
      <c r="A410" s="0" t="s">
        <v>1634</v>
      </c>
      <c r="B410" s="0" t="s">
        <v>1635</v>
      </c>
      <c r="E410" s="0" t="n">
        <v>34162</v>
      </c>
      <c r="F410" s="0" t="n">
        <v>10.63</v>
      </c>
      <c r="H410" s="1" t="s">
        <v>62</v>
      </c>
      <c r="I410" s="0" t="s">
        <v>62</v>
      </c>
      <c r="J410" s="0" t="s">
        <v>62</v>
      </c>
      <c r="K410" s="0" t="s">
        <v>62</v>
      </c>
      <c r="L410" s="0" t="s">
        <v>62</v>
      </c>
      <c r="M410" s="0" t="s">
        <v>62</v>
      </c>
      <c r="N410" s="0" t="s">
        <v>62</v>
      </c>
      <c r="O410" s="0" t="s">
        <v>62</v>
      </c>
      <c r="P410" s="0" t="s">
        <v>62</v>
      </c>
      <c r="Q410" s="0" t="s">
        <v>62</v>
      </c>
      <c r="R410" s="0" t="s">
        <v>62</v>
      </c>
      <c r="S410" s="0" t="s">
        <v>62</v>
      </c>
      <c r="T410" s="0" t="s">
        <v>62</v>
      </c>
      <c r="U410" s="0" t="s">
        <v>62</v>
      </c>
      <c r="V410" s="0" t="s">
        <v>62</v>
      </c>
      <c r="W410" s="0" t="s">
        <v>62</v>
      </c>
      <c r="X410" s="0" t="s">
        <v>62</v>
      </c>
      <c r="Y410" s="0" t="s">
        <v>62</v>
      </c>
      <c r="Z410" s="0" t="s">
        <v>62</v>
      </c>
      <c r="AA410" s="0" t="s">
        <v>62</v>
      </c>
      <c r="AB410" s="0" t="s">
        <v>62</v>
      </c>
      <c r="AC410" s="0" t="s">
        <v>62</v>
      </c>
      <c r="AD410" s="0" t="s">
        <v>62</v>
      </c>
      <c r="AE410" s="0" t="s">
        <v>62</v>
      </c>
      <c r="AF410" s="0" t="s">
        <v>62</v>
      </c>
      <c r="AG410" s="0" t="s">
        <v>62</v>
      </c>
      <c r="AH410" s="0" t="s">
        <v>62</v>
      </c>
      <c r="AI410" s="0" t="s">
        <v>62</v>
      </c>
      <c r="AJ410" s="0" t="s">
        <v>62</v>
      </c>
      <c r="AK410" s="0" t="s">
        <v>62</v>
      </c>
      <c r="AL410" s="0" t="s">
        <v>62</v>
      </c>
      <c r="AM410" s="0" t="s">
        <v>62</v>
      </c>
      <c r="AN410" s="0" t="s">
        <v>62</v>
      </c>
      <c r="AO410" s="0" t="s">
        <v>62</v>
      </c>
      <c r="AP410" s="0" t="s">
        <v>62</v>
      </c>
      <c r="AQ410" s="1" t="n">
        <v>0</v>
      </c>
      <c r="AR410" s="0" t="n">
        <v>2</v>
      </c>
      <c r="AS410" s="9"/>
      <c r="AT410" s="6"/>
      <c r="BB410" s="0" t="n">
        <f aca="false">BA410*100</f>
        <v>0</v>
      </c>
    </row>
    <row r="411" customFormat="false" ht="15" hidden="false" customHeight="false" outlineLevel="0" collapsed="false">
      <c r="A411" s="0" t="s">
        <v>1636</v>
      </c>
      <c r="B411" s="0" t="s">
        <v>1637</v>
      </c>
      <c r="E411" s="0" t="n">
        <v>34725</v>
      </c>
      <c r="F411" s="0" t="n">
        <v>9.8</v>
      </c>
      <c r="H411" s="1" t="s">
        <v>62</v>
      </c>
      <c r="I411" s="0" t="s">
        <v>62</v>
      </c>
      <c r="J411" s="0" t="s">
        <v>62</v>
      </c>
      <c r="K411" s="0" t="s">
        <v>62</v>
      </c>
      <c r="L411" s="0" t="s">
        <v>62</v>
      </c>
      <c r="M411" s="0" t="s">
        <v>62</v>
      </c>
      <c r="N411" s="0" t="s">
        <v>62</v>
      </c>
      <c r="O411" s="0" t="s">
        <v>62</v>
      </c>
      <c r="P411" s="0" t="s">
        <v>62</v>
      </c>
      <c r="Q411" s="0" t="s">
        <v>62</v>
      </c>
      <c r="R411" s="0" t="s">
        <v>62</v>
      </c>
      <c r="S411" s="0" t="s">
        <v>62</v>
      </c>
      <c r="T411" s="0" t="s">
        <v>62</v>
      </c>
      <c r="U411" s="0" t="s">
        <v>62</v>
      </c>
      <c r="V411" s="0" t="s">
        <v>62</v>
      </c>
      <c r="W411" s="0" t="s">
        <v>62</v>
      </c>
      <c r="X411" s="0" t="s">
        <v>62</v>
      </c>
      <c r="Y411" s="0" t="s">
        <v>62</v>
      </c>
      <c r="Z411" s="0" t="s">
        <v>62</v>
      </c>
      <c r="AA411" s="0" t="s">
        <v>62</v>
      </c>
      <c r="AB411" s="0" t="s">
        <v>62</v>
      </c>
      <c r="AC411" s="0" t="s">
        <v>62</v>
      </c>
      <c r="AD411" s="0" t="s">
        <v>62</v>
      </c>
      <c r="AE411" s="0" t="s">
        <v>62</v>
      </c>
      <c r="AF411" s="0" t="s">
        <v>62</v>
      </c>
      <c r="AG411" s="0" t="s">
        <v>62</v>
      </c>
      <c r="AH411" s="0" t="s">
        <v>62</v>
      </c>
      <c r="AI411" s="0" t="s">
        <v>62</v>
      </c>
      <c r="AJ411" s="0" t="s">
        <v>62</v>
      </c>
      <c r="AK411" s="0" t="s">
        <v>62</v>
      </c>
      <c r="AL411" s="0" t="s">
        <v>62</v>
      </c>
      <c r="AM411" s="0" t="s">
        <v>62</v>
      </c>
      <c r="AN411" s="0" t="s">
        <v>62</v>
      </c>
      <c r="AO411" s="0" t="s">
        <v>62</v>
      </c>
      <c r="AP411" s="0" t="s">
        <v>62</v>
      </c>
      <c r="AQ411" s="1" t="n">
        <v>0</v>
      </c>
      <c r="AR411" s="0" t="n">
        <v>2</v>
      </c>
      <c r="AS411" s="8"/>
      <c r="BB411" s="0" t="n">
        <f aca="false">BA411*100</f>
        <v>0</v>
      </c>
    </row>
    <row r="412" customFormat="false" ht="15" hidden="false" customHeight="false" outlineLevel="0" collapsed="false">
      <c r="A412" s="0" t="s">
        <v>1638</v>
      </c>
      <c r="B412" s="0" t="s">
        <v>1639</v>
      </c>
      <c r="E412" s="0" t="n">
        <v>50082</v>
      </c>
      <c r="F412" s="0" t="n">
        <v>5.79</v>
      </c>
      <c r="H412" s="1" t="s">
        <v>62</v>
      </c>
      <c r="I412" s="0" t="s">
        <v>62</v>
      </c>
      <c r="J412" s="0" t="s">
        <v>62</v>
      </c>
      <c r="K412" s="0" t="s">
        <v>62</v>
      </c>
      <c r="L412" s="0" t="s">
        <v>62</v>
      </c>
      <c r="M412" s="0" t="s">
        <v>62</v>
      </c>
      <c r="N412" s="0" t="s">
        <v>62</v>
      </c>
      <c r="O412" s="0" t="s">
        <v>62</v>
      </c>
      <c r="P412" s="0" t="s">
        <v>62</v>
      </c>
      <c r="Q412" s="0" t="s">
        <v>62</v>
      </c>
      <c r="R412" s="0" t="s">
        <v>62</v>
      </c>
      <c r="S412" s="0" t="s">
        <v>62</v>
      </c>
      <c r="T412" s="0" t="s">
        <v>62</v>
      </c>
      <c r="U412" s="0" t="s">
        <v>62</v>
      </c>
      <c r="V412" s="0" t="s">
        <v>62</v>
      </c>
      <c r="W412" s="0" t="s">
        <v>62</v>
      </c>
      <c r="X412" s="0" t="s">
        <v>62</v>
      </c>
      <c r="Y412" s="0" t="s">
        <v>62</v>
      </c>
      <c r="Z412" s="0" t="s">
        <v>62</v>
      </c>
      <c r="AA412" s="0" t="s">
        <v>62</v>
      </c>
      <c r="AB412" s="0" t="s">
        <v>62</v>
      </c>
      <c r="AC412" s="0" t="s">
        <v>62</v>
      </c>
      <c r="AD412" s="0" t="s">
        <v>62</v>
      </c>
      <c r="AE412" s="0" t="s">
        <v>62</v>
      </c>
      <c r="AF412" s="0" t="n">
        <v>-0.454911504673849</v>
      </c>
      <c r="AG412" s="0" t="n">
        <v>-0.491119186735106</v>
      </c>
      <c r="AH412" s="0" t="s">
        <v>62</v>
      </c>
      <c r="AI412" s="0" t="s">
        <v>62</v>
      </c>
      <c r="AJ412" s="0" t="n">
        <v>-1.21041862282446</v>
      </c>
      <c r="AK412" s="0" t="n">
        <v>-0.426658104722455</v>
      </c>
      <c r="AL412" s="0" t="s">
        <v>62</v>
      </c>
      <c r="AM412" s="0" t="s">
        <v>62</v>
      </c>
      <c r="AN412" s="0" t="s">
        <v>62</v>
      </c>
      <c r="AO412" s="0" t="s">
        <v>62</v>
      </c>
      <c r="AP412" s="0" t="s">
        <v>62</v>
      </c>
      <c r="AQ412" s="1" t="n">
        <v>4</v>
      </c>
      <c r="AR412" s="0" t="n">
        <v>4</v>
      </c>
      <c r="AT412" s="6"/>
      <c r="AY412" s="0" t="n">
        <v>1.035</v>
      </c>
      <c r="AZ412" s="0" t="n">
        <v>0.126034009015708</v>
      </c>
      <c r="BA412" s="0" t="n">
        <v>0.121771989387157</v>
      </c>
      <c r="BB412" s="0" t="n">
        <f aca="false">BA412*100</f>
        <v>12.1771989387157</v>
      </c>
    </row>
    <row r="413" customFormat="false" ht="15" hidden="false" customHeight="false" outlineLevel="0" collapsed="false">
      <c r="A413" s="0" t="s">
        <v>1640</v>
      </c>
      <c r="B413" s="0" t="s">
        <v>1639</v>
      </c>
      <c r="E413" s="0" t="n">
        <v>49955</v>
      </c>
      <c r="F413" s="0" t="n">
        <v>5.61</v>
      </c>
      <c r="H413" s="1" t="s">
        <v>62</v>
      </c>
      <c r="I413" s="0" t="s">
        <v>62</v>
      </c>
      <c r="J413" s="0" t="s">
        <v>62</v>
      </c>
      <c r="K413" s="0" t="s">
        <v>62</v>
      </c>
      <c r="L413" s="0" t="s">
        <v>62</v>
      </c>
      <c r="M413" s="0" t="s">
        <v>62</v>
      </c>
      <c r="N413" s="0" t="s">
        <v>62</v>
      </c>
      <c r="O413" s="0" t="s">
        <v>62</v>
      </c>
      <c r="P413" s="0" t="s">
        <v>62</v>
      </c>
      <c r="Q413" s="0" t="s">
        <v>62</v>
      </c>
      <c r="R413" s="0" t="s">
        <v>62</v>
      </c>
      <c r="S413" s="0" t="s">
        <v>62</v>
      </c>
      <c r="T413" s="0" t="s">
        <v>62</v>
      </c>
      <c r="U413" s="0" t="s">
        <v>62</v>
      </c>
      <c r="V413" s="0" t="s">
        <v>62</v>
      </c>
      <c r="W413" s="0" t="s">
        <v>62</v>
      </c>
      <c r="X413" s="0" t="s">
        <v>62</v>
      </c>
      <c r="Y413" s="0" t="s">
        <v>62</v>
      </c>
      <c r="Z413" s="0" t="s">
        <v>62</v>
      </c>
      <c r="AA413" s="0" t="s">
        <v>62</v>
      </c>
      <c r="AB413" s="0" t="s">
        <v>62</v>
      </c>
      <c r="AC413" s="0" t="s">
        <v>62</v>
      </c>
      <c r="AD413" s="0" t="n">
        <v>-1.04517201169619</v>
      </c>
      <c r="AE413" s="0" t="n">
        <v>0.930447234959082</v>
      </c>
      <c r="AF413" s="0" t="n">
        <v>-0.454911504673849</v>
      </c>
      <c r="AG413" s="0" t="n">
        <v>-0.491119186735106</v>
      </c>
      <c r="AH413" s="0" t="n">
        <v>0.0987871361146151</v>
      </c>
      <c r="AI413" s="0" t="n">
        <v>-0.5886049852823</v>
      </c>
      <c r="AJ413" s="0" t="s">
        <v>62</v>
      </c>
      <c r="AK413" s="0" t="s">
        <v>62</v>
      </c>
      <c r="AL413" s="0" t="n">
        <v>0.00118442005892015</v>
      </c>
      <c r="AM413" s="0" t="n">
        <v>0.593505672008236</v>
      </c>
      <c r="AN413" s="0" t="s">
        <v>62</v>
      </c>
      <c r="AO413" s="0" t="s">
        <v>62</v>
      </c>
      <c r="AP413" s="0" t="s">
        <v>62</v>
      </c>
      <c r="AQ413" s="1" t="n">
        <v>8</v>
      </c>
      <c r="AR413" s="0" t="n">
        <v>8</v>
      </c>
      <c r="AS413" s="9"/>
      <c r="AT413" s="6"/>
      <c r="AY413" s="0" t="n">
        <v>1.1755</v>
      </c>
      <c r="AZ413" s="0" t="n">
        <v>0.130961826499175</v>
      </c>
      <c r="BA413" s="0" t="n">
        <v>0.111409465333199</v>
      </c>
      <c r="BB413" s="0" t="n">
        <f aca="false">BA413*100</f>
        <v>11.1409465333199</v>
      </c>
    </row>
    <row r="414" customFormat="false" ht="15" hidden="false" customHeight="false" outlineLevel="0" collapsed="false">
      <c r="A414" s="0" t="s">
        <v>1641</v>
      </c>
      <c r="B414" s="0" t="s">
        <v>1642</v>
      </c>
      <c r="E414" s="0" t="n">
        <v>36624</v>
      </c>
      <c r="F414" s="0" t="n">
        <v>9.27</v>
      </c>
      <c r="H414" s="1" t="s">
        <v>62</v>
      </c>
      <c r="I414" s="0" t="s">
        <v>62</v>
      </c>
      <c r="J414" s="0" t="s">
        <v>62</v>
      </c>
      <c r="K414" s="0" t="s">
        <v>62</v>
      </c>
      <c r="L414" s="0" t="s">
        <v>62</v>
      </c>
      <c r="M414" s="0" t="s">
        <v>62</v>
      </c>
      <c r="N414" s="0" t="s">
        <v>62</v>
      </c>
      <c r="O414" s="0" t="s">
        <v>62</v>
      </c>
      <c r="P414" s="0" t="s">
        <v>62</v>
      </c>
      <c r="Q414" s="0" t="s">
        <v>62</v>
      </c>
      <c r="R414" s="0" t="s">
        <v>62</v>
      </c>
      <c r="S414" s="0" t="s">
        <v>62</v>
      </c>
      <c r="T414" s="0" t="s">
        <v>62</v>
      </c>
      <c r="U414" s="0" t="s">
        <v>62</v>
      </c>
      <c r="V414" s="0" t="s">
        <v>62</v>
      </c>
      <c r="W414" s="0" t="s">
        <v>62</v>
      </c>
      <c r="X414" s="0" t="s">
        <v>62</v>
      </c>
      <c r="Y414" s="0" t="s">
        <v>62</v>
      </c>
      <c r="Z414" s="0" t="s">
        <v>62</v>
      </c>
      <c r="AA414" s="0" t="s">
        <v>62</v>
      </c>
      <c r="AB414" s="0" t="s">
        <v>62</v>
      </c>
      <c r="AC414" s="0" t="s">
        <v>62</v>
      </c>
      <c r="AD414" s="0" t="s">
        <v>62</v>
      </c>
      <c r="AE414" s="0" t="s">
        <v>62</v>
      </c>
      <c r="AF414" s="0" t="s">
        <v>62</v>
      </c>
      <c r="AG414" s="0" t="s">
        <v>62</v>
      </c>
      <c r="AH414" s="0" t="s">
        <v>62</v>
      </c>
      <c r="AI414" s="0" t="s">
        <v>62</v>
      </c>
      <c r="AJ414" s="0" t="s">
        <v>62</v>
      </c>
      <c r="AK414" s="0" t="s">
        <v>62</v>
      </c>
      <c r="AL414" s="0" t="s">
        <v>62</v>
      </c>
      <c r="AM414" s="0" t="s">
        <v>62</v>
      </c>
      <c r="AN414" s="0" t="s">
        <v>62</v>
      </c>
      <c r="AO414" s="0" t="s">
        <v>62</v>
      </c>
      <c r="AP414" s="0" t="s">
        <v>62</v>
      </c>
      <c r="AQ414" s="1" t="n">
        <v>0</v>
      </c>
      <c r="AR414" s="0" t="n">
        <v>2</v>
      </c>
      <c r="AS414" s="9"/>
      <c r="AT414" s="6"/>
      <c r="BB414" s="0" t="n">
        <f aca="false">BA414*100</f>
        <v>0</v>
      </c>
    </row>
    <row r="415" customFormat="false" ht="15" hidden="false" customHeight="false" outlineLevel="0" collapsed="false">
      <c r="A415" s="0" t="s">
        <v>1643</v>
      </c>
      <c r="B415" s="0" t="s">
        <v>1644</v>
      </c>
      <c r="E415" s="0" t="n">
        <v>61595</v>
      </c>
      <c r="F415" s="0" t="n">
        <v>8.58</v>
      </c>
      <c r="H415" s="1" t="s">
        <v>62</v>
      </c>
      <c r="I415" s="0" t="s">
        <v>62</v>
      </c>
      <c r="J415" s="0" t="s">
        <v>62</v>
      </c>
      <c r="K415" s="0" t="s">
        <v>62</v>
      </c>
      <c r="L415" s="0" t="s">
        <v>62</v>
      </c>
      <c r="M415" s="0" t="s">
        <v>62</v>
      </c>
      <c r="N415" s="0" t="s">
        <v>62</v>
      </c>
      <c r="O415" s="0" t="s">
        <v>62</v>
      </c>
      <c r="P415" s="0" t="s">
        <v>62</v>
      </c>
      <c r="Q415" s="0" t="s">
        <v>62</v>
      </c>
      <c r="R415" s="0" t="s">
        <v>62</v>
      </c>
      <c r="S415" s="0" t="s">
        <v>62</v>
      </c>
      <c r="T415" s="0" t="s">
        <v>62</v>
      </c>
      <c r="U415" s="0" t="s">
        <v>62</v>
      </c>
      <c r="V415" s="0" t="s">
        <v>62</v>
      </c>
      <c r="W415" s="0" t="s">
        <v>62</v>
      </c>
      <c r="X415" s="0" t="s">
        <v>62</v>
      </c>
      <c r="Y415" s="0" t="s">
        <v>62</v>
      </c>
      <c r="Z415" s="0" t="s">
        <v>62</v>
      </c>
      <c r="AA415" s="0" t="s">
        <v>62</v>
      </c>
      <c r="AB415" s="0" t="s">
        <v>62</v>
      </c>
      <c r="AC415" s="0" t="s">
        <v>62</v>
      </c>
      <c r="AD415" s="0" t="s">
        <v>62</v>
      </c>
      <c r="AE415" s="0" t="s">
        <v>62</v>
      </c>
      <c r="AF415" s="0" t="s">
        <v>62</v>
      </c>
      <c r="AG415" s="0" t="s">
        <v>62</v>
      </c>
      <c r="AH415" s="0" t="s">
        <v>62</v>
      </c>
      <c r="AI415" s="0" t="s">
        <v>62</v>
      </c>
      <c r="AJ415" s="0" t="s">
        <v>62</v>
      </c>
      <c r="AK415" s="0" t="s">
        <v>62</v>
      </c>
      <c r="AL415" s="0" t="s">
        <v>62</v>
      </c>
      <c r="AM415" s="0" t="s">
        <v>62</v>
      </c>
      <c r="AN415" s="0" t="s">
        <v>62</v>
      </c>
      <c r="AO415" s="0" t="s">
        <v>62</v>
      </c>
      <c r="AP415" s="0" t="s">
        <v>62</v>
      </c>
      <c r="AQ415" s="1" t="n">
        <v>0</v>
      </c>
      <c r="AR415" s="0" t="n">
        <v>2</v>
      </c>
      <c r="AT415" s="6"/>
      <c r="BB415" s="0" t="n">
        <f aca="false">BA415*100</f>
        <v>0</v>
      </c>
    </row>
    <row r="416" customFormat="false" ht="15" hidden="false" customHeight="false" outlineLevel="0" collapsed="false">
      <c r="A416" s="0" t="s">
        <v>1645</v>
      </c>
      <c r="B416" s="0" t="s">
        <v>1646</v>
      </c>
      <c r="E416" s="0" t="n">
        <v>56725</v>
      </c>
      <c r="H416" s="1" t="s">
        <v>62</v>
      </c>
      <c r="I416" s="0" t="s">
        <v>62</v>
      </c>
      <c r="J416" s="0" t="s">
        <v>62</v>
      </c>
      <c r="K416" s="0" t="s">
        <v>62</v>
      </c>
      <c r="L416" s="0" t="s">
        <v>62</v>
      </c>
      <c r="M416" s="0" t="s">
        <v>62</v>
      </c>
      <c r="N416" s="0" t="s">
        <v>62</v>
      </c>
      <c r="O416" s="0" t="s">
        <v>62</v>
      </c>
      <c r="P416" s="0" t="s">
        <v>62</v>
      </c>
      <c r="Q416" s="0" t="s">
        <v>62</v>
      </c>
      <c r="R416" s="0" t="s">
        <v>62</v>
      </c>
      <c r="S416" s="0" t="s">
        <v>62</v>
      </c>
      <c r="T416" s="0" t="s">
        <v>62</v>
      </c>
      <c r="U416" s="0" t="s">
        <v>62</v>
      </c>
      <c r="V416" s="0" t="s">
        <v>62</v>
      </c>
      <c r="W416" s="0" t="s">
        <v>62</v>
      </c>
      <c r="X416" s="0" t="s">
        <v>62</v>
      </c>
      <c r="Y416" s="0" t="s">
        <v>62</v>
      </c>
      <c r="Z416" s="0" t="s">
        <v>62</v>
      </c>
      <c r="AA416" s="0" t="s">
        <v>62</v>
      </c>
      <c r="AB416" s="0" t="s">
        <v>62</v>
      </c>
      <c r="AC416" s="0" t="s">
        <v>62</v>
      </c>
      <c r="AD416" s="0" t="s">
        <v>62</v>
      </c>
      <c r="AE416" s="0" t="s">
        <v>62</v>
      </c>
      <c r="AF416" s="0" t="s">
        <v>62</v>
      </c>
      <c r="AG416" s="0" t="s">
        <v>62</v>
      </c>
      <c r="AH416" s="0" t="s">
        <v>62</v>
      </c>
      <c r="AI416" s="0" t="s">
        <v>62</v>
      </c>
      <c r="AJ416" s="0" t="s">
        <v>62</v>
      </c>
      <c r="AK416" s="0" t="s">
        <v>62</v>
      </c>
      <c r="AL416" s="0" t="s">
        <v>62</v>
      </c>
      <c r="AM416" s="0" t="s">
        <v>62</v>
      </c>
      <c r="AN416" s="0" t="s">
        <v>62</v>
      </c>
      <c r="AO416" s="0" t="s">
        <v>62</v>
      </c>
      <c r="AP416" s="0" t="s">
        <v>62</v>
      </c>
      <c r="AQ416" s="1" t="n">
        <v>0</v>
      </c>
      <c r="AR416" s="0" t="n">
        <v>2</v>
      </c>
      <c r="AS416" s="9"/>
      <c r="AT416" s="6"/>
      <c r="BB416" s="0" t="n">
        <f aca="false">BA416*100</f>
        <v>0</v>
      </c>
    </row>
    <row r="417" customFormat="false" ht="15" hidden="false" customHeight="false" outlineLevel="0" collapsed="false">
      <c r="A417" s="0" t="s">
        <v>1647</v>
      </c>
      <c r="B417" s="0" t="s">
        <v>1648</v>
      </c>
      <c r="E417" s="0" t="n">
        <v>38903</v>
      </c>
      <c r="F417" s="0" t="n">
        <v>11.14</v>
      </c>
      <c r="H417" s="1" t="s">
        <v>62</v>
      </c>
      <c r="I417" s="0" t="s">
        <v>62</v>
      </c>
      <c r="J417" s="0" t="s">
        <v>62</v>
      </c>
      <c r="K417" s="0" t="s">
        <v>62</v>
      </c>
      <c r="L417" s="0" t="s">
        <v>62</v>
      </c>
      <c r="M417" s="0" t="s">
        <v>62</v>
      </c>
      <c r="N417" s="0" t="s">
        <v>62</v>
      </c>
      <c r="O417" s="0" t="s">
        <v>62</v>
      </c>
      <c r="P417" s="0" t="s">
        <v>62</v>
      </c>
      <c r="Q417" s="0" t="s">
        <v>62</v>
      </c>
      <c r="R417" s="0" t="s">
        <v>62</v>
      </c>
      <c r="S417" s="0" t="s">
        <v>62</v>
      </c>
      <c r="T417" s="0" t="s">
        <v>62</v>
      </c>
      <c r="U417" s="0" t="s">
        <v>62</v>
      </c>
      <c r="V417" s="0" t="s">
        <v>62</v>
      </c>
      <c r="W417" s="0" t="s">
        <v>62</v>
      </c>
      <c r="X417" s="0" t="s">
        <v>62</v>
      </c>
      <c r="Y417" s="0" t="s">
        <v>62</v>
      </c>
      <c r="Z417" s="0" t="s">
        <v>62</v>
      </c>
      <c r="AA417" s="0" t="s">
        <v>62</v>
      </c>
      <c r="AB417" s="0" t="s">
        <v>62</v>
      </c>
      <c r="AC417" s="0" t="s">
        <v>62</v>
      </c>
      <c r="AD417" s="0" t="s">
        <v>62</v>
      </c>
      <c r="AE417" s="0" t="s">
        <v>62</v>
      </c>
      <c r="AF417" s="0" t="s">
        <v>62</v>
      </c>
      <c r="AG417" s="0" t="s">
        <v>62</v>
      </c>
      <c r="AH417" s="0" t="s">
        <v>62</v>
      </c>
      <c r="AI417" s="0" t="s">
        <v>62</v>
      </c>
      <c r="AJ417" s="0" t="s">
        <v>62</v>
      </c>
      <c r="AK417" s="0" t="s">
        <v>62</v>
      </c>
      <c r="AL417" s="0" t="s">
        <v>62</v>
      </c>
      <c r="AM417" s="0" t="s">
        <v>62</v>
      </c>
      <c r="AN417" s="0" t="s">
        <v>62</v>
      </c>
      <c r="AO417" s="0" t="s">
        <v>62</v>
      </c>
      <c r="AP417" s="0" t="s">
        <v>62</v>
      </c>
      <c r="AQ417" s="1" t="n">
        <v>0</v>
      </c>
      <c r="AR417" s="0" t="n">
        <v>2</v>
      </c>
      <c r="AT417" s="6"/>
      <c r="BB417" s="0" t="n">
        <f aca="false">BA417*100</f>
        <v>0</v>
      </c>
    </row>
    <row r="418" customFormat="false" ht="15" hidden="false" customHeight="false" outlineLevel="0" collapsed="false">
      <c r="A418" s="0" t="s">
        <v>1649</v>
      </c>
      <c r="B418" s="0" t="s">
        <v>1650</v>
      </c>
      <c r="E418" s="0" t="n">
        <v>336901</v>
      </c>
      <c r="F418" s="0" t="n">
        <v>5.58</v>
      </c>
      <c r="H418" s="1" t="s">
        <v>62</v>
      </c>
      <c r="I418" s="0" t="s">
        <v>62</v>
      </c>
      <c r="J418" s="0" t="s">
        <v>62</v>
      </c>
      <c r="K418" s="0" t="s">
        <v>62</v>
      </c>
      <c r="L418" s="0" t="s">
        <v>62</v>
      </c>
      <c r="M418" s="0" t="s">
        <v>62</v>
      </c>
      <c r="N418" s="0" t="s">
        <v>62</v>
      </c>
      <c r="O418" s="0" t="s">
        <v>62</v>
      </c>
      <c r="P418" s="0" t="n">
        <v>1.79867665257712</v>
      </c>
      <c r="Q418" s="0" t="n">
        <v>0.527866238637723</v>
      </c>
      <c r="R418" s="0" t="s">
        <v>62</v>
      </c>
      <c r="S418" s="0" t="s">
        <v>62</v>
      </c>
      <c r="T418" s="0" t="n">
        <v>0.115714177422313</v>
      </c>
      <c r="U418" s="0" t="n">
        <v>0.760339279782227</v>
      </c>
      <c r="V418" s="0" t="s">
        <v>62</v>
      </c>
      <c r="W418" s="0" t="s">
        <v>62</v>
      </c>
      <c r="X418" s="0" t="s">
        <v>62</v>
      </c>
      <c r="Y418" s="0" t="s">
        <v>62</v>
      </c>
      <c r="Z418" s="0" t="n">
        <v>-0.595823663541155</v>
      </c>
      <c r="AA418" s="0" t="n">
        <v>0.562008850601076</v>
      </c>
      <c r="AB418" s="0" t="s">
        <v>62</v>
      </c>
      <c r="AC418" s="0" t="s">
        <v>62</v>
      </c>
      <c r="AD418" s="0" t="n">
        <v>-0.633409723754085</v>
      </c>
      <c r="AE418" s="0" t="n">
        <v>-0.846809078663234</v>
      </c>
      <c r="AF418" s="0" t="s">
        <v>62</v>
      </c>
      <c r="AG418" s="0" t="s">
        <v>62</v>
      </c>
      <c r="AH418" s="0" t="n">
        <v>0.751684757740437</v>
      </c>
      <c r="AI418" s="0" t="n">
        <v>0.236174751048344</v>
      </c>
      <c r="AJ418" s="0" t="n">
        <v>0.898362334484955</v>
      </c>
      <c r="AK418" s="0" t="n">
        <v>0.187042772372004</v>
      </c>
      <c r="AL418" s="0" t="n">
        <v>-0.0219609907124751</v>
      </c>
      <c r="AM418" s="0" t="n">
        <v>-0.707194653414516</v>
      </c>
      <c r="AN418" s="0" t="s">
        <v>62</v>
      </c>
      <c r="AO418" s="0" t="s">
        <v>62</v>
      </c>
      <c r="AP418" s="0" t="n">
        <v>0.323661840647627</v>
      </c>
      <c r="AQ418" s="1" t="n">
        <v>15</v>
      </c>
      <c r="AR418" s="0" t="n">
        <v>21</v>
      </c>
      <c r="AS418" s="2" t="n">
        <v>0.0959092552226466</v>
      </c>
      <c r="AT418" s="6" t="n">
        <v>1</v>
      </c>
      <c r="AU418" s="2" t="n">
        <v>1.05323667287055</v>
      </c>
      <c r="AV418" s="2" t="n">
        <v>0.989051371324969</v>
      </c>
      <c r="AW418" s="2" t="n">
        <v>1.12158733230748</v>
      </c>
      <c r="AY418" s="0" t="n">
        <v>0.974933333333333</v>
      </c>
      <c r="AZ418" s="0" t="n">
        <v>0.115157945366146</v>
      </c>
      <c r="BA418" s="0" t="n">
        <v>0.118118789694488</v>
      </c>
      <c r="BB418" s="0" t="n">
        <f aca="false">BA418*100</f>
        <v>11.8118789694488</v>
      </c>
    </row>
    <row r="419" customFormat="false" ht="15" hidden="false" customHeight="false" outlineLevel="0" collapsed="false">
      <c r="A419" s="0" t="s">
        <v>1651</v>
      </c>
      <c r="B419" s="0" t="s">
        <v>1650</v>
      </c>
      <c r="E419" s="0" t="n">
        <v>277519</v>
      </c>
      <c r="F419" s="0" t="n">
        <v>5.68</v>
      </c>
      <c r="H419" s="1" t="s">
        <v>62</v>
      </c>
      <c r="I419" s="0" t="s">
        <v>62</v>
      </c>
      <c r="J419" s="0" t="s">
        <v>62</v>
      </c>
      <c r="K419" s="0" t="s">
        <v>62</v>
      </c>
      <c r="L419" s="0" t="s">
        <v>62</v>
      </c>
      <c r="M419" s="0" t="s">
        <v>62</v>
      </c>
      <c r="N419" s="0" t="s">
        <v>62</v>
      </c>
      <c r="O419" s="0" t="s">
        <v>62</v>
      </c>
      <c r="P419" s="0" t="s">
        <v>62</v>
      </c>
      <c r="Q419" s="0" t="s">
        <v>62</v>
      </c>
      <c r="R419" s="0" t="s">
        <v>62</v>
      </c>
      <c r="S419" s="0" t="s">
        <v>62</v>
      </c>
      <c r="T419" s="0" t="s">
        <v>62</v>
      </c>
      <c r="U419" s="0" t="s">
        <v>62</v>
      </c>
      <c r="V419" s="0" t="n">
        <v>-1.15182226260713</v>
      </c>
      <c r="W419" s="0" t="n">
        <v>-0.0598287866158142</v>
      </c>
      <c r="X419" s="0" t="s">
        <v>62</v>
      </c>
      <c r="Y419" s="0" t="s">
        <v>62</v>
      </c>
      <c r="Z419" s="0" t="s">
        <v>62</v>
      </c>
      <c r="AA419" s="0" t="s">
        <v>62</v>
      </c>
      <c r="AB419" s="0" t="s">
        <v>62</v>
      </c>
      <c r="AC419" s="0" t="s">
        <v>62</v>
      </c>
      <c r="AD419" s="0" t="s">
        <v>62</v>
      </c>
      <c r="AE419" s="0" t="s">
        <v>62</v>
      </c>
      <c r="AF419" s="0" t="s">
        <v>62</v>
      </c>
      <c r="AG419" s="0" t="s">
        <v>62</v>
      </c>
      <c r="AH419" s="0" t="s">
        <v>62</v>
      </c>
      <c r="AI419" s="0" t="s">
        <v>62</v>
      </c>
      <c r="AJ419" s="0" t="s">
        <v>62</v>
      </c>
      <c r="AK419" s="0" t="s">
        <v>62</v>
      </c>
      <c r="AL419" s="0" t="s">
        <v>62</v>
      </c>
      <c r="AM419" s="0" t="s">
        <v>62</v>
      </c>
      <c r="AN419" s="0" t="s">
        <v>62</v>
      </c>
      <c r="AO419" s="0" t="s">
        <v>62</v>
      </c>
      <c r="AP419" s="0" t="s">
        <v>62</v>
      </c>
      <c r="AQ419" s="1" t="n">
        <v>2</v>
      </c>
      <c r="AR419" s="0" t="n">
        <v>4</v>
      </c>
      <c r="AT419" s="6"/>
      <c r="AY419" s="0" t="n">
        <v>1.2485</v>
      </c>
      <c r="AZ419" s="0" t="n">
        <v>0.0982878425849301</v>
      </c>
      <c r="BA419" s="0" t="n">
        <v>0.0787247437604566</v>
      </c>
      <c r="BB419" s="0" t="n">
        <f aca="false">BA419*100</f>
        <v>7.87247437604566</v>
      </c>
    </row>
    <row r="420" customFormat="false" ht="15" hidden="false" customHeight="false" outlineLevel="0" collapsed="false">
      <c r="A420" s="0" t="s">
        <v>1652</v>
      </c>
      <c r="B420" s="0" t="s">
        <v>1653</v>
      </c>
      <c r="E420" s="0" t="n">
        <v>28814</v>
      </c>
      <c r="F420" s="0" t="n">
        <v>8.51</v>
      </c>
      <c r="H420" s="1" t="s">
        <v>62</v>
      </c>
      <c r="I420" s="0" t="s">
        <v>62</v>
      </c>
      <c r="J420" s="0" t="s">
        <v>62</v>
      </c>
      <c r="K420" s="0" t="s">
        <v>62</v>
      </c>
      <c r="L420" s="0" t="s">
        <v>62</v>
      </c>
      <c r="M420" s="0" t="s">
        <v>62</v>
      </c>
      <c r="N420" s="0" t="s">
        <v>62</v>
      </c>
      <c r="O420" s="0" t="s">
        <v>62</v>
      </c>
      <c r="P420" s="0" t="s">
        <v>62</v>
      </c>
      <c r="Q420" s="0" t="s">
        <v>62</v>
      </c>
      <c r="R420" s="0" t="s">
        <v>62</v>
      </c>
      <c r="S420" s="0" t="s">
        <v>62</v>
      </c>
      <c r="T420" s="0" t="s">
        <v>62</v>
      </c>
      <c r="U420" s="0" t="s">
        <v>62</v>
      </c>
      <c r="V420" s="0" t="s">
        <v>62</v>
      </c>
      <c r="W420" s="0" t="s">
        <v>62</v>
      </c>
      <c r="X420" s="0" t="s">
        <v>62</v>
      </c>
      <c r="Y420" s="0" t="s">
        <v>62</v>
      </c>
      <c r="Z420" s="0" t="s">
        <v>62</v>
      </c>
      <c r="AA420" s="0" t="s">
        <v>62</v>
      </c>
      <c r="AB420" s="0" t="s">
        <v>62</v>
      </c>
      <c r="AC420" s="0" t="s">
        <v>62</v>
      </c>
      <c r="AD420" s="0" t="s">
        <v>62</v>
      </c>
      <c r="AE420" s="0" t="s">
        <v>62</v>
      </c>
      <c r="AF420" s="0" t="s">
        <v>62</v>
      </c>
      <c r="AG420" s="0" t="s">
        <v>62</v>
      </c>
      <c r="AH420" s="0" t="n">
        <v>-0.266589664043946</v>
      </c>
      <c r="AI420" s="0" t="n">
        <v>0.352963210005636</v>
      </c>
      <c r="AJ420" s="0" t="s">
        <v>62</v>
      </c>
      <c r="AK420" s="0" t="s">
        <v>62</v>
      </c>
      <c r="AL420" s="0" t="s">
        <v>62</v>
      </c>
      <c r="AM420" s="0" t="s">
        <v>62</v>
      </c>
      <c r="AN420" s="0" t="s">
        <v>62</v>
      </c>
      <c r="AO420" s="0" t="s">
        <v>62</v>
      </c>
      <c r="AP420" s="0" t="s">
        <v>62</v>
      </c>
      <c r="AQ420" s="1" t="n">
        <v>2</v>
      </c>
      <c r="AR420" s="0" t="n">
        <v>2</v>
      </c>
      <c r="AT420" s="6"/>
      <c r="AY420" s="0" t="n">
        <v>0.987</v>
      </c>
      <c r="AZ420" s="0" t="n">
        <v>0.299813275223096</v>
      </c>
      <c r="BA420" s="0" t="n">
        <v>0.303762183610026</v>
      </c>
      <c r="BB420" s="0" t="n">
        <f aca="false">BA420*100</f>
        <v>30.3762183610026</v>
      </c>
    </row>
    <row r="421" customFormat="false" ht="15" hidden="false" customHeight="false" outlineLevel="0" collapsed="false">
      <c r="A421" s="0" t="s">
        <v>1654</v>
      </c>
      <c r="B421" s="0" t="s">
        <v>1655</v>
      </c>
      <c r="E421" s="0" t="n">
        <v>12541</v>
      </c>
      <c r="F421" s="0" t="n">
        <v>7.82</v>
      </c>
      <c r="H421" s="1" t="s">
        <v>62</v>
      </c>
      <c r="I421" s="0" t="s">
        <v>62</v>
      </c>
      <c r="J421" s="0" t="s">
        <v>62</v>
      </c>
      <c r="K421" s="0" t="s">
        <v>62</v>
      </c>
      <c r="L421" s="0" t="s">
        <v>62</v>
      </c>
      <c r="M421" s="0" t="s">
        <v>62</v>
      </c>
      <c r="N421" s="0" t="s">
        <v>62</v>
      </c>
      <c r="O421" s="0" t="s">
        <v>62</v>
      </c>
      <c r="P421" s="0" t="s">
        <v>62</v>
      </c>
      <c r="Q421" s="0" t="s">
        <v>62</v>
      </c>
      <c r="R421" s="0" t="s">
        <v>62</v>
      </c>
      <c r="S421" s="0" t="s">
        <v>62</v>
      </c>
      <c r="T421" s="0" t="s">
        <v>62</v>
      </c>
      <c r="U421" s="0" t="s">
        <v>62</v>
      </c>
      <c r="V421" s="0" t="s">
        <v>62</v>
      </c>
      <c r="W421" s="0" t="s">
        <v>62</v>
      </c>
      <c r="X421" s="0" t="s">
        <v>62</v>
      </c>
      <c r="Y421" s="0" t="s">
        <v>62</v>
      </c>
      <c r="Z421" s="0" t="s">
        <v>62</v>
      </c>
      <c r="AA421" s="0" t="s">
        <v>62</v>
      </c>
      <c r="AB421" s="0" t="n">
        <v>0.461481521898548</v>
      </c>
      <c r="AC421" s="0" t="n">
        <v>1.15017451777055</v>
      </c>
      <c r="AD421" s="0" t="s">
        <v>62</v>
      </c>
      <c r="AE421" s="0" t="s">
        <v>62</v>
      </c>
      <c r="AF421" s="0" t="s">
        <v>62</v>
      </c>
      <c r="AG421" s="0" t="s">
        <v>62</v>
      </c>
      <c r="AH421" s="0" t="s">
        <v>62</v>
      </c>
      <c r="AI421" s="0" t="s">
        <v>62</v>
      </c>
      <c r="AJ421" s="0" t="s">
        <v>62</v>
      </c>
      <c r="AK421" s="0" t="s">
        <v>62</v>
      </c>
      <c r="AL421" s="0" t="s">
        <v>62</v>
      </c>
      <c r="AM421" s="0" t="s">
        <v>62</v>
      </c>
      <c r="AN421" s="0" t="s">
        <v>62</v>
      </c>
      <c r="AO421" s="0" t="s">
        <v>62</v>
      </c>
      <c r="AP421" s="0" t="s">
        <v>62</v>
      </c>
      <c r="AQ421" s="1" t="n">
        <v>2</v>
      </c>
      <c r="AR421" s="0" t="n">
        <v>2</v>
      </c>
      <c r="AT421" s="6"/>
      <c r="AY421" s="0" t="n">
        <v>0.852</v>
      </c>
      <c r="AZ421" s="0" t="n">
        <v>0.175362481734263</v>
      </c>
      <c r="BA421" s="0" t="n">
        <v>0.205824509077774</v>
      </c>
      <c r="BB421" s="0" t="n">
        <f aca="false">BA421*100</f>
        <v>20.5824509077774</v>
      </c>
    </row>
    <row r="422" customFormat="false" ht="15" hidden="false" customHeight="false" outlineLevel="0" collapsed="false">
      <c r="A422" s="0" t="s">
        <v>1656</v>
      </c>
      <c r="B422" s="0" t="s">
        <v>1657</v>
      </c>
      <c r="C422" s="0" t="s">
        <v>1658</v>
      </c>
      <c r="E422" s="0" t="n">
        <v>35525</v>
      </c>
      <c r="F422" s="0" t="n">
        <v>8.97</v>
      </c>
      <c r="H422" s="1" t="s">
        <v>62</v>
      </c>
      <c r="I422" s="0" t="s">
        <v>62</v>
      </c>
      <c r="J422" s="0" t="s">
        <v>62</v>
      </c>
      <c r="K422" s="0" t="s">
        <v>62</v>
      </c>
      <c r="L422" s="0" t="s">
        <v>62</v>
      </c>
      <c r="M422" s="0" t="s">
        <v>62</v>
      </c>
      <c r="N422" s="0" t="s">
        <v>62</v>
      </c>
      <c r="O422" s="0" t="s">
        <v>62</v>
      </c>
      <c r="P422" s="0" t="s">
        <v>62</v>
      </c>
      <c r="Q422" s="0" t="s">
        <v>62</v>
      </c>
      <c r="R422" s="0" t="s">
        <v>62</v>
      </c>
      <c r="S422" s="0" t="s">
        <v>62</v>
      </c>
      <c r="T422" s="0" t="s">
        <v>62</v>
      </c>
      <c r="U422" s="0" t="s">
        <v>62</v>
      </c>
      <c r="V422" s="0" t="s">
        <v>62</v>
      </c>
      <c r="W422" s="0" t="s">
        <v>62</v>
      </c>
      <c r="X422" s="0" t="s">
        <v>62</v>
      </c>
      <c r="Y422" s="0" t="s">
        <v>62</v>
      </c>
      <c r="Z422" s="0" t="s">
        <v>62</v>
      </c>
      <c r="AA422" s="0" t="s">
        <v>62</v>
      </c>
      <c r="AB422" s="0" t="s">
        <v>62</v>
      </c>
      <c r="AC422" s="0" t="s">
        <v>62</v>
      </c>
      <c r="AD422" s="0" t="s">
        <v>62</v>
      </c>
      <c r="AE422" s="0" t="s">
        <v>62</v>
      </c>
      <c r="AF422" s="0" t="s">
        <v>62</v>
      </c>
      <c r="AG422" s="0" t="s">
        <v>62</v>
      </c>
      <c r="AH422" s="0" t="s">
        <v>62</v>
      </c>
      <c r="AI422" s="0" t="s">
        <v>62</v>
      </c>
      <c r="AJ422" s="0" t="s">
        <v>62</v>
      </c>
      <c r="AK422" s="0" t="s">
        <v>62</v>
      </c>
      <c r="AL422" s="0" t="s">
        <v>62</v>
      </c>
      <c r="AM422" s="0" t="s">
        <v>62</v>
      </c>
      <c r="AN422" s="0" t="s">
        <v>62</v>
      </c>
      <c r="AO422" s="0" t="s">
        <v>62</v>
      </c>
      <c r="AP422" s="0" t="s">
        <v>62</v>
      </c>
      <c r="AQ422" s="1" t="n">
        <v>0</v>
      </c>
      <c r="AR422" s="0" t="n">
        <v>2</v>
      </c>
      <c r="AT422" s="6"/>
      <c r="BB422" s="0" t="n">
        <f aca="false">BA422*100</f>
        <v>0</v>
      </c>
    </row>
    <row r="423" customFormat="false" ht="15" hidden="false" customHeight="false" outlineLevel="0" collapsed="false">
      <c r="A423" s="0" t="s">
        <v>1659</v>
      </c>
      <c r="B423" s="0" t="s">
        <v>1657</v>
      </c>
      <c r="E423" s="0" t="n">
        <v>26463</v>
      </c>
      <c r="F423" s="0" t="n">
        <v>9.36</v>
      </c>
      <c r="H423" s="1" t="s">
        <v>62</v>
      </c>
      <c r="I423" s="0" t="s">
        <v>62</v>
      </c>
      <c r="J423" s="0" t="s">
        <v>62</v>
      </c>
      <c r="K423" s="0" t="s">
        <v>62</v>
      </c>
      <c r="L423" s="0" t="s">
        <v>62</v>
      </c>
      <c r="M423" s="0" t="s">
        <v>62</v>
      </c>
      <c r="N423" s="0" t="s">
        <v>62</v>
      </c>
      <c r="O423" s="0" t="s">
        <v>62</v>
      </c>
      <c r="P423" s="0" t="s">
        <v>62</v>
      </c>
      <c r="Q423" s="0" t="s">
        <v>62</v>
      </c>
      <c r="R423" s="0" t="s">
        <v>62</v>
      </c>
      <c r="S423" s="0" t="s">
        <v>62</v>
      </c>
      <c r="T423" s="0" t="s">
        <v>62</v>
      </c>
      <c r="U423" s="0" t="s">
        <v>62</v>
      </c>
      <c r="V423" s="0" t="s">
        <v>62</v>
      </c>
      <c r="W423" s="0" t="s">
        <v>62</v>
      </c>
      <c r="X423" s="0" t="s">
        <v>62</v>
      </c>
      <c r="Y423" s="0" t="s">
        <v>62</v>
      </c>
      <c r="Z423" s="0" t="s">
        <v>62</v>
      </c>
      <c r="AA423" s="0" t="s">
        <v>62</v>
      </c>
      <c r="AB423" s="0" t="s">
        <v>62</v>
      </c>
      <c r="AC423" s="0" t="s">
        <v>62</v>
      </c>
      <c r="AD423" s="0" t="s">
        <v>62</v>
      </c>
      <c r="AE423" s="0" t="s">
        <v>62</v>
      </c>
      <c r="AF423" s="0" t="s">
        <v>62</v>
      </c>
      <c r="AG423" s="0" t="s">
        <v>62</v>
      </c>
      <c r="AH423" s="0" t="s">
        <v>62</v>
      </c>
      <c r="AI423" s="0" t="s">
        <v>62</v>
      </c>
      <c r="AJ423" s="0" t="s">
        <v>62</v>
      </c>
      <c r="AK423" s="0" t="s">
        <v>62</v>
      </c>
      <c r="AL423" s="0" t="s">
        <v>62</v>
      </c>
      <c r="AM423" s="0" t="s">
        <v>62</v>
      </c>
      <c r="AN423" s="0" t="s">
        <v>62</v>
      </c>
      <c r="AO423" s="0" t="s">
        <v>62</v>
      </c>
      <c r="AP423" s="0" t="s">
        <v>62</v>
      </c>
      <c r="AQ423" s="1" t="n">
        <v>0</v>
      </c>
      <c r="AR423" s="0" t="n">
        <v>2</v>
      </c>
      <c r="AS423" s="9"/>
      <c r="AT423" s="6"/>
      <c r="BB423" s="0" t="n">
        <f aca="false">BA423*100</f>
        <v>0</v>
      </c>
    </row>
    <row r="424" customFormat="false" ht="15" hidden="false" customHeight="false" outlineLevel="0" collapsed="false">
      <c r="A424" s="0" t="s">
        <v>1660</v>
      </c>
      <c r="B424" s="0" t="s">
        <v>1661</v>
      </c>
      <c r="E424" s="0" t="n">
        <v>30679</v>
      </c>
      <c r="F424" s="0" t="n">
        <v>6.64</v>
      </c>
      <c r="H424" s="1" t="s">
        <v>62</v>
      </c>
      <c r="I424" s="0" t="s">
        <v>62</v>
      </c>
      <c r="J424" s="0" t="s">
        <v>62</v>
      </c>
      <c r="K424" s="0" t="s">
        <v>62</v>
      </c>
      <c r="L424" s="0" t="n">
        <v>0.588089503631586</v>
      </c>
      <c r="M424" s="0" t="n">
        <v>0.156131655875973</v>
      </c>
      <c r="N424" s="0" t="s">
        <v>62</v>
      </c>
      <c r="O424" s="0" t="s">
        <v>62</v>
      </c>
      <c r="P424" s="0" t="s">
        <v>62</v>
      </c>
      <c r="Q424" s="0" t="s">
        <v>62</v>
      </c>
      <c r="R424" s="0" t="s">
        <v>62</v>
      </c>
      <c r="S424" s="0" t="s">
        <v>62</v>
      </c>
      <c r="T424" s="0" t="s">
        <v>62</v>
      </c>
      <c r="U424" s="0" t="s">
        <v>62</v>
      </c>
      <c r="V424" s="0" t="s">
        <v>62</v>
      </c>
      <c r="W424" s="0" t="s">
        <v>62</v>
      </c>
      <c r="X424" s="0" t="s">
        <v>62</v>
      </c>
      <c r="Y424" s="0" t="s">
        <v>62</v>
      </c>
      <c r="Z424" s="0" t="s">
        <v>62</v>
      </c>
      <c r="AA424" s="0" t="s">
        <v>62</v>
      </c>
      <c r="AB424" s="0" t="s">
        <v>62</v>
      </c>
      <c r="AC424" s="0" t="s">
        <v>62</v>
      </c>
      <c r="AD424" s="0" t="s">
        <v>62</v>
      </c>
      <c r="AE424" s="0" t="s">
        <v>62</v>
      </c>
      <c r="AF424" s="0" t="s">
        <v>62</v>
      </c>
      <c r="AG424" s="0" t="s">
        <v>62</v>
      </c>
      <c r="AH424" s="0" t="s">
        <v>62</v>
      </c>
      <c r="AI424" s="0" t="s">
        <v>62</v>
      </c>
      <c r="AJ424" s="0" t="s">
        <v>62</v>
      </c>
      <c r="AK424" s="0" t="s">
        <v>62</v>
      </c>
      <c r="AL424" s="0" t="s">
        <v>62</v>
      </c>
      <c r="AM424" s="0" t="s">
        <v>62</v>
      </c>
      <c r="AN424" s="0" t="s">
        <v>62</v>
      </c>
      <c r="AO424" s="0" t="s">
        <v>62</v>
      </c>
      <c r="AP424" s="0" t="s">
        <v>62</v>
      </c>
      <c r="AQ424" s="1" t="n">
        <v>2</v>
      </c>
      <c r="AR424" s="0" t="n">
        <v>4</v>
      </c>
      <c r="AS424" s="9"/>
      <c r="AT424" s="6"/>
      <c r="AY424" s="0" t="n">
        <v>0.9955</v>
      </c>
      <c r="AZ424" s="0" t="n">
        <v>0.067175144212722</v>
      </c>
      <c r="BA424" s="0" t="n">
        <v>0.0674787988073551</v>
      </c>
      <c r="BB424" s="0" t="n">
        <f aca="false">BA424*100</f>
        <v>6.74787988073551</v>
      </c>
    </row>
    <row r="425" customFormat="false" ht="15" hidden="false" customHeight="false" outlineLevel="0" collapsed="false">
      <c r="A425" s="0" t="s">
        <v>1662</v>
      </c>
      <c r="B425" s="0" t="s">
        <v>1663</v>
      </c>
      <c r="E425" s="0" t="n">
        <v>69760</v>
      </c>
      <c r="F425" s="0" t="n">
        <v>7.22</v>
      </c>
      <c r="H425" s="1" t="s">
        <v>62</v>
      </c>
      <c r="I425" s="0" t="s">
        <v>62</v>
      </c>
      <c r="J425" s="0" t="s">
        <v>62</v>
      </c>
      <c r="K425" s="0" t="s">
        <v>62</v>
      </c>
      <c r="L425" s="0" t="n">
        <v>-0.104283215295512</v>
      </c>
      <c r="M425" s="0" t="n">
        <v>0.548509260127736</v>
      </c>
      <c r="N425" s="0" t="s">
        <v>62</v>
      </c>
      <c r="O425" s="0" t="s">
        <v>62</v>
      </c>
      <c r="P425" s="0" t="n">
        <v>2.12345672493434</v>
      </c>
      <c r="Q425" s="0" t="n">
        <v>0.409728000292545</v>
      </c>
      <c r="R425" s="0" t="n">
        <v>0.359453094276272</v>
      </c>
      <c r="S425" s="0" t="n">
        <v>-0.435090011370915</v>
      </c>
      <c r="T425" s="0" t="n">
        <v>0.0662626840217855</v>
      </c>
      <c r="U425" s="0" t="n">
        <v>2.15623421169871</v>
      </c>
      <c r="V425" s="0" t="n">
        <v>0.386570868680833</v>
      </c>
      <c r="W425" s="0" t="n">
        <v>1.11511254674376</v>
      </c>
      <c r="X425" s="0" t="s">
        <v>62</v>
      </c>
      <c r="Y425" s="0" t="s">
        <v>62</v>
      </c>
      <c r="Z425" s="0" t="n">
        <v>0.288465960971733</v>
      </c>
      <c r="AA425" s="0" t="n">
        <v>1.03931653576874</v>
      </c>
      <c r="AB425" s="0" t="n">
        <v>1.43321632817509</v>
      </c>
      <c r="AC425" s="0" t="n">
        <v>0.255738586364963</v>
      </c>
      <c r="AD425" s="0" t="n">
        <v>2.12995633906554</v>
      </c>
      <c r="AE425" s="0" t="n">
        <v>1.35130120186858</v>
      </c>
      <c r="AF425" s="0" t="n">
        <v>-0.753921807542981</v>
      </c>
      <c r="AG425" s="0" t="n">
        <v>0.388689594243323</v>
      </c>
      <c r="AH425" s="0" t="n">
        <v>-0.117947656325706</v>
      </c>
      <c r="AI425" s="0" t="n">
        <v>-1.66061855801927</v>
      </c>
      <c r="AJ425" s="0" t="n">
        <v>0.034395354312781</v>
      </c>
      <c r="AK425" s="0" t="n">
        <v>-0.365514200534075</v>
      </c>
      <c r="AL425" s="0" t="n">
        <v>-0.775758671285702</v>
      </c>
      <c r="AM425" s="0" t="n">
        <v>0.451445163769682</v>
      </c>
      <c r="AN425" s="0" t="s">
        <v>62</v>
      </c>
      <c r="AO425" s="0" t="s">
        <v>62</v>
      </c>
      <c r="AP425" s="0" t="n">
        <v>-0.21151204750326</v>
      </c>
      <c r="AQ425" s="1" t="n">
        <v>25</v>
      </c>
      <c r="AR425" s="0" t="n">
        <v>25</v>
      </c>
      <c r="AS425" s="9" t="n">
        <v>0.0780020680206106</v>
      </c>
      <c r="AT425" s="6" t="n">
        <v>1</v>
      </c>
      <c r="AU425" s="2" t="n">
        <v>1.08052754336734</v>
      </c>
      <c r="AV425" s="2" t="n">
        <v>0.990671366202546</v>
      </c>
      <c r="AW425" s="2" t="n">
        <v>1.17853388298775</v>
      </c>
      <c r="AY425" s="0" t="n">
        <v>1.01976</v>
      </c>
      <c r="AZ425" s="0" t="n">
        <v>0.295221001962936</v>
      </c>
      <c r="BA425" s="0" t="n">
        <v>0.289500472623888</v>
      </c>
      <c r="BB425" s="0" t="n">
        <f aca="false">BA425*100</f>
        <v>28.9500472623888</v>
      </c>
    </row>
    <row r="426" customFormat="false" ht="15" hidden="false" customHeight="false" outlineLevel="0" collapsed="false">
      <c r="A426" s="0" t="s">
        <v>1664</v>
      </c>
      <c r="B426" s="0" t="s">
        <v>1665</v>
      </c>
      <c r="E426" s="0" t="n">
        <v>46100</v>
      </c>
      <c r="F426" s="0" t="n">
        <v>8.61</v>
      </c>
      <c r="H426" s="1" t="n">
        <v>-0.618484841854681</v>
      </c>
      <c r="I426" s="0" t="n">
        <v>0.575774338059024</v>
      </c>
      <c r="J426" s="0" t="n">
        <v>-0.270855726459203</v>
      </c>
      <c r="K426" s="0" t="n">
        <v>-0.0944612814486135</v>
      </c>
      <c r="L426" s="0" t="n">
        <v>0.162158526636335</v>
      </c>
      <c r="M426" s="0" t="n">
        <v>0.524338073110683</v>
      </c>
      <c r="N426" s="0" t="s">
        <v>62</v>
      </c>
      <c r="O426" s="0" t="s">
        <v>62</v>
      </c>
      <c r="P426" s="0" t="n">
        <v>2.98992389588228</v>
      </c>
      <c r="Q426" s="0" t="n">
        <v>1.54109187905056</v>
      </c>
      <c r="R426" s="0" t="s">
        <v>62</v>
      </c>
      <c r="S426" s="0" t="s">
        <v>62</v>
      </c>
      <c r="T426" s="0" t="n">
        <v>-0.240527993208445</v>
      </c>
      <c r="U426" s="0" t="n">
        <v>2.61201486290082</v>
      </c>
      <c r="V426" s="0" t="s">
        <v>62</v>
      </c>
      <c r="W426" s="0" t="s">
        <v>62</v>
      </c>
      <c r="X426" s="0" t="s">
        <v>62</v>
      </c>
      <c r="Y426" s="0" t="s">
        <v>62</v>
      </c>
      <c r="Z426" s="0" t="n">
        <v>0.3396589246776</v>
      </c>
      <c r="AA426" s="0" t="n">
        <v>0.120589555042792</v>
      </c>
      <c r="AB426" s="0" t="s">
        <v>62</v>
      </c>
      <c r="AC426" s="0" t="s">
        <v>62</v>
      </c>
      <c r="AD426" s="0" t="n">
        <v>1.50740804617911</v>
      </c>
      <c r="AE426" s="0" t="n">
        <v>1.11537711783654</v>
      </c>
      <c r="AF426" s="0" t="s">
        <v>62</v>
      </c>
      <c r="AG426" s="0" t="s">
        <v>62</v>
      </c>
      <c r="AH426" s="0" t="n">
        <v>0.463354563880607</v>
      </c>
      <c r="AI426" s="0" t="n">
        <v>-0.415685894599846</v>
      </c>
      <c r="AJ426" s="0" t="s">
        <v>62</v>
      </c>
      <c r="AK426" s="0" t="s">
        <v>62</v>
      </c>
      <c r="AL426" s="0" t="s">
        <v>62</v>
      </c>
      <c r="AM426" s="0" t="s">
        <v>62</v>
      </c>
      <c r="AN426" s="0" t="s">
        <v>62</v>
      </c>
      <c r="AO426" s="0" t="s">
        <v>62</v>
      </c>
      <c r="AP426" s="0" t="s">
        <v>62</v>
      </c>
      <c r="AQ426" s="1" t="n">
        <v>16</v>
      </c>
      <c r="AR426" s="0" t="n">
        <v>16</v>
      </c>
      <c r="AS426" s="9" t="n">
        <v>0.0138635714877578</v>
      </c>
      <c r="AT426" s="6" t="n">
        <v>1</v>
      </c>
      <c r="AU426" s="2" t="n">
        <v>1.1219964189952</v>
      </c>
      <c r="AV426" s="2" t="n">
        <v>1.02739178757399</v>
      </c>
      <c r="AW426" s="2" t="n">
        <v>1.22531246547207</v>
      </c>
      <c r="AY426" s="0" t="n">
        <v>0.999583333333333</v>
      </c>
      <c r="AZ426" s="0" t="n">
        <v>0.22731397873324</v>
      </c>
      <c r="BA426" s="0" t="n">
        <v>0.227408732371728</v>
      </c>
      <c r="BB426" s="0" t="n">
        <f aca="false">BA426*100</f>
        <v>22.7408732371728</v>
      </c>
    </row>
    <row r="427" customFormat="false" ht="15" hidden="false" customHeight="false" outlineLevel="0" collapsed="false">
      <c r="A427" s="0" t="s">
        <v>1666</v>
      </c>
      <c r="B427" s="0" t="s">
        <v>1665</v>
      </c>
      <c r="E427" s="0" t="n">
        <v>40596</v>
      </c>
      <c r="F427" s="0" t="n">
        <v>8.66</v>
      </c>
      <c r="H427" s="1" t="n">
        <v>-0.124315573102363</v>
      </c>
      <c r="I427" s="0" t="n">
        <v>0.939844637985581</v>
      </c>
      <c r="J427" s="0" t="s">
        <v>62</v>
      </c>
      <c r="K427" s="0" t="s">
        <v>62</v>
      </c>
      <c r="L427" s="0" t="n">
        <v>-0.242449644376027</v>
      </c>
      <c r="M427" s="0" t="n">
        <v>0.512289451226172</v>
      </c>
      <c r="N427" s="0" t="s">
        <v>62</v>
      </c>
      <c r="O427" s="0" t="s">
        <v>62</v>
      </c>
      <c r="P427" s="0" t="s">
        <v>62</v>
      </c>
      <c r="Q427" s="0" t="s">
        <v>62</v>
      </c>
      <c r="R427" s="0" t="n">
        <v>0.311026816987174</v>
      </c>
      <c r="S427" s="0" t="n">
        <v>-0.0291138937583083</v>
      </c>
      <c r="T427" s="0" t="n">
        <v>0.274203103031884</v>
      </c>
      <c r="U427" s="0" t="n">
        <v>2.39032425506622</v>
      </c>
      <c r="V427" s="0" t="n">
        <v>0.553193839156995</v>
      </c>
      <c r="W427" s="0" t="n">
        <v>0.97663597968667</v>
      </c>
      <c r="X427" s="0" t="s">
        <v>62</v>
      </c>
      <c r="Y427" s="0" t="s">
        <v>62</v>
      </c>
      <c r="Z427" s="0" t="n">
        <v>0.61613445436353</v>
      </c>
      <c r="AA427" s="0" t="s">
        <v>62</v>
      </c>
      <c r="AB427" s="0" t="n">
        <v>1.31269491744672</v>
      </c>
      <c r="AC427" s="0" t="n">
        <v>0.718147331810243</v>
      </c>
      <c r="AD427" s="0" t="n">
        <v>1.02458937206767</v>
      </c>
      <c r="AE427" s="0" t="n">
        <v>0.987443146924062</v>
      </c>
      <c r="AF427" s="0" t="n">
        <v>-0.737115561458209</v>
      </c>
      <c r="AG427" s="0" t="n">
        <v>0.542495658993877</v>
      </c>
      <c r="AH427" s="0" t="n">
        <v>-1.18833381330924</v>
      </c>
      <c r="AI427" s="0" t="n">
        <v>-0.85783198359366</v>
      </c>
      <c r="AJ427" s="0" t="n">
        <v>-0.1452359363815</v>
      </c>
      <c r="AK427" s="0" t="n">
        <v>-0.278443878400269</v>
      </c>
      <c r="AL427" s="0" t="s">
        <v>62</v>
      </c>
      <c r="AM427" s="0" t="s">
        <v>62</v>
      </c>
      <c r="AN427" s="0" t="n">
        <v>-0.636573148125727</v>
      </c>
      <c r="AO427" s="0" t="n">
        <v>0.487890534781598</v>
      </c>
      <c r="AP427" s="0" t="n">
        <v>-0.265972015400723</v>
      </c>
      <c r="AQ427" s="1" t="n">
        <v>24</v>
      </c>
      <c r="AR427" s="0" t="n">
        <v>25</v>
      </c>
      <c r="AS427" s="9" t="n">
        <v>0.0773896989416093</v>
      </c>
      <c r="AT427" s="6" t="n">
        <v>1</v>
      </c>
      <c r="AU427" s="2" t="n">
        <v>1.10134427585555</v>
      </c>
      <c r="AV427" s="2" t="n">
        <v>0.98797963957954</v>
      </c>
      <c r="AW427" s="2" t="n">
        <v>1.22771681254079</v>
      </c>
      <c r="AY427" s="0" t="n">
        <v>0.894125</v>
      </c>
      <c r="AZ427" s="0" t="n">
        <v>0.149659558108841</v>
      </c>
      <c r="BA427" s="0" t="n">
        <v>0.167381024027782</v>
      </c>
      <c r="BB427" s="0" t="n">
        <f aca="false">BA427*100</f>
        <v>16.7381024027782</v>
      </c>
    </row>
    <row r="428" customFormat="false" ht="15" hidden="false" customHeight="false" outlineLevel="0" collapsed="false">
      <c r="A428" s="0" t="s">
        <v>1667</v>
      </c>
      <c r="B428" s="0" t="s">
        <v>1668</v>
      </c>
      <c r="E428" s="0" t="n">
        <v>52047</v>
      </c>
      <c r="F428" s="0" t="n">
        <v>5.76</v>
      </c>
      <c r="H428" s="1" t="s">
        <v>62</v>
      </c>
      <c r="I428" s="0" t="s">
        <v>62</v>
      </c>
      <c r="J428" s="0" t="n">
        <v>0.475312280339967</v>
      </c>
      <c r="K428" s="0" t="n">
        <v>-0.0559553494255624</v>
      </c>
      <c r="L428" s="0" t="n">
        <v>-0.264075537940683</v>
      </c>
      <c r="M428" s="0" t="n">
        <v>0.591048188173566</v>
      </c>
      <c r="N428" s="0" t="s">
        <v>62</v>
      </c>
      <c r="O428" s="0" t="s">
        <v>62</v>
      </c>
      <c r="P428" s="0" t="n">
        <v>2.17913565807252</v>
      </c>
      <c r="Q428" s="0" t="n">
        <v>-0.16393798812527</v>
      </c>
      <c r="R428" s="0" t="s">
        <v>62</v>
      </c>
      <c r="S428" s="0" t="s">
        <v>62</v>
      </c>
      <c r="T428" s="0" t="s">
        <v>62</v>
      </c>
      <c r="U428" s="0" t="s">
        <v>62</v>
      </c>
      <c r="V428" s="0" t="s">
        <v>62</v>
      </c>
      <c r="W428" s="0" t="s">
        <v>62</v>
      </c>
      <c r="X428" s="0" t="s">
        <v>62</v>
      </c>
      <c r="Y428" s="0" t="s">
        <v>62</v>
      </c>
      <c r="Z428" s="0" t="n">
        <v>0.131353135699907</v>
      </c>
      <c r="AA428" s="0" t="n">
        <v>0.848355475827824</v>
      </c>
      <c r="AB428" s="0" t="s">
        <v>62</v>
      </c>
      <c r="AC428" s="0" t="s">
        <v>62</v>
      </c>
      <c r="AD428" s="0" t="n">
        <v>2.6076287952618</v>
      </c>
      <c r="AE428" s="0" t="n">
        <v>1.30805497504923</v>
      </c>
      <c r="AF428" s="0" t="n">
        <v>-1.2008735850969</v>
      </c>
      <c r="AG428" s="0" t="n">
        <v>1.37716732330477</v>
      </c>
      <c r="AH428" s="0" t="n">
        <v>-0.901956371851913</v>
      </c>
      <c r="AI428" s="0" t="n">
        <v>-0.882621081119645</v>
      </c>
      <c r="AJ428" s="0" t="s">
        <v>62</v>
      </c>
      <c r="AK428" s="0" t="s">
        <v>62</v>
      </c>
      <c r="AL428" s="0" t="s">
        <v>62</v>
      </c>
      <c r="AM428" s="0" t="s">
        <v>62</v>
      </c>
      <c r="AN428" s="0" t="s">
        <v>62</v>
      </c>
      <c r="AO428" s="0" t="s">
        <v>62</v>
      </c>
      <c r="AP428" s="0" t="s">
        <v>62</v>
      </c>
      <c r="AQ428" s="1" t="n">
        <v>14</v>
      </c>
      <c r="AR428" s="0" t="n">
        <v>14</v>
      </c>
      <c r="AS428" s="9"/>
      <c r="AT428" s="6"/>
      <c r="AY428" s="0" t="n">
        <v>0.953857142857143</v>
      </c>
      <c r="AZ428" s="0" t="n">
        <v>0.26131585872652</v>
      </c>
      <c r="BA428" s="0" t="n">
        <v>0.273957018284505</v>
      </c>
      <c r="BB428" s="0" t="n">
        <f aca="false">BA428*100</f>
        <v>27.3957018284505</v>
      </c>
    </row>
    <row r="429" customFormat="false" ht="15" hidden="false" customHeight="false" outlineLevel="0" collapsed="false">
      <c r="A429" s="0" t="s">
        <v>1669</v>
      </c>
      <c r="B429" s="0" t="s">
        <v>1670</v>
      </c>
      <c r="E429" s="0" t="n">
        <v>21468</v>
      </c>
      <c r="F429" s="0" t="n">
        <v>9.06</v>
      </c>
      <c r="H429" s="1" t="s">
        <v>62</v>
      </c>
      <c r="I429" s="0" t="s">
        <v>62</v>
      </c>
      <c r="J429" s="0" t="s">
        <v>62</v>
      </c>
      <c r="K429" s="0" t="s">
        <v>62</v>
      </c>
      <c r="L429" s="0" t="s">
        <v>62</v>
      </c>
      <c r="M429" s="0" t="s">
        <v>62</v>
      </c>
      <c r="N429" s="0" t="s">
        <v>62</v>
      </c>
      <c r="O429" s="0" t="s">
        <v>62</v>
      </c>
      <c r="P429" s="0" t="s">
        <v>62</v>
      </c>
      <c r="Q429" s="0" t="s">
        <v>62</v>
      </c>
      <c r="R429" s="0" t="s">
        <v>62</v>
      </c>
      <c r="S429" s="0" t="s">
        <v>62</v>
      </c>
      <c r="T429" s="0" t="s">
        <v>62</v>
      </c>
      <c r="U429" s="0" t="s">
        <v>62</v>
      </c>
      <c r="V429" s="0" t="s">
        <v>62</v>
      </c>
      <c r="W429" s="0" t="s">
        <v>62</v>
      </c>
      <c r="X429" s="0" t="s">
        <v>62</v>
      </c>
      <c r="Y429" s="0" t="s">
        <v>62</v>
      </c>
      <c r="Z429" s="0" t="s">
        <v>62</v>
      </c>
      <c r="AA429" s="0" t="s">
        <v>62</v>
      </c>
      <c r="AB429" s="0" t="s">
        <v>62</v>
      </c>
      <c r="AC429" s="0" t="s">
        <v>62</v>
      </c>
      <c r="AD429" s="0" t="s">
        <v>62</v>
      </c>
      <c r="AE429" s="0" t="s">
        <v>62</v>
      </c>
      <c r="AF429" s="0" t="s">
        <v>62</v>
      </c>
      <c r="AG429" s="0" t="s">
        <v>62</v>
      </c>
      <c r="AH429" s="0" t="s">
        <v>62</v>
      </c>
      <c r="AI429" s="0" t="s">
        <v>62</v>
      </c>
      <c r="AJ429" s="0" t="s">
        <v>62</v>
      </c>
      <c r="AK429" s="0" t="s">
        <v>62</v>
      </c>
      <c r="AL429" s="0" t="s">
        <v>62</v>
      </c>
      <c r="AM429" s="0" t="s">
        <v>62</v>
      </c>
      <c r="AN429" s="0" t="s">
        <v>62</v>
      </c>
      <c r="AO429" s="0" t="s">
        <v>62</v>
      </c>
      <c r="AP429" s="0" t="s">
        <v>62</v>
      </c>
      <c r="AQ429" s="1" t="n">
        <v>0</v>
      </c>
      <c r="AR429" s="0" t="n">
        <v>2</v>
      </c>
      <c r="AS429" s="9"/>
      <c r="AT429" s="6"/>
      <c r="BB429" s="0" t="n">
        <f aca="false">BA429*100</f>
        <v>0</v>
      </c>
    </row>
    <row r="430" customFormat="false" ht="15" hidden="false" customHeight="false" outlineLevel="0" collapsed="false">
      <c r="A430" s="0" t="s">
        <v>1671</v>
      </c>
      <c r="B430" s="0" t="s">
        <v>1672</v>
      </c>
      <c r="E430" s="0" t="n">
        <v>20752</v>
      </c>
      <c r="H430" s="1" t="s">
        <v>62</v>
      </c>
      <c r="I430" s="0" t="s">
        <v>62</v>
      </c>
      <c r="J430" s="0" t="s">
        <v>62</v>
      </c>
      <c r="K430" s="0" t="s">
        <v>62</v>
      </c>
      <c r="L430" s="0" t="s">
        <v>62</v>
      </c>
      <c r="M430" s="0" t="s">
        <v>62</v>
      </c>
      <c r="N430" s="0" t="s">
        <v>62</v>
      </c>
      <c r="O430" s="0" t="s">
        <v>62</v>
      </c>
      <c r="P430" s="0" t="s">
        <v>62</v>
      </c>
      <c r="Q430" s="0" t="s">
        <v>62</v>
      </c>
      <c r="R430" s="0" t="s">
        <v>62</v>
      </c>
      <c r="S430" s="0" t="s">
        <v>62</v>
      </c>
      <c r="T430" s="0" t="s">
        <v>62</v>
      </c>
      <c r="U430" s="0" t="s">
        <v>62</v>
      </c>
      <c r="V430" s="0" t="s">
        <v>62</v>
      </c>
      <c r="W430" s="0" t="s">
        <v>62</v>
      </c>
      <c r="X430" s="0" t="s">
        <v>62</v>
      </c>
      <c r="Y430" s="0" t="s">
        <v>62</v>
      </c>
      <c r="Z430" s="0" t="s">
        <v>62</v>
      </c>
      <c r="AA430" s="0" t="s">
        <v>62</v>
      </c>
      <c r="AB430" s="0" t="s">
        <v>62</v>
      </c>
      <c r="AC430" s="0" t="s">
        <v>62</v>
      </c>
      <c r="AD430" s="0" t="n">
        <v>-1.05078713902016</v>
      </c>
      <c r="AE430" s="0" t="n">
        <v>-3.76751613654258</v>
      </c>
      <c r="AF430" s="0" t="s">
        <v>62</v>
      </c>
      <c r="AG430" s="0" t="s">
        <v>62</v>
      </c>
      <c r="AH430" s="0" t="s">
        <v>62</v>
      </c>
      <c r="AI430" s="0" t="s">
        <v>62</v>
      </c>
      <c r="AJ430" s="0" t="s">
        <v>62</v>
      </c>
      <c r="AK430" s="0" t="s">
        <v>62</v>
      </c>
      <c r="AL430" s="0" t="s">
        <v>62</v>
      </c>
      <c r="AM430" s="0" t="s">
        <v>62</v>
      </c>
      <c r="AN430" s="0" t="s">
        <v>62</v>
      </c>
      <c r="AO430" s="0" t="s">
        <v>62</v>
      </c>
      <c r="AP430" s="0" t="s">
        <v>62</v>
      </c>
      <c r="AQ430" s="1" t="n">
        <v>2</v>
      </c>
      <c r="AR430" s="0" t="n">
        <v>2</v>
      </c>
      <c r="AS430" s="9"/>
      <c r="AT430" s="6"/>
      <c r="AY430" s="0" t="n">
        <v>1.7</v>
      </c>
      <c r="AZ430" s="0" t="n">
        <v>0.784888527117068</v>
      </c>
      <c r="BA430" s="0" t="n">
        <v>0.461699133598275</v>
      </c>
      <c r="BB430" s="0" t="n">
        <f aca="false">BA430*100</f>
        <v>46.1699133598275</v>
      </c>
    </row>
    <row r="431" customFormat="false" ht="15" hidden="false" customHeight="false" outlineLevel="0" collapsed="false">
      <c r="A431" s="0" t="s">
        <v>1673</v>
      </c>
      <c r="B431" s="0" t="s">
        <v>1674</v>
      </c>
      <c r="E431" s="0" t="n">
        <v>21722</v>
      </c>
      <c r="F431" s="0" t="n">
        <v>4.96</v>
      </c>
      <c r="H431" s="1" t="s">
        <v>62</v>
      </c>
      <c r="I431" s="0" t="s">
        <v>62</v>
      </c>
      <c r="J431" s="0" t="s">
        <v>62</v>
      </c>
      <c r="K431" s="0" t="s">
        <v>62</v>
      </c>
      <c r="L431" s="0" t="s">
        <v>62</v>
      </c>
      <c r="M431" s="0" t="s">
        <v>62</v>
      </c>
      <c r="N431" s="0" t="s">
        <v>62</v>
      </c>
      <c r="O431" s="0" t="s">
        <v>62</v>
      </c>
      <c r="P431" s="0" t="s">
        <v>62</v>
      </c>
      <c r="Q431" s="0" t="s">
        <v>62</v>
      </c>
      <c r="R431" s="0" t="s">
        <v>62</v>
      </c>
      <c r="S431" s="0" t="s">
        <v>62</v>
      </c>
      <c r="T431" s="0" t="s">
        <v>62</v>
      </c>
      <c r="U431" s="0" t="s">
        <v>62</v>
      </c>
      <c r="V431" s="0" t="n">
        <v>1.74696528926548</v>
      </c>
      <c r="W431" s="0" t="n">
        <v>-2.29226284214893</v>
      </c>
      <c r="X431" s="0" t="s">
        <v>62</v>
      </c>
      <c r="Y431" s="0" t="s">
        <v>62</v>
      </c>
      <c r="Z431" s="0" t="s">
        <v>62</v>
      </c>
      <c r="AA431" s="0" t="s">
        <v>62</v>
      </c>
      <c r="AB431" s="0" t="s">
        <v>62</v>
      </c>
      <c r="AC431" s="0" t="s">
        <v>62</v>
      </c>
      <c r="AD431" s="0" t="s">
        <v>62</v>
      </c>
      <c r="AE431" s="0" t="s">
        <v>62</v>
      </c>
      <c r="AF431" s="0" t="s">
        <v>62</v>
      </c>
      <c r="AG431" s="0" t="s">
        <v>62</v>
      </c>
      <c r="AH431" s="0" t="s">
        <v>62</v>
      </c>
      <c r="AI431" s="0" t="s">
        <v>62</v>
      </c>
      <c r="AJ431" s="0" t="s">
        <v>62</v>
      </c>
      <c r="AK431" s="0" t="s">
        <v>62</v>
      </c>
      <c r="AL431" s="0" t="s">
        <v>62</v>
      </c>
      <c r="AM431" s="0" t="s">
        <v>62</v>
      </c>
      <c r="AN431" s="0" t="s">
        <v>62</v>
      </c>
      <c r="AO431" s="0" t="s">
        <v>62</v>
      </c>
      <c r="AP431" s="0" t="s">
        <v>62</v>
      </c>
      <c r="AQ431" s="1" t="n">
        <v>2</v>
      </c>
      <c r="AR431" s="0" t="n">
        <v>2</v>
      </c>
      <c r="AS431" s="9"/>
      <c r="AT431" s="6"/>
      <c r="AY431" s="0" t="n">
        <v>1.3675</v>
      </c>
      <c r="AZ431" s="0" t="n">
        <v>1.13632059736678</v>
      </c>
      <c r="BA431" s="0" t="n">
        <v>0.830947420377903</v>
      </c>
      <c r="BB431" s="0" t="n">
        <f aca="false">BA431*100</f>
        <v>83.0947420377903</v>
      </c>
    </row>
    <row r="432" customFormat="false" ht="15" hidden="false" customHeight="false" outlineLevel="0" collapsed="false">
      <c r="A432" s="0" t="s">
        <v>1675</v>
      </c>
      <c r="B432" s="0" t="s">
        <v>1676</v>
      </c>
      <c r="E432" s="0" t="n">
        <v>15873</v>
      </c>
      <c r="F432" s="0" t="n">
        <v>5.39</v>
      </c>
      <c r="H432" s="1" t="s">
        <v>62</v>
      </c>
      <c r="I432" s="0" t="s">
        <v>62</v>
      </c>
      <c r="J432" s="0" t="s">
        <v>62</v>
      </c>
      <c r="K432" s="0" t="s">
        <v>62</v>
      </c>
      <c r="L432" s="0" t="s">
        <v>62</v>
      </c>
      <c r="M432" s="0" t="s">
        <v>62</v>
      </c>
      <c r="N432" s="0" t="s">
        <v>62</v>
      </c>
      <c r="O432" s="0" t="s">
        <v>62</v>
      </c>
      <c r="P432" s="0" t="s">
        <v>62</v>
      </c>
      <c r="Q432" s="0" t="s">
        <v>62</v>
      </c>
      <c r="R432" s="0" t="s">
        <v>62</v>
      </c>
      <c r="S432" s="0" t="s">
        <v>62</v>
      </c>
      <c r="T432" s="0" t="s">
        <v>62</v>
      </c>
      <c r="U432" s="0" t="s">
        <v>62</v>
      </c>
      <c r="V432" s="0" t="s">
        <v>62</v>
      </c>
      <c r="W432" s="0" t="s">
        <v>62</v>
      </c>
      <c r="X432" s="0" t="s">
        <v>62</v>
      </c>
      <c r="Y432" s="0" t="s">
        <v>62</v>
      </c>
      <c r="Z432" s="0" t="n">
        <v>2.48720532437625</v>
      </c>
      <c r="AA432" s="0" t="n">
        <v>-1.169000087418</v>
      </c>
      <c r="AB432" s="0" t="s">
        <v>62</v>
      </c>
      <c r="AC432" s="0" t="s">
        <v>62</v>
      </c>
      <c r="AD432" s="0" t="s">
        <v>62</v>
      </c>
      <c r="AE432" s="0" t="s">
        <v>62</v>
      </c>
      <c r="AF432" s="0" t="s">
        <v>62</v>
      </c>
      <c r="AG432" s="0" t="s">
        <v>62</v>
      </c>
      <c r="AH432" s="0" t="s">
        <v>62</v>
      </c>
      <c r="AI432" s="0" t="s">
        <v>62</v>
      </c>
      <c r="AJ432" s="0" t="s">
        <v>62</v>
      </c>
      <c r="AK432" s="0" t="s">
        <v>62</v>
      </c>
      <c r="AL432" s="0" t="s">
        <v>62</v>
      </c>
      <c r="AM432" s="0" t="s">
        <v>62</v>
      </c>
      <c r="AN432" s="0" t="s">
        <v>62</v>
      </c>
      <c r="AO432" s="0" t="s">
        <v>62</v>
      </c>
      <c r="AP432" s="0" t="s">
        <v>62</v>
      </c>
      <c r="AQ432" s="1" t="n">
        <v>2</v>
      </c>
      <c r="AR432" s="0" t="n">
        <v>2</v>
      </c>
      <c r="AS432" s="9"/>
      <c r="AT432" s="6"/>
      <c r="AY432" s="0" t="n">
        <v>1.072</v>
      </c>
      <c r="AZ432" s="0" t="n">
        <v>0.640638743755011</v>
      </c>
      <c r="BA432" s="0" t="n">
        <v>0.597610768428182</v>
      </c>
      <c r="BB432" s="0" t="n">
        <f aca="false">BA432*100</f>
        <v>59.7610768428182</v>
      </c>
    </row>
    <row r="433" customFormat="false" ht="15" hidden="false" customHeight="false" outlineLevel="0" collapsed="false">
      <c r="A433" s="0" t="s">
        <v>1677</v>
      </c>
      <c r="B433" s="0" t="s">
        <v>1678</v>
      </c>
      <c r="E433" s="0" t="n">
        <v>38824</v>
      </c>
      <c r="F433" s="0" t="n">
        <v>9.12</v>
      </c>
      <c r="H433" s="1" t="s">
        <v>62</v>
      </c>
      <c r="I433" s="0" t="s">
        <v>62</v>
      </c>
      <c r="J433" s="0" t="s">
        <v>62</v>
      </c>
      <c r="K433" s="0" t="s">
        <v>62</v>
      </c>
      <c r="L433" s="0" t="s">
        <v>62</v>
      </c>
      <c r="M433" s="0" t="s">
        <v>62</v>
      </c>
      <c r="N433" s="0" t="s">
        <v>62</v>
      </c>
      <c r="O433" s="0" t="s">
        <v>62</v>
      </c>
      <c r="P433" s="0" t="s">
        <v>62</v>
      </c>
      <c r="Q433" s="0" t="s">
        <v>62</v>
      </c>
      <c r="R433" s="0" t="s">
        <v>62</v>
      </c>
      <c r="S433" s="0" t="s">
        <v>62</v>
      </c>
      <c r="T433" s="0" t="s">
        <v>62</v>
      </c>
      <c r="U433" s="0" t="s">
        <v>62</v>
      </c>
      <c r="V433" s="0" t="s">
        <v>62</v>
      </c>
      <c r="W433" s="0" t="s">
        <v>62</v>
      </c>
      <c r="X433" s="0" t="s">
        <v>62</v>
      </c>
      <c r="Y433" s="0" t="s">
        <v>62</v>
      </c>
      <c r="Z433" s="0" t="s">
        <v>62</v>
      </c>
      <c r="AA433" s="0" t="s">
        <v>62</v>
      </c>
      <c r="AB433" s="0" t="s">
        <v>62</v>
      </c>
      <c r="AC433" s="0" t="s">
        <v>62</v>
      </c>
      <c r="AD433" s="0" t="n">
        <v>-0.389258317736769</v>
      </c>
      <c r="AE433" s="0" t="n">
        <v>0.0654988826013565</v>
      </c>
      <c r="AF433" s="0" t="s">
        <v>62</v>
      </c>
      <c r="AG433" s="0" t="s">
        <v>62</v>
      </c>
      <c r="AH433" s="0" t="s">
        <v>62</v>
      </c>
      <c r="AI433" s="0" t="s">
        <v>62</v>
      </c>
      <c r="AJ433" s="0" t="n">
        <v>0.653073046667709</v>
      </c>
      <c r="AK433" s="0" t="n">
        <v>0.340734417767034</v>
      </c>
      <c r="AL433" s="0" t="s">
        <v>62</v>
      </c>
      <c r="AM433" s="0" t="s">
        <v>62</v>
      </c>
      <c r="AN433" s="0" t="s">
        <v>62</v>
      </c>
      <c r="AO433" s="0" t="s">
        <v>62</v>
      </c>
      <c r="AP433" s="0" t="s">
        <v>62</v>
      </c>
      <c r="AQ433" s="1" t="n">
        <v>4</v>
      </c>
      <c r="AR433" s="0" t="n">
        <v>6</v>
      </c>
      <c r="AT433" s="6"/>
      <c r="AY433" s="0" t="n">
        <v>0.97225</v>
      </c>
      <c r="AZ433" s="0" t="n">
        <v>0.0463132450457389</v>
      </c>
      <c r="BA433" s="0" t="n">
        <v>0.0476351196150568</v>
      </c>
      <c r="BB433" s="0" t="n">
        <f aca="false">BA433*100</f>
        <v>4.76351196150568</v>
      </c>
    </row>
    <row r="434" customFormat="false" ht="15" hidden="false" customHeight="false" outlineLevel="0" collapsed="false">
      <c r="A434" s="0" t="s">
        <v>1679</v>
      </c>
      <c r="B434" s="0" t="s">
        <v>1680</v>
      </c>
      <c r="E434" s="0" t="n">
        <v>24179</v>
      </c>
      <c r="F434" s="0" t="n">
        <v>5.47</v>
      </c>
      <c r="H434" s="1" t="s">
        <v>62</v>
      </c>
      <c r="I434" s="0" t="s">
        <v>62</v>
      </c>
      <c r="J434" s="0" t="s">
        <v>62</v>
      </c>
      <c r="K434" s="0" t="s">
        <v>62</v>
      </c>
      <c r="L434" s="0" t="n">
        <v>-0.622559392334164</v>
      </c>
      <c r="M434" s="0" t="n">
        <v>-0.847237337391883</v>
      </c>
      <c r="N434" s="0" t="s">
        <v>62</v>
      </c>
      <c r="O434" s="0" t="s">
        <v>62</v>
      </c>
      <c r="P434" s="0" t="s">
        <v>62</v>
      </c>
      <c r="Q434" s="0" t="s">
        <v>62</v>
      </c>
      <c r="R434" s="0" t="s">
        <v>62</v>
      </c>
      <c r="S434" s="0" t="s">
        <v>62</v>
      </c>
      <c r="T434" s="0" t="s">
        <v>62</v>
      </c>
      <c r="U434" s="0" t="s">
        <v>62</v>
      </c>
      <c r="V434" s="0" t="s">
        <v>62</v>
      </c>
      <c r="W434" s="0" t="s">
        <v>62</v>
      </c>
      <c r="X434" s="0" t="s">
        <v>62</v>
      </c>
      <c r="Y434" s="0" t="s">
        <v>62</v>
      </c>
      <c r="Z434" s="0" t="s">
        <v>62</v>
      </c>
      <c r="AA434" s="0" t="s">
        <v>62</v>
      </c>
      <c r="AB434" s="0" t="s">
        <v>62</v>
      </c>
      <c r="AC434" s="0" t="s">
        <v>62</v>
      </c>
      <c r="AD434" s="0" t="s">
        <v>62</v>
      </c>
      <c r="AE434" s="0" t="s">
        <v>62</v>
      </c>
      <c r="AF434" s="0" t="s">
        <v>62</v>
      </c>
      <c r="AG434" s="0" t="s">
        <v>62</v>
      </c>
      <c r="AH434" s="0" t="s">
        <v>62</v>
      </c>
      <c r="AI434" s="0" t="s">
        <v>62</v>
      </c>
      <c r="AJ434" s="0" t="n">
        <v>1.10701246774293</v>
      </c>
      <c r="AK434" s="0" t="n">
        <v>0.672324270935988</v>
      </c>
      <c r="AL434" s="0" t="s">
        <v>62</v>
      </c>
      <c r="AM434" s="0" t="s">
        <v>62</v>
      </c>
      <c r="AN434" s="0" t="s">
        <v>62</v>
      </c>
      <c r="AO434" s="0" t="s">
        <v>62</v>
      </c>
      <c r="AP434" s="0" t="s">
        <v>62</v>
      </c>
      <c r="AQ434" s="1" t="n">
        <v>4</v>
      </c>
      <c r="AR434" s="0" t="n">
        <v>6</v>
      </c>
      <c r="AT434" s="6"/>
      <c r="AY434" s="0" t="n">
        <v>1.08925</v>
      </c>
      <c r="AZ434" s="0" t="n">
        <v>0.283772649609977</v>
      </c>
      <c r="BA434" s="0" t="n">
        <v>0.260521138039914</v>
      </c>
      <c r="BB434" s="0" t="n">
        <f aca="false">BA434*100</f>
        <v>26.0521138039914</v>
      </c>
    </row>
    <row r="435" customFormat="false" ht="15" hidden="false" customHeight="false" outlineLevel="0" collapsed="false">
      <c r="A435" s="0" t="s">
        <v>1681</v>
      </c>
      <c r="B435" s="0" t="s">
        <v>1682</v>
      </c>
      <c r="E435" s="0" t="n">
        <v>52769</v>
      </c>
      <c r="F435" s="0" t="n">
        <v>5.09</v>
      </c>
      <c r="H435" s="1" t="s">
        <v>62</v>
      </c>
      <c r="I435" s="0" t="s">
        <v>62</v>
      </c>
      <c r="J435" s="0" t="n">
        <v>-0.261883001177229</v>
      </c>
      <c r="K435" s="0" t="n">
        <v>0.695318276043676</v>
      </c>
      <c r="L435" s="0" t="s">
        <v>62</v>
      </c>
      <c r="M435" s="0" t="s">
        <v>62</v>
      </c>
      <c r="N435" s="0" t="s">
        <v>62</v>
      </c>
      <c r="O435" s="0" t="s">
        <v>62</v>
      </c>
      <c r="P435" s="0" t="s">
        <v>62</v>
      </c>
      <c r="Q435" s="0" t="s">
        <v>62</v>
      </c>
      <c r="R435" s="0" t="s">
        <v>62</v>
      </c>
      <c r="S435" s="0" t="s">
        <v>62</v>
      </c>
      <c r="T435" s="0" t="s">
        <v>62</v>
      </c>
      <c r="U435" s="0" t="s">
        <v>62</v>
      </c>
      <c r="V435" s="0" t="s">
        <v>62</v>
      </c>
      <c r="W435" s="0" t="s">
        <v>62</v>
      </c>
      <c r="X435" s="0" t="n">
        <v>-0.0724618257520635</v>
      </c>
      <c r="Y435" s="0" t="n">
        <v>-0.800761522827268</v>
      </c>
      <c r="Z435" s="0" t="s">
        <v>62</v>
      </c>
      <c r="AA435" s="0" t="s">
        <v>62</v>
      </c>
      <c r="AB435" s="0" t="s">
        <v>62</v>
      </c>
      <c r="AC435" s="0" t="s">
        <v>62</v>
      </c>
      <c r="AD435" s="0" t="s">
        <v>62</v>
      </c>
      <c r="AE435" s="0" t="s">
        <v>62</v>
      </c>
      <c r="AF435" s="0" t="n">
        <v>-1.24625077580038</v>
      </c>
      <c r="AG435" s="0" t="n">
        <v>-1.56630892131364</v>
      </c>
      <c r="AH435" s="0" t="s">
        <v>62</v>
      </c>
      <c r="AI435" s="0" t="s">
        <v>62</v>
      </c>
      <c r="AJ435" s="0" t="n">
        <v>1.20528394221994</v>
      </c>
      <c r="AK435" s="0" t="n">
        <v>0.435948415583794</v>
      </c>
      <c r="AL435" s="0" t="s">
        <v>62</v>
      </c>
      <c r="AM435" s="0" t="s">
        <v>62</v>
      </c>
      <c r="AN435" s="0" t="s">
        <v>62</v>
      </c>
      <c r="AO435" s="0" t="s">
        <v>62</v>
      </c>
      <c r="AP435" s="0" t="s">
        <v>62</v>
      </c>
      <c r="AQ435" s="1" t="n">
        <v>8</v>
      </c>
      <c r="AR435" s="0" t="n">
        <v>8</v>
      </c>
      <c r="AT435" s="6"/>
      <c r="AY435" s="0" t="n">
        <v>1.03375</v>
      </c>
      <c r="AZ435" s="0" t="n">
        <v>0.273661809016687</v>
      </c>
      <c r="BA435" s="0" t="n">
        <v>0.264727263861366</v>
      </c>
      <c r="BB435" s="0" t="n">
        <f aca="false">BA435*100</f>
        <v>26.4727263861366</v>
      </c>
    </row>
    <row r="436" customFormat="false" ht="15" hidden="false" customHeight="false" outlineLevel="0" collapsed="false">
      <c r="A436" s="0" t="s">
        <v>1683</v>
      </c>
      <c r="B436" s="0" t="s">
        <v>1684</v>
      </c>
      <c r="E436" s="0" t="n">
        <v>35909</v>
      </c>
      <c r="F436" s="0" t="n">
        <v>4.97</v>
      </c>
      <c r="H436" s="1" t="s">
        <v>62</v>
      </c>
      <c r="I436" s="0" t="s">
        <v>62</v>
      </c>
      <c r="J436" s="0" t="s">
        <v>62</v>
      </c>
      <c r="K436" s="0" t="s">
        <v>62</v>
      </c>
      <c r="L436" s="0" t="s">
        <v>62</v>
      </c>
      <c r="M436" s="0" t="s">
        <v>62</v>
      </c>
      <c r="N436" s="0" t="s">
        <v>62</v>
      </c>
      <c r="O436" s="0" t="s">
        <v>62</v>
      </c>
      <c r="P436" s="0" t="s">
        <v>62</v>
      </c>
      <c r="Q436" s="0" t="s">
        <v>62</v>
      </c>
      <c r="R436" s="0" t="s">
        <v>62</v>
      </c>
      <c r="S436" s="0" t="s">
        <v>62</v>
      </c>
      <c r="T436" s="0" t="s">
        <v>62</v>
      </c>
      <c r="U436" s="0" t="s">
        <v>62</v>
      </c>
      <c r="V436" s="0" t="s">
        <v>62</v>
      </c>
      <c r="W436" s="0" t="s">
        <v>62</v>
      </c>
      <c r="X436" s="0" t="s">
        <v>62</v>
      </c>
      <c r="Y436" s="0" t="s">
        <v>62</v>
      </c>
      <c r="Z436" s="0" t="s">
        <v>62</v>
      </c>
      <c r="AA436" s="0" t="s">
        <v>62</v>
      </c>
      <c r="AB436" s="0" t="s">
        <v>62</v>
      </c>
      <c r="AC436" s="0" t="s">
        <v>62</v>
      </c>
      <c r="AD436" s="0" t="s">
        <v>62</v>
      </c>
      <c r="AE436" s="0" t="s">
        <v>62</v>
      </c>
      <c r="AF436" s="0" t="s">
        <v>62</v>
      </c>
      <c r="AG436" s="0" t="s">
        <v>62</v>
      </c>
      <c r="AH436" s="0" t="s">
        <v>62</v>
      </c>
      <c r="AI436" s="0" t="s">
        <v>62</v>
      </c>
      <c r="AJ436" s="0" t="s">
        <v>62</v>
      </c>
      <c r="AK436" s="0" t="s">
        <v>62</v>
      </c>
      <c r="AL436" s="0" t="s">
        <v>62</v>
      </c>
      <c r="AM436" s="0" t="s">
        <v>62</v>
      </c>
      <c r="AN436" s="0" t="s">
        <v>62</v>
      </c>
      <c r="AO436" s="0" t="s">
        <v>62</v>
      </c>
      <c r="AP436" s="0" t="s">
        <v>62</v>
      </c>
      <c r="AQ436" s="1" t="n">
        <v>0</v>
      </c>
      <c r="AR436" s="0" t="n">
        <v>2</v>
      </c>
      <c r="AT436" s="6"/>
      <c r="BB436" s="0" t="n">
        <f aca="false">BA436*100</f>
        <v>0</v>
      </c>
    </row>
    <row r="437" customFormat="false" ht="15" hidden="false" customHeight="false" outlineLevel="0" collapsed="false">
      <c r="A437" s="0" t="s">
        <v>1685</v>
      </c>
      <c r="B437" s="0" t="s">
        <v>1686</v>
      </c>
      <c r="E437" s="0" t="n">
        <v>51203</v>
      </c>
      <c r="F437" s="0" t="n">
        <v>5.19</v>
      </c>
      <c r="H437" s="1" t="s">
        <v>62</v>
      </c>
      <c r="I437" s="0" t="s">
        <v>62</v>
      </c>
      <c r="J437" s="0" t="s">
        <v>62</v>
      </c>
      <c r="K437" s="0" t="s">
        <v>62</v>
      </c>
      <c r="L437" s="0" t="s">
        <v>62</v>
      </c>
      <c r="M437" s="0" t="s">
        <v>62</v>
      </c>
      <c r="N437" s="0" t="s">
        <v>62</v>
      </c>
      <c r="O437" s="0" t="s">
        <v>62</v>
      </c>
      <c r="P437" s="0" t="s">
        <v>62</v>
      </c>
      <c r="Q437" s="0" t="s">
        <v>62</v>
      </c>
      <c r="R437" s="0" t="s">
        <v>62</v>
      </c>
      <c r="S437" s="0" t="s">
        <v>62</v>
      </c>
      <c r="T437" s="0" t="s">
        <v>62</v>
      </c>
      <c r="U437" s="0" t="s">
        <v>62</v>
      </c>
      <c r="V437" s="0" t="s">
        <v>62</v>
      </c>
      <c r="W437" s="0" t="s">
        <v>62</v>
      </c>
      <c r="X437" s="0" t="s">
        <v>62</v>
      </c>
      <c r="Y437" s="0" t="s">
        <v>62</v>
      </c>
      <c r="Z437" s="0" t="s">
        <v>62</v>
      </c>
      <c r="AA437" s="0" t="s">
        <v>62</v>
      </c>
      <c r="AB437" s="0" t="s">
        <v>62</v>
      </c>
      <c r="AC437" s="0" t="s">
        <v>62</v>
      </c>
      <c r="AD437" s="0" t="s">
        <v>62</v>
      </c>
      <c r="AE437" s="0" t="s">
        <v>62</v>
      </c>
      <c r="AF437" s="0" t="s">
        <v>62</v>
      </c>
      <c r="AG437" s="0" t="s">
        <v>62</v>
      </c>
      <c r="AH437" s="0" t="n">
        <v>0.187497767581412</v>
      </c>
      <c r="AI437" s="0" t="n">
        <v>0.611771199692844</v>
      </c>
      <c r="AJ437" s="0" t="s">
        <v>62</v>
      </c>
      <c r="AK437" s="0" t="s">
        <v>62</v>
      </c>
      <c r="AL437" s="0" t="s">
        <v>62</v>
      </c>
      <c r="AM437" s="0" t="s">
        <v>62</v>
      </c>
      <c r="AN437" s="0" t="s">
        <v>62</v>
      </c>
      <c r="AO437" s="0" t="s">
        <v>62</v>
      </c>
      <c r="AP437" s="0" t="s">
        <v>62</v>
      </c>
      <c r="AQ437" s="1" t="n">
        <v>2</v>
      </c>
      <c r="AR437" s="0" t="n">
        <v>2</v>
      </c>
      <c r="AT437" s="6"/>
      <c r="AY437" s="0" t="n">
        <v>0.8665</v>
      </c>
      <c r="AZ437" s="0" t="n">
        <v>0.239709198822239</v>
      </c>
      <c r="BA437" s="0" t="n">
        <v>0.276640737244361</v>
      </c>
      <c r="BB437" s="0" t="n">
        <f aca="false">BA437*100</f>
        <v>27.6640737244361</v>
      </c>
    </row>
    <row r="438" customFormat="false" ht="15" hidden="false" customHeight="false" outlineLevel="0" collapsed="false">
      <c r="A438" s="0" t="s">
        <v>1687</v>
      </c>
      <c r="B438" s="0" t="s">
        <v>1688</v>
      </c>
      <c r="E438" s="0" t="n">
        <v>38157</v>
      </c>
      <c r="F438" s="0" t="n">
        <v>10.19</v>
      </c>
      <c r="H438" s="1" t="s">
        <v>62</v>
      </c>
      <c r="I438" s="0" t="s">
        <v>62</v>
      </c>
      <c r="J438" s="0" t="s">
        <v>62</v>
      </c>
      <c r="K438" s="0" t="s">
        <v>62</v>
      </c>
      <c r="L438" s="0" t="s">
        <v>62</v>
      </c>
      <c r="M438" s="0" t="s">
        <v>62</v>
      </c>
      <c r="N438" s="0" t="s">
        <v>62</v>
      </c>
      <c r="O438" s="0" t="s">
        <v>62</v>
      </c>
      <c r="P438" s="0" t="s">
        <v>62</v>
      </c>
      <c r="Q438" s="0" t="s">
        <v>62</v>
      </c>
      <c r="R438" s="0" t="s">
        <v>62</v>
      </c>
      <c r="S438" s="0" t="s">
        <v>62</v>
      </c>
      <c r="T438" s="0" t="s">
        <v>62</v>
      </c>
      <c r="U438" s="0" t="s">
        <v>62</v>
      </c>
      <c r="V438" s="0" t="s">
        <v>62</v>
      </c>
      <c r="W438" s="0" t="s">
        <v>62</v>
      </c>
      <c r="X438" s="0" t="s">
        <v>62</v>
      </c>
      <c r="Y438" s="0" t="s">
        <v>62</v>
      </c>
      <c r="Z438" s="0" t="s">
        <v>62</v>
      </c>
      <c r="AA438" s="0" t="s">
        <v>62</v>
      </c>
      <c r="AB438" s="0" t="s">
        <v>62</v>
      </c>
      <c r="AC438" s="0" t="s">
        <v>62</v>
      </c>
      <c r="AD438" s="0" t="s">
        <v>62</v>
      </c>
      <c r="AE438" s="0" t="s">
        <v>62</v>
      </c>
      <c r="AF438" s="0" t="s">
        <v>62</v>
      </c>
      <c r="AG438" s="0" t="s">
        <v>62</v>
      </c>
      <c r="AH438" s="0" t="s">
        <v>62</v>
      </c>
      <c r="AI438" s="0" t="s">
        <v>62</v>
      </c>
      <c r="AJ438" s="0" t="s">
        <v>62</v>
      </c>
      <c r="AK438" s="0" t="s">
        <v>62</v>
      </c>
      <c r="AL438" s="0" t="s">
        <v>62</v>
      </c>
      <c r="AM438" s="0" t="s">
        <v>62</v>
      </c>
      <c r="AN438" s="0" t="s">
        <v>62</v>
      </c>
      <c r="AO438" s="0" t="s">
        <v>62</v>
      </c>
      <c r="AP438" s="0" t="s">
        <v>62</v>
      </c>
      <c r="AQ438" s="1" t="n">
        <v>0</v>
      </c>
      <c r="AR438" s="0" t="n">
        <v>2</v>
      </c>
      <c r="AT438" s="6"/>
      <c r="BB438" s="0" t="n">
        <f aca="false">BA438*100</f>
        <v>0</v>
      </c>
    </row>
    <row r="439" customFormat="false" ht="15" hidden="false" customHeight="false" outlineLevel="0" collapsed="false">
      <c r="A439" s="0" t="s">
        <v>1689</v>
      </c>
      <c r="B439" s="0" t="s">
        <v>1690</v>
      </c>
      <c r="E439" s="0" t="n">
        <v>72433</v>
      </c>
      <c r="F439" s="0" t="n">
        <v>9.01</v>
      </c>
      <c r="H439" s="1" t="s">
        <v>62</v>
      </c>
      <c r="I439" s="0" t="s">
        <v>62</v>
      </c>
      <c r="J439" s="0" t="s">
        <v>62</v>
      </c>
      <c r="K439" s="0" t="s">
        <v>62</v>
      </c>
      <c r="L439" s="0" t="s">
        <v>62</v>
      </c>
      <c r="M439" s="0" t="s">
        <v>62</v>
      </c>
      <c r="N439" s="0" t="s">
        <v>62</v>
      </c>
      <c r="O439" s="0" t="s">
        <v>62</v>
      </c>
      <c r="P439" s="0" t="s">
        <v>62</v>
      </c>
      <c r="Q439" s="0" t="s">
        <v>62</v>
      </c>
      <c r="R439" s="0" t="s">
        <v>62</v>
      </c>
      <c r="S439" s="0" t="s">
        <v>62</v>
      </c>
      <c r="T439" s="0" t="s">
        <v>62</v>
      </c>
      <c r="U439" s="0" t="s">
        <v>62</v>
      </c>
      <c r="V439" s="0" t="s">
        <v>62</v>
      </c>
      <c r="W439" s="0" t="s">
        <v>62</v>
      </c>
      <c r="X439" s="0" t="s">
        <v>62</v>
      </c>
      <c r="Y439" s="0" t="s">
        <v>62</v>
      </c>
      <c r="Z439" s="0" t="s">
        <v>62</v>
      </c>
      <c r="AA439" s="0" t="s">
        <v>62</v>
      </c>
      <c r="AB439" s="0" t="s">
        <v>62</v>
      </c>
      <c r="AC439" s="0" t="s">
        <v>62</v>
      </c>
      <c r="AD439" s="0" t="s">
        <v>62</v>
      </c>
      <c r="AE439" s="0" t="s">
        <v>62</v>
      </c>
      <c r="AF439" s="0" t="s">
        <v>62</v>
      </c>
      <c r="AG439" s="0" t="s">
        <v>62</v>
      </c>
      <c r="AH439" s="0" t="s">
        <v>62</v>
      </c>
      <c r="AI439" s="0" t="s">
        <v>62</v>
      </c>
      <c r="AJ439" s="0" t="n">
        <v>1.19289702696016</v>
      </c>
      <c r="AK439" s="0" t="n">
        <v>0.672324270935988</v>
      </c>
      <c r="AL439" s="0" t="s">
        <v>62</v>
      </c>
      <c r="AM439" s="0" t="s">
        <v>62</v>
      </c>
      <c r="AN439" s="0" t="s">
        <v>62</v>
      </c>
      <c r="AO439" s="0" t="s">
        <v>62</v>
      </c>
      <c r="AP439" s="0" t="s">
        <v>62</v>
      </c>
      <c r="AQ439" s="1" t="n">
        <v>2</v>
      </c>
      <c r="AR439" s="0" t="n">
        <v>2</v>
      </c>
      <c r="AS439" s="9"/>
      <c r="AT439" s="6"/>
      <c r="AY439" s="0" t="n">
        <v>0.845</v>
      </c>
      <c r="AZ439" s="0" t="n">
        <v>0.0169705627484772</v>
      </c>
      <c r="BA439" s="0" t="n">
        <v>0.0200835062112156</v>
      </c>
      <c r="BB439" s="0" t="n">
        <f aca="false">BA439*100</f>
        <v>2.00835062112156</v>
      </c>
    </row>
    <row r="440" customFormat="false" ht="15" hidden="false" customHeight="false" outlineLevel="0" collapsed="false">
      <c r="A440" s="0" t="s">
        <v>1691</v>
      </c>
      <c r="B440" s="0" t="s">
        <v>1692</v>
      </c>
      <c r="E440" s="0" t="n">
        <v>129549</v>
      </c>
      <c r="F440" s="0" t="n">
        <v>5.72</v>
      </c>
      <c r="H440" s="1" t="s">
        <v>62</v>
      </c>
      <c r="I440" s="0" t="s">
        <v>62</v>
      </c>
      <c r="J440" s="0" t="s">
        <v>62</v>
      </c>
      <c r="K440" s="0" t="s">
        <v>62</v>
      </c>
      <c r="L440" s="0" t="s">
        <v>62</v>
      </c>
      <c r="M440" s="0" t="s">
        <v>62</v>
      </c>
      <c r="N440" s="0" t="s">
        <v>62</v>
      </c>
      <c r="O440" s="0" t="s">
        <v>62</v>
      </c>
      <c r="P440" s="0" t="s">
        <v>62</v>
      </c>
      <c r="Q440" s="0" t="s">
        <v>62</v>
      </c>
      <c r="R440" s="0" t="s">
        <v>62</v>
      </c>
      <c r="S440" s="0" t="s">
        <v>62</v>
      </c>
      <c r="T440" s="0" t="s">
        <v>62</v>
      </c>
      <c r="U440" s="0" t="s">
        <v>62</v>
      </c>
      <c r="V440" s="0" t="s">
        <v>62</v>
      </c>
      <c r="W440" s="0" t="s">
        <v>62</v>
      </c>
      <c r="X440" s="0" t="s">
        <v>62</v>
      </c>
      <c r="Y440" s="0" t="s">
        <v>62</v>
      </c>
      <c r="Z440" s="0" t="n">
        <v>-0.217476113678939</v>
      </c>
      <c r="AA440" s="0" t="n">
        <v>-0.0818907081407665</v>
      </c>
      <c r="AB440" s="0" t="s">
        <v>62</v>
      </c>
      <c r="AC440" s="0" t="s">
        <v>62</v>
      </c>
      <c r="AD440" s="0" t="s">
        <v>62</v>
      </c>
      <c r="AE440" s="0" t="s">
        <v>62</v>
      </c>
      <c r="AF440" s="0" t="n">
        <v>-0.454911504673849</v>
      </c>
      <c r="AG440" s="0" t="n">
        <v>-0.491119186735106</v>
      </c>
      <c r="AH440" s="0" t="s">
        <v>62</v>
      </c>
      <c r="AI440" s="0" t="s">
        <v>62</v>
      </c>
      <c r="AJ440" s="0" t="n">
        <v>-1.21041862282446</v>
      </c>
      <c r="AK440" s="0" t="n">
        <v>-0.426658104722455</v>
      </c>
      <c r="AL440" s="0" t="s">
        <v>62</v>
      </c>
      <c r="AM440" s="0" t="s">
        <v>62</v>
      </c>
      <c r="AN440" s="0" t="n">
        <v>-0.151445275410117</v>
      </c>
      <c r="AO440" s="0" t="n">
        <v>0.420340056633975</v>
      </c>
      <c r="AP440" s="0" t="s">
        <v>62</v>
      </c>
      <c r="AQ440" s="1" t="n">
        <v>8</v>
      </c>
      <c r="AR440" s="0" t="n">
        <v>8</v>
      </c>
      <c r="AT440" s="6"/>
      <c r="AY440" s="0" t="n">
        <v>1.097875</v>
      </c>
      <c r="AZ440" s="0" t="n">
        <v>0.126407998729735</v>
      </c>
      <c r="BA440" s="0" t="n">
        <v>0.115138789688931</v>
      </c>
      <c r="BB440" s="0" t="n">
        <f aca="false">BA440*100</f>
        <v>11.5138789688931</v>
      </c>
    </row>
    <row r="441" customFormat="false" ht="15" hidden="false" customHeight="false" outlineLevel="0" collapsed="false">
      <c r="A441" s="0" t="s">
        <v>1693</v>
      </c>
      <c r="B441" s="0" t="s">
        <v>1694</v>
      </c>
      <c r="E441" s="0" t="n">
        <v>135093</v>
      </c>
      <c r="F441" s="0" t="n">
        <v>5.83</v>
      </c>
      <c r="H441" s="1" t="n">
        <v>0.944479074146792</v>
      </c>
      <c r="I441" s="0" t="n">
        <v>0.356882068233757</v>
      </c>
      <c r="J441" s="0" t="n">
        <v>-0.420196661703378</v>
      </c>
      <c r="K441" s="0" t="n">
        <v>0.940455295160686</v>
      </c>
      <c r="L441" s="0" t="s">
        <v>62</v>
      </c>
      <c r="M441" s="0" t="s">
        <v>62</v>
      </c>
      <c r="N441" s="0" t="s">
        <v>62</v>
      </c>
      <c r="O441" s="0" t="s">
        <v>62</v>
      </c>
      <c r="P441" s="0" t="s">
        <v>62</v>
      </c>
      <c r="Q441" s="0" t="s">
        <v>62</v>
      </c>
      <c r="R441" s="0" t="s">
        <v>62</v>
      </c>
      <c r="S441" s="0" t="s">
        <v>62</v>
      </c>
      <c r="T441" s="0" t="s">
        <v>62</v>
      </c>
      <c r="U441" s="0" t="s">
        <v>62</v>
      </c>
      <c r="V441" s="0" t="s">
        <v>62</v>
      </c>
      <c r="W441" s="0" t="s">
        <v>62</v>
      </c>
      <c r="X441" s="0" t="s">
        <v>62</v>
      </c>
      <c r="Y441" s="0" t="s">
        <v>62</v>
      </c>
      <c r="Z441" s="0" t="s">
        <v>62</v>
      </c>
      <c r="AA441" s="0" t="s">
        <v>62</v>
      </c>
      <c r="AB441" s="0" t="s">
        <v>62</v>
      </c>
      <c r="AC441" s="0" t="s">
        <v>62</v>
      </c>
      <c r="AD441" s="0" t="n">
        <v>-0.651352535261168</v>
      </c>
      <c r="AE441" s="0" t="n">
        <v>1.29577322879519</v>
      </c>
      <c r="AF441" s="0" t="n">
        <v>0.62192816834821</v>
      </c>
      <c r="AG441" s="0" t="n">
        <v>1.04654353952103</v>
      </c>
      <c r="AH441" s="0" t="n">
        <v>0.0582398196481842</v>
      </c>
      <c r="AI441" s="0" t="n">
        <v>-0.229570020102977</v>
      </c>
      <c r="AJ441" s="0" t="n">
        <v>-0.575279240109213</v>
      </c>
      <c r="AK441" s="0" t="n">
        <v>0.00706326487959709</v>
      </c>
      <c r="AL441" s="0" t="s">
        <v>62</v>
      </c>
      <c r="AM441" s="0" t="s">
        <v>62</v>
      </c>
      <c r="AN441" s="0" t="s">
        <v>62</v>
      </c>
      <c r="AO441" s="0" t="s">
        <v>62</v>
      </c>
      <c r="AP441" s="0" t="n">
        <v>-0.553423623872506</v>
      </c>
      <c r="AQ441" s="1" t="n">
        <v>13</v>
      </c>
      <c r="AR441" s="0" t="n">
        <v>13</v>
      </c>
      <c r="AT441" s="6"/>
      <c r="AY441" s="0" t="n">
        <v>0.954923076923077</v>
      </c>
      <c r="AZ441" s="0" t="n">
        <v>0.211537412584812</v>
      </c>
      <c r="BA441" s="0" t="n">
        <v>0.221522987240418</v>
      </c>
      <c r="BB441" s="0" t="n">
        <f aca="false">BA441*100</f>
        <v>22.1522987240418</v>
      </c>
    </row>
    <row r="442" customFormat="false" ht="15" hidden="false" customHeight="false" outlineLevel="0" collapsed="false">
      <c r="A442" s="0" t="s">
        <v>1695</v>
      </c>
      <c r="B442" s="0" t="s">
        <v>1696</v>
      </c>
      <c r="E442" s="0" t="n">
        <v>135075</v>
      </c>
      <c r="F442" s="0" t="n">
        <v>5.83</v>
      </c>
      <c r="H442" s="1" t="s">
        <v>62</v>
      </c>
      <c r="I442" s="0" t="s">
        <v>62</v>
      </c>
      <c r="J442" s="0" t="s">
        <v>62</v>
      </c>
      <c r="K442" s="0" t="s">
        <v>62</v>
      </c>
      <c r="L442" s="0" t="s">
        <v>62</v>
      </c>
      <c r="M442" s="0" t="s">
        <v>62</v>
      </c>
      <c r="N442" s="0" t="s">
        <v>62</v>
      </c>
      <c r="O442" s="0" t="s">
        <v>62</v>
      </c>
      <c r="P442" s="0" t="s">
        <v>62</v>
      </c>
      <c r="Q442" s="0" t="s">
        <v>62</v>
      </c>
      <c r="R442" s="0" t="s">
        <v>62</v>
      </c>
      <c r="S442" s="0" t="s">
        <v>62</v>
      </c>
      <c r="T442" s="0" t="s">
        <v>62</v>
      </c>
      <c r="U442" s="0" t="s">
        <v>62</v>
      </c>
      <c r="V442" s="0" t="s">
        <v>62</v>
      </c>
      <c r="W442" s="0" t="s">
        <v>62</v>
      </c>
      <c r="X442" s="0" t="s">
        <v>62</v>
      </c>
      <c r="Y442" s="0" t="s">
        <v>62</v>
      </c>
      <c r="Z442" s="0" t="s">
        <v>62</v>
      </c>
      <c r="AA442" s="0" t="s">
        <v>62</v>
      </c>
      <c r="AB442" s="0" t="s">
        <v>62</v>
      </c>
      <c r="AC442" s="0" t="s">
        <v>62</v>
      </c>
      <c r="AD442" s="0" t="n">
        <v>-0.639396228903734</v>
      </c>
      <c r="AE442" s="0" t="n">
        <v>1.33890358994419</v>
      </c>
      <c r="AF442" s="0" t="n">
        <v>-0.454911504673849</v>
      </c>
      <c r="AG442" s="0" t="n">
        <v>-0.491119186735106</v>
      </c>
      <c r="AH442" s="0" t="n">
        <v>0.0582398196481842</v>
      </c>
      <c r="AI442" s="0" t="n">
        <v>-0.229570020102977</v>
      </c>
      <c r="AJ442" s="0" t="n">
        <v>-0.865422833667894</v>
      </c>
      <c r="AK442" s="0" t="n">
        <v>0.0100817694249521</v>
      </c>
      <c r="AL442" s="0" t="s">
        <v>62</v>
      </c>
      <c r="AM442" s="0" t="s">
        <v>62</v>
      </c>
      <c r="AN442" s="0" t="s">
        <v>62</v>
      </c>
      <c r="AO442" s="0" t="s">
        <v>62</v>
      </c>
      <c r="AP442" s="0" t="s">
        <v>62</v>
      </c>
      <c r="AQ442" s="1" t="n">
        <v>8</v>
      </c>
      <c r="AR442" s="0" t="n">
        <v>8</v>
      </c>
      <c r="AT442" s="6"/>
      <c r="AY442" s="0" t="n">
        <v>1.04275</v>
      </c>
      <c r="AZ442" s="0" t="n">
        <v>0.145464526849086</v>
      </c>
      <c r="BA442" s="0" t="n">
        <v>0.139500864875652</v>
      </c>
      <c r="BB442" s="0" t="n">
        <f aca="false">BA442*100</f>
        <v>13.9500864875652</v>
      </c>
    </row>
    <row r="443" customFormat="false" ht="15" hidden="false" customHeight="false" outlineLevel="0" collapsed="false">
      <c r="A443" s="0" t="s">
        <v>1697</v>
      </c>
      <c r="B443" s="0" t="s">
        <v>1698</v>
      </c>
      <c r="E443" s="0" t="n">
        <v>33572</v>
      </c>
      <c r="F443" s="0" t="n">
        <v>9.97</v>
      </c>
      <c r="H443" s="1" t="s">
        <v>62</v>
      </c>
      <c r="I443" s="0" t="s">
        <v>62</v>
      </c>
      <c r="J443" s="0" t="s">
        <v>62</v>
      </c>
      <c r="K443" s="0" t="s">
        <v>62</v>
      </c>
      <c r="L443" s="0" t="s">
        <v>62</v>
      </c>
      <c r="M443" s="0" t="s">
        <v>62</v>
      </c>
      <c r="N443" s="0" t="s">
        <v>62</v>
      </c>
      <c r="O443" s="0" t="s">
        <v>62</v>
      </c>
      <c r="P443" s="0" t="s">
        <v>62</v>
      </c>
      <c r="Q443" s="0" t="s">
        <v>62</v>
      </c>
      <c r="R443" s="0" t="s">
        <v>62</v>
      </c>
      <c r="S443" s="0" t="s">
        <v>62</v>
      </c>
      <c r="T443" s="0" t="s">
        <v>62</v>
      </c>
      <c r="U443" s="0" t="s">
        <v>62</v>
      </c>
      <c r="V443" s="0" t="s">
        <v>62</v>
      </c>
      <c r="W443" s="0" t="s">
        <v>62</v>
      </c>
      <c r="X443" s="0" t="s">
        <v>62</v>
      </c>
      <c r="Y443" s="0" t="s">
        <v>62</v>
      </c>
      <c r="Z443" s="0" t="s">
        <v>62</v>
      </c>
      <c r="AA443" s="0" t="s">
        <v>62</v>
      </c>
      <c r="AB443" s="0" t="s">
        <v>62</v>
      </c>
      <c r="AC443" s="0" t="s">
        <v>62</v>
      </c>
      <c r="AD443" s="0" t="s">
        <v>62</v>
      </c>
      <c r="AE443" s="0" t="s">
        <v>62</v>
      </c>
      <c r="AF443" s="0" t="s">
        <v>62</v>
      </c>
      <c r="AG443" s="0" t="s">
        <v>62</v>
      </c>
      <c r="AH443" s="0" t="s">
        <v>62</v>
      </c>
      <c r="AI443" s="0" t="s">
        <v>62</v>
      </c>
      <c r="AJ443" s="0" t="s">
        <v>62</v>
      </c>
      <c r="AK443" s="0" t="s">
        <v>62</v>
      </c>
      <c r="AL443" s="0" t="s">
        <v>62</v>
      </c>
      <c r="AM443" s="0" t="s">
        <v>62</v>
      </c>
      <c r="AN443" s="0" t="s">
        <v>62</v>
      </c>
      <c r="AO443" s="0" t="s">
        <v>62</v>
      </c>
      <c r="AP443" s="0" t="s">
        <v>62</v>
      </c>
      <c r="AQ443" s="1" t="n">
        <v>0</v>
      </c>
      <c r="AR443" s="0" t="n">
        <v>2</v>
      </c>
      <c r="AS443" s="8"/>
      <c r="BB443" s="0" t="n">
        <f aca="false">BA443*100</f>
        <v>0</v>
      </c>
    </row>
    <row r="444" customFormat="false" ht="15" hidden="false" customHeight="false" outlineLevel="0" collapsed="false">
      <c r="A444" s="0" t="s">
        <v>1699</v>
      </c>
      <c r="B444" s="0" t="s">
        <v>1698</v>
      </c>
      <c r="E444" s="0" t="n">
        <v>35248</v>
      </c>
      <c r="F444" s="0" t="n">
        <v>10.09</v>
      </c>
      <c r="H444" s="1" t="s">
        <v>62</v>
      </c>
      <c r="I444" s="0" t="s">
        <v>62</v>
      </c>
      <c r="J444" s="0" t="s">
        <v>62</v>
      </c>
      <c r="K444" s="0" t="s">
        <v>62</v>
      </c>
      <c r="L444" s="0" t="s">
        <v>62</v>
      </c>
      <c r="M444" s="0" t="s">
        <v>62</v>
      </c>
      <c r="N444" s="0" t="s">
        <v>62</v>
      </c>
      <c r="O444" s="0" t="s">
        <v>62</v>
      </c>
      <c r="P444" s="0" t="s">
        <v>62</v>
      </c>
      <c r="Q444" s="0" t="s">
        <v>62</v>
      </c>
      <c r="R444" s="0" t="s">
        <v>62</v>
      </c>
      <c r="S444" s="0" t="s">
        <v>62</v>
      </c>
      <c r="T444" s="0" t="s">
        <v>62</v>
      </c>
      <c r="U444" s="0" t="s">
        <v>62</v>
      </c>
      <c r="V444" s="0" t="s">
        <v>62</v>
      </c>
      <c r="W444" s="0" t="s">
        <v>62</v>
      </c>
      <c r="X444" s="0" t="s">
        <v>62</v>
      </c>
      <c r="Y444" s="0" t="s">
        <v>62</v>
      </c>
      <c r="Z444" s="0" t="s">
        <v>62</v>
      </c>
      <c r="AA444" s="0" t="s">
        <v>62</v>
      </c>
      <c r="AB444" s="0" t="s">
        <v>62</v>
      </c>
      <c r="AC444" s="0" t="s">
        <v>62</v>
      </c>
      <c r="AD444" s="0" t="s">
        <v>62</v>
      </c>
      <c r="AE444" s="0" t="s">
        <v>62</v>
      </c>
      <c r="AF444" s="0" t="s">
        <v>62</v>
      </c>
      <c r="AG444" s="0" t="s">
        <v>62</v>
      </c>
      <c r="AH444" s="0" t="n">
        <v>-1.02009946319683</v>
      </c>
      <c r="AI444" s="0" t="n">
        <v>-0.641531101109123</v>
      </c>
      <c r="AJ444" s="0" t="s">
        <v>62</v>
      </c>
      <c r="AK444" s="0" t="s">
        <v>62</v>
      </c>
      <c r="AL444" s="0" t="s">
        <v>62</v>
      </c>
      <c r="AM444" s="0" t="s">
        <v>62</v>
      </c>
      <c r="AN444" s="0" t="s">
        <v>62</v>
      </c>
      <c r="AO444" s="0" t="s">
        <v>62</v>
      </c>
      <c r="AP444" s="0" t="s">
        <v>62</v>
      </c>
      <c r="AQ444" s="1" t="n">
        <v>2</v>
      </c>
      <c r="AR444" s="0" t="n">
        <v>2</v>
      </c>
      <c r="AT444" s="6"/>
      <c r="AY444" s="0" t="n">
        <v>1.3465</v>
      </c>
      <c r="AZ444" s="0" t="n">
        <v>0.256679761570717</v>
      </c>
      <c r="BA444" s="0" t="n">
        <v>0.190627375841602</v>
      </c>
      <c r="BB444" s="0" t="n">
        <f aca="false">BA444*100</f>
        <v>19.0627375841602</v>
      </c>
    </row>
    <row r="445" customFormat="false" ht="15" hidden="false" customHeight="false" outlineLevel="0" collapsed="false">
      <c r="A445" s="0" t="s">
        <v>1700</v>
      </c>
      <c r="B445" s="0" t="s">
        <v>1701</v>
      </c>
      <c r="E445" s="0" t="n">
        <v>52827</v>
      </c>
      <c r="F445" s="0" t="n">
        <v>8.46</v>
      </c>
      <c r="H445" s="1" t="s">
        <v>62</v>
      </c>
      <c r="I445" s="0" t="s">
        <v>62</v>
      </c>
      <c r="J445" s="0" t="s">
        <v>62</v>
      </c>
      <c r="K445" s="0" t="s">
        <v>62</v>
      </c>
      <c r="L445" s="0" t="s">
        <v>62</v>
      </c>
      <c r="M445" s="0" t="s">
        <v>62</v>
      </c>
      <c r="N445" s="0" t="s">
        <v>62</v>
      </c>
      <c r="O445" s="0" t="s">
        <v>62</v>
      </c>
      <c r="P445" s="0" t="s">
        <v>62</v>
      </c>
      <c r="Q445" s="0" t="s">
        <v>62</v>
      </c>
      <c r="R445" s="0" t="s">
        <v>62</v>
      </c>
      <c r="S445" s="0" t="s">
        <v>62</v>
      </c>
      <c r="T445" s="0" t="s">
        <v>62</v>
      </c>
      <c r="U445" s="0" t="s">
        <v>62</v>
      </c>
      <c r="V445" s="0" t="s">
        <v>62</v>
      </c>
      <c r="W445" s="0" t="s">
        <v>62</v>
      </c>
      <c r="X445" s="0" t="s">
        <v>62</v>
      </c>
      <c r="Y445" s="0" t="s">
        <v>62</v>
      </c>
      <c r="Z445" s="0" t="s">
        <v>62</v>
      </c>
      <c r="AA445" s="0" t="s">
        <v>62</v>
      </c>
      <c r="AB445" s="0" t="s">
        <v>62</v>
      </c>
      <c r="AC445" s="0" t="s">
        <v>62</v>
      </c>
      <c r="AD445" s="0" t="s">
        <v>62</v>
      </c>
      <c r="AE445" s="0" t="s">
        <v>62</v>
      </c>
      <c r="AF445" s="0" t="s">
        <v>62</v>
      </c>
      <c r="AG445" s="0" t="s">
        <v>62</v>
      </c>
      <c r="AH445" s="0" t="s">
        <v>62</v>
      </c>
      <c r="AI445" s="0" t="s">
        <v>62</v>
      </c>
      <c r="AJ445" s="0" t="s">
        <v>62</v>
      </c>
      <c r="AK445" s="0" t="s">
        <v>62</v>
      </c>
      <c r="AL445" s="0" t="s">
        <v>62</v>
      </c>
      <c r="AM445" s="0" t="s">
        <v>62</v>
      </c>
      <c r="AN445" s="0" t="s">
        <v>62</v>
      </c>
      <c r="AO445" s="0" t="s">
        <v>62</v>
      </c>
      <c r="AP445" s="0" t="s">
        <v>62</v>
      </c>
      <c r="AQ445" s="1" t="n">
        <v>0</v>
      </c>
      <c r="AR445" s="0" t="n">
        <v>2</v>
      </c>
      <c r="AT445" s="6"/>
      <c r="BB445" s="0" t="n">
        <f aca="false">BA445*100</f>
        <v>0</v>
      </c>
    </row>
    <row r="446" customFormat="false" ht="15" hidden="false" customHeight="false" outlineLevel="0" collapsed="false">
      <c r="A446" s="0" t="s">
        <v>1702</v>
      </c>
      <c r="B446" s="0" t="s">
        <v>1703</v>
      </c>
      <c r="E446" s="0" t="n">
        <v>28087</v>
      </c>
      <c r="F446" s="0" t="n">
        <v>4.47</v>
      </c>
      <c r="H446" s="1" t="s">
        <v>62</v>
      </c>
      <c r="I446" s="0" t="s">
        <v>62</v>
      </c>
      <c r="J446" s="0" t="s">
        <v>62</v>
      </c>
      <c r="K446" s="0" t="s">
        <v>62</v>
      </c>
      <c r="L446" s="0" t="s">
        <v>62</v>
      </c>
      <c r="M446" s="0" t="s">
        <v>62</v>
      </c>
      <c r="N446" s="0" t="s">
        <v>62</v>
      </c>
      <c r="O446" s="0" t="s">
        <v>62</v>
      </c>
      <c r="P446" s="0" t="s">
        <v>62</v>
      </c>
      <c r="Q446" s="0" t="s">
        <v>62</v>
      </c>
      <c r="R446" s="0" t="s">
        <v>62</v>
      </c>
      <c r="S446" s="0" t="s">
        <v>62</v>
      </c>
      <c r="T446" s="0" t="s">
        <v>62</v>
      </c>
      <c r="U446" s="0" t="s">
        <v>62</v>
      </c>
      <c r="V446" s="0" t="s">
        <v>62</v>
      </c>
      <c r="W446" s="0" t="s">
        <v>62</v>
      </c>
      <c r="X446" s="0" t="s">
        <v>62</v>
      </c>
      <c r="Y446" s="0" t="s">
        <v>62</v>
      </c>
      <c r="Z446" s="0" t="s">
        <v>62</v>
      </c>
      <c r="AA446" s="0" t="s">
        <v>62</v>
      </c>
      <c r="AB446" s="0" t="s">
        <v>62</v>
      </c>
      <c r="AC446" s="0" t="s">
        <v>62</v>
      </c>
      <c r="AD446" s="0" t="s">
        <v>62</v>
      </c>
      <c r="AE446" s="0" t="s">
        <v>62</v>
      </c>
      <c r="AF446" s="0" t="s">
        <v>62</v>
      </c>
      <c r="AG446" s="0" t="s">
        <v>62</v>
      </c>
      <c r="AH446" s="0" t="s">
        <v>62</v>
      </c>
      <c r="AI446" s="0" t="s">
        <v>62</v>
      </c>
      <c r="AJ446" s="0" t="s">
        <v>62</v>
      </c>
      <c r="AK446" s="0" t="s">
        <v>62</v>
      </c>
      <c r="AL446" s="0" t="s">
        <v>62</v>
      </c>
      <c r="AM446" s="0" t="s">
        <v>62</v>
      </c>
      <c r="AN446" s="0" t="s">
        <v>62</v>
      </c>
      <c r="AO446" s="0" t="s">
        <v>62</v>
      </c>
      <c r="AP446" s="0" t="s">
        <v>62</v>
      </c>
      <c r="AQ446" s="1" t="n">
        <v>0</v>
      </c>
      <c r="AR446" s="0" t="n">
        <v>2</v>
      </c>
      <c r="AT446" s="6"/>
      <c r="BB446" s="0" t="n">
        <f aca="false">BA446*100</f>
        <v>0</v>
      </c>
    </row>
    <row r="447" customFormat="false" ht="15" hidden="false" customHeight="false" outlineLevel="0" collapsed="false">
      <c r="A447" s="0" t="s">
        <v>1704</v>
      </c>
      <c r="B447" s="0" t="s">
        <v>1705</v>
      </c>
      <c r="E447" s="0" t="n">
        <v>28605</v>
      </c>
      <c r="H447" s="1" t="s">
        <v>62</v>
      </c>
      <c r="I447" s="0" t="s">
        <v>62</v>
      </c>
      <c r="J447" s="0" t="s">
        <v>62</v>
      </c>
      <c r="K447" s="0" t="s">
        <v>62</v>
      </c>
      <c r="L447" s="0" t="s">
        <v>62</v>
      </c>
      <c r="M447" s="0" t="s">
        <v>62</v>
      </c>
      <c r="N447" s="0" t="s">
        <v>62</v>
      </c>
      <c r="O447" s="0" t="s">
        <v>62</v>
      </c>
      <c r="P447" s="0" t="s">
        <v>62</v>
      </c>
      <c r="Q447" s="0" t="s">
        <v>62</v>
      </c>
      <c r="R447" s="0" t="s">
        <v>62</v>
      </c>
      <c r="S447" s="0" t="s">
        <v>62</v>
      </c>
      <c r="T447" s="0" t="s">
        <v>62</v>
      </c>
      <c r="U447" s="0" t="s">
        <v>62</v>
      </c>
      <c r="V447" s="0" t="s">
        <v>62</v>
      </c>
      <c r="W447" s="0" t="s">
        <v>62</v>
      </c>
      <c r="X447" s="0" t="s">
        <v>62</v>
      </c>
      <c r="Y447" s="0" t="s">
        <v>62</v>
      </c>
      <c r="Z447" s="0" t="s">
        <v>62</v>
      </c>
      <c r="AA447" s="0" t="s">
        <v>62</v>
      </c>
      <c r="AB447" s="0" t="s">
        <v>62</v>
      </c>
      <c r="AC447" s="0" t="s">
        <v>62</v>
      </c>
      <c r="AD447" s="0" t="n">
        <v>-0.615416675658344</v>
      </c>
      <c r="AE447" s="0" t="n">
        <v>-0.198966077872274</v>
      </c>
      <c r="AF447" s="0" t="s">
        <v>62</v>
      </c>
      <c r="AG447" s="0" t="s">
        <v>62</v>
      </c>
      <c r="AH447" s="0" t="s">
        <v>62</v>
      </c>
      <c r="AI447" s="0" t="s">
        <v>62</v>
      </c>
      <c r="AJ447" s="0" t="s">
        <v>62</v>
      </c>
      <c r="AK447" s="0" t="s">
        <v>62</v>
      </c>
      <c r="AL447" s="0" t="s">
        <v>62</v>
      </c>
      <c r="AM447" s="0" t="s">
        <v>62</v>
      </c>
      <c r="AN447" s="0" t="s">
        <v>62</v>
      </c>
      <c r="AO447" s="0" t="s">
        <v>62</v>
      </c>
      <c r="AP447" s="0" t="s">
        <v>62</v>
      </c>
      <c r="AQ447" s="1" t="n">
        <v>2</v>
      </c>
      <c r="AR447" s="0" t="n">
        <v>2</v>
      </c>
      <c r="AS447" s="8"/>
      <c r="AY447" s="0" t="n">
        <v>1.308</v>
      </c>
      <c r="AZ447" s="0" t="n">
        <v>0.315369624409201</v>
      </c>
      <c r="BA447" s="0" t="n">
        <v>0.241108275542203</v>
      </c>
      <c r="BB447" s="0" t="n">
        <f aca="false">BA447*100</f>
        <v>24.1108275542203</v>
      </c>
    </row>
    <row r="448" customFormat="false" ht="15" hidden="false" customHeight="false" outlineLevel="0" collapsed="false">
      <c r="A448" s="0" t="s">
        <v>1706</v>
      </c>
      <c r="B448" s="0" t="s">
        <v>1705</v>
      </c>
      <c r="E448" s="0" t="n">
        <v>28545</v>
      </c>
      <c r="F448" s="0" t="n">
        <v>5.08</v>
      </c>
      <c r="H448" s="1" t="s">
        <v>62</v>
      </c>
      <c r="I448" s="0" t="s">
        <v>62</v>
      </c>
      <c r="J448" s="0" t="s">
        <v>62</v>
      </c>
      <c r="K448" s="0" t="s">
        <v>62</v>
      </c>
      <c r="L448" s="0" t="s">
        <v>62</v>
      </c>
      <c r="M448" s="0" t="s">
        <v>62</v>
      </c>
      <c r="N448" s="0" t="s">
        <v>62</v>
      </c>
      <c r="O448" s="0" t="s">
        <v>62</v>
      </c>
      <c r="P448" s="0" t="s">
        <v>62</v>
      </c>
      <c r="Q448" s="0" t="s">
        <v>62</v>
      </c>
      <c r="R448" s="0" t="s">
        <v>62</v>
      </c>
      <c r="S448" s="0" t="s">
        <v>62</v>
      </c>
      <c r="T448" s="0" t="s">
        <v>62</v>
      </c>
      <c r="U448" s="0" t="s">
        <v>62</v>
      </c>
      <c r="V448" s="0" t="s">
        <v>62</v>
      </c>
      <c r="W448" s="0" t="s">
        <v>62</v>
      </c>
      <c r="X448" s="0" t="s">
        <v>62</v>
      </c>
      <c r="Y448" s="0" t="s">
        <v>62</v>
      </c>
      <c r="Z448" s="0" t="n">
        <v>-0.752196698306637</v>
      </c>
      <c r="AA448" s="0" t="n">
        <v>-1.18236343797221</v>
      </c>
      <c r="AB448" s="0" t="s">
        <v>62</v>
      </c>
      <c r="AC448" s="0" t="s">
        <v>62</v>
      </c>
      <c r="AD448" s="0" t="s">
        <v>62</v>
      </c>
      <c r="AE448" s="0" t="s">
        <v>62</v>
      </c>
      <c r="AF448" s="0" t="s">
        <v>62</v>
      </c>
      <c r="AG448" s="0" t="s">
        <v>62</v>
      </c>
      <c r="AH448" s="0" t="s">
        <v>62</v>
      </c>
      <c r="AI448" s="0" t="s">
        <v>62</v>
      </c>
      <c r="AJ448" s="0" t="s">
        <v>62</v>
      </c>
      <c r="AK448" s="0" t="s">
        <v>62</v>
      </c>
      <c r="AL448" s="0" t="s">
        <v>62</v>
      </c>
      <c r="AM448" s="0" t="s">
        <v>62</v>
      </c>
      <c r="AN448" s="0" t="s">
        <v>62</v>
      </c>
      <c r="AO448" s="0" t="s">
        <v>62</v>
      </c>
      <c r="AP448" s="0" t="s">
        <v>62</v>
      </c>
      <c r="AQ448" s="1" t="n">
        <v>2</v>
      </c>
      <c r="AR448" s="0" t="n">
        <v>2</v>
      </c>
      <c r="AT448" s="6"/>
      <c r="AY448" s="0" t="n">
        <v>1.054</v>
      </c>
      <c r="AZ448" s="0" t="n">
        <v>0.0226274169979695</v>
      </c>
      <c r="BA448" s="0" t="n">
        <v>0.0214681375692311</v>
      </c>
      <c r="BB448" s="0" t="n">
        <f aca="false">BA448*100</f>
        <v>2.14681375692311</v>
      </c>
    </row>
    <row r="449" customFormat="false" ht="15" hidden="false" customHeight="false" outlineLevel="0" collapsed="false">
      <c r="A449" s="0" t="s">
        <v>1707</v>
      </c>
      <c r="B449" s="0" t="s">
        <v>1708</v>
      </c>
      <c r="E449" s="0" t="n">
        <v>48500</v>
      </c>
      <c r="F449" s="0" t="n">
        <v>5.68</v>
      </c>
      <c r="H449" s="1" t="s">
        <v>62</v>
      </c>
      <c r="I449" s="0" t="s">
        <v>62</v>
      </c>
      <c r="J449" s="0" t="s">
        <v>62</v>
      </c>
      <c r="K449" s="0" t="s">
        <v>62</v>
      </c>
      <c r="L449" s="0" t="s">
        <v>62</v>
      </c>
      <c r="M449" s="0" t="s">
        <v>62</v>
      </c>
      <c r="N449" s="0" t="s">
        <v>62</v>
      </c>
      <c r="O449" s="0" t="s">
        <v>62</v>
      </c>
      <c r="P449" s="0" t="s">
        <v>62</v>
      </c>
      <c r="Q449" s="0" t="s">
        <v>62</v>
      </c>
      <c r="R449" s="0" t="s">
        <v>62</v>
      </c>
      <c r="S449" s="0" t="s">
        <v>62</v>
      </c>
      <c r="T449" s="0" t="s">
        <v>62</v>
      </c>
      <c r="U449" s="0" t="s">
        <v>62</v>
      </c>
      <c r="V449" s="0" t="s">
        <v>62</v>
      </c>
      <c r="W449" s="0" t="s">
        <v>62</v>
      </c>
      <c r="X449" s="0" t="s">
        <v>62</v>
      </c>
      <c r="Y449" s="0" t="s">
        <v>62</v>
      </c>
      <c r="Z449" s="0" t="s">
        <v>62</v>
      </c>
      <c r="AA449" s="0" t="s">
        <v>62</v>
      </c>
      <c r="AB449" s="0" t="n">
        <v>-0.953437682859194</v>
      </c>
      <c r="AC449" s="0" t="n">
        <v>0.351885821316409</v>
      </c>
      <c r="AD449" s="0" t="n">
        <v>0.670193309033382</v>
      </c>
      <c r="AE449" s="0" t="n">
        <v>0.11267377039538</v>
      </c>
      <c r="AF449" s="0" t="s">
        <v>62</v>
      </c>
      <c r="AG449" s="0" t="s">
        <v>62</v>
      </c>
      <c r="AH449" s="0" t="s">
        <v>62</v>
      </c>
      <c r="AI449" s="0" t="s">
        <v>62</v>
      </c>
      <c r="AJ449" s="0" t="s">
        <v>62</v>
      </c>
      <c r="AK449" s="0" t="s">
        <v>62</v>
      </c>
      <c r="AL449" s="0" t="s">
        <v>62</v>
      </c>
      <c r="AM449" s="0" t="s">
        <v>62</v>
      </c>
      <c r="AN449" s="0" t="s">
        <v>62</v>
      </c>
      <c r="AO449" s="0" t="s">
        <v>62</v>
      </c>
      <c r="AP449" s="0" t="s">
        <v>62</v>
      </c>
      <c r="AQ449" s="1" t="n">
        <v>4</v>
      </c>
      <c r="AR449" s="0" t="n">
        <v>4</v>
      </c>
      <c r="AT449" s="6"/>
      <c r="AY449" s="0" t="n">
        <v>1.061</v>
      </c>
      <c r="AZ449" s="0" t="n">
        <v>0.252972989335489</v>
      </c>
      <c r="BA449" s="0" t="n">
        <v>0.238428830664928</v>
      </c>
      <c r="BB449" s="0" t="n">
        <f aca="false">BA449*100</f>
        <v>23.8428830664928</v>
      </c>
    </row>
    <row r="450" customFormat="false" ht="15" hidden="false" customHeight="false" outlineLevel="0" collapsed="false">
      <c r="A450" s="0" t="s">
        <v>1709</v>
      </c>
      <c r="B450" s="0" t="s">
        <v>1710</v>
      </c>
      <c r="E450" s="0" t="n">
        <v>56309</v>
      </c>
      <c r="F450" s="0" t="n">
        <v>5.05</v>
      </c>
      <c r="H450" s="1" t="s">
        <v>62</v>
      </c>
      <c r="I450" s="0" t="s">
        <v>62</v>
      </c>
      <c r="J450" s="0" t="s">
        <v>62</v>
      </c>
      <c r="K450" s="0" t="s">
        <v>62</v>
      </c>
      <c r="L450" s="0" t="s">
        <v>62</v>
      </c>
      <c r="M450" s="0" t="s">
        <v>62</v>
      </c>
      <c r="N450" s="0" t="s">
        <v>62</v>
      </c>
      <c r="O450" s="0" t="s">
        <v>62</v>
      </c>
      <c r="P450" s="0" t="s">
        <v>62</v>
      </c>
      <c r="Q450" s="0" t="s">
        <v>62</v>
      </c>
      <c r="R450" s="0" t="s">
        <v>62</v>
      </c>
      <c r="S450" s="0" t="s">
        <v>62</v>
      </c>
      <c r="T450" s="0" t="s">
        <v>62</v>
      </c>
      <c r="U450" s="0" t="s">
        <v>62</v>
      </c>
      <c r="V450" s="0" t="s">
        <v>62</v>
      </c>
      <c r="W450" s="0" t="s">
        <v>62</v>
      </c>
      <c r="X450" s="0" t="s">
        <v>62</v>
      </c>
      <c r="Y450" s="0" t="s">
        <v>62</v>
      </c>
      <c r="Z450" s="0" t="s">
        <v>62</v>
      </c>
      <c r="AA450" s="0" t="s">
        <v>62</v>
      </c>
      <c r="AB450" s="0" t="s">
        <v>62</v>
      </c>
      <c r="AC450" s="0" t="s">
        <v>62</v>
      </c>
      <c r="AD450" s="0" t="s">
        <v>62</v>
      </c>
      <c r="AE450" s="0" t="s">
        <v>62</v>
      </c>
      <c r="AF450" s="0" t="s">
        <v>62</v>
      </c>
      <c r="AG450" s="0" t="s">
        <v>62</v>
      </c>
      <c r="AH450" s="0" t="s">
        <v>62</v>
      </c>
      <c r="AI450" s="0" t="s">
        <v>62</v>
      </c>
      <c r="AJ450" s="0" t="s">
        <v>62</v>
      </c>
      <c r="AK450" s="0" t="s">
        <v>62</v>
      </c>
      <c r="AL450" s="0" t="s">
        <v>62</v>
      </c>
      <c r="AM450" s="0" t="s">
        <v>62</v>
      </c>
      <c r="AN450" s="0" t="s">
        <v>62</v>
      </c>
      <c r="AO450" s="0" t="s">
        <v>62</v>
      </c>
      <c r="AP450" s="0" t="s">
        <v>62</v>
      </c>
      <c r="AQ450" s="1" t="n">
        <v>0</v>
      </c>
      <c r="AR450" s="0" t="n">
        <v>2</v>
      </c>
      <c r="AT450" s="6"/>
      <c r="BB450" s="0" t="n">
        <f aca="false">BA450*100</f>
        <v>0</v>
      </c>
    </row>
    <row r="451" customFormat="false" ht="15" hidden="false" customHeight="false" outlineLevel="0" collapsed="false">
      <c r="A451" s="0" t="s">
        <v>1711</v>
      </c>
      <c r="B451" s="0" t="s">
        <v>1712</v>
      </c>
      <c r="E451" s="0" t="n">
        <v>44133</v>
      </c>
      <c r="F451" s="0" t="n">
        <v>4.77</v>
      </c>
      <c r="H451" s="1" t="s">
        <v>62</v>
      </c>
      <c r="I451" s="0" t="s">
        <v>62</v>
      </c>
      <c r="J451" s="0" t="s">
        <v>62</v>
      </c>
      <c r="K451" s="0" t="s">
        <v>62</v>
      </c>
      <c r="L451" s="0" t="s">
        <v>62</v>
      </c>
      <c r="M451" s="0" t="s">
        <v>62</v>
      </c>
      <c r="N451" s="0" t="s">
        <v>62</v>
      </c>
      <c r="O451" s="0" t="s">
        <v>62</v>
      </c>
      <c r="P451" s="0" t="s">
        <v>62</v>
      </c>
      <c r="Q451" s="0" t="s">
        <v>62</v>
      </c>
      <c r="R451" s="0" t="s">
        <v>62</v>
      </c>
      <c r="S451" s="0" t="s">
        <v>62</v>
      </c>
      <c r="T451" s="0" t="s">
        <v>62</v>
      </c>
      <c r="U451" s="0" t="s">
        <v>62</v>
      </c>
      <c r="V451" s="0" t="s">
        <v>62</v>
      </c>
      <c r="W451" s="0" t="s">
        <v>62</v>
      </c>
      <c r="X451" s="0" t="s">
        <v>62</v>
      </c>
      <c r="Y451" s="0" t="s">
        <v>62</v>
      </c>
      <c r="Z451" s="0" t="s">
        <v>62</v>
      </c>
      <c r="AA451" s="0" t="s">
        <v>62</v>
      </c>
      <c r="AB451" s="0" t="s">
        <v>62</v>
      </c>
      <c r="AC451" s="0" t="s">
        <v>62</v>
      </c>
      <c r="AD451" s="0" t="s">
        <v>62</v>
      </c>
      <c r="AE451" s="0" t="s">
        <v>62</v>
      </c>
      <c r="AF451" s="0" t="s">
        <v>62</v>
      </c>
      <c r="AG451" s="0" t="s">
        <v>62</v>
      </c>
      <c r="AH451" s="0" t="s">
        <v>62</v>
      </c>
      <c r="AI451" s="0" t="s">
        <v>62</v>
      </c>
      <c r="AJ451" s="0" t="s">
        <v>62</v>
      </c>
      <c r="AK451" s="0" t="s">
        <v>62</v>
      </c>
      <c r="AL451" s="0" t="s">
        <v>62</v>
      </c>
      <c r="AM451" s="0" t="s">
        <v>62</v>
      </c>
      <c r="AN451" s="0" t="s">
        <v>62</v>
      </c>
      <c r="AO451" s="0" t="s">
        <v>62</v>
      </c>
      <c r="AP451" s="0" t="s">
        <v>62</v>
      </c>
      <c r="AQ451" s="1" t="n">
        <v>0</v>
      </c>
      <c r="AR451" s="0" t="n">
        <v>2</v>
      </c>
      <c r="AT451" s="6"/>
      <c r="BB451" s="0" t="n">
        <f aca="false">BA451*100</f>
        <v>0</v>
      </c>
    </row>
    <row r="452" customFormat="false" ht="15" hidden="false" customHeight="false" outlineLevel="0" collapsed="false">
      <c r="A452" s="0" t="s">
        <v>1713</v>
      </c>
      <c r="B452" s="0" t="s">
        <v>1714</v>
      </c>
      <c r="E452" s="0" t="n">
        <v>21880</v>
      </c>
      <c r="F452" s="0" t="n">
        <v>9.53</v>
      </c>
      <c r="H452" s="1" t="s">
        <v>62</v>
      </c>
      <c r="I452" s="0" t="s">
        <v>62</v>
      </c>
      <c r="J452" s="0" t="s">
        <v>62</v>
      </c>
      <c r="K452" s="0" t="s">
        <v>62</v>
      </c>
      <c r="L452" s="0" t="s">
        <v>62</v>
      </c>
      <c r="M452" s="0" t="s">
        <v>62</v>
      </c>
      <c r="N452" s="0" t="s">
        <v>62</v>
      </c>
      <c r="O452" s="0" t="s">
        <v>62</v>
      </c>
      <c r="P452" s="0" t="s">
        <v>62</v>
      </c>
      <c r="Q452" s="0" t="s">
        <v>62</v>
      </c>
      <c r="R452" s="0" t="s">
        <v>62</v>
      </c>
      <c r="S452" s="0" t="s">
        <v>62</v>
      </c>
      <c r="T452" s="0" t="s">
        <v>62</v>
      </c>
      <c r="U452" s="0" t="s">
        <v>62</v>
      </c>
      <c r="V452" s="0" t="s">
        <v>62</v>
      </c>
      <c r="W452" s="0" t="s">
        <v>62</v>
      </c>
      <c r="X452" s="0" t="s">
        <v>62</v>
      </c>
      <c r="Y452" s="0" t="s">
        <v>62</v>
      </c>
      <c r="Z452" s="0" t="s">
        <v>62</v>
      </c>
      <c r="AA452" s="0" t="s">
        <v>62</v>
      </c>
      <c r="AB452" s="0" t="s">
        <v>62</v>
      </c>
      <c r="AC452" s="0" t="s">
        <v>62</v>
      </c>
      <c r="AD452" s="0" t="n">
        <v>-0.95465625037238</v>
      </c>
      <c r="AE452" s="0" t="n">
        <v>-1.49549909549153</v>
      </c>
      <c r="AF452" s="0" t="s">
        <v>62</v>
      </c>
      <c r="AG452" s="0" t="s">
        <v>62</v>
      </c>
      <c r="AH452" s="0" t="s">
        <v>62</v>
      </c>
      <c r="AI452" s="0" t="s">
        <v>62</v>
      </c>
      <c r="AJ452" s="0" t="s">
        <v>62</v>
      </c>
      <c r="AK452" s="0" t="s">
        <v>62</v>
      </c>
      <c r="AL452" s="0" t="s">
        <v>62</v>
      </c>
      <c r="AM452" s="0" t="s">
        <v>62</v>
      </c>
      <c r="AN452" s="0" t="s">
        <v>62</v>
      </c>
      <c r="AO452" s="0" t="s">
        <v>62</v>
      </c>
      <c r="AP452" s="0" t="s">
        <v>62</v>
      </c>
      <c r="AQ452" s="1" t="n">
        <v>2</v>
      </c>
      <c r="AR452" s="0" t="n">
        <v>2</v>
      </c>
      <c r="AT452" s="6"/>
      <c r="AY452" s="0" t="n">
        <v>1.252</v>
      </c>
      <c r="AZ452" s="0" t="n">
        <v>0.175362481734264</v>
      </c>
      <c r="BA452" s="0" t="n">
        <v>0.140065879979444</v>
      </c>
      <c r="BB452" s="0" t="n">
        <f aca="false">BA452*100</f>
        <v>14.0065879979444</v>
      </c>
    </row>
    <row r="453" customFormat="false" ht="15" hidden="false" customHeight="false" outlineLevel="0" collapsed="false">
      <c r="A453" s="0" t="s">
        <v>1715</v>
      </c>
      <c r="B453" s="0" t="s">
        <v>1716</v>
      </c>
      <c r="C453" s="0" t="s">
        <v>1717</v>
      </c>
      <c r="D453" s="0" t="s">
        <v>1718</v>
      </c>
      <c r="E453" s="0" t="n">
        <v>68652.71</v>
      </c>
      <c r="F453" s="0" t="n">
        <v>5.91</v>
      </c>
      <c r="H453" s="1" t="s">
        <v>62</v>
      </c>
      <c r="I453" s="0" t="s">
        <v>62</v>
      </c>
      <c r="J453" s="0" t="s">
        <v>62</v>
      </c>
      <c r="K453" s="0" t="s">
        <v>62</v>
      </c>
      <c r="L453" s="0" t="s">
        <v>62</v>
      </c>
      <c r="M453" s="0" t="s">
        <v>62</v>
      </c>
      <c r="N453" s="0" t="s">
        <v>62</v>
      </c>
      <c r="O453" s="0" t="s">
        <v>62</v>
      </c>
      <c r="P453" s="0" t="s">
        <v>62</v>
      </c>
      <c r="Q453" s="0" t="s">
        <v>62</v>
      </c>
      <c r="R453" s="0" t="s">
        <v>62</v>
      </c>
      <c r="S453" s="0" t="s">
        <v>62</v>
      </c>
      <c r="T453" s="0" t="s">
        <v>62</v>
      </c>
      <c r="U453" s="0" t="s">
        <v>62</v>
      </c>
      <c r="V453" s="0" t="s">
        <v>62</v>
      </c>
      <c r="W453" s="0" t="s">
        <v>62</v>
      </c>
      <c r="X453" s="0" t="s">
        <v>62</v>
      </c>
      <c r="Y453" s="0" t="s">
        <v>62</v>
      </c>
      <c r="Z453" s="0" t="s">
        <v>62</v>
      </c>
      <c r="AA453" s="0" t="s">
        <v>62</v>
      </c>
      <c r="AB453" s="0" t="s">
        <v>62</v>
      </c>
      <c r="AC453" s="0" t="s">
        <v>62</v>
      </c>
      <c r="AD453" s="0" t="s">
        <v>62</v>
      </c>
      <c r="AE453" s="0" t="s">
        <v>62</v>
      </c>
      <c r="AF453" s="0" t="s">
        <v>62</v>
      </c>
      <c r="AG453" s="0" t="s">
        <v>62</v>
      </c>
      <c r="AH453" s="0" t="s">
        <v>62</v>
      </c>
      <c r="AI453" s="0" t="s">
        <v>62</v>
      </c>
      <c r="AJ453" s="0" t="s">
        <v>62</v>
      </c>
      <c r="AK453" s="0" t="s">
        <v>62</v>
      </c>
      <c r="AL453" s="0" t="s">
        <v>62</v>
      </c>
      <c r="AM453" s="0" t="s">
        <v>62</v>
      </c>
      <c r="AN453" s="0" t="s">
        <v>62</v>
      </c>
      <c r="AO453" s="0" t="s">
        <v>62</v>
      </c>
      <c r="AP453" s="0" t="s">
        <v>62</v>
      </c>
      <c r="AQ453" s="1" t="n">
        <v>0</v>
      </c>
      <c r="AR453" s="0" t="n">
        <v>6</v>
      </c>
      <c r="AT453" s="6"/>
      <c r="BB453" s="0" t="n">
        <f aca="false">BA453*100</f>
        <v>0</v>
      </c>
    </row>
    <row r="454" customFormat="false" ht="15" hidden="false" customHeight="false" outlineLevel="0" collapsed="false">
      <c r="A454" s="0" t="s">
        <v>1719</v>
      </c>
      <c r="B454" s="0" t="s">
        <v>1720</v>
      </c>
      <c r="C454" s="0" t="s">
        <v>1721</v>
      </c>
      <c r="D454" s="0" t="s">
        <v>1722</v>
      </c>
      <c r="E454" s="0" t="n">
        <v>95230.36</v>
      </c>
      <c r="F454" s="0" t="n">
        <v>9.36</v>
      </c>
      <c r="H454" s="1" t="s">
        <v>62</v>
      </c>
      <c r="I454" s="0" t="s">
        <v>62</v>
      </c>
      <c r="J454" s="0" t="s">
        <v>62</v>
      </c>
      <c r="K454" s="0" t="s">
        <v>62</v>
      </c>
      <c r="L454" s="0" t="s">
        <v>62</v>
      </c>
      <c r="M454" s="0" t="s">
        <v>62</v>
      </c>
      <c r="N454" s="0" t="s">
        <v>62</v>
      </c>
      <c r="O454" s="0" t="s">
        <v>62</v>
      </c>
      <c r="P454" s="0" t="n">
        <v>0.79371124824535</v>
      </c>
      <c r="Q454" s="0" t="n">
        <v>-0.157618493338725</v>
      </c>
      <c r="R454" s="0" t="s">
        <v>62</v>
      </c>
      <c r="S454" s="0" t="s">
        <v>62</v>
      </c>
      <c r="T454" s="0" t="s">
        <v>62</v>
      </c>
      <c r="U454" s="0" t="s">
        <v>62</v>
      </c>
      <c r="V454" s="0" t="s">
        <v>62</v>
      </c>
      <c r="W454" s="0" t="s">
        <v>62</v>
      </c>
      <c r="X454" s="0" t="s">
        <v>62</v>
      </c>
      <c r="Y454" s="0" t="s">
        <v>62</v>
      </c>
      <c r="Z454" s="0" t="s">
        <v>62</v>
      </c>
      <c r="AA454" s="0" t="s">
        <v>62</v>
      </c>
      <c r="AB454" s="0" t="s">
        <v>62</v>
      </c>
      <c r="AC454" s="0" t="s">
        <v>62</v>
      </c>
      <c r="AD454" s="0" t="s">
        <v>62</v>
      </c>
      <c r="AE454" s="0" t="s">
        <v>62</v>
      </c>
      <c r="AF454" s="0" t="s">
        <v>62</v>
      </c>
      <c r="AG454" s="0" t="s">
        <v>62</v>
      </c>
      <c r="AH454" s="0" t="s">
        <v>62</v>
      </c>
      <c r="AI454" s="0" t="s">
        <v>62</v>
      </c>
      <c r="AJ454" s="0" t="s">
        <v>62</v>
      </c>
      <c r="AK454" s="0" t="s">
        <v>62</v>
      </c>
      <c r="AL454" s="0" t="s">
        <v>62</v>
      </c>
      <c r="AM454" s="0" t="s">
        <v>62</v>
      </c>
      <c r="AN454" s="0" t="s">
        <v>62</v>
      </c>
      <c r="AO454" s="0" t="s">
        <v>62</v>
      </c>
      <c r="AP454" s="0" t="s">
        <v>62</v>
      </c>
      <c r="AQ454" s="1" t="n">
        <v>2</v>
      </c>
      <c r="AR454" s="0" t="n">
        <v>8</v>
      </c>
      <c r="AT454" s="6"/>
      <c r="AY454" s="0" t="n">
        <v>0.9695</v>
      </c>
      <c r="AZ454" s="0" t="n">
        <v>0.111015764646288</v>
      </c>
      <c r="BA454" s="0" t="n">
        <v>0.114508266783175</v>
      </c>
      <c r="BB454" s="0" t="n">
        <f aca="false">BA454*100</f>
        <v>11.4508266783175</v>
      </c>
    </row>
    <row r="455" customFormat="false" ht="15" hidden="false" customHeight="false" outlineLevel="0" collapsed="false">
      <c r="A455" s="0" t="s">
        <v>1723</v>
      </c>
      <c r="B455" s="0" t="s">
        <v>1724</v>
      </c>
      <c r="C455" s="0" t="s">
        <v>1725</v>
      </c>
      <c r="D455" s="0" t="s">
        <v>1726</v>
      </c>
      <c r="E455" s="0" t="n">
        <v>29785.9</v>
      </c>
      <c r="F455" s="0" t="n">
        <v>5.57</v>
      </c>
      <c r="H455" s="1" t="s">
        <v>62</v>
      </c>
      <c r="I455" s="0" t="s">
        <v>62</v>
      </c>
      <c r="J455" s="0" t="s">
        <v>62</v>
      </c>
      <c r="K455" s="0" t="s">
        <v>62</v>
      </c>
      <c r="L455" s="0" t="s">
        <v>62</v>
      </c>
      <c r="M455" s="0" t="s">
        <v>62</v>
      </c>
      <c r="N455" s="0" t="s">
        <v>62</v>
      </c>
      <c r="O455" s="0" t="s">
        <v>62</v>
      </c>
      <c r="P455" s="0" t="n">
        <v>-0.000554036636512447</v>
      </c>
      <c r="Q455" s="0" t="n">
        <v>-0.0813106659204184</v>
      </c>
      <c r="R455" s="0" t="s">
        <v>62</v>
      </c>
      <c r="S455" s="0" t="s">
        <v>62</v>
      </c>
      <c r="T455" s="0" t="s">
        <v>62</v>
      </c>
      <c r="U455" s="0" t="s">
        <v>62</v>
      </c>
      <c r="V455" s="0" t="s">
        <v>62</v>
      </c>
      <c r="W455" s="0" t="s">
        <v>62</v>
      </c>
      <c r="X455" s="0" t="s">
        <v>62</v>
      </c>
      <c r="Y455" s="0" t="s">
        <v>62</v>
      </c>
      <c r="Z455" s="0" t="n">
        <v>1.0501109828828</v>
      </c>
      <c r="AA455" s="0" t="n">
        <v>0.398972033987545</v>
      </c>
      <c r="AB455" s="0" t="s">
        <v>62</v>
      </c>
      <c r="AC455" s="0" t="s">
        <v>62</v>
      </c>
      <c r="AD455" s="0" t="s">
        <v>62</v>
      </c>
      <c r="AE455" s="0" t="s">
        <v>62</v>
      </c>
      <c r="AF455" s="0" t="s">
        <v>62</v>
      </c>
      <c r="AG455" s="0" t="s">
        <v>62</v>
      </c>
      <c r="AH455" s="0" t="s">
        <v>62</v>
      </c>
      <c r="AI455" s="0" t="s">
        <v>62</v>
      </c>
      <c r="AJ455" s="0" t="s">
        <v>62</v>
      </c>
      <c r="AK455" s="0" t="s">
        <v>62</v>
      </c>
      <c r="AL455" s="0" t="s">
        <v>62</v>
      </c>
      <c r="AM455" s="0" t="s">
        <v>62</v>
      </c>
      <c r="AN455" s="0" t="s">
        <v>62</v>
      </c>
      <c r="AO455" s="0" t="s">
        <v>62</v>
      </c>
      <c r="AP455" s="0" t="s">
        <v>62</v>
      </c>
      <c r="AQ455" s="1" t="n">
        <v>4</v>
      </c>
      <c r="AR455" s="0" t="n">
        <v>6</v>
      </c>
      <c r="AT455" s="6"/>
      <c r="AY455" s="0" t="n">
        <v>0.9485</v>
      </c>
      <c r="AZ455" s="0" t="n">
        <v>0.107348342635863</v>
      </c>
      <c r="BA455" s="0" t="n">
        <v>0.113176955862797</v>
      </c>
      <c r="BB455" s="0" t="n">
        <f aca="false">BA455*100</f>
        <v>11.3176955862797</v>
      </c>
    </row>
    <row r="456" customFormat="false" ht="15" hidden="false" customHeight="false" outlineLevel="0" collapsed="false">
      <c r="A456" s="0" t="s">
        <v>1727</v>
      </c>
      <c r="B456" s="0" t="s">
        <v>1728</v>
      </c>
      <c r="C456" s="0" t="s">
        <v>1729</v>
      </c>
      <c r="D456" s="0" t="s">
        <v>1730</v>
      </c>
      <c r="E456" s="0" t="n">
        <v>41619.94</v>
      </c>
      <c r="F456" s="0" t="n">
        <v>9.45</v>
      </c>
      <c r="H456" s="1" t="s">
        <v>62</v>
      </c>
      <c r="I456" s="0" t="s">
        <v>62</v>
      </c>
      <c r="J456" s="0" t="s">
        <v>62</v>
      </c>
      <c r="K456" s="0" t="s">
        <v>62</v>
      </c>
      <c r="L456" s="0" t="n">
        <v>0.588089503631586</v>
      </c>
      <c r="M456" s="0" t="n">
        <v>0.133510204380714</v>
      </c>
      <c r="N456" s="0" t="s">
        <v>62</v>
      </c>
      <c r="O456" s="0" t="s">
        <v>62</v>
      </c>
      <c r="P456" s="0" t="n">
        <v>-0.950145224532015</v>
      </c>
      <c r="Q456" s="0" t="n">
        <v>-0.182860389699627</v>
      </c>
      <c r="R456" s="0" t="n">
        <v>0.874332288166328</v>
      </c>
      <c r="S456" s="0" t="n">
        <v>-0.304923430062773</v>
      </c>
      <c r="T456" s="0" t="n">
        <v>0.123983662374804</v>
      </c>
      <c r="U456" s="0" t="n">
        <v>-0.421331839508263</v>
      </c>
      <c r="V456" s="0" t="n">
        <v>-0.638314361751374</v>
      </c>
      <c r="W456" s="0" t="n">
        <v>-0.0783902642718783</v>
      </c>
      <c r="X456" s="0" t="s">
        <v>62</v>
      </c>
      <c r="Y456" s="0" t="s">
        <v>62</v>
      </c>
      <c r="Z456" s="0" t="n">
        <v>-0.217476113678939</v>
      </c>
      <c r="AA456" s="0" t="n">
        <v>-0.115510336068003</v>
      </c>
      <c r="AB456" s="0" t="n">
        <v>1.13224353302967</v>
      </c>
      <c r="AC456" s="0" t="n">
        <v>0.560850763852917</v>
      </c>
      <c r="AD456" s="0" t="n">
        <v>1.22137488802456</v>
      </c>
      <c r="AE456" s="0" t="n">
        <v>0.560547332238599</v>
      </c>
      <c r="AF456" s="0" t="n">
        <v>0.405675190690931</v>
      </c>
      <c r="AG456" s="0" t="n">
        <v>-0.214730767893518</v>
      </c>
      <c r="AH456" s="0" t="n">
        <v>1.60756001023624</v>
      </c>
      <c r="AI456" s="0" t="n">
        <v>-0.2835175062279</v>
      </c>
      <c r="AJ456" s="0" t="n">
        <v>-0.428360008880361</v>
      </c>
      <c r="AK456" s="0" t="n">
        <v>-0.421387580262779</v>
      </c>
      <c r="AL456" s="0" t="n">
        <v>0.477305168532437</v>
      </c>
      <c r="AM456" s="0" t="n">
        <v>2.02004918304053</v>
      </c>
      <c r="AN456" s="0" t="n">
        <v>1.10404093786023</v>
      </c>
      <c r="AO456" s="0" t="n">
        <v>-0.97972513482697</v>
      </c>
      <c r="AP456" s="0" t="n">
        <v>-0.346045967702522</v>
      </c>
      <c r="AQ456" s="1" t="n">
        <v>27</v>
      </c>
      <c r="AR456" s="0" t="n">
        <v>31</v>
      </c>
      <c r="AS456" s="2" t="n">
        <v>0.268662091719401</v>
      </c>
      <c r="AT456" s="6" t="n">
        <v>1</v>
      </c>
      <c r="AU456" s="2" t="n">
        <v>1.03679411002024</v>
      </c>
      <c r="AV456" s="2" t="n">
        <v>0.970856459150747</v>
      </c>
      <c r="AW456" s="2" t="n">
        <v>1.10721004783031</v>
      </c>
      <c r="AY456" s="0" t="n">
        <v>1.01618518518519</v>
      </c>
      <c r="AZ456" s="0" t="n">
        <v>0.221297404662912</v>
      </c>
      <c r="BA456" s="0" t="n">
        <v>0.217772712975129</v>
      </c>
      <c r="BB456" s="0" t="n">
        <f aca="false">BA456*100</f>
        <v>21.7772712975129</v>
      </c>
    </row>
    <row r="457" customFormat="false" ht="15" hidden="false" customHeight="false" outlineLevel="0" collapsed="false">
      <c r="A457" s="0" t="s">
        <v>1731</v>
      </c>
      <c r="B457" s="0" t="s">
        <v>1732</v>
      </c>
      <c r="C457" s="0" t="s">
        <v>1733</v>
      </c>
      <c r="D457" s="0" t="s">
        <v>1734</v>
      </c>
      <c r="E457" s="0" t="n">
        <v>55259.58</v>
      </c>
      <c r="F457" s="0" t="n">
        <v>4.69</v>
      </c>
      <c r="H457" s="1" t="s">
        <v>62</v>
      </c>
      <c r="I457" s="0" t="s">
        <v>62</v>
      </c>
      <c r="J457" s="0" t="s">
        <v>62</v>
      </c>
      <c r="K457" s="0" t="s">
        <v>62</v>
      </c>
      <c r="L457" s="0" t="s">
        <v>62</v>
      </c>
      <c r="M457" s="0" t="s">
        <v>62</v>
      </c>
      <c r="N457" s="0" t="s">
        <v>62</v>
      </c>
      <c r="O457" s="0" t="s">
        <v>62</v>
      </c>
      <c r="P457" s="0" t="s">
        <v>62</v>
      </c>
      <c r="Q457" s="0" t="s">
        <v>62</v>
      </c>
      <c r="R457" s="0" t="s">
        <v>62</v>
      </c>
      <c r="S457" s="0" t="s">
        <v>62</v>
      </c>
      <c r="T457" s="0" t="s">
        <v>62</v>
      </c>
      <c r="U457" s="0" t="s">
        <v>62</v>
      </c>
      <c r="V457" s="0" t="n">
        <v>-0.352641693961133</v>
      </c>
      <c r="W457" s="0" t="n">
        <v>-0.383160294488626</v>
      </c>
      <c r="X457" s="0" t="s">
        <v>62</v>
      </c>
      <c r="Y457" s="0" t="s">
        <v>62</v>
      </c>
      <c r="Z457" s="0" t="n">
        <v>-1.09805061859807</v>
      </c>
      <c r="AA457" s="0" t="n">
        <v>0.682889769280486</v>
      </c>
      <c r="AB457" s="0" t="s">
        <v>62</v>
      </c>
      <c r="AC457" s="0" t="s">
        <v>62</v>
      </c>
      <c r="AD457" s="0" t="s">
        <v>62</v>
      </c>
      <c r="AE457" s="0" t="s">
        <v>62</v>
      </c>
      <c r="AF457" s="0" t="n">
        <v>0.25653609172771</v>
      </c>
      <c r="AG457" s="0" t="n">
        <v>-0.0952548223887224</v>
      </c>
      <c r="AH457" s="0" t="s">
        <v>62</v>
      </c>
      <c r="AI457" s="0" t="s">
        <v>62</v>
      </c>
      <c r="AJ457" s="0" t="n">
        <v>-0.482271094518121</v>
      </c>
      <c r="AK457" s="0" t="n">
        <v>0.10821561173957</v>
      </c>
      <c r="AL457" s="0" t="n">
        <v>0.214533795287257</v>
      </c>
      <c r="AM457" s="0" t="n">
        <v>-0.873092740553407</v>
      </c>
      <c r="AN457" s="0" t="s">
        <v>62</v>
      </c>
      <c r="AO457" s="0" t="s">
        <v>62</v>
      </c>
      <c r="AP457" s="0" t="s">
        <v>62</v>
      </c>
      <c r="AQ457" s="1" t="n">
        <v>10</v>
      </c>
      <c r="AR457" s="0" t="n">
        <v>20</v>
      </c>
      <c r="AS457" s="2" t="n">
        <v>0.13756240684988</v>
      </c>
      <c r="AT457" s="6" t="n">
        <v>1</v>
      </c>
      <c r="AU457" s="2" t="n">
        <v>0.940472528694191</v>
      </c>
      <c r="AV457" s="2" t="n">
        <v>0.862481905498191</v>
      </c>
      <c r="AW457" s="2" t="n">
        <v>1.02551551700965</v>
      </c>
      <c r="AY457" s="0" t="n">
        <v>1.0544</v>
      </c>
      <c r="AZ457" s="0" t="n">
        <v>0.126923599066526</v>
      </c>
      <c r="BA457" s="0" t="n">
        <v>0.120375188796022</v>
      </c>
      <c r="BB457" s="0" t="n">
        <f aca="false">BA457*100</f>
        <v>12.0375188796022</v>
      </c>
    </row>
    <row r="458" customFormat="false" ht="15" hidden="false" customHeight="false" outlineLevel="0" collapsed="false">
      <c r="A458" s="0" t="s">
        <v>1735</v>
      </c>
      <c r="B458" s="0" t="s">
        <v>1736</v>
      </c>
      <c r="C458" s="0" t="s">
        <v>1737</v>
      </c>
      <c r="D458" s="0" t="s">
        <v>1738</v>
      </c>
      <c r="E458" s="0" t="n">
        <v>97488.88</v>
      </c>
      <c r="F458" s="0" t="n">
        <v>5.88</v>
      </c>
      <c r="H458" s="1" t="s">
        <v>62</v>
      </c>
      <c r="I458" s="0" t="s">
        <v>62</v>
      </c>
      <c r="J458" s="0" t="s">
        <v>62</v>
      </c>
      <c r="K458" s="0" t="s">
        <v>62</v>
      </c>
      <c r="L458" s="0" t="s">
        <v>62</v>
      </c>
      <c r="M458" s="0" t="s">
        <v>62</v>
      </c>
      <c r="N458" s="0" t="s">
        <v>62</v>
      </c>
      <c r="O458" s="0" t="s">
        <v>62</v>
      </c>
      <c r="P458" s="0" t="s">
        <v>62</v>
      </c>
      <c r="Q458" s="0" t="s">
        <v>62</v>
      </c>
      <c r="R458" s="0" t="s">
        <v>62</v>
      </c>
      <c r="S458" s="0" t="s">
        <v>62</v>
      </c>
      <c r="T458" s="0" t="s">
        <v>62</v>
      </c>
      <c r="U458" s="0" t="s">
        <v>62</v>
      </c>
      <c r="V458" s="0" t="s">
        <v>62</v>
      </c>
      <c r="W458" s="0" t="s">
        <v>62</v>
      </c>
      <c r="X458" s="0" t="s">
        <v>62</v>
      </c>
      <c r="Y458" s="0" t="s">
        <v>62</v>
      </c>
      <c r="Z458" s="0" t="s">
        <v>62</v>
      </c>
      <c r="AA458" s="0" t="s">
        <v>62</v>
      </c>
      <c r="AB458" s="0" t="s">
        <v>62</v>
      </c>
      <c r="AC458" s="0" t="s">
        <v>62</v>
      </c>
      <c r="AD458" s="0" t="s">
        <v>62</v>
      </c>
      <c r="AE458" s="0" t="s">
        <v>62</v>
      </c>
      <c r="AF458" s="0" t="s">
        <v>62</v>
      </c>
      <c r="AG458" s="0" t="s">
        <v>62</v>
      </c>
      <c r="AH458" s="0" t="s">
        <v>62</v>
      </c>
      <c r="AI458" s="0" t="s">
        <v>62</v>
      </c>
      <c r="AJ458" s="0" t="s">
        <v>62</v>
      </c>
      <c r="AK458" s="0" t="s">
        <v>62</v>
      </c>
      <c r="AL458" s="0" t="s">
        <v>62</v>
      </c>
      <c r="AM458" s="0" t="s">
        <v>62</v>
      </c>
      <c r="AN458" s="0" t="s">
        <v>62</v>
      </c>
      <c r="AO458" s="0" t="s">
        <v>62</v>
      </c>
      <c r="AP458" s="0" t="s">
        <v>62</v>
      </c>
      <c r="AQ458" s="1" t="n">
        <v>0</v>
      </c>
      <c r="AR458" s="0" t="n">
        <v>2</v>
      </c>
      <c r="AT458" s="6"/>
      <c r="BB458" s="0" t="n">
        <f aca="false">BA458*100</f>
        <v>0</v>
      </c>
    </row>
    <row r="459" customFormat="false" ht="15" hidden="false" customHeight="false" outlineLevel="0" collapsed="false">
      <c r="A459" s="0" t="s">
        <v>1739</v>
      </c>
      <c r="B459" s="0" t="s">
        <v>1740</v>
      </c>
      <c r="C459" s="0" t="s">
        <v>1741</v>
      </c>
      <c r="D459" s="0" t="s">
        <v>1742</v>
      </c>
      <c r="E459" s="0" t="n">
        <v>65953.04</v>
      </c>
      <c r="F459" s="0" t="n">
        <v>6.69</v>
      </c>
      <c r="H459" s="1" t="s">
        <v>62</v>
      </c>
      <c r="I459" s="0" t="s">
        <v>62</v>
      </c>
      <c r="J459" s="0" t="s">
        <v>62</v>
      </c>
      <c r="K459" s="0" t="s">
        <v>62</v>
      </c>
      <c r="L459" s="0" t="s">
        <v>62</v>
      </c>
      <c r="M459" s="0" t="s">
        <v>62</v>
      </c>
      <c r="N459" s="0" t="s">
        <v>62</v>
      </c>
      <c r="O459" s="0" t="s">
        <v>62</v>
      </c>
      <c r="P459" s="0" t="s">
        <v>62</v>
      </c>
      <c r="Q459" s="0" t="s">
        <v>62</v>
      </c>
      <c r="R459" s="0" t="s">
        <v>62</v>
      </c>
      <c r="S459" s="0" t="s">
        <v>62</v>
      </c>
      <c r="T459" s="0" t="s">
        <v>62</v>
      </c>
      <c r="U459" s="0" t="s">
        <v>62</v>
      </c>
      <c r="V459" s="0" t="s">
        <v>62</v>
      </c>
      <c r="W459" s="0" t="s">
        <v>62</v>
      </c>
      <c r="X459" s="0" t="s">
        <v>62</v>
      </c>
      <c r="Y459" s="0" t="s">
        <v>62</v>
      </c>
      <c r="Z459" s="0" t="s">
        <v>62</v>
      </c>
      <c r="AA459" s="0" t="s">
        <v>62</v>
      </c>
      <c r="AB459" s="0" t="s">
        <v>62</v>
      </c>
      <c r="AC459" s="0" t="s">
        <v>62</v>
      </c>
      <c r="AD459" s="0" t="s">
        <v>62</v>
      </c>
      <c r="AE459" s="0" t="s">
        <v>62</v>
      </c>
      <c r="AF459" s="0" t="s">
        <v>62</v>
      </c>
      <c r="AG459" s="0" t="s">
        <v>62</v>
      </c>
      <c r="AH459" s="0" t="s">
        <v>62</v>
      </c>
      <c r="AI459" s="0" t="s">
        <v>62</v>
      </c>
      <c r="AJ459" s="0" t="s">
        <v>62</v>
      </c>
      <c r="AK459" s="0" t="s">
        <v>62</v>
      </c>
      <c r="AL459" s="0" t="s">
        <v>62</v>
      </c>
      <c r="AM459" s="0" t="s">
        <v>62</v>
      </c>
      <c r="AN459" s="0" t="s">
        <v>62</v>
      </c>
      <c r="AO459" s="0" t="s">
        <v>62</v>
      </c>
      <c r="AP459" s="0" t="s">
        <v>62</v>
      </c>
      <c r="AQ459" s="1" t="n">
        <v>0</v>
      </c>
      <c r="AR459" s="0" t="n">
        <v>2</v>
      </c>
      <c r="AT459" s="6"/>
      <c r="BB459" s="0" t="n">
        <f aca="false">BA459*100</f>
        <v>0</v>
      </c>
    </row>
    <row r="460" customFormat="false" ht="15" hidden="false" customHeight="false" outlineLevel="0" collapsed="false">
      <c r="A460" s="0" t="s">
        <v>1743</v>
      </c>
      <c r="B460" s="0" t="s">
        <v>1744</v>
      </c>
      <c r="C460" s="0" t="s">
        <v>1745</v>
      </c>
      <c r="D460" s="0" t="s">
        <v>1746</v>
      </c>
      <c r="E460" s="0" t="n">
        <v>20912.63</v>
      </c>
      <c r="F460" s="0" t="n">
        <v>7.43</v>
      </c>
      <c r="H460" s="1" t="s">
        <v>62</v>
      </c>
      <c r="I460" s="0" t="s">
        <v>62</v>
      </c>
      <c r="J460" s="0" t="s">
        <v>62</v>
      </c>
      <c r="K460" s="0" t="s">
        <v>62</v>
      </c>
      <c r="L460" s="0" t="n">
        <v>0.189867953517269</v>
      </c>
      <c r="M460" s="0" t="n">
        <v>-0.174421240468081</v>
      </c>
      <c r="N460" s="0" t="s">
        <v>62</v>
      </c>
      <c r="O460" s="0" t="s">
        <v>62</v>
      </c>
      <c r="P460" s="0" t="s">
        <v>62</v>
      </c>
      <c r="Q460" s="0" t="s">
        <v>62</v>
      </c>
      <c r="R460" s="0" t="s">
        <v>62</v>
      </c>
      <c r="S460" s="0" t="s">
        <v>62</v>
      </c>
      <c r="T460" s="0" t="s">
        <v>62</v>
      </c>
      <c r="U460" s="0" t="s">
        <v>62</v>
      </c>
      <c r="V460" s="0" t="n">
        <v>0.239362921832279</v>
      </c>
      <c r="W460" s="0" t="n">
        <v>-0.351797423303085</v>
      </c>
      <c r="X460" s="0" t="s">
        <v>62</v>
      </c>
      <c r="Y460" s="0" t="s">
        <v>62</v>
      </c>
      <c r="Z460" s="0" t="s">
        <v>62</v>
      </c>
      <c r="AA460" s="0" t="s">
        <v>62</v>
      </c>
      <c r="AB460" s="0" t="s">
        <v>62</v>
      </c>
      <c r="AC460" s="0" t="s">
        <v>62</v>
      </c>
      <c r="AD460" s="0" t="n">
        <v>-0.0310713751254148</v>
      </c>
      <c r="AE460" s="0" t="n">
        <v>1.48353445139838</v>
      </c>
      <c r="AF460" s="0" t="s">
        <v>62</v>
      </c>
      <c r="AG460" s="0" t="n">
        <v>0.217636639095275</v>
      </c>
      <c r="AH460" s="0" t="n">
        <v>-0.93557528629817</v>
      </c>
      <c r="AI460" s="0" t="n">
        <v>-0.359916649004664</v>
      </c>
      <c r="AJ460" s="0" t="s">
        <v>62</v>
      </c>
      <c r="AK460" s="0" t="s">
        <v>62</v>
      </c>
      <c r="AL460" s="0" t="n">
        <v>-0.987675815012922</v>
      </c>
      <c r="AM460" s="0" t="n">
        <v>0.218802307891655</v>
      </c>
      <c r="AN460" s="0" t="n">
        <v>0.132355610572598</v>
      </c>
      <c r="AO460" s="0" t="n">
        <v>2.4368069121673</v>
      </c>
      <c r="AP460" s="0" t="s">
        <v>62</v>
      </c>
      <c r="AQ460" s="1" t="n">
        <v>13</v>
      </c>
      <c r="AR460" s="0" t="n">
        <v>16</v>
      </c>
      <c r="AS460" s="2" t="n">
        <v>0.844914239208023</v>
      </c>
      <c r="AT460" s="6" t="n">
        <v>1</v>
      </c>
      <c r="AU460" s="2" t="n">
        <v>0.988483829013058</v>
      </c>
      <c r="AV460" s="2" t="n">
        <v>0.8604060517594</v>
      </c>
      <c r="AW460" s="2" t="n">
        <v>1.13562692663806</v>
      </c>
      <c r="AY460" s="0" t="n">
        <v>1.04461538461538</v>
      </c>
      <c r="AZ460" s="0" t="n">
        <v>0.240575884930839</v>
      </c>
      <c r="BA460" s="0" t="n">
        <v>0.230300920773263</v>
      </c>
      <c r="BB460" s="0" t="n">
        <f aca="false">BA460*100</f>
        <v>23.0300920773263</v>
      </c>
    </row>
    <row r="461" customFormat="false" ht="15" hidden="false" customHeight="false" outlineLevel="0" collapsed="false">
      <c r="A461" s="0" t="s">
        <v>1747</v>
      </c>
      <c r="B461" s="0" t="s">
        <v>1748</v>
      </c>
      <c r="C461" s="0" t="s">
        <v>1749</v>
      </c>
      <c r="D461" s="0" t="s">
        <v>1750</v>
      </c>
      <c r="E461" s="0" t="n">
        <v>24098.84</v>
      </c>
      <c r="F461" s="0" t="n">
        <v>7.64</v>
      </c>
      <c r="H461" s="1" t="s">
        <v>62</v>
      </c>
      <c r="I461" s="0" t="s">
        <v>62</v>
      </c>
      <c r="J461" s="0" t="s">
        <v>62</v>
      </c>
      <c r="K461" s="0" t="s">
        <v>62</v>
      </c>
      <c r="L461" s="0" t="s">
        <v>62</v>
      </c>
      <c r="M461" s="0" t="s">
        <v>62</v>
      </c>
      <c r="N461" s="0" t="s">
        <v>62</v>
      </c>
      <c r="O461" s="0" t="s">
        <v>62</v>
      </c>
      <c r="P461" s="0" t="n">
        <v>-0.699119965987719</v>
      </c>
      <c r="Q461" s="0" t="n">
        <v>-1.6260416391874</v>
      </c>
      <c r="R461" s="0" t="s">
        <v>62</v>
      </c>
      <c r="S461" s="0" t="s">
        <v>62</v>
      </c>
      <c r="T461" s="0" t="s">
        <v>62</v>
      </c>
      <c r="U461" s="0" t="s">
        <v>62</v>
      </c>
      <c r="V461" s="0" t="s">
        <v>62</v>
      </c>
      <c r="W461" s="0" t="s">
        <v>62</v>
      </c>
      <c r="X461" s="0" t="s">
        <v>62</v>
      </c>
      <c r="Y461" s="0" t="s">
        <v>62</v>
      </c>
      <c r="Z461" s="0" t="s">
        <v>62</v>
      </c>
      <c r="AA461" s="0" t="s">
        <v>62</v>
      </c>
      <c r="AB461" s="0" t="s">
        <v>62</v>
      </c>
      <c r="AC461" s="0" t="s">
        <v>62</v>
      </c>
      <c r="AD461" s="0" t="s">
        <v>62</v>
      </c>
      <c r="AE461" s="0" t="s">
        <v>62</v>
      </c>
      <c r="AF461" s="0" t="s">
        <v>62</v>
      </c>
      <c r="AG461" s="0" t="s">
        <v>62</v>
      </c>
      <c r="AH461" s="0" t="s">
        <v>62</v>
      </c>
      <c r="AI461" s="0" t="s">
        <v>62</v>
      </c>
      <c r="AJ461" s="0" t="s">
        <v>62</v>
      </c>
      <c r="AK461" s="0" t="s">
        <v>62</v>
      </c>
      <c r="AL461" s="0" t="s">
        <v>62</v>
      </c>
      <c r="AM461" s="0" t="s">
        <v>62</v>
      </c>
      <c r="AN461" s="0" t="s">
        <v>62</v>
      </c>
      <c r="AO461" s="0" t="s">
        <v>62</v>
      </c>
      <c r="AP461" s="0" t="s">
        <v>62</v>
      </c>
      <c r="AQ461" s="1" t="n">
        <v>2</v>
      </c>
      <c r="AR461" s="0" t="n">
        <v>4</v>
      </c>
      <c r="AT461" s="6"/>
      <c r="AY461" s="0" t="n">
        <v>1.2095</v>
      </c>
      <c r="AZ461" s="0" t="n">
        <v>0.13930003589375</v>
      </c>
      <c r="BA461" s="0" t="n">
        <v>0.115171588171765</v>
      </c>
      <c r="BB461" s="0" t="n">
        <f aca="false">BA461*100</f>
        <v>11.5171588171765</v>
      </c>
    </row>
    <row r="462" customFormat="false" ht="15" hidden="false" customHeight="false" outlineLevel="0" collapsed="false">
      <c r="A462" s="0" t="s">
        <v>1751</v>
      </c>
      <c r="B462" s="0" t="s">
        <v>1752</v>
      </c>
      <c r="C462" s="0" t="s">
        <v>1753</v>
      </c>
      <c r="D462" s="0" t="s">
        <v>1754</v>
      </c>
      <c r="E462" s="0" t="n">
        <v>45371.23</v>
      </c>
      <c r="F462" s="0" t="n">
        <v>5.45</v>
      </c>
      <c r="H462" s="1" t="s">
        <v>62</v>
      </c>
      <c r="I462" s="0" t="s">
        <v>62</v>
      </c>
      <c r="J462" s="0" t="s">
        <v>62</v>
      </c>
      <c r="K462" s="0" t="s">
        <v>62</v>
      </c>
      <c r="L462" s="0" t="s">
        <v>62</v>
      </c>
      <c r="M462" s="0" t="s">
        <v>62</v>
      </c>
      <c r="N462" s="0" t="s">
        <v>62</v>
      </c>
      <c r="O462" s="0" t="s">
        <v>62</v>
      </c>
      <c r="P462" s="0" t="s">
        <v>62</v>
      </c>
      <c r="Q462" s="0" t="s">
        <v>62</v>
      </c>
      <c r="R462" s="0" t="s">
        <v>62</v>
      </c>
      <c r="S462" s="0" t="s">
        <v>62</v>
      </c>
      <c r="T462" s="0" t="s">
        <v>62</v>
      </c>
      <c r="U462" s="0" t="s">
        <v>62</v>
      </c>
      <c r="V462" s="0" t="s">
        <v>62</v>
      </c>
      <c r="W462" s="0" t="s">
        <v>62</v>
      </c>
      <c r="X462" s="0" t="s">
        <v>62</v>
      </c>
      <c r="Y462" s="0" t="s">
        <v>62</v>
      </c>
      <c r="Z462" s="0" t="s">
        <v>62</v>
      </c>
      <c r="AA462" s="0" t="s">
        <v>62</v>
      </c>
      <c r="AB462" s="0" t="s">
        <v>62</v>
      </c>
      <c r="AC462" s="0" t="s">
        <v>62</v>
      </c>
      <c r="AD462" s="0" t="s">
        <v>62</v>
      </c>
      <c r="AE462" s="0" t="s">
        <v>62</v>
      </c>
      <c r="AF462" s="0" t="s">
        <v>62</v>
      </c>
      <c r="AG462" s="0" t="s">
        <v>62</v>
      </c>
      <c r="AH462" s="0" t="s">
        <v>62</v>
      </c>
      <c r="AI462" s="0" t="s">
        <v>62</v>
      </c>
      <c r="AJ462" s="0" t="s">
        <v>62</v>
      </c>
      <c r="AK462" s="0" t="s">
        <v>62</v>
      </c>
      <c r="AL462" s="0" t="s">
        <v>62</v>
      </c>
      <c r="AM462" s="0" t="s">
        <v>62</v>
      </c>
      <c r="AN462" s="0" t="s">
        <v>62</v>
      </c>
      <c r="AO462" s="0" t="s">
        <v>62</v>
      </c>
      <c r="AP462" s="0" t="s">
        <v>62</v>
      </c>
      <c r="AQ462" s="1" t="n">
        <v>0</v>
      </c>
      <c r="AR462" s="0" t="n">
        <v>2</v>
      </c>
      <c r="AT462" s="6"/>
      <c r="BB462" s="0" t="n">
        <f aca="false">BA462*100</f>
        <v>0</v>
      </c>
    </row>
    <row r="463" customFormat="false" ht="15" hidden="false" customHeight="false" outlineLevel="0" collapsed="false">
      <c r="A463" s="0" t="s">
        <v>1755</v>
      </c>
      <c r="B463" s="0" t="s">
        <v>1756</v>
      </c>
      <c r="C463" s="0" t="s">
        <v>1757</v>
      </c>
      <c r="D463" s="0" t="s">
        <v>1758</v>
      </c>
      <c r="E463" s="0" t="n">
        <v>27213.27</v>
      </c>
      <c r="F463" s="0" t="n">
        <v>5.44</v>
      </c>
      <c r="H463" s="1" t="s">
        <v>62</v>
      </c>
      <c r="I463" s="0" t="s">
        <v>62</v>
      </c>
      <c r="J463" s="0" t="s">
        <v>62</v>
      </c>
      <c r="K463" s="0" t="s">
        <v>62</v>
      </c>
      <c r="L463" s="0" t="s">
        <v>62</v>
      </c>
      <c r="M463" s="0" t="s">
        <v>62</v>
      </c>
      <c r="N463" s="0" t="s">
        <v>62</v>
      </c>
      <c r="O463" s="0" t="s">
        <v>62</v>
      </c>
      <c r="P463" s="0" t="s">
        <v>62</v>
      </c>
      <c r="Q463" s="0" t="s">
        <v>62</v>
      </c>
      <c r="R463" s="0" t="s">
        <v>62</v>
      </c>
      <c r="S463" s="0" t="s">
        <v>62</v>
      </c>
      <c r="T463" s="0" t="s">
        <v>62</v>
      </c>
      <c r="U463" s="0" t="s">
        <v>62</v>
      </c>
      <c r="V463" s="0" t="s">
        <v>62</v>
      </c>
      <c r="W463" s="0" t="s">
        <v>62</v>
      </c>
      <c r="X463" s="0" t="s">
        <v>62</v>
      </c>
      <c r="Y463" s="0" t="s">
        <v>62</v>
      </c>
      <c r="Z463" s="0" t="s">
        <v>62</v>
      </c>
      <c r="AA463" s="0" t="s">
        <v>62</v>
      </c>
      <c r="AB463" s="0" t="s">
        <v>62</v>
      </c>
      <c r="AC463" s="0" t="s">
        <v>62</v>
      </c>
      <c r="AD463" s="0" t="s">
        <v>62</v>
      </c>
      <c r="AE463" s="0" t="s">
        <v>62</v>
      </c>
      <c r="AF463" s="0" t="s">
        <v>62</v>
      </c>
      <c r="AG463" s="0" t="s">
        <v>62</v>
      </c>
      <c r="AH463" s="0" t="s">
        <v>62</v>
      </c>
      <c r="AI463" s="0" t="s">
        <v>62</v>
      </c>
      <c r="AJ463" s="0" t="s">
        <v>62</v>
      </c>
      <c r="AK463" s="0" t="s">
        <v>62</v>
      </c>
      <c r="AL463" s="0" t="s">
        <v>62</v>
      </c>
      <c r="AM463" s="0" t="s">
        <v>62</v>
      </c>
      <c r="AN463" s="0" t="s">
        <v>62</v>
      </c>
      <c r="AO463" s="0" t="s">
        <v>62</v>
      </c>
      <c r="AP463" s="0" t="s">
        <v>62</v>
      </c>
      <c r="AQ463" s="1" t="n">
        <v>0</v>
      </c>
      <c r="AR463" s="0" t="n">
        <v>4</v>
      </c>
      <c r="AT463" s="6"/>
      <c r="BB463" s="0" t="n">
        <f aca="false">BA463*100</f>
        <v>0</v>
      </c>
    </row>
    <row r="464" customFormat="false" ht="15" hidden="false" customHeight="false" outlineLevel="0" collapsed="false">
      <c r="A464" s="0" t="s">
        <v>1759</v>
      </c>
      <c r="B464" s="0" t="s">
        <v>1760</v>
      </c>
      <c r="C464" s="0" t="s">
        <v>1761</v>
      </c>
      <c r="D464" s="0" t="s">
        <v>1762</v>
      </c>
      <c r="E464" s="0" t="n">
        <v>22802.41</v>
      </c>
      <c r="F464" s="0" t="n">
        <v>6.13</v>
      </c>
      <c r="H464" s="1" t="s">
        <v>62</v>
      </c>
      <c r="I464" s="0" t="s">
        <v>62</v>
      </c>
      <c r="J464" s="0" t="s">
        <v>62</v>
      </c>
      <c r="K464" s="0" t="s">
        <v>62</v>
      </c>
      <c r="L464" s="0" t="s">
        <v>62</v>
      </c>
      <c r="M464" s="0" t="s">
        <v>62</v>
      </c>
      <c r="N464" s="0" t="s">
        <v>62</v>
      </c>
      <c r="O464" s="0" t="s">
        <v>62</v>
      </c>
      <c r="P464" s="0" t="s">
        <v>62</v>
      </c>
      <c r="Q464" s="0" t="s">
        <v>62</v>
      </c>
      <c r="R464" s="0" t="s">
        <v>62</v>
      </c>
      <c r="S464" s="0" t="s">
        <v>62</v>
      </c>
      <c r="T464" s="0" t="s">
        <v>62</v>
      </c>
      <c r="U464" s="0" t="s">
        <v>62</v>
      </c>
      <c r="V464" s="0" t="s">
        <v>62</v>
      </c>
      <c r="W464" s="0" t="s">
        <v>62</v>
      </c>
      <c r="X464" s="0" t="s">
        <v>62</v>
      </c>
      <c r="Y464" s="0" t="s">
        <v>62</v>
      </c>
      <c r="Z464" s="0" t="s">
        <v>62</v>
      </c>
      <c r="AA464" s="0" t="s">
        <v>62</v>
      </c>
      <c r="AB464" s="0" t="s">
        <v>62</v>
      </c>
      <c r="AC464" s="0" t="s">
        <v>62</v>
      </c>
      <c r="AD464" s="0" t="s">
        <v>62</v>
      </c>
      <c r="AE464" s="0" t="s">
        <v>62</v>
      </c>
      <c r="AF464" s="0" t="s">
        <v>62</v>
      </c>
      <c r="AG464" s="0" t="s">
        <v>62</v>
      </c>
      <c r="AH464" s="0" t="s">
        <v>62</v>
      </c>
      <c r="AI464" s="0" t="s">
        <v>62</v>
      </c>
      <c r="AJ464" s="0" t="s">
        <v>62</v>
      </c>
      <c r="AK464" s="0" t="s">
        <v>62</v>
      </c>
      <c r="AL464" s="0" t="s">
        <v>62</v>
      </c>
      <c r="AM464" s="0" t="s">
        <v>62</v>
      </c>
      <c r="AN464" s="0" t="s">
        <v>62</v>
      </c>
      <c r="AO464" s="0" t="s">
        <v>62</v>
      </c>
      <c r="AP464" s="0" t="s">
        <v>62</v>
      </c>
      <c r="AQ464" s="1" t="n">
        <v>0</v>
      </c>
      <c r="AR464" s="0" t="n">
        <v>4</v>
      </c>
      <c r="AT464" s="6"/>
      <c r="BB464" s="0" t="n">
        <f aca="false">BA464*100</f>
        <v>0</v>
      </c>
    </row>
    <row r="465" customFormat="false" ht="15" hidden="false" customHeight="false" outlineLevel="0" collapsed="false">
      <c r="A465" s="0" t="s">
        <v>1763</v>
      </c>
      <c r="B465" s="0" t="s">
        <v>1764</v>
      </c>
      <c r="C465" s="0" t="s">
        <v>1765</v>
      </c>
      <c r="D465" s="0" t="s">
        <v>1766</v>
      </c>
      <c r="E465" s="0" t="n">
        <v>55703.94</v>
      </c>
      <c r="F465" s="0" t="n">
        <v>5.08</v>
      </c>
      <c r="H465" s="1" t="s">
        <v>62</v>
      </c>
      <c r="I465" s="0" t="s">
        <v>62</v>
      </c>
      <c r="J465" s="0" t="s">
        <v>62</v>
      </c>
      <c r="K465" s="0" t="s">
        <v>62</v>
      </c>
      <c r="L465" s="0" t="s">
        <v>62</v>
      </c>
      <c r="M465" s="0" t="s">
        <v>62</v>
      </c>
      <c r="N465" s="0" t="s">
        <v>62</v>
      </c>
      <c r="O465" s="0" t="s">
        <v>62</v>
      </c>
      <c r="P465" s="0" t="s">
        <v>62</v>
      </c>
      <c r="Q465" s="0" t="s">
        <v>62</v>
      </c>
      <c r="R465" s="0" t="s">
        <v>62</v>
      </c>
      <c r="S465" s="0" t="s">
        <v>62</v>
      </c>
      <c r="T465" s="0" t="s">
        <v>62</v>
      </c>
      <c r="U465" s="0" t="s">
        <v>62</v>
      </c>
      <c r="V465" s="0" t="s">
        <v>62</v>
      </c>
      <c r="W465" s="0" t="s">
        <v>62</v>
      </c>
      <c r="X465" s="0" t="s">
        <v>62</v>
      </c>
      <c r="Y465" s="0" t="s">
        <v>62</v>
      </c>
      <c r="Z465" s="0" t="s">
        <v>62</v>
      </c>
      <c r="AA465" s="0" t="s">
        <v>62</v>
      </c>
      <c r="AB465" s="0" t="s">
        <v>62</v>
      </c>
      <c r="AC465" s="0" t="s">
        <v>62</v>
      </c>
      <c r="AD465" s="0" t="s">
        <v>62</v>
      </c>
      <c r="AE465" s="0" t="s">
        <v>62</v>
      </c>
      <c r="AF465" s="0" t="s">
        <v>62</v>
      </c>
      <c r="AG465" s="0" t="s">
        <v>62</v>
      </c>
      <c r="AH465" s="0" t="s">
        <v>62</v>
      </c>
      <c r="AI465" s="0" t="s">
        <v>62</v>
      </c>
      <c r="AJ465" s="0" t="s">
        <v>62</v>
      </c>
      <c r="AK465" s="0" t="s">
        <v>62</v>
      </c>
      <c r="AL465" s="0" t="s">
        <v>62</v>
      </c>
      <c r="AM465" s="0" t="s">
        <v>62</v>
      </c>
      <c r="AN465" s="0" t="s">
        <v>62</v>
      </c>
      <c r="AO465" s="0" t="s">
        <v>62</v>
      </c>
      <c r="AP465" s="0" t="s">
        <v>62</v>
      </c>
      <c r="AQ465" s="1" t="n">
        <v>0</v>
      </c>
      <c r="AR465" s="0" t="n">
        <v>2</v>
      </c>
      <c r="AS465" s="10"/>
      <c r="BB465" s="0" t="n">
        <f aca="false">BA465*100</f>
        <v>0</v>
      </c>
    </row>
    <row r="466" customFormat="false" ht="15" hidden="false" customHeight="false" outlineLevel="0" collapsed="false">
      <c r="A466" s="0" t="s">
        <v>1767</v>
      </c>
      <c r="B466" s="0" t="s">
        <v>1768</v>
      </c>
      <c r="C466" s="0" t="s">
        <v>1769</v>
      </c>
      <c r="D466" s="0" t="s">
        <v>1770</v>
      </c>
      <c r="E466" s="0" t="n">
        <v>468787.9</v>
      </c>
      <c r="F466" s="0" t="n">
        <v>6.75</v>
      </c>
      <c r="H466" s="1" t="s">
        <v>62</v>
      </c>
      <c r="I466" s="0" t="s">
        <v>62</v>
      </c>
      <c r="J466" s="0" t="s">
        <v>62</v>
      </c>
      <c r="K466" s="0" t="s">
        <v>62</v>
      </c>
      <c r="L466" s="0" t="s">
        <v>62</v>
      </c>
      <c r="M466" s="0" t="s">
        <v>62</v>
      </c>
      <c r="N466" s="0" t="s">
        <v>62</v>
      </c>
      <c r="O466" s="0" t="s">
        <v>62</v>
      </c>
      <c r="P466" s="0" t="s">
        <v>62</v>
      </c>
      <c r="Q466" s="0" t="s">
        <v>62</v>
      </c>
      <c r="R466" s="0" t="s">
        <v>62</v>
      </c>
      <c r="S466" s="0" t="s">
        <v>62</v>
      </c>
      <c r="T466" s="0" t="s">
        <v>62</v>
      </c>
      <c r="U466" s="0" t="s">
        <v>62</v>
      </c>
      <c r="V466" s="0" t="s">
        <v>62</v>
      </c>
      <c r="W466" s="0" t="s">
        <v>62</v>
      </c>
      <c r="X466" s="0" t="s">
        <v>62</v>
      </c>
      <c r="Y466" s="0" t="s">
        <v>62</v>
      </c>
      <c r="Z466" s="0" t="s">
        <v>62</v>
      </c>
      <c r="AA466" s="0" t="s">
        <v>62</v>
      </c>
      <c r="AB466" s="0" t="s">
        <v>62</v>
      </c>
      <c r="AC466" s="0" t="s">
        <v>62</v>
      </c>
      <c r="AD466" s="0" t="s">
        <v>62</v>
      </c>
      <c r="AE466" s="0" t="s">
        <v>62</v>
      </c>
      <c r="AF466" s="0" t="s">
        <v>62</v>
      </c>
      <c r="AG466" s="0" t="s">
        <v>62</v>
      </c>
      <c r="AH466" s="0" t="s">
        <v>62</v>
      </c>
      <c r="AI466" s="0" t="s">
        <v>62</v>
      </c>
      <c r="AJ466" s="0" t="n">
        <v>-1.74440425997182</v>
      </c>
      <c r="AK466" s="0" t="n">
        <v>0.915591962660231</v>
      </c>
      <c r="AL466" s="0" t="s">
        <v>62</v>
      </c>
      <c r="AM466" s="0" t="s">
        <v>62</v>
      </c>
      <c r="AN466" s="0" t="s">
        <v>62</v>
      </c>
      <c r="AO466" s="0" t="s">
        <v>62</v>
      </c>
      <c r="AP466" s="0" t="s">
        <v>62</v>
      </c>
      <c r="AQ466" s="1" t="n">
        <v>2</v>
      </c>
      <c r="AR466" s="0" t="n">
        <v>2</v>
      </c>
      <c r="AT466" s="6"/>
      <c r="AY466" s="0" t="n">
        <v>1.1335</v>
      </c>
      <c r="AZ466" s="0" t="n">
        <v>0.480125504425665</v>
      </c>
      <c r="BA466" s="0" t="n">
        <v>0.423577860102042</v>
      </c>
      <c r="BB466" s="0" t="n">
        <f aca="false">BA466*100</f>
        <v>42.3577860102042</v>
      </c>
    </row>
    <row r="467" customFormat="false" ht="15" hidden="false" customHeight="false" outlineLevel="0" collapsed="false">
      <c r="A467" s="0" t="s">
        <v>1771</v>
      </c>
      <c r="B467" s="0" t="s">
        <v>1772</v>
      </c>
      <c r="C467" s="0" t="s">
        <v>1773</v>
      </c>
      <c r="D467" s="0" t="s">
        <v>1774</v>
      </c>
      <c r="E467" s="0" t="n">
        <v>37031.58</v>
      </c>
      <c r="F467" s="0" t="n">
        <v>5.85</v>
      </c>
      <c r="H467" s="1" t="s">
        <v>62</v>
      </c>
      <c r="I467" s="0" t="s">
        <v>62</v>
      </c>
      <c r="J467" s="0" t="s">
        <v>62</v>
      </c>
      <c r="K467" s="0" t="s">
        <v>62</v>
      </c>
      <c r="L467" s="0" t="s">
        <v>62</v>
      </c>
      <c r="M467" s="0" t="s">
        <v>62</v>
      </c>
      <c r="N467" s="0" t="s">
        <v>62</v>
      </c>
      <c r="O467" s="0" t="s">
        <v>62</v>
      </c>
      <c r="P467" s="0" t="s">
        <v>62</v>
      </c>
      <c r="Q467" s="0" t="s">
        <v>62</v>
      </c>
      <c r="R467" s="0" t="s">
        <v>62</v>
      </c>
      <c r="S467" s="0" t="s">
        <v>62</v>
      </c>
      <c r="T467" s="0" t="s">
        <v>62</v>
      </c>
      <c r="U467" s="0" t="s">
        <v>62</v>
      </c>
      <c r="V467" s="0" t="s">
        <v>62</v>
      </c>
      <c r="W467" s="0" t="s">
        <v>62</v>
      </c>
      <c r="X467" s="0" t="s">
        <v>62</v>
      </c>
      <c r="Y467" s="0" t="s">
        <v>62</v>
      </c>
      <c r="Z467" s="0" t="s">
        <v>62</v>
      </c>
      <c r="AA467" s="0" t="s">
        <v>62</v>
      </c>
      <c r="AB467" s="0" t="s">
        <v>62</v>
      </c>
      <c r="AC467" s="0" t="s">
        <v>62</v>
      </c>
      <c r="AD467" s="0" t="s">
        <v>62</v>
      </c>
      <c r="AE467" s="0" t="s">
        <v>62</v>
      </c>
      <c r="AF467" s="0" t="s">
        <v>62</v>
      </c>
      <c r="AG467" s="0" t="s">
        <v>62</v>
      </c>
      <c r="AH467" s="0" t="s">
        <v>62</v>
      </c>
      <c r="AI467" s="0" t="s">
        <v>62</v>
      </c>
      <c r="AJ467" s="0" t="s">
        <v>62</v>
      </c>
      <c r="AK467" s="0" t="s">
        <v>62</v>
      </c>
      <c r="AL467" s="0" t="s">
        <v>62</v>
      </c>
      <c r="AM467" s="0" t="s">
        <v>62</v>
      </c>
      <c r="AN467" s="0" t="s">
        <v>62</v>
      </c>
      <c r="AO467" s="0" t="s">
        <v>62</v>
      </c>
      <c r="AP467" s="0" t="s">
        <v>62</v>
      </c>
      <c r="AQ467" s="1" t="n">
        <v>0</v>
      </c>
      <c r="AR467" s="0" t="n">
        <v>2</v>
      </c>
      <c r="AT467" s="6"/>
      <c r="BB467" s="0" t="n">
        <f aca="false">BA467*100</f>
        <v>0</v>
      </c>
    </row>
    <row r="468" customFormat="false" ht="15" hidden="false" customHeight="false" outlineLevel="0" collapsed="false">
      <c r="A468" s="0" t="s">
        <v>1775</v>
      </c>
      <c r="B468" s="0" t="s">
        <v>1776</v>
      </c>
      <c r="C468" s="0" t="s">
        <v>1777</v>
      </c>
      <c r="D468" s="0" t="s">
        <v>1778</v>
      </c>
      <c r="E468" s="0" t="n">
        <v>36828.68</v>
      </c>
      <c r="F468" s="0" t="n">
        <v>6.14</v>
      </c>
      <c r="H468" s="1" t="s">
        <v>62</v>
      </c>
      <c r="I468" s="0" t="s">
        <v>62</v>
      </c>
      <c r="J468" s="0" t="s">
        <v>62</v>
      </c>
      <c r="K468" s="0" t="s">
        <v>62</v>
      </c>
      <c r="L468" s="0" t="s">
        <v>62</v>
      </c>
      <c r="M468" s="0" t="s">
        <v>62</v>
      </c>
      <c r="N468" s="0" t="s">
        <v>62</v>
      </c>
      <c r="O468" s="0" t="s">
        <v>62</v>
      </c>
      <c r="P468" s="0" t="s">
        <v>62</v>
      </c>
      <c r="Q468" s="0" t="s">
        <v>62</v>
      </c>
      <c r="R468" s="0" t="s">
        <v>62</v>
      </c>
      <c r="S468" s="0" t="s">
        <v>62</v>
      </c>
      <c r="T468" s="0" t="s">
        <v>62</v>
      </c>
      <c r="U468" s="0" t="s">
        <v>62</v>
      </c>
      <c r="V468" s="0" t="s">
        <v>62</v>
      </c>
      <c r="W468" s="0" t="s">
        <v>62</v>
      </c>
      <c r="X468" s="0" t="s">
        <v>62</v>
      </c>
      <c r="Y468" s="0" t="s">
        <v>62</v>
      </c>
      <c r="Z468" s="0" t="s">
        <v>62</v>
      </c>
      <c r="AA468" s="0" t="s">
        <v>62</v>
      </c>
      <c r="AB468" s="0" t="s">
        <v>62</v>
      </c>
      <c r="AC468" s="0" t="s">
        <v>62</v>
      </c>
      <c r="AD468" s="0" t="s">
        <v>62</v>
      </c>
      <c r="AE468" s="0" t="s">
        <v>62</v>
      </c>
      <c r="AF468" s="0" t="s">
        <v>62</v>
      </c>
      <c r="AG468" s="0" t="s">
        <v>62</v>
      </c>
      <c r="AH468" s="0" t="s">
        <v>62</v>
      </c>
      <c r="AI468" s="0" t="s">
        <v>62</v>
      </c>
      <c r="AJ468" s="0" t="s">
        <v>62</v>
      </c>
      <c r="AK468" s="0" t="s">
        <v>62</v>
      </c>
      <c r="AL468" s="0" t="s">
        <v>62</v>
      </c>
      <c r="AM468" s="0" t="s">
        <v>62</v>
      </c>
      <c r="AN468" s="0" t="s">
        <v>62</v>
      </c>
      <c r="AO468" s="0" t="s">
        <v>62</v>
      </c>
      <c r="AP468" s="0" t="s">
        <v>62</v>
      </c>
      <c r="AQ468" s="1" t="n">
        <v>0</v>
      </c>
      <c r="AR468" s="0" t="n">
        <v>2</v>
      </c>
      <c r="AT468" s="6"/>
      <c r="BB468" s="0" t="n">
        <f aca="false">BA468*100</f>
        <v>0</v>
      </c>
    </row>
    <row r="469" customFormat="false" ht="15" hidden="false" customHeight="false" outlineLevel="0" collapsed="false">
      <c r="A469" s="0" t="s">
        <v>1779</v>
      </c>
      <c r="B469" s="0" t="s">
        <v>1780</v>
      </c>
      <c r="C469" s="0" t="s">
        <v>1781</v>
      </c>
      <c r="D469" s="0" t="s">
        <v>1782</v>
      </c>
      <c r="E469" s="0" t="n">
        <v>42420.68</v>
      </c>
      <c r="F469" s="0" t="n">
        <v>5.19</v>
      </c>
      <c r="H469" s="1" t="s">
        <v>62</v>
      </c>
      <c r="I469" s="0" t="s">
        <v>62</v>
      </c>
      <c r="J469" s="0" t="s">
        <v>62</v>
      </c>
      <c r="K469" s="0" t="s">
        <v>62</v>
      </c>
      <c r="L469" s="0" t="s">
        <v>62</v>
      </c>
      <c r="M469" s="0" t="s">
        <v>62</v>
      </c>
      <c r="N469" s="0" t="s">
        <v>62</v>
      </c>
      <c r="O469" s="0" t="s">
        <v>62</v>
      </c>
      <c r="P469" s="0" t="s">
        <v>62</v>
      </c>
      <c r="Q469" s="0" t="s">
        <v>62</v>
      </c>
      <c r="R469" s="0" t="s">
        <v>62</v>
      </c>
      <c r="S469" s="0" t="s">
        <v>62</v>
      </c>
      <c r="T469" s="0" t="s">
        <v>62</v>
      </c>
      <c r="U469" s="0" t="s">
        <v>62</v>
      </c>
      <c r="V469" s="0" t="s">
        <v>62</v>
      </c>
      <c r="W469" s="0" t="s">
        <v>62</v>
      </c>
      <c r="X469" s="0" t="s">
        <v>62</v>
      </c>
      <c r="Y469" s="0" t="s">
        <v>62</v>
      </c>
      <c r="Z469" s="0" t="s">
        <v>62</v>
      </c>
      <c r="AA469" s="0" t="s">
        <v>62</v>
      </c>
      <c r="AB469" s="0" t="s">
        <v>62</v>
      </c>
      <c r="AC469" s="0" t="s">
        <v>62</v>
      </c>
      <c r="AD469" s="0" t="s">
        <v>62</v>
      </c>
      <c r="AE469" s="0" t="s">
        <v>62</v>
      </c>
      <c r="AF469" s="0" t="s">
        <v>62</v>
      </c>
      <c r="AG469" s="0" t="s">
        <v>62</v>
      </c>
      <c r="AH469" s="0" t="s">
        <v>62</v>
      </c>
      <c r="AI469" s="0" t="s">
        <v>62</v>
      </c>
      <c r="AJ469" s="0" t="s">
        <v>62</v>
      </c>
      <c r="AK469" s="0" t="s">
        <v>62</v>
      </c>
      <c r="AL469" s="0" t="s">
        <v>62</v>
      </c>
      <c r="AM469" s="0" t="s">
        <v>62</v>
      </c>
      <c r="AN469" s="0" t="s">
        <v>62</v>
      </c>
      <c r="AO469" s="0" t="s">
        <v>62</v>
      </c>
      <c r="AP469" s="0" t="s">
        <v>62</v>
      </c>
      <c r="AQ469" s="1" t="n">
        <v>0</v>
      </c>
      <c r="AR469" s="0" t="n">
        <v>2</v>
      </c>
      <c r="BB469" s="0" t="n">
        <f aca="false">BA469*100</f>
        <v>0</v>
      </c>
    </row>
    <row r="470" customFormat="false" ht="15" hidden="false" customHeight="false" outlineLevel="0" collapsed="false">
      <c r="A470" s="0" t="s">
        <v>1783</v>
      </c>
      <c r="B470" s="0" t="s">
        <v>1784</v>
      </c>
      <c r="C470" s="0" t="s">
        <v>1785</v>
      </c>
      <c r="D470" s="0" t="s">
        <v>1786</v>
      </c>
      <c r="E470" s="0" t="n">
        <v>35571.4</v>
      </c>
      <c r="F470" s="0" t="n">
        <v>5.3</v>
      </c>
      <c r="H470" s="1" t="s">
        <v>62</v>
      </c>
      <c r="I470" s="0" t="s">
        <v>62</v>
      </c>
      <c r="J470" s="0" t="s">
        <v>62</v>
      </c>
      <c r="K470" s="0" t="s">
        <v>62</v>
      </c>
      <c r="L470" s="0" t="s">
        <v>62</v>
      </c>
      <c r="M470" s="0" t="s">
        <v>62</v>
      </c>
      <c r="N470" s="0" t="s">
        <v>62</v>
      </c>
      <c r="O470" s="0" t="s">
        <v>62</v>
      </c>
      <c r="P470" s="0" t="s">
        <v>62</v>
      </c>
      <c r="Q470" s="0" t="s">
        <v>62</v>
      </c>
      <c r="R470" s="0" t="s">
        <v>62</v>
      </c>
      <c r="S470" s="0" t="s">
        <v>62</v>
      </c>
      <c r="T470" s="0" t="s">
        <v>62</v>
      </c>
      <c r="U470" s="0" t="s">
        <v>62</v>
      </c>
      <c r="V470" s="0" t="s">
        <v>62</v>
      </c>
      <c r="W470" s="0" t="s">
        <v>62</v>
      </c>
      <c r="X470" s="0" t="s">
        <v>62</v>
      </c>
      <c r="Y470" s="0" t="s">
        <v>62</v>
      </c>
      <c r="Z470" s="0" t="s">
        <v>62</v>
      </c>
      <c r="AA470" s="0" t="s">
        <v>62</v>
      </c>
      <c r="AB470" s="0" t="s">
        <v>62</v>
      </c>
      <c r="AC470" s="0" t="s">
        <v>62</v>
      </c>
      <c r="AD470" s="0" t="s">
        <v>62</v>
      </c>
      <c r="AE470" s="0" t="s">
        <v>62</v>
      </c>
      <c r="AF470" s="0" t="s">
        <v>62</v>
      </c>
      <c r="AG470" s="0" t="s">
        <v>62</v>
      </c>
      <c r="AH470" s="0" t="s">
        <v>62</v>
      </c>
      <c r="AI470" s="0" t="s">
        <v>62</v>
      </c>
      <c r="AJ470" s="0" t="s">
        <v>62</v>
      </c>
      <c r="AK470" s="0" t="s">
        <v>62</v>
      </c>
      <c r="AL470" s="0" t="s">
        <v>62</v>
      </c>
      <c r="AM470" s="0" t="s">
        <v>62</v>
      </c>
      <c r="AN470" s="0" t="s">
        <v>62</v>
      </c>
      <c r="AO470" s="0" t="s">
        <v>62</v>
      </c>
      <c r="AP470" s="0" t="s">
        <v>62</v>
      </c>
      <c r="AQ470" s="1" t="n">
        <v>0</v>
      </c>
      <c r="AR470" s="0" t="n">
        <v>4</v>
      </c>
      <c r="AT470" s="6"/>
      <c r="BB470" s="0" t="n">
        <f aca="false">BA470*100</f>
        <v>0</v>
      </c>
    </row>
    <row r="471" customFormat="false" ht="15" hidden="false" customHeight="false" outlineLevel="0" collapsed="false">
      <c r="A471" s="0" t="s">
        <v>1787</v>
      </c>
      <c r="B471" s="0" t="s">
        <v>1788</v>
      </c>
      <c r="C471" s="0" t="s">
        <v>1789</v>
      </c>
      <c r="D471" s="0" t="s">
        <v>1790</v>
      </c>
      <c r="E471" s="0" t="n">
        <v>24503.55</v>
      </c>
      <c r="F471" s="0" t="n">
        <v>6.78</v>
      </c>
      <c r="H471" s="1" t="s">
        <v>62</v>
      </c>
      <c r="I471" s="0" t="s">
        <v>62</v>
      </c>
      <c r="J471" s="0" t="s">
        <v>62</v>
      </c>
      <c r="K471" s="0" t="s">
        <v>62</v>
      </c>
      <c r="L471" s="0" t="s">
        <v>62</v>
      </c>
      <c r="M471" s="0" t="s">
        <v>62</v>
      </c>
      <c r="N471" s="0" t="s">
        <v>62</v>
      </c>
      <c r="O471" s="0" t="s">
        <v>62</v>
      </c>
      <c r="P471" s="0" t="s">
        <v>62</v>
      </c>
      <c r="Q471" s="0" t="s">
        <v>62</v>
      </c>
      <c r="R471" s="0" t="s">
        <v>62</v>
      </c>
      <c r="S471" s="0" t="s">
        <v>62</v>
      </c>
      <c r="T471" s="0" t="s">
        <v>62</v>
      </c>
      <c r="U471" s="0" t="s">
        <v>62</v>
      </c>
      <c r="V471" s="0" t="s">
        <v>62</v>
      </c>
      <c r="W471" s="0" t="s">
        <v>62</v>
      </c>
      <c r="X471" s="0" t="s">
        <v>62</v>
      </c>
      <c r="Y471" s="0" t="s">
        <v>62</v>
      </c>
      <c r="Z471" s="0" t="s">
        <v>62</v>
      </c>
      <c r="AA471" s="0" t="s">
        <v>62</v>
      </c>
      <c r="AB471" s="0" t="s">
        <v>62</v>
      </c>
      <c r="AC471" s="0" t="s">
        <v>62</v>
      </c>
      <c r="AD471" s="0" t="s">
        <v>62</v>
      </c>
      <c r="AE471" s="0" t="s">
        <v>62</v>
      </c>
      <c r="AF471" s="0" t="s">
        <v>62</v>
      </c>
      <c r="AG471" s="0" t="s">
        <v>62</v>
      </c>
      <c r="AH471" s="0" t="s">
        <v>62</v>
      </c>
      <c r="AI471" s="0" t="s">
        <v>62</v>
      </c>
      <c r="AJ471" s="0" t="s">
        <v>62</v>
      </c>
      <c r="AK471" s="0" t="s">
        <v>62</v>
      </c>
      <c r="AL471" s="0" t="s">
        <v>62</v>
      </c>
      <c r="AM471" s="0" t="s">
        <v>62</v>
      </c>
      <c r="AN471" s="0" t="s">
        <v>62</v>
      </c>
      <c r="AO471" s="0" t="s">
        <v>62</v>
      </c>
      <c r="AP471" s="0" t="s">
        <v>62</v>
      </c>
      <c r="AQ471" s="1" t="n">
        <v>0</v>
      </c>
      <c r="AR471" s="0" t="n">
        <v>2</v>
      </c>
      <c r="AT471" s="6"/>
      <c r="BB471" s="0" t="n">
        <f aca="false">BA471*100</f>
        <v>0</v>
      </c>
    </row>
    <row r="472" customFormat="false" ht="15" hidden="false" customHeight="false" outlineLevel="0" collapsed="false">
      <c r="A472" s="0" t="s">
        <v>1791</v>
      </c>
      <c r="B472" s="0" t="s">
        <v>1792</v>
      </c>
      <c r="C472" s="0" t="s">
        <v>1793</v>
      </c>
      <c r="D472" s="0" t="s">
        <v>1794</v>
      </c>
      <c r="E472" s="0" t="n">
        <v>81703.89</v>
      </c>
      <c r="F472" s="0" t="n">
        <v>4.91</v>
      </c>
      <c r="H472" s="1" t="s">
        <v>62</v>
      </c>
      <c r="I472" s="0" t="s">
        <v>62</v>
      </c>
      <c r="J472" s="0" t="s">
        <v>62</v>
      </c>
      <c r="K472" s="0" t="s">
        <v>62</v>
      </c>
      <c r="L472" s="0" t="s">
        <v>62</v>
      </c>
      <c r="M472" s="0" t="s">
        <v>62</v>
      </c>
      <c r="N472" s="0" t="s">
        <v>62</v>
      </c>
      <c r="O472" s="0" t="s">
        <v>62</v>
      </c>
      <c r="P472" s="0" t="s">
        <v>62</v>
      </c>
      <c r="Q472" s="0" t="s">
        <v>62</v>
      </c>
      <c r="R472" s="0" t="s">
        <v>62</v>
      </c>
      <c r="S472" s="0" t="s">
        <v>62</v>
      </c>
      <c r="T472" s="0" t="s">
        <v>62</v>
      </c>
      <c r="U472" s="0" t="s">
        <v>62</v>
      </c>
      <c r="V472" s="0" t="s">
        <v>62</v>
      </c>
      <c r="W472" s="0" t="s">
        <v>62</v>
      </c>
      <c r="X472" s="0" t="n">
        <v>-0.410487788192958</v>
      </c>
      <c r="Y472" s="0" t="n">
        <v>-2.55741011583142</v>
      </c>
      <c r="Z472" s="0" t="s">
        <v>62</v>
      </c>
      <c r="AA472" s="0" t="s">
        <v>62</v>
      </c>
      <c r="AB472" s="0" t="s">
        <v>62</v>
      </c>
      <c r="AC472" s="0" t="s">
        <v>62</v>
      </c>
      <c r="AD472" s="0" t="s">
        <v>62</v>
      </c>
      <c r="AE472" s="0" t="s">
        <v>62</v>
      </c>
      <c r="AF472" s="0" t="s">
        <v>62</v>
      </c>
      <c r="AG472" s="0" t="s">
        <v>62</v>
      </c>
      <c r="AH472" s="0" t="s">
        <v>62</v>
      </c>
      <c r="AI472" s="0" t="s">
        <v>62</v>
      </c>
      <c r="AJ472" s="0" t="s">
        <v>62</v>
      </c>
      <c r="AK472" s="0" t="s">
        <v>62</v>
      </c>
      <c r="AL472" s="0" t="s">
        <v>62</v>
      </c>
      <c r="AM472" s="0" t="s">
        <v>62</v>
      </c>
      <c r="AN472" s="0" t="s">
        <v>62</v>
      </c>
      <c r="AO472" s="0" t="s">
        <v>62</v>
      </c>
      <c r="AP472" s="0" t="s">
        <v>62</v>
      </c>
      <c r="AQ472" s="1" t="n">
        <v>2</v>
      </c>
      <c r="AR472" s="0" t="n">
        <v>2</v>
      </c>
      <c r="AT472" s="6"/>
      <c r="AY472" s="0" t="n">
        <v>1.4665</v>
      </c>
      <c r="AZ472" s="0" t="n">
        <v>0.465983368801936</v>
      </c>
      <c r="BA472" s="0" t="n">
        <v>0.317752041460577</v>
      </c>
      <c r="BB472" s="0" t="n">
        <f aca="false">BA472*100</f>
        <v>31.7752041460577</v>
      </c>
    </row>
    <row r="473" customFormat="false" ht="15" hidden="false" customHeight="false" outlineLevel="0" collapsed="false">
      <c r="A473" s="0" t="s">
        <v>1795</v>
      </c>
      <c r="B473" s="0" t="s">
        <v>1796</v>
      </c>
      <c r="C473" s="0" t="s">
        <v>1797</v>
      </c>
      <c r="D473" s="0" t="s">
        <v>1798</v>
      </c>
      <c r="E473" s="0" t="n">
        <v>97112.73</v>
      </c>
      <c r="F473" s="0" t="n">
        <v>4.89</v>
      </c>
      <c r="H473" s="1" t="s">
        <v>62</v>
      </c>
      <c r="I473" s="0" t="s">
        <v>62</v>
      </c>
      <c r="J473" s="0" t="s">
        <v>62</v>
      </c>
      <c r="K473" s="0" t="s">
        <v>62</v>
      </c>
      <c r="L473" s="0" t="s">
        <v>62</v>
      </c>
      <c r="M473" s="0" t="s">
        <v>62</v>
      </c>
      <c r="N473" s="0" t="s">
        <v>62</v>
      </c>
      <c r="O473" s="0" t="s">
        <v>62</v>
      </c>
      <c r="P473" s="0" t="s">
        <v>62</v>
      </c>
      <c r="Q473" s="0" t="s">
        <v>62</v>
      </c>
      <c r="R473" s="0" t="s">
        <v>62</v>
      </c>
      <c r="S473" s="0" t="s">
        <v>62</v>
      </c>
      <c r="T473" s="0" t="s">
        <v>62</v>
      </c>
      <c r="U473" s="0" t="s">
        <v>62</v>
      </c>
      <c r="V473" s="0" t="s">
        <v>62</v>
      </c>
      <c r="W473" s="0" t="s">
        <v>62</v>
      </c>
      <c r="X473" s="0" t="s">
        <v>62</v>
      </c>
      <c r="Y473" s="0" t="s">
        <v>62</v>
      </c>
      <c r="Z473" s="0" t="s">
        <v>62</v>
      </c>
      <c r="AA473" s="0" t="s">
        <v>62</v>
      </c>
      <c r="AB473" s="0" t="s">
        <v>62</v>
      </c>
      <c r="AC473" s="0" t="s">
        <v>62</v>
      </c>
      <c r="AD473" s="0" t="s">
        <v>62</v>
      </c>
      <c r="AE473" s="0" t="s">
        <v>62</v>
      </c>
      <c r="AF473" s="0" t="s">
        <v>62</v>
      </c>
      <c r="AG473" s="0" t="s">
        <v>62</v>
      </c>
      <c r="AH473" s="0" t="s">
        <v>62</v>
      </c>
      <c r="AI473" s="0" t="s">
        <v>62</v>
      </c>
      <c r="AJ473" s="0" t="s">
        <v>62</v>
      </c>
      <c r="AK473" s="0" t="s">
        <v>62</v>
      </c>
      <c r="AL473" s="0" t="s">
        <v>62</v>
      </c>
      <c r="AM473" s="0" t="s">
        <v>62</v>
      </c>
      <c r="AN473" s="0" t="s">
        <v>62</v>
      </c>
      <c r="AO473" s="0" t="s">
        <v>62</v>
      </c>
      <c r="AP473" s="0" t="s">
        <v>62</v>
      </c>
      <c r="AQ473" s="1" t="n">
        <v>0</v>
      </c>
      <c r="AR473" s="0" t="n">
        <v>4</v>
      </c>
      <c r="AT473" s="6"/>
      <c r="BB473" s="0" t="n">
        <f aca="false">BA473*100</f>
        <v>0</v>
      </c>
    </row>
    <row r="474" customFormat="false" ht="15" hidden="false" customHeight="false" outlineLevel="0" collapsed="false">
      <c r="A474" s="0" t="s">
        <v>1799</v>
      </c>
      <c r="B474" s="0" t="s">
        <v>1800</v>
      </c>
      <c r="C474" s="0" t="s">
        <v>1801</v>
      </c>
      <c r="D474" s="0" t="s">
        <v>1802</v>
      </c>
      <c r="E474" s="0" t="n">
        <v>19096.59</v>
      </c>
      <c r="F474" s="0" t="n">
        <v>4.97</v>
      </c>
      <c r="H474" s="1" t="s">
        <v>62</v>
      </c>
      <c r="I474" s="0" t="s">
        <v>62</v>
      </c>
      <c r="J474" s="0" t="s">
        <v>62</v>
      </c>
      <c r="K474" s="0" t="s">
        <v>62</v>
      </c>
      <c r="L474" s="0" t="s">
        <v>62</v>
      </c>
      <c r="M474" s="0" t="s">
        <v>62</v>
      </c>
      <c r="N474" s="0" t="s">
        <v>62</v>
      </c>
      <c r="O474" s="0" t="s">
        <v>62</v>
      </c>
      <c r="P474" s="0" t="s">
        <v>62</v>
      </c>
      <c r="Q474" s="0" t="s">
        <v>62</v>
      </c>
      <c r="R474" s="0" t="s">
        <v>62</v>
      </c>
      <c r="S474" s="0" t="s">
        <v>62</v>
      </c>
      <c r="T474" s="0" t="s">
        <v>62</v>
      </c>
      <c r="U474" s="0" t="s">
        <v>62</v>
      </c>
      <c r="V474" s="0" t="s">
        <v>62</v>
      </c>
      <c r="W474" s="0" t="s">
        <v>62</v>
      </c>
      <c r="X474" s="0" t="s">
        <v>62</v>
      </c>
      <c r="Y474" s="0" t="s">
        <v>62</v>
      </c>
      <c r="Z474" s="0" t="s">
        <v>62</v>
      </c>
      <c r="AA474" s="0" t="s">
        <v>62</v>
      </c>
      <c r="AB474" s="0" t="s">
        <v>62</v>
      </c>
      <c r="AC474" s="0" t="s">
        <v>62</v>
      </c>
      <c r="AD474" s="0" t="s">
        <v>62</v>
      </c>
      <c r="AE474" s="0" t="s">
        <v>62</v>
      </c>
      <c r="AF474" s="0" t="s">
        <v>62</v>
      </c>
      <c r="AG474" s="0" t="s">
        <v>62</v>
      </c>
      <c r="AH474" s="0" t="s">
        <v>62</v>
      </c>
      <c r="AI474" s="0" t="s">
        <v>62</v>
      </c>
      <c r="AJ474" s="0" t="s">
        <v>62</v>
      </c>
      <c r="AK474" s="0" t="s">
        <v>62</v>
      </c>
      <c r="AL474" s="0" t="s">
        <v>62</v>
      </c>
      <c r="AM474" s="0" t="s">
        <v>62</v>
      </c>
      <c r="AN474" s="0" t="s">
        <v>62</v>
      </c>
      <c r="AO474" s="0" t="s">
        <v>62</v>
      </c>
      <c r="AP474" s="0" t="s">
        <v>62</v>
      </c>
      <c r="AQ474" s="1" t="n">
        <v>0</v>
      </c>
      <c r="AR474" s="0" t="n">
        <v>2</v>
      </c>
      <c r="AT474" s="6"/>
      <c r="BB474" s="0" t="n">
        <f aca="false">BA474*100</f>
        <v>0</v>
      </c>
    </row>
    <row r="475" customFormat="false" ht="15" hidden="false" customHeight="false" outlineLevel="0" collapsed="false">
      <c r="A475" s="0" t="s">
        <v>1803</v>
      </c>
      <c r="B475" s="0" t="s">
        <v>1804</v>
      </c>
      <c r="C475" s="0" t="s">
        <v>1805</v>
      </c>
      <c r="D475" s="0" t="s">
        <v>1806</v>
      </c>
      <c r="E475" s="0" t="n">
        <v>57768.98</v>
      </c>
      <c r="F475" s="0" t="n">
        <v>7.95</v>
      </c>
      <c r="H475" s="1" t="s">
        <v>62</v>
      </c>
      <c r="I475" s="0" t="s">
        <v>62</v>
      </c>
      <c r="J475" s="0" t="s">
        <v>62</v>
      </c>
      <c r="K475" s="0" t="s">
        <v>62</v>
      </c>
      <c r="L475" s="0" t="s">
        <v>62</v>
      </c>
      <c r="M475" s="0" t="s">
        <v>62</v>
      </c>
      <c r="N475" s="0" t="n">
        <v>0.352844070856088</v>
      </c>
      <c r="O475" s="0" t="n">
        <v>-0.130777331701097</v>
      </c>
      <c r="P475" s="0" t="n">
        <v>-0.30420286113944</v>
      </c>
      <c r="Q475" s="0" t="n">
        <v>-0.132280069414666</v>
      </c>
      <c r="R475" s="0" t="n">
        <v>0.569662437723274</v>
      </c>
      <c r="S475" s="0" t="n">
        <v>0.463062767222051</v>
      </c>
      <c r="T475" s="0" t="n">
        <v>-0.0965622010360729</v>
      </c>
      <c r="U475" s="0" t="n">
        <v>-0.533161243779952</v>
      </c>
      <c r="V475" s="0" t="n">
        <v>-0.195174475505488</v>
      </c>
      <c r="W475" s="0" t="n">
        <v>0.0153739307571631</v>
      </c>
      <c r="X475" s="0" t="s">
        <v>62</v>
      </c>
      <c r="Y475" s="0" t="s">
        <v>62</v>
      </c>
      <c r="Z475" s="0" t="n">
        <v>0.352528425708187</v>
      </c>
      <c r="AA475" s="0" t="n">
        <v>0.0752561178586534</v>
      </c>
      <c r="AB475" s="0" t="s">
        <v>62</v>
      </c>
      <c r="AC475" s="0" t="s">
        <v>62</v>
      </c>
      <c r="AD475" s="0" t="n">
        <v>0.210202488743222</v>
      </c>
      <c r="AE475" s="0" t="n">
        <v>-0.0274236967681984</v>
      </c>
      <c r="AF475" s="0" t="s">
        <v>62</v>
      </c>
      <c r="AG475" s="0" t="s">
        <v>62</v>
      </c>
      <c r="AH475" s="0" t="s">
        <v>62</v>
      </c>
      <c r="AI475" s="0" t="s">
        <v>62</v>
      </c>
      <c r="AJ475" s="0" t="s">
        <v>62</v>
      </c>
      <c r="AK475" s="0" t="s">
        <v>62</v>
      </c>
      <c r="AL475" s="0" t="n">
        <v>-0.00461813086255074</v>
      </c>
      <c r="AM475" s="0" t="n">
        <v>-0.256883692872941</v>
      </c>
      <c r="AN475" s="0" t="s">
        <v>62</v>
      </c>
      <c r="AO475" s="0" t="s">
        <v>62</v>
      </c>
      <c r="AP475" s="0" t="n">
        <v>0.786946091048157</v>
      </c>
      <c r="AQ475" s="1" t="n">
        <v>17</v>
      </c>
      <c r="AR475" s="0" t="n">
        <v>19</v>
      </c>
      <c r="AS475" s="2" t="n">
        <v>0.461818260717236</v>
      </c>
      <c r="AT475" s="6" t="n">
        <v>1</v>
      </c>
      <c r="AU475" s="2" t="n">
        <v>1.02108148133655</v>
      </c>
      <c r="AV475" s="2" t="n">
        <v>0.962910131015541</v>
      </c>
      <c r="AW475" s="2" t="n">
        <v>1.08276708069198</v>
      </c>
      <c r="AY475" s="0" t="n">
        <v>0.968352941176471</v>
      </c>
      <c r="AZ475" s="0" t="n">
        <v>0.151542461531606</v>
      </c>
      <c r="BA475" s="0" t="n">
        <v>0.156495070224596</v>
      </c>
      <c r="BB475" s="0" t="n">
        <f aca="false">BA475*100</f>
        <v>15.6495070224596</v>
      </c>
    </row>
    <row r="476" customFormat="false" ht="15" hidden="false" customHeight="false" outlineLevel="0" collapsed="false">
      <c r="A476" s="0" t="s">
        <v>1807</v>
      </c>
      <c r="B476" s="0" t="s">
        <v>1808</v>
      </c>
      <c r="C476" s="0" t="s">
        <v>1805</v>
      </c>
      <c r="D476" s="0" t="s">
        <v>1806</v>
      </c>
      <c r="E476" s="0" t="n">
        <v>57768.98</v>
      </c>
      <c r="F476" s="0" t="n">
        <v>7.95</v>
      </c>
      <c r="H476" s="1" t="s">
        <v>62</v>
      </c>
      <c r="I476" s="0" t="s">
        <v>62</v>
      </c>
      <c r="J476" s="0" t="s">
        <v>62</v>
      </c>
      <c r="K476" s="0" t="s">
        <v>62</v>
      </c>
      <c r="L476" s="0" t="s">
        <v>62</v>
      </c>
      <c r="M476" s="0" t="s">
        <v>62</v>
      </c>
      <c r="N476" s="0" t="s">
        <v>62</v>
      </c>
      <c r="O476" s="0" t="s">
        <v>62</v>
      </c>
      <c r="P476" s="0" t="s">
        <v>62</v>
      </c>
      <c r="Q476" s="0" t="s">
        <v>62</v>
      </c>
      <c r="R476" s="0" t="s">
        <v>62</v>
      </c>
      <c r="S476" s="0" t="s">
        <v>62</v>
      </c>
      <c r="T476" s="0" t="s">
        <v>62</v>
      </c>
      <c r="U476" s="0" t="s">
        <v>62</v>
      </c>
      <c r="V476" s="0" t="s">
        <v>62</v>
      </c>
      <c r="W476" s="0" t="s">
        <v>62</v>
      </c>
      <c r="X476" s="0" t="s">
        <v>62</v>
      </c>
      <c r="Y476" s="0" t="s">
        <v>62</v>
      </c>
      <c r="Z476" s="0" t="s">
        <v>62</v>
      </c>
      <c r="AA476" s="0" t="s">
        <v>62</v>
      </c>
      <c r="AB476" s="0" t="s">
        <v>62</v>
      </c>
      <c r="AC476" s="0" t="s">
        <v>62</v>
      </c>
      <c r="AD476" s="0" t="n">
        <v>0.169355871486771</v>
      </c>
      <c r="AE476" s="0" t="n">
        <v>0.0984704305264482</v>
      </c>
      <c r="AF476" s="0" t="n">
        <v>0.498674927323381</v>
      </c>
      <c r="AG476" s="0" t="n">
        <v>0.272463163488953</v>
      </c>
      <c r="AH476" s="0" t="n">
        <v>0.388858848427075</v>
      </c>
      <c r="AI476" s="0" t="n">
        <v>0.00445572673508425</v>
      </c>
      <c r="AJ476" s="0" t="n">
        <v>-0.522337463459585</v>
      </c>
      <c r="AK476" s="0" t="n">
        <v>0.418735886904573</v>
      </c>
      <c r="AL476" s="0" t="s">
        <v>62</v>
      </c>
      <c r="AM476" s="0" t="s">
        <v>62</v>
      </c>
      <c r="AN476" s="0" t="n">
        <v>0.21978435739616</v>
      </c>
      <c r="AO476" s="0" t="n">
        <v>0.0411167576342469</v>
      </c>
      <c r="AP476" s="0" t="s">
        <v>62</v>
      </c>
      <c r="AQ476" s="1" t="n">
        <v>10</v>
      </c>
      <c r="AR476" s="0" t="n">
        <v>10</v>
      </c>
      <c r="AS476" s="2" t="n">
        <v>0.309753504330919</v>
      </c>
      <c r="AT476" s="6" t="n">
        <v>1</v>
      </c>
      <c r="AU476" s="2" t="n">
        <v>1.03348380107112</v>
      </c>
      <c r="AV476" s="2" t="n">
        <v>0.962532605414457</v>
      </c>
      <c r="AW476" s="2" t="n">
        <v>1.10966502440352</v>
      </c>
      <c r="AY476" s="0" t="n">
        <v>0.9595</v>
      </c>
      <c r="AZ476" s="0" t="n">
        <v>0.0984674227007762</v>
      </c>
      <c r="BA476" s="0" t="n">
        <v>0.102623681814253</v>
      </c>
      <c r="BB476" s="0" t="n">
        <f aca="false">BA476*100</f>
        <v>10.2623681814253</v>
      </c>
    </row>
    <row r="477" customFormat="false" ht="15" hidden="false" customHeight="false" outlineLevel="0" collapsed="false">
      <c r="A477" s="0" t="s">
        <v>1809</v>
      </c>
      <c r="B477" s="0" t="s">
        <v>1810</v>
      </c>
      <c r="C477" s="0" t="s">
        <v>1811</v>
      </c>
      <c r="D477" s="0" t="s">
        <v>1812</v>
      </c>
      <c r="E477" s="0" t="n">
        <v>61791.49</v>
      </c>
      <c r="F477" s="0" t="n">
        <v>7.65</v>
      </c>
      <c r="H477" s="1" t="s">
        <v>62</v>
      </c>
      <c r="I477" s="0" t="s">
        <v>62</v>
      </c>
      <c r="J477" s="0" t="s">
        <v>62</v>
      </c>
      <c r="K477" s="0" t="s">
        <v>62</v>
      </c>
      <c r="L477" s="0" t="s">
        <v>62</v>
      </c>
      <c r="M477" s="0" t="s">
        <v>62</v>
      </c>
      <c r="N477" s="0" t="s">
        <v>62</v>
      </c>
      <c r="O477" s="0" t="s">
        <v>62</v>
      </c>
      <c r="P477" s="0" t="s">
        <v>62</v>
      </c>
      <c r="Q477" s="0" t="s">
        <v>62</v>
      </c>
      <c r="R477" s="0" t="s">
        <v>62</v>
      </c>
      <c r="S477" s="0" t="s">
        <v>62</v>
      </c>
      <c r="T477" s="0" t="s">
        <v>62</v>
      </c>
      <c r="U477" s="0" t="s">
        <v>62</v>
      </c>
      <c r="V477" s="0" t="s">
        <v>62</v>
      </c>
      <c r="W477" s="0" t="s">
        <v>62</v>
      </c>
      <c r="X477" s="0" t="s">
        <v>62</v>
      </c>
      <c r="Y477" s="0" t="s">
        <v>62</v>
      </c>
      <c r="Z477" s="0" t="s">
        <v>62</v>
      </c>
      <c r="AA477" s="0" t="s">
        <v>62</v>
      </c>
      <c r="AB477" s="0" t="s">
        <v>62</v>
      </c>
      <c r="AC477" s="0" t="s">
        <v>62</v>
      </c>
      <c r="AD477" s="0" t="s">
        <v>62</v>
      </c>
      <c r="AE477" s="0" t="s">
        <v>62</v>
      </c>
      <c r="AF477" s="0" t="s">
        <v>62</v>
      </c>
      <c r="AG477" s="0" t="s">
        <v>62</v>
      </c>
      <c r="AH477" s="0" t="s">
        <v>62</v>
      </c>
      <c r="AI477" s="0" t="s">
        <v>62</v>
      </c>
      <c r="AJ477" s="0" t="s">
        <v>62</v>
      </c>
      <c r="AK477" s="0" t="s">
        <v>62</v>
      </c>
      <c r="AL477" s="0" t="s">
        <v>62</v>
      </c>
      <c r="AM477" s="0" t="s">
        <v>62</v>
      </c>
      <c r="AN477" s="0" t="s">
        <v>62</v>
      </c>
      <c r="AO477" s="0" t="s">
        <v>62</v>
      </c>
      <c r="AP477" s="0" t="s">
        <v>62</v>
      </c>
      <c r="AQ477" s="1" t="n">
        <v>0</v>
      </c>
      <c r="AR477" s="0" t="n">
        <v>2</v>
      </c>
      <c r="AS477" s="11"/>
      <c r="AT477" s="11"/>
      <c r="AU477" s="11"/>
      <c r="AV477" s="11"/>
      <c r="AW477" s="11"/>
      <c r="BB477" s="0" t="n">
        <f aca="false">BA477*100</f>
        <v>0</v>
      </c>
    </row>
    <row r="478" customFormat="false" ht="15" hidden="false" customHeight="false" outlineLevel="0" collapsed="false">
      <c r="A478" s="0" t="s">
        <v>1813</v>
      </c>
      <c r="B478" s="0" t="s">
        <v>1814</v>
      </c>
      <c r="C478" s="0" t="s">
        <v>1815</v>
      </c>
      <c r="D478" s="0" t="s">
        <v>1816</v>
      </c>
      <c r="E478" s="0" t="n">
        <v>25641.99</v>
      </c>
      <c r="F478" s="0" t="n">
        <v>7.1</v>
      </c>
      <c r="H478" s="1" t="s">
        <v>62</v>
      </c>
      <c r="I478" s="0" t="s">
        <v>62</v>
      </c>
      <c r="J478" s="0" t="s">
        <v>62</v>
      </c>
      <c r="K478" s="0" t="s">
        <v>62</v>
      </c>
      <c r="L478" s="0" t="s">
        <v>62</v>
      </c>
      <c r="M478" s="0" t="s">
        <v>62</v>
      </c>
      <c r="N478" s="0" t="s">
        <v>62</v>
      </c>
      <c r="O478" s="0" t="s">
        <v>62</v>
      </c>
      <c r="P478" s="0" t="s">
        <v>62</v>
      </c>
      <c r="Q478" s="0" t="s">
        <v>62</v>
      </c>
      <c r="R478" s="0" t="s">
        <v>62</v>
      </c>
      <c r="S478" s="0" t="s">
        <v>62</v>
      </c>
      <c r="T478" s="0" t="s">
        <v>62</v>
      </c>
      <c r="U478" s="0" t="s">
        <v>62</v>
      </c>
      <c r="V478" s="0" t="s">
        <v>62</v>
      </c>
      <c r="W478" s="0" t="s">
        <v>62</v>
      </c>
      <c r="X478" s="0" t="s">
        <v>62</v>
      </c>
      <c r="Y478" s="0" t="s">
        <v>62</v>
      </c>
      <c r="Z478" s="0" t="s">
        <v>62</v>
      </c>
      <c r="AA478" s="0" t="s">
        <v>62</v>
      </c>
      <c r="AB478" s="0" t="s">
        <v>62</v>
      </c>
      <c r="AC478" s="0" t="s">
        <v>62</v>
      </c>
      <c r="AD478" s="0" t="s">
        <v>62</v>
      </c>
      <c r="AE478" s="0" t="s">
        <v>62</v>
      </c>
      <c r="AF478" s="0" t="s">
        <v>62</v>
      </c>
      <c r="AG478" s="0" t="s">
        <v>62</v>
      </c>
      <c r="AH478" s="0" t="n">
        <v>-0.904068242878552</v>
      </c>
      <c r="AI478" s="0" t="n">
        <v>0.570123560867781</v>
      </c>
      <c r="AJ478" s="0" t="s">
        <v>62</v>
      </c>
      <c r="AK478" s="0" t="s">
        <v>62</v>
      </c>
      <c r="AL478" s="0" t="s">
        <v>62</v>
      </c>
      <c r="AM478" s="0" t="s">
        <v>62</v>
      </c>
      <c r="AN478" s="0" t="s">
        <v>62</v>
      </c>
      <c r="AO478" s="0" t="s">
        <v>62</v>
      </c>
      <c r="AP478" s="0" t="s">
        <v>62</v>
      </c>
      <c r="AQ478" s="1" t="n">
        <v>2</v>
      </c>
      <c r="AR478" s="0" t="n">
        <v>2</v>
      </c>
      <c r="AT478" s="6"/>
      <c r="AY478" s="0" t="n">
        <v>1.0905</v>
      </c>
      <c r="AZ478" s="0" t="n">
        <v>0.539522474045336</v>
      </c>
      <c r="BA478" s="0" t="n">
        <v>0.494747798299253</v>
      </c>
      <c r="BB478" s="0" t="n">
        <f aca="false">BA478*100</f>
        <v>49.4747798299253</v>
      </c>
    </row>
    <row r="479" customFormat="false" ht="15" hidden="false" customHeight="false" outlineLevel="0" collapsed="false">
      <c r="A479" s="0" t="s">
        <v>1817</v>
      </c>
      <c r="B479" s="0" t="s">
        <v>1818</v>
      </c>
      <c r="C479" s="0" t="s">
        <v>1819</v>
      </c>
      <c r="D479" s="0" t="s">
        <v>1820</v>
      </c>
      <c r="E479" s="0" t="n">
        <v>22157.23</v>
      </c>
      <c r="F479" s="0" t="n">
        <v>5.55</v>
      </c>
      <c r="H479" s="1" t="s">
        <v>62</v>
      </c>
      <c r="I479" s="0" t="s">
        <v>62</v>
      </c>
      <c r="J479" s="0" t="s">
        <v>62</v>
      </c>
      <c r="K479" s="0" t="s">
        <v>62</v>
      </c>
      <c r="L479" s="0" t="s">
        <v>62</v>
      </c>
      <c r="M479" s="0" t="s">
        <v>62</v>
      </c>
      <c r="N479" s="0" t="s">
        <v>62</v>
      </c>
      <c r="O479" s="0" t="s">
        <v>62</v>
      </c>
      <c r="P479" s="0" t="s">
        <v>62</v>
      </c>
      <c r="Q479" s="0" t="s">
        <v>62</v>
      </c>
      <c r="R479" s="0" t="s">
        <v>62</v>
      </c>
      <c r="S479" s="0" t="s">
        <v>62</v>
      </c>
      <c r="T479" s="0" t="s">
        <v>62</v>
      </c>
      <c r="U479" s="0" t="s">
        <v>62</v>
      </c>
      <c r="V479" s="0" t="s">
        <v>62</v>
      </c>
      <c r="W479" s="0" t="s">
        <v>62</v>
      </c>
      <c r="X479" s="0" t="s">
        <v>62</v>
      </c>
      <c r="Y479" s="0" t="s">
        <v>62</v>
      </c>
      <c r="Z479" s="0" t="s">
        <v>62</v>
      </c>
      <c r="AA479" s="0" t="s">
        <v>62</v>
      </c>
      <c r="AB479" s="0" t="s">
        <v>62</v>
      </c>
      <c r="AC479" s="0" t="s">
        <v>62</v>
      </c>
      <c r="AD479" s="0" t="s">
        <v>62</v>
      </c>
      <c r="AE479" s="0" t="s">
        <v>62</v>
      </c>
      <c r="AF479" s="0" t="s">
        <v>62</v>
      </c>
      <c r="AG479" s="0" t="s">
        <v>62</v>
      </c>
      <c r="AH479" s="0" t="s">
        <v>62</v>
      </c>
      <c r="AI479" s="0" t="s">
        <v>62</v>
      </c>
      <c r="AJ479" s="0" t="s">
        <v>62</v>
      </c>
      <c r="AK479" s="0" t="s">
        <v>62</v>
      </c>
      <c r="AL479" s="0" t="n">
        <v>0.413640861814976</v>
      </c>
      <c r="AM479" s="0" t="n">
        <v>-2.01919935282513</v>
      </c>
      <c r="AN479" s="0" t="s">
        <v>62</v>
      </c>
      <c r="AO479" s="0" t="s">
        <v>62</v>
      </c>
      <c r="AP479" s="0" t="s">
        <v>62</v>
      </c>
      <c r="AQ479" s="1" t="n">
        <v>2</v>
      </c>
      <c r="AR479" s="0" t="n">
        <v>2</v>
      </c>
      <c r="AT479" s="6"/>
      <c r="AY479" s="0" t="n">
        <v>1.122</v>
      </c>
      <c r="AZ479" s="0" t="n">
        <v>0.263043722601395</v>
      </c>
      <c r="BA479" s="0" t="n">
        <v>0.234441820500352</v>
      </c>
      <c r="BB479" s="0" t="n">
        <f aca="false">BA479*100</f>
        <v>23.4441820500352</v>
      </c>
    </row>
    <row r="480" customFormat="false" ht="15" hidden="false" customHeight="false" outlineLevel="0" collapsed="false">
      <c r="A480" s="0" t="s">
        <v>1821</v>
      </c>
      <c r="B480" s="0" t="s">
        <v>1822</v>
      </c>
      <c r="C480" s="0" t="s">
        <v>1823</v>
      </c>
      <c r="D480" s="0" t="s">
        <v>1824</v>
      </c>
      <c r="E480" s="0" t="n">
        <v>23970.13</v>
      </c>
      <c r="F480" s="0" t="n">
        <v>8.16</v>
      </c>
      <c r="H480" s="1" t="s">
        <v>62</v>
      </c>
      <c r="I480" s="0" t="s">
        <v>62</v>
      </c>
      <c r="J480" s="0" t="s">
        <v>62</v>
      </c>
      <c r="K480" s="0" t="s">
        <v>62</v>
      </c>
      <c r="L480" s="0" t="s">
        <v>62</v>
      </c>
      <c r="M480" s="0" t="s">
        <v>62</v>
      </c>
      <c r="N480" s="0" t="s">
        <v>62</v>
      </c>
      <c r="O480" s="0" t="s">
        <v>62</v>
      </c>
      <c r="P480" s="0" t="s">
        <v>62</v>
      </c>
      <c r="Q480" s="0" t="s">
        <v>62</v>
      </c>
      <c r="R480" s="0" t="s">
        <v>62</v>
      </c>
      <c r="S480" s="0" t="s">
        <v>62</v>
      </c>
      <c r="T480" s="0" t="s">
        <v>62</v>
      </c>
      <c r="U480" s="0" t="s">
        <v>62</v>
      </c>
      <c r="V480" s="0" t="s">
        <v>62</v>
      </c>
      <c r="W480" s="0" t="s">
        <v>62</v>
      </c>
      <c r="X480" s="0" t="s">
        <v>62</v>
      </c>
      <c r="Y480" s="0" t="s">
        <v>62</v>
      </c>
      <c r="Z480" s="0" t="s">
        <v>62</v>
      </c>
      <c r="AA480" s="0" t="s">
        <v>62</v>
      </c>
      <c r="AB480" s="0" t="s">
        <v>62</v>
      </c>
      <c r="AC480" s="0" t="s">
        <v>62</v>
      </c>
      <c r="AD480" s="0" t="s">
        <v>62</v>
      </c>
      <c r="AE480" s="0" t="s">
        <v>62</v>
      </c>
      <c r="AF480" s="0" t="s">
        <v>62</v>
      </c>
      <c r="AG480" s="0" t="s">
        <v>62</v>
      </c>
      <c r="AH480" s="0" t="s">
        <v>62</v>
      </c>
      <c r="AI480" s="0" t="s">
        <v>62</v>
      </c>
      <c r="AJ480" s="0" t="s">
        <v>62</v>
      </c>
      <c r="AK480" s="0" t="s">
        <v>62</v>
      </c>
      <c r="AL480" s="0" t="s">
        <v>62</v>
      </c>
      <c r="AM480" s="0" t="s">
        <v>62</v>
      </c>
      <c r="AN480" s="0" t="s">
        <v>62</v>
      </c>
      <c r="AO480" s="0" t="s">
        <v>62</v>
      </c>
      <c r="AP480" s="0" t="s">
        <v>62</v>
      </c>
      <c r="AQ480" s="1" t="n">
        <v>0</v>
      </c>
      <c r="AR480" s="0" t="n">
        <v>2</v>
      </c>
      <c r="AT480" s="6"/>
      <c r="BB480" s="0" t="n">
        <f aca="false">BA480*100</f>
        <v>0</v>
      </c>
    </row>
    <row r="481" customFormat="false" ht="15" hidden="false" customHeight="false" outlineLevel="0" collapsed="false">
      <c r="A481" s="0" t="s">
        <v>1825</v>
      </c>
      <c r="B481" s="0" t="s">
        <v>1826</v>
      </c>
      <c r="C481" s="0" t="s">
        <v>1827</v>
      </c>
      <c r="D481" s="0" t="s">
        <v>1828</v>
      </c>
      <c r="E481" s="0" t="n">
        <v>23691.9</v>
      </c>
      <c r="F481" s="0" t="n">
        <v>8.29</v>
      </c>
      <c r="H481" s="1" t="s">
        <v>62</v>
      </c>
      <c r="I481" s="0" t="s">
        <v>62</v>
      </c>
      <c r="J481" s="0" t="s">
        <v>62</v>
      </c>
      <c r="K481" s="0" t="s">
        <v>62</v>
      </c>
      <c r="L481" s="0" t="s">
        <v>62</v>
      </c>
      <c r="M481" s="0" t="s">
        <v>62</v>
      </c>
      <c r="N481" s="0" t="s">
        <v>62</v>
      </c>
      <c r="O481" s="0" t="s">
        <v>62</v>
      </c>
      <c r="P481" s="0" t="s">
        <v>62</v>
      </c>
      <c r="Q481" s="0" t="s">
        <v>62</v>
      </c>
      <c r="R481" s="0" t="s">
        <v>62</v>
      </c>
      <c r="S481" s="0" t="s">
        <v>62</v>
      </c>
      <c r="T481" s="0" t="s">
        <v>62</v>
      </c>
      <c r="U481" s="0" t="s">
        <v>62</v>
      </c>
      <c r="V481" s="0" t="s">
        <v>62</v>
      </c>
      <c r="W481" s="0" t="s">
        <v>62</v>
      </c>
      <c r="X481" s="0" t="s">
        <v>62</v>
      </c>
      <c r="Y481" s="0" t="s">
        <v>62</v>
      </c>
      <c r="Z481" s="0" t="s">
        <v>62</v>
      </c>
      <c r="AA481" s="0" t="s">
        <v>62</v>
      </c>
      <c r="AB481" s="0" t="s">
        <v>62</v>
      </c>
      <c r="AC481" s="0" t="s">
        <v>62</v>
      </c>
      <c r="AD481" s="0" t="s">
        <v>62</v>
      </c>
      <c r="AE481" s="0" t="s">
        <v>62</v>
      </c>
      <c r="AF481" s="0" t="s">
        <v>62</v>
      </c>
      <c r="AG481" s="0" t="s">
        <v>62</v>
      </c>
      <c r="AH481" s="0" t="s">
        <v>62</v>
      </c>
      <c r="AI481" s="0" t="s">
        <v>62</v>
      </c>
      <c r="AJ481" s="0" t="s">
        <v>62</v>
      </c>
      <c r="AK481" s="0" t="s">
        <v>62</v>
      </c>
      <c r="AL481" s="0" t="s">
        <v>62</v>
      </c>
      <c r="AM481" s="0" t="s">
        <v>62</v>
      </c>
      <c r="AN481" s="0" t="s">
        <v>62</v>
      </c>
      <c r="AO481" s="0" t="s">
        <v>62</v>
      </c>
      <c r="AP481" s="0" t="s">
        <v>62</v>
      </c>
      <c r="AQ481" s="1" t="n">
        <v>0</v>
      </c>
      <c r="AR481" s="0" t="n">
        <v>2</v>
      </c>
      <c r="AT481" s="6"/>
      <c r="BB481" s="0" t="n">
        <f aca="false">BA481*100</f>
        <v>0</v>
      </c>
    </row>
    <row r="482" customFormat="false" ht="15" hidden="false" customHeight="false" outlineLevel="0" collapsed="false">
      <c r="A482" s="0" t="s">
        <v>1829</v>
      </c>
      <c r="B482" s="0" t="s">
        <v>1830</v>
      </c>
      <c r="C482" s="0" t="s">
        <v>1831</v>
      </c>
      <c r="D482" s="0" t="s">
        <v>1832</v>
      </c>
      <c r="E482" s="0" t="n">
        <v>23446.87</v>
      </c>
      <c r="F482" s="0" t="n">
        <v>5.41</v>
      </c>
      <c r="H482" s="1" t="s">
        <v>62</v>
      </c>
      <c r="I482" s="0" t="s">
        <v>62</v>
      </c>
      <c r="J482" s="0" t="s">
        <v>62</v>
      </c>
      <c r="K482" s="0" t="s">
        <v>62</v>
      </c>
      <c r="L482" s="0" t="s">
        <v>62</v>
      </c>
      <c r="M482" s="0" t="s">
        <v>62</v>
      </c>
      <c r="N482" s="0" t="s">
        <v>62</v>
      </c>
      <c r="O482" s="0" t="s">
        <v>62</v>
      </c>
      <c r="P482" s="0" t="s">
        <v>62</v>
      </c>
      <c r="Q482" s="0" t="s">
        <v>62</v>
      </c>
      <c r="R482" s="0" t="s">
        <v>62</v>
      </c>
      <c r="S482" s="0" t="s">
        <v>62</v>
      </c>
      <c r="T482" s="0" t="s">
        <v>62</v>
      </c>
      <c r="U482" s="0" t="s">
        <v>62</v>
      </c>
      <c r="V482" s="0" t="s">
        <v>62</v>
      </c>
      <c r="W482" s="0" t="s">
        <v>62</v>
      </c>
      <c r="X482" s="0" t="s">
        <v>62</v>
      </c>
      <c r="Y482" s="0" t="s">
        <v>62</v>
      </c>
      <c r="Z482" s="0" t="s">
        <v>62</v>
      </c>
      <c r="AA482" s="0" t="s">
        <v>62</v>
      </c>
      <c r="AB482" s="0" t="s">
        <v>62</v>
      </c>
      <c r="AC482" s="0" t="s">
        <v>62</v>
      </c>
      <c r="AD482" s="0" t="s">
        <v>62</v>
      </c>
      <c r="AE482" s="0" t="s">
        <v>62</v>
      </c>
      <c r="AF482" s="0" t="s">
        <v>62</v>
      </c>
      <c r="AG482" s="0" t="s">
        <v>62</v>
      </c>
      <c r="AH482" s="0" t="s">
        <v>62</v>
      </c>
      <c r="AI482" s="0" t="s">
        <v>62</v>
      </c>
      <c r="AJ482" s="0" t="s">
        <v>62</v>
      </c>
      <c r="AK482" s="0" t="s">
        <v>62</v>
      </c>
      <c r="AL482" s="0" t="s">
        <v>62</v>
      </c>
      <c r="AM482" s="0" t="s">
        <v>62</v>
      </c>
      <c r="AN482" s="0" t="s">
        <v>62</v>
      </c>
      <c r="AO482" s="0" t="s">
        <v>62</v>
      </c>
      <c r="AP482" s="0" t="s">
        <v>62</v>
      </c>
      <c r="AQ482" s="1" t="n">
        <v>0</v>
      </c>
      <c r="AR482" s="0" t="n">
        <v>2</v>
      </c>
      <c r="AS482" s="8"/>
      <c r="BB482" s="0" t="n">
        <f aca="false">BA482*100</f>
        <v>0</v>
      </c>
    </row>
    <row r="483" customFormat="false" ht="15" hidden="false" customHeight="false" outlineLevel="0" collapsed="false">
      <c r="A483" s="0" t="s">
        <v>1833</v>
      </c>
      <c r="B483" s="0" t="s">
        <v>1834</v>
      </c>
      <c r="C483" s="0" t="s">
        <v>1835</v>
      </c>
      <c r="D483" s="0" t="s">
        <v>1836</v>
      </c>
      <c r="E483" s="0" t="n">
        <v>21096.99</v>
      </c>
      <c r="F483" s="0" t="n">
        <v>8.77</v>
      </c>
      <c r="H483" s="1" t="s">
        <v>62</v>
      </c>
      <c r="I483" s="0" t="s">
        <v>62</v>
      </c>
      <c r="J483" s="0" t="s">
        <v>62</v>
      </c>
      <c r="K483" s="0" t="s">
        <v>62</v>
      </c>
      <c r="L483" s="0" t="s">
        <v>62</v>
      </c>
      <c r="M483" s="0" t="s">
        <v>62</v>
      </c>
      <c r="N483" s="0" t="s">
        <v>62</v>
      </c>
      <c r="O483" s="0" t="s">
        <v>62</v>
      </c>
      <c r="P483" s="0" t="s">
        <v>62</v>
      </c>
      <c r="Q483" s="0" t="s">
        <v>62</v>
      </c>
      <c r="R483" s="0" t="s">
        <v>62</v>
      </c>
      <c r="S483" s="0" t="s">
        <v>62</v>
      </c>
      <c r="T483" s="0" t="s">
        <v>62</v>
      </c>
      <c r="U483" s="0" t="s">
        <v>62</v>
      </c>
      <c r="V483" s="0" t="s">
        <v>62</v>
      </c>
      <c r="W483" s="0" t="s">
        <v>62</v>
      </c>
      <c r="X483" s="0" t="s">
        <v>62</v>
      </c>
      <c r="Y483" s="0" t="s">
        <v>62</v>
      </c>
      <c r="Z483" s="0" t="s">
        <v>62</v>
      </c>
      <c r="AA483" s="0" t="s">
        <v>62</v>
      </c>
      <c r="AB483" s="0" t="s">
        <v>62</v>
      </c>
      <c r="AC483" s="0" t="s">
        <v>62</v>
      </c>
      <c r="AD483" s="0" t="s">
        <v>62</v>
      </c>
      <c r="AE483" s="0" t="s">
        <v>62</v>
      </c>
      <c r="AF483" s="0" t="s">
        <v>62</v>
      </c>
      <c r="AG483" s="0" t="s">
        <v>62</v>
      </c>
      <c r="AH483" s="0" t="n">
        <v>-0.425730438920903</v>
      </c>
      <c r="AI483" s="0" t="n">
        <v>0.296944972737166</v>
      </c>
      <c r="AJ483" s="0" t="s">
        <v>62</v>
      </c>
      <c r="AK483" s="0" t="s">
        <v>62</v>
      </c>
      <c r="AL483" s="0" t="s">
        <v>62</v>
      </c>
      <c r="AM483" s="0" t="s">
        <v>62</v>
      </c>
      <c r="AN483" s="0" t="s">
        <v>62</v>
      </c>
      <c r="AO483" s="0" t="s">
        <v>62</v>
      </c>
      <c r="AP483" s="0" t="s">
        <v>62</v>
      </c>
      <c r="AQ483" s="1" t="n">
        <v>2</v>
      </c>
      <c r="AR483" s="0" t="n">
        <v>2</v>
      </c>
      <c r="AY483" s="0" t="n">
        <v>1.0275</v>
      </c>
      <c r="AZ483" s="0" t="n">
        <v>0.331633080376491</v>
      </c>
      <c r="BA483" s="0" t="n">
        <v>0.322757255840867</v>
      </c>
      <c r="BB483" s="0" t="n">
        <f aca="false">BA483*100</f>
        <v>32.2757255840867</v>
      </c>
    </row>
    <row r="484" customFormat="false" ht="15" hidden="false" customHeight="false" outlineLevel="0" collapsed="false">
      <c r="A484" s="0" t="s">
        <v>1837</v>
      </c>
      <c r="B484" s="0" t="s">
        <v>1838</v>
      </c>
      <c r="C484" s="0" t="s">
        <v>1839</v>
      </c>
      <c r="D484" s="0" t="s">
        <v>1840</v>
      </c>
      <c r="E484" s="0" t="n">
        <v>22526.59</v>
      </c>
      <c r="F484" s="0" t="n">
        <v>8.58</v>
      </c>
      <c r="H484" s="1" t="s">
        <v>62</v>
      </c>
      <c r="I484" s="0" t="s">
        <v>62</v>
      </c>
      <c r="J484" s="0" t="s">
        <v>62</v>
      </c>
      <c r="K484" s="0" t="s">
        <v>62</v>
      </c>
      <c r="L484" s="0" t="s">
        <v>62</v>
      </c>
      <c r="M484" s="0" t="s">
        <v>62</v>
      </c>
      <c r="N484" s="0" t="s">
        <v>62</v>
      </c>
      <c r="O484" s="0" t="s">
        <v>62</v>
      </c>
      <c r="P484" s="0" t="s">
        <v>62</v>
      </c>
      <c r="Q484" s="0" t="s">
        <v>62</v>
      </c>
      <c r="R484" s="0" t="s">
        <v>62</v>
      </c>
      <c r="S484" s="0" t="s">
        <v>62</v>
      </c>
      <c r="T484" s="0" t="s">
        <v>62</v>
      </c>
      <c r="U484" s="0" t="s">
        <v>62</v>
      </c>
      <c r="V484" s="0" t="s">
        <v>62</v>
      </c>
      <c r="W484" s="0" t="s">
        <v>62</v>
      </c>
      <c r="X484" s="0" t="s">
        <v>62</v>
      </c>
      <c r="Y484" s="0" t="s">
        <v>62</v>
      </c>
      <c r="Z484" s="0" t="s">
        <v>62</v>
      </c>
      <c r="AA484" s="0" t="s">
        <v>62</v>
      </c>
      <c r="AB484" s="0" t="s">
        <v>62</v>
      </c>
      <c r="AC484" s="0" t="s">
        <v>62</v>
      </c>
      <c r="AD484" s="0" t="s">
        <v>62</v>
      </c>
      <c r="AE484" s="0" t="s">
        <v>62</v>
      </c>
      <c r="AF484" s="0" t="s">
        <v>62</v>
      </c>
      <c r="AG484" s="0" t="s">
        <v>62</v>
      </c>
      <c r="AH484" s="0" t="s">
        <v>62</v>
      </c>
      <c r="AI484" s="0" t="s">
        <v>62</v>
      </c>
      <c r="AJ484" s="0" t="s">
        <v>62</v>
      </c>
      <c r="AK484" s="0" t="s">
        <v>62</v>
      </c>
      <c r="AL484" s="0" t="n">
        <v>0.893286397633448</v>
      </c>
      <c r="AM484" s="0" t="n">
        <v>-1.92133981182161</v>
      </c>
      <c r="AN484" s="0" t="s">
        <v>62</v>
      </c>
      <c r="AO484" s="0" t="s">
        <v>62</v>
      </c>
      <c r="AP484" s="0" t="s">
        <v>62</v>
      </c>
      <c r="AQ484" s="1" t="n">
        <v>2</v>
      </c>
      <c r="AR484" s="0" t="n">
        <v>2</v>
      </c>
      <c r="AT484" s="6"/>
      <c r="AY484" s="0" t="n">
        <v>1.0455</v>
      </c>
      <c r="AZ484" s="0" t="n">
        <v>0.344361002437848</v>
      </c>
      <c r="BA484" s="0" t="n">
        <v>0.329374464311667</v>
      </c>
      <c r="BB484" s="0" t="n">
        <f aca="false">BA484*100</f>
        <v>32.9374464311667</v>
      </c>
    </row>
    <row r="485" customFormat="false" ht="15" hidden="false" customHeight="false" outlineLevel="0" collapsed="false">
      <c r="A485" s="0" t="s">
        <v>1841</v>
      </c>
      <c r="B485" s="0" t="s">
        <v>1842</v>
      </c>
      <c r="C485" s="0" t="s">
        <v>1843</v>
      </c>
      <c r="D485" s="0" t="s">
        <v>1844</v>
      </c>
      <c r="E485" s="0" t="n">
        <v>59574.42</v>
      </c>
      <c r="F485" s="0" t="n">
        <v>5.2</v>
      </c>
      <c r="H485" s="1" t="s">
        <v>62</v>
      </c>
      <c r="I485" s="0" t="s">
        <v>62</v>
      </c>
      <c r="J485" s="0" t="s">
        <v>62</v>
      </c>
      <c r="K485" s="0" t="s">
        <v>62</v>
      </c>
      <c r="L485" s="0" t="s">
        <v>62</v>
      </c>
      <c r="M485" s="0" t="s">
        <v>62</v>
      </c>
      <c r="N485" s="0" t="s">
        <v>62</v>
      </c>
      <c r="O485" s="0" t="s">
        <v>62</v>
      </c>
      <c r="P485" s="0" t="s">
        <v>62</v>
      </c>
      <c r="Q485" s="0" t="s">
        <v>62</v>
      </c>
      <c r="R485" s="0" t="s">
        <v>62</v>
      </c>
      <c r="S485" s="0" t="s">
        <v>62</v>
      </c>
      <c r="T485" s="0" t="s">
        <v>62</v>
      </c>
      <c r="U485" s="0" t="s">
        <v>62</v>
      </c>
      <c r="V485" s="0" t="s">
        <v>62</v>
      </c>
      <c r="W485" s="0" t="s">
        <v>62</v>
      </c>
      <c r="X485" s="0" t="s">
        <v>62</v>
      </c>
      <c r="Y485" s="0" t="s">
        <v>62</v>
      </c>
      <c r="Z485" s="0" t="s">
        <v>62</v>
      </c>
      <c r="AA485" s="0" t="s">
        <v>62</v>
      </c>
      <c r="AB485" s="0" t="s">
        <v>62</v>
      </c>
      <c r="AC485" s="0" t="s">
        <v>62</v>
      </c>
      <c r="AD485" s="0" t="s">
        <v>62</v>
      </c>
      <c r="AE485" s="0" t="s">
        <v>62</v>
      </c>
      <c r="AF485" s="0" t="s">
        <v>62</v>
      </c>
      <c r="AG485" s="0" t="s">
        <v>62</v>
      </c>
      <c r="AH485" s="0" t="s">
        <v>62</v>
      </c>
      <c r="AI485" s="0" t="s">
        <v>62</v>
      </c>
      <c r="AJ485" s="0" t="s">
        <v>62</v>
      </c>
      <c r="AK485" s="0" t="s">
        <v>62</v>
      </c>
      <c r="AL485" s="0" t="s">
        <v>62</v>
      </c>
      <c r="AM485" s="0" t="s">
        <v>62</v>
      </c>
      <c r="AN485" s="0" t="s">
        <v>62</v>
      </c>
      <c r="AO485" s="0" t="s">
        <v>62</v>
      </c>
      <c r="AP485" s="0" t="s">
        <v>62</v>
      </c>
      <c r="AQ485" s="1" t="n">
        <v>0</v>
      </c>
      <c r="AR485" s="0" t="n">
        <v>1</v>
      </c>
      <c r="AT485" s="6"/>
      <c r="BB485" s="0" t="n">
        <f aca="false">BA485*100</f>
        <v>0</v>
      </c>
    </row>
    <row r="486" customFormat="false" ht="15" hidden="false" customHeight="false" outlineLevel="0" collapsed="false">
      <c r="A486" s="0" t="s">
        <v>1845</v>
      </c>
      <c r="B486" s="0" t="s">
        <v>1846</v>
      </c>
      <c r="C486" s="0" t="s">
        <v>1847</v>
      </c>
      <c r="D486" s="0" t="s">
        <v>1848</v>
      </c>
      <c r="E486" s="0" t="n">
        <v>23061.66</v>
      </c>
      <c r="F486" s="0" t="n">
        <v>5.03</v>
      </c>
      <c r="H486" s="1" t="s">
        <v>62</v>
      </c>
      <c r="I486" s="0" t="s">
        <v>62</v>
      </c>
      <c r="J486" s="0" t="s">
        <v>62</v>
      </c>
      <c r="K486" s="0" t="s">
        <v>62</v>
      </c>
      <c r="L486" s="0" t="s">
        <v>62</v>
      </c>
      <c r="M486" s="0" t="s">
        <v>62</v>
      </c>
      <c r="N486" s="0" t="s">
        <v>62</v>
      </c>
      <c r="O486" s="0" t="s">
        <v>62</v>
      </c>
      <c r="P486" s="0" t="s">
        <v>62</v>
      </c>
      <c r="Q486" s="0" t="s">
        <v>62</v>
      </c>
      <c r="R486" s="0" t="s">
        <v>62</v>
      </c>
      <c r="S486" s="0" t="s">
        <v>62</v>
      </c>
      <c r="T486" s="0" t="s">
        <v>62</v>
      </c>
      <c r="U486" s="0" t="s">
        <v>62</v>
      </c>
      <c r="V486" s="0" t="s">
        <v>62</v>
      </c>
      <c r="W486" s="0" t="s">
        <v>62</v>
      </c>
      <c r="X486" s="0" t="s">
        <v>62</v>
      </c>
      <c r="Y486" s="0" t="s">
        <v>62</v>
      </c>
      <c r="Z486" s="0" t="s">
        <v>62</v>
      </c>
      <c r="AA486" s="0" t="s">
        <v>62</v>
      </c>
      <c r="AB486" s="0" t="s">
        <v>62</v>
      </c>
      <c r="AC486" s="0" t="s">
        <v>62</v>
      </c>
      <c r="AD486" s="0" t="s">
        <v>62</v>
      </c>
      <c r="AE486" s="0" t="s">
        <v>62</v>
      </c>
      <c r="AF486" s="0" t="s">
        <v>62</v>
      </c>
      <c r="AG486" s="0" t="s">
        <v>62</v>
      </c>
      <c r="AH486" s="0" t="s">
        <v>62</v>
      </c>
      <c r="AI486" s="0" t="s">
        <v>62</v>
      </c>
      <c r="AJ486" s="0" t="s">
        <v>62</v>
      </c>
      <c r="AK486" s="0" t="s">
        <v>62</v>
      </c>
      <c r="AL486" s="0" t="s">
        <v>62</v>
      </c>
      <c r="AM486" s="0" t="s">
        <v>62</v>
      </c>
      <c r="AN486" s="0" t="s">
        <v>62</v>
      </c>
      <c r="AO486" s="0" t="s">
        <v>62</v>
      </c>
      <c r="AP486" s="0" t="s">
        <v>62</v>
      </c>
      <c r="AQ486" s="1" t="n">
        <v>0</v>
      </c>
      <c r="AR486" s="0" t="n">
        <v>2</v>
      </c>
      <c r="AT486" s="6"/>
      <c r="BB486" s="0" t="n">
        <f aca="false">BA486*100</f>
        <v>0</v>
      </c>
    </row>
    <row r="487" customFormat="false" ht="15" hidden="false" customHeight="false" outlineLevel="0" collapsed="false">
      <c r="A487" s="0" t="s">
        <v>1849</v>
      </c>
      <c r="B487" s="0" t="s">
        <v>1850</v>
      </c>
      <c r="C487" s="0" t="s">
        <v>1851</v>
      </c>
      <c r="D487" s="0" t="s">
        <v>1852</v>
      </c>
      <c r="E487" s="0" t="n">
        <v>49810.05</v>
      </c>
      <c r="F487" s="0" t="n">
        <v>4.71</v>
      </c>
      <c r="H487" s="1" t="s">
        <v>62</v>
      </c>
      <c r="I487" s="0" t="s">
        <v>62</v>
      </c>
      <c r="J487" s="0" t="s">
        <v>62</v>
      </c>
      <c r="K487" s="0" t="s">
        <v>62</v>
      </c>
      <c r="L487" s="0" t="s">
        <v>62</v>
      </c>
      <c r="M487" s="0" t="s">
        <v>62</v>
      </c>
      <c r="N487" s="0" t="n">
        <v>-0.307418288298146</v>
      </c>
      <c r="O487" s="0" t="n">
        <v>0.0358156718915082</v>
      </c>
      <c r="P487" s="0" t="s">
        <v>62</v>
      </c>
      <c r="Q487" s="0" t="s">
        <v>62</v>
      </c>
      <c r="R487" s="0" t="s">
        <v>62</v>
      </c>
      <c r="S487" s="0" t="s">
        <v>62</v>
      </c>
      <c r="T487" s="0" t="s">
        <v>62</v>
      </c>
      <c r="U487" s="0" t="s">
        <v>62</v>
      </c>
      <c r="V487" s="0" t="n">
        <v>-0.659330387816651</v>
      </c>
      <c r="W487" s="0" t="n">
        <v>0.0185411923207176</v>
      </c>
      <c r="X487" s="0" t="s">
        <v>62</v>
      </c>
      <c r="Y487" s="0" t="s">
        <v>62</v>
      </c>
      <c r="Z487" s="0" t="n">
        <v>-0.418210609146024</v>
      </c>
      <c r="AA487" s="0" t="n">
        <v>0.784368715327366</v>
      </c>
      <c r="AB487" s="0" t="s">
        <v>62</v>
      </c>
      <c r="AC487" s="0" t="s">
        <v>62</v>
      </c>
      <c r="AD487" s="0" t="s">
        <v>62</v>
      </c>
      <c r="AE487" s="0" t="s">
        <v>62</v>
      </c>
      <c r="AF487" s="0" t="s">
        <v>62</v>
      </c>
      <c r="AG487" s="0" t="n">
        <v>0.926867149464154</v>
      </c>
      <c r="AH487" s="0" t="s">
        <v>62</v>
      </c>
      <c r="AI487" s="0" t="s">
        <v>62</v>
      </c>
      <c r="AJ487" s="0" t="n">
        <v>0.350188980072992</v>
      </c>
      <c r="AK487" s="0" t="n">
        <v>0.139512831084656</v>
      </c>
      <c r="AL487" s="0" t="s">
        <v>62</v>
      </c>
      <c r="AM487" s="0" t="s">
        <v>62</v>
      </c>
      <c r="AN487" s="0" t="n">
        <v>-0.284475497308485</v>
      </c>
      <c r="AO487" s="0" t="n">
        <v>0.111449697263997</v>
      </c>
      <c r="AP487" s="0" t="s">
        <v>62</v>
      </c>
      <c r="AQ487" s="1" t="n">
        <v>11</v>
      </c>
      <c r="AR487" s="0" t="n">
        <v>12</v>
      </c>
      <c r="AS487" s="2" t="n">
        <v>0.64413769876435</v>
      </c>
      <c r="AT487" s="6" t="n">
        <v>1</v>
      </c>
      <c r="AU487" s="2" t="n">
        <v>1.02006636304356</v>
      </c>
      <c r="AV487" s="2" t="n">
        <v>0.929521468501614</v>
      </c>
      <c r="AW487" s="2" t="n">
        <v>1.11943125605292</v>
      </c>
      <c r="AY487" s="0" t="n">
        <v>0.962272727272727</v>
      </c>
      <c r="AZ487" s="0" t="n">
        <v>0.173377674981002</v>
      </c>
      <c r="BA487" s="0" t="n">
        <v>0.180175193650546</v>
      </c>
      <c r="BB487" s="0" t="n">
        <f aca="false">BA487*100</f>
        <v>18.0175193650546</v>
      </c>
    </row>
    <row r="488" customFormat="false" ht="15" hidden="false" customHeight="false" outlineLevel="0" collapsed="false">
      <c r="A488" s="0" t="s">
        <v>1853</v>
      </c>
      <c r="B488" s="0" t="s">
        <v>1854</v>
      </c>
      <c r="C488" s="0" t="s">
        <v>1855</v>
      </c>
      <c r="D488" s="0" t="s">
        <v>1856</v>
      </c>
      <c r="E488" s="0" t="n">
        <v>67012.78</v>
      </c>
      <c r="F488" s="0" t="n">
        <v>5.44</v>
      </c>
      <c r="H488" s="1" t="s">
        <v>62</v>
      </c>
      <c r="I488" s="0" t="s">
        <v>62</v>
      </c>
      <c r="J488" s="0" t="s">
        <v>62</v>
      </c>
      <c r="K488" s="0" t="s">
        <v>62</v>
      </c>
      <c r="L488" s="0" t="s">
        <v>62</v>
      </c>
      <c r="M488" s="0" t="s">
        <v>62</v>
      </c>
      <c r="N488" s="0" t="s">
        <v>62</v>
      </c>
      <c r="O488" s="0" t="s">
        <v>62</v>
      </c>
      <c r="P488" s="0" t="s">
        <v>62</v>
      </c>
      <c r="Q488" s="0" t="s">
        <v>62</v>
      </c>
      <c r="R488" s="0" t="s">
        <v>62</v>
      </c>
      <c r="S488" s="0" t="s">
        <v>62</v>
      </c>
      <c r="T488" s="0" t="s">
        <v>62</v>
      </c>
      <c r="U488" s="0" t="s">
        <v>62</v>
      </c>
      <c r="V488" s="0" t="s">
        <v>62</v>
      </c>
      <c r="W488" s="0" t="s">
        <v>62</v>
      </c>
      <c r="X488" s="0" t="s">
        <v>62</v>
      </c>
      <c r="Y488" s="0" t="s">
        <v>62</v>
      </c>
      <c r="Z488" s="0" t="s">
        <v>62</v>
      </c>
      <c r="AA488" s="0" t="s">
        <v>62</v>
      </c>
      <c r="AB488" s="0" t="n">
        <v>0.845727401241267</v>
      </c>
      <c r="AC488" s="0" t="n">
        <v>0.176625069647406</v>
      </c>
      <c r="AD488" s="0" t="s">
        <v>62</v>
      </c>
      <c r="AE488" s="0" t="s">
        <v>62</v>
      </c>
      <c r="AF488" s="0" t="s">
        <v>62</v>
      </c>
      <c r="AG488" s="0" t="s">
        <v>62</v>
      </c>
      <c r="AH488" s="0" t="s">
        <v>62</v>
      </c>
      <c r="AI488" s="0" t="s">
        <v>62</v>
      </c>
      <c r="AJ488" s="0" t="s">
        <v>62</v>
      </c>
      <c r="AK488" s="0" t="s">
        <v>62</v>
      </c>
      <c r="AL488" s="0" t="s">
        <v>62</v>
      </c>
      <c r="AM488" s="0" t="s">
        <v>62</v>
      </c>
      <c r="AN488" s="0" t="s">
        <v>62</v>
      </c>
      <c r="AO488" s="0" t="s">
        <v>62</v>
      </c>
      <c r="AP488" s="0" t="s">
        <v>62</v>
      </c>
      <c r="AQ488" s="1" t="n">
        <v>2</v>
      </c>
      <c r="AR488" s="0" t="n">
        <v>4</v>
      </c>
      <c r="AT488" s="6"/>
      <c r="AY488" s="0" t="n">
        <v>0.9515</v>
      </c>
      <c r="AZ488" s="0" t="n">
        <v>0.102530483272049</v>
      </c>
      <c r="BA488" s="0" t="n">
        <v>0.107756682366841</v>
      </c>
      <c r="BB488" s="0" t="n">
        <f aca="false">BA488*100</f>
        <v>10.7756682366841</v>
      </c>
    </row>
    <row r="489" customFormat="false" ht="15" hidden="false" customHeight="false" outlineLevel="0" collapsed="false">
      <c r="A489" s="0" t="s">
        <v>1857</v>
      </c>
      <c r="B489" s="0" t="s">
        <v>1858</v>
      </c>
      <c r="C489" s="0" t="s">
        <v>1859</v>
      </c>
      <c r="D489" s="0" t="s">
        <v>1860</v>
      </c>
      <c r="E489" s="0" t="n">
        <v>11506.69</v>
      </c>
      <c r="F489" s="0" t="n">
        <v>4.26</v>
      </c>
      <c r="H489" s="1" t="s">
        <v>62</v>
      </c>
      <c r="I489" s="0" t="s">
        <v>62</v>
      </c>
      <c r="J489" s="0" t="s">
        <v>62</v>
      </c>
      <c r="K489" s="0" t="s">
        <v>62</v>
      </c>
      <c r="L489" s="0" t="s">
        <v>62</v>
      </c>
      <c r="M489" s="0" t="s">
        <v>62</v>
      </c>
      <c r="N489" s="0" t="s">
        <v>62</v>
      </c>
      <c r="O489" s="0" t="s">
        <v>62</v>
      </c>
      <c r="P489" s="0" t="s">
        <v>62</v>
      </c>
      <c r="Q489" s="0" t="s">
        <v>62</v>
      </c>
      <c r="R489" s="0" t="s">
        <v>62</v>
      </c>
      <c r="S489" s="0" t="s">
        <v>62</v>
      </c>
      <c r="T489" s="0" t="s">
        <v>62</v>
      </c>
      <c r="U489" s="0" t="s">
        <v>62</v>
      </c>
      <c r="V489" s="0" t="s">
        <v>62</v>
      </c>
      <c r="W489" s="0" t="s">
        <v>62</v>
      </c>
      <c r="X489" s="0" t="s">
        <v>62</v>
      </c>
      <c r="Y489" s="0" t="s">
        <v>62</v>
      </c>
      <c r="Z489" s="0" t="s">
        <v>62</v>
      </c>
      <c r="AA489" s="0" t="s">
        <v>62</v>
      </c>
      <c r="AB489" s="0" t="s">
        <v>62</v>
      </c>
      <c r="AC489" s="0" t="s">
        <v>62</v>
      </c>
      <c r="AD489" s="0" t="s">
        <v>62</v>
      </c>
      <c r="AE489" s="0" t="s">
        <v>62</v>
      </c>
      <c r="AF489" s="0" t="s">
        <v>62</v>
      </c>
      <c r="AG489" s="0" t="s">
        <v>62</v>
      </c>
      <c r="AH489" s="0" t="s">
        <v>62</v>
      </c>
      <c r="AI489" s="0" t="s">
        <v>62</v>
      </c>
      <c r="AJ489" s="0" t="s">
        <v>62</v>
      </c>
      <c r="AK489" s="0" t="s">
        <v>62</v>
      </c>
      <c r="AL489" s="0" t="s">
        <v>62</v>
      </c>
      <c r="AM489" s="0" t="s">
        <v>62</v>
      </c>
      <c r="AN489" s="0" t="s">
        <v>62</v>
      </c>
      <c r="AO489" s="0" t="s">
        <v>62</v>
      </c>
      <c r="AP489" s="0" t="s">
        <v>62</v>
      </c>
      <c r="AQ489" s="1" t="n">
        <v>0</v>
      </c>
      <c r="AR489" s="0" t="n">
        <v>2</v>
      </c>
      <c r="AT489" s="6"/>
      <c r="BB489" s="0" t="n">
        <f aca="false">BA489*100</f>
        <v>0</v>
      </c>
    </row>
    <row r="490" customFormat="false" ht="15" hidden="false" customHeight="false" outlineLevel="0" collapsed="false">
      <c r="A490" s="0" t="s">
        <v>1861</v>
      </c>
      <c r="B490" s="0" t="s">
        <v>1862</v>
      </c>
      <c r="C490" s="0" t="s">
        <v>1863</v>
      </c>
      <c r="D490" s="0" t="s">
        <v>1864</v>
      </c>
      <c r="E490" s="0" t="n">
        <v>11657.85</v>
      </c>
      <c r="F490" s="0" t="n">
        <v>4.42</v>
      </c>
      <c r="H490" s="1" t="s">
        <v>62</v>
      </c>
      <c r="I490" s="0" t="s">
        <v>62</v>
      </c>
      <c r="J490" s="0" t="s">
        <v>62</v>
      </c>
      <c r="K490" s="0" t="s">
        <v>62</v>
      </c>
      <c r="L490" s="0" t="s">
        <v>62</v>
      </c>
      <c r="M490" s="0" t="s">
        <v>62</v>
      </c>
      <c r="N490" s="0" t="s">
        <v>62</v>
      </c>
      <c r="O490" s="0" t="s">
        <v>62</v>
      </c>
      <c r="P490" s="0" t="s">
        <v>62</v>
      </c>
      <c r="Q490" s="0" t="s">
        <v>62</v>
      </c>
      <c r="R490" s="0" t="s">
        <v>62</v>
      </c>
      <c r="S490" s="0" t="s">
        <v>62</v>
      </c>
      <c r="T490" s="0" t="s">
        <v>62</v>
      </c>
      <c r="U490" s="0" t="s">
        <v>62</v>
      </c>
      <c r="V490" s="0" t="s">
        <v>62</v>
      </c>
      <c r="W490" s="0" t="s">
        <v>62</v>
      </c>
      <c r="X490" s="0" t="s">
        <v>62</v>
      </c>
      <c r="Y490" s="0" t="s">
        <v>62</v>
      </c>
      <c r="Z490" s="0" t="s">
        <v>62</v>
      </c>
      <c r="AA490" s="0" t="s">
        <v>62</v>
      </c>
      <c r="AB490" s="0" t="s">
        <v>62</v>
      </c>
      <c r="AC490" s="0" t="s">
        <v>62</v>
      </c>
      <c r="AD490" s="0" t="s">
        <v>62</v>
      </c>
      <c r="AE490" s="0" t="s">
        <v>62</v>
      </c>
      <c r="AF490" s="0" t="s">
        <v>62</v>
      </c>
      <c r="AG490" s="0" t="s">
        <v>62</v>
      </c>
      <c r="AH490" s="0" t="n">
        <v>-1.00378646985217</v>
      </c>
      <c r="AI490" s="0" t="n">
        <v>-0.639435954338933</v>
      </c>
      <c r="AJ490" s="0" t="s">
        <v>62</v>
      </c>
      <c r="AK490" s="0" t="s">
        <v>62</v>
      </c>
      <c r="AL490" s="0" t="s">
        <v>62</v>
      </c>
      <c r="AM490" s="0" t="s">
        <v>62</v>
      </c>
      <c r="AN490" s="0" t="s">
        <v>62</v>
      </c>
      <c r="AO490" s="0" t="s">
        <v>62</v>
      </c>
      <c r="AP490" s="0" t="s">
        <v>62</v>
      </c>
      <c r="AQ490" s="1" t="n">
        <v>2</v>
      </c>
      <c r="AR490" s="0" t="n">
        <v>4</v>
      </c>
      <c r="AT490" s="6"/>
      <c r="AY490" s="0" t="n">
        <v>1.342</v>
      </c>
      <c r="AZ490" s="0" t="n">
        <v>0.251730014102409</v>
      </c>
      <c r="BA490" s="0" t="n">
        <v>0.187578251939202</v>
      </c>
      <c r="BB490" s="0" t="n">
        <f aca="false">BA490*100</f>
        <v>18.7578251939202</v>
      </c>
    </row>
    <row r="491" customFormat="false" ht="15" hidden="false" customHeight="false" outlineLevel="0" collapsed="false">
      <c r="A491" s="0" t="s">
        <v>1865</v>
      </c>
      <c r="B491" s="0" t="s">
        <v>1866</v>
      </c>
      <c r="C491" s="0" t="s">
        <v>1867</v>
      </c>
      <c r="D491" s="0" t="s">
        <v>1868</v>
      </c>
      <c r="E491" s="0" t="n">
        <v>18885.87</v>
      </c>
      <c r="F491" s="0" t="n">
        <v>10.15</v>
      </c>
      <c r="H491" s="1" t="s">
        <v>62</v>
      </c>
      <c r="I491" s="0" t="s">
        <v>62</v>
      </c>
      <c r="J491" s="0" t="s">
        <v>62</v>
      </c>
      <c r="K491" s="0" t="s">
        <v>62</v>
      </c>
      <c r="L491" s="0" t="s">
        <v>62</v>
      </c>
      <c r="M491" s="0" t="s">
        <v>62</v>
      </c>
      <c r="N491" s="0" t="s">
        <v>62</v>
      </c>
      <c r="O491" s="0" t="s">
        <v>62</v>
      </c>
      <c r="P491" s="0" t="s">
        <v>62</v>
      </c>
      <c r="Q491" s="0" t="s">
        <v>62</v>
      </c>
      <c r="R491" s="0" t="s">
        <v>62</v>
      </c>
      <c r="S491" s="0" t="s">
        <v>62</v>
      </c>
      <c r="T491" s="0" t="s">
        <v>62</v>
      </c>
      <c r="U491" s="0" t="s">
        <v>62</v>
      </c>
      <c r="V491" s="0" t="s">
        <v>62</v>
      </c>
      <c r="W491" s="0" t="s">
        <v>62</v>
      </c>
      <c r="X491" s="0" t="s">
        <v>62</v>
      </c>
      <c r="Y491" s="0" t="s">
        <v>62</v>
      </c>
      <c r="Z491" s="0" t="s">
        <v>62</v>
      </c>
      <c r="AA491" s="0" t="s">
        <v>62</v>
      </c>
      <c r="AB491" s="0" t="s">
        <v>62</v>
      </c>
      <c r="AC491" s="0" t="s">
        <v>62</v>
      </c>
      <c r="AD491" s="0" t="s">
        <v>62</v>
      </c>
      <c r="AE491" s="0" t="s">
        <v>62</v>
      </c>
      <c r="AF491" s="0" t="s">
        <v>62</v>
      </c>
      <c r="AG491" s="0" t="s">
        <v>62</v>
      </c>
      <c r="AH491" s="0" t="s">
        <v>62</v>
      </c>
      <c r="AI491" s="0" t="s">
        <v>62</v>
      </c>
      <c r="AJ491" s="0" t="s">
        <v>62</v>
      </c>
      <c r="AK491" s="0" t="s">
        <v>62</v>
      </c>
      <c r="AL491" s="0" t="s">
        <v>62</v>
      </c>
      <c r="AM491" s="0" t="s">
        <v>62</v>
      </c>
      <c r="AN491" s="0" t="s">
        <v>62</v>
      </c>
      <c r="AO491" s="0" t="s">
        <v>62</v>
      </c>
      <c r="AP491" s="0" t="s">
        <v>62</v>
      </c>
      <c r="AQ491" s="1" t="n">
        <v>0</v>
      </c>
      <c r="AR491" s="0" t="n">
        <v>4</v>
      </c>
      <c r="AT491" s="6"/>
      <c r="BB491" s="0" t="n">
        <f aca="false">BA491*100</f>
        <v>0</v>
      </c>
    </row>
    <row r="492" customFormat="false" ht="15" hidden="false" customHeight="false" outlineLevel="0" collapsed="false">
      <c r="A492" s="0" t="s">
        <v>1869</v>
      </c>
      <c r="B492" s="0" t="s">
        <v>1870</v>
      </c>
      <c r="C492" s="0" t="s">
        <v>1871</v>
      </c>
      <c r="D492" s="0" t="s">
        <v>1872</v>
      </c>
      <c r="E492" s="0" t="n">
        <v>14374.44</v>
      </c>
      <c r="F492" s="0" t="n">
        <v>7.01</v>
      </c>
      <c r="H492" s="1" t="s">
        <v>62</v>
      </c>
      <c r="I492" s="0" t="s">
        <v>62</v>
      </c>
      <c r="J492" s="0" t="s">
        <v>62</v>
      </c>
      <c r="K492" s="0" t="s">
        <v>62</v>
      </c>
      <c r="L492" s="0" t="s">
        <v>62</v>
      </c>
      <c r="M492" s="0" t="s">
        <v>62</v>
      </c>
      <c r="N492" s="0" t="s">
        <v>62</v>
      </c>
      <c r="O492" s="0" t="s">
        <v>62</v>
      </c>
      <c r="P492" s="0" t="s">
        <v>62</v>
      </c>
      <c r="Q492" s="0" t="s">
        <v>62</v>
      </c>
      <c r="R492" s="0" t="s">
        <v>62</v>
      </c>
      <c r="S492" s="0" t="s">
        <v>62</v>
      </c>
      <c r="T492" s="0" t="s">
        <v>62</v>
      </c>
      <c r="U492" s="0" t="s">
        <v>62</v>
      </c>
      <c r="V492" s="0" t="s">
        <v>62</v>
      </c>
      <c r="W492" s="0" t="s">
        <v>62</v>
      </c>
      <c r="X492" s="0" t="s">
        <v>62</v>
      </c>
      <c r="Y492" s="0" t="s">
        <v>62</v>
      </c>
      <c r="Z492" s="0" t="s">
        <v>62</v>
      </c>
      <c r="AA492" s="0" t="s">
        <v>62</v>
      </c>
      <c r="AB492" s="0" t="s">
        <v>62</v>
      </c>
      <c r="AC492" s="0" t="s">
        <v>62</v>
      </c>
      <c r="AD492" s="0" t="s">
        <v>62</v>
      </c>
      <c r="AE492" s="0" t="s">
        <v>62</v>
      </c>
      <c r="AF492" s="0" t="s">
        <v>62</v>
      </c>
      <c r="AG492" s="0" t="s">
        <v>62</v>
      </c>
      <c r="AH492" s="0" t="s">
        <v>62</v>
      </c>
      <c r="AI492" s="0" t="s">
        <v>62</v>
      </c>
      <c r="AJ492" s="0" t="s">
        <v>62</v>
      </c>
      <c r="AK492" s="0" t="s">
        <v>62</v>
      </c>
      <c r="AL492" s="0" t="s">
        <v>62</v>
      </c>
      <c r="AM492" s="0" t="s">
        <v>62</v>
      </c>
      <c r="AN492" s="0" t="s">
        <v>62</v>
      </c>
      <c r="AO492" s="0" t="s">
        <v>62</v>
      </c>
      <c r="AP492" s="0" t="s">
        <v>62</v>
      </c>
      <c r="AQ492" s="1" t="n">
        <v>0</v>
      </c>
      <c r="AR492" s="0" t="n">
        <v>2</v>
      </c>
      <c r="AT492" s="6"/>
      <c r="BB492" s="0" t="n">
        <f aca="false">BA492*100</f>
        <v>0</v>
      </c>
    </row>
    <row r="493" customFormat="false" ht="15" hidden="false" customHeight="false" outlineLevel="0" collapsed="false">
      <c r="A493" s="0" t="s">
        <v>1873</v>
      </c>
      <c r="B493" s="0" t="s">
        <v>1874</v>
      </c>
      <c r="C493" s="0" t="s">
        <v>1875</v>
      </c>
      <c r="D493" s="0" t="s">
        <v>1876</v>
      </c>
      <c r="E493" s="0" t="n">
        <v>17080.63</v>
      </c>
      <c r="F493" s="0" t="n">
        <v>10.53</v>
      </c>
      <c r="H493" s="1" t="s">
        <v>62</v>
      </c>
      <c r="I493" s="0" t="s">
        <v>62</v>
      </c>
      <c r="J493" s="0" t="s">
        <v>62</v>
      </c>
      <c r="K493" s="0" t="s">
        <v>62</v>
      </c>
      <c r="L493" s="0" t="s">
        <v>62</v>
      </c>
      <c r="M493" s="0" t="s">
        <v>62</v>
      </c>
      <c r="N493" s="0" t="s">
        <v>62</v>
      </c>
      <c r="O493" s="0" t="s">
        <v>62</v>
      </c>
      <c r="P493" s="0" t="s">
        <v>62</v>
      </c>
      <c r="Q493" s="0" t="s">
        <v>62</v>
      </c>
      <c r="R493" s="0" t="s">
        <v>62</v>
      </c>
      <c r="S493" s="0" t="s">
        <v>62</v>
      </c>
      <c r="T493" s="0" t="s">
        <v>62</v>
      </c>
      <c r="U493" s="0" t="s">
        <v>62</v>
      </c>
      <c r="V493" s="0" t="s">
        <v>62</v>
      </c>
      <c r="W493" s="0" t="s">
        <v>62</v>
      </c>
      <c r="X493" s="0" t="s">
        <v>62</v>
      </c>
      <c r="Y493" s="0" t="s">
        <v>62</v>
      </c>
      <c r="Z493" s="0" t="s">
        <v>62</v>
      </c>
      <c r="AA493" s="0" t="s">
        <v>62</v>
      </c>
      <c r="AB493" s="0" t="s">
        <v>62</v>
      </c>
      <c r="AC493" s="0" t="s">
        <v>62</v>
      </c>
      <c r="AD493" s="0" t="s">
        <v>62</v>
      </c>
      <c r="AE493" s="0" t="s">
        <v>62</v>
      </c>
      <c r="AF493" s="0" t="s">
        <v>62</v>
      </c>
      <c r="AG493" s="0" t="s">
        <v>62</v>
      </c>
      <c r="AH493" s="0" t="s">
        <v>62</v>
      </c>
      <c r="AI493" s="0" t="s">
        <v>62</v>
      </c>
      <c r="AJ493" s="0" t="s">
        <v>62</v>
      </c>
      <c r="AK493" s="0" t="s">
        <v>62</v>
      </c>
      <c r="AL493" s="0" t="s">
        <v>62</v>
      </c>
      <c r="AM493" s="0" t="s">
        <v>62</v>
      </c>
      <c r="AN493" s="0" t="s">
        <v>62</v>
      </c>
      <c r="AO493" s="0" t="s">
        <v>62</v>
      </c>
      <c r="AP493" s="0" t="s">
        <v>62</v>
      </c>
      <c r="AQ493" s="1" t="n">
        <v>0</v>
      </c>
      <c r="AR493" s="0" t="n">
        <v>2</v>
      </c>
      <c r="AT493" s="6"/>
      <c r="BB493" s="0" t="n">
        <f aca="false">BA493*100</f>
        <v>0</v>
      </c>
    </row>
    <row r="494" customFormat="false" ht="15" hidden="false" customHeight="false" outlineLevel="0" collapsed="false">
      <c r="A494" s="0" t="s">
        <v>1877</v>
      </c>
      <c r="B494" s="0" t="s">
        <v>1878</v>
      </c>
      <c r="C494" s="0" t="s">
        <v>1879</v>
      </c>
      <c r="D494" s="0" t="s">
        <v>1880</v>
      </c>
      <c r="E494" s="0" t="n">
        <v>16304</v>
      </c>
      <c r="F494" s="0" t="n">
        <v>10.21</v>
      </c>
      <c r="H494" s="1" t="s">
        <v>62</v>
      </c>
      <c r="I494" s="0" t="s">
        <v>62</v>
      </c>
      <c r="J494" s="0" t="s">
        <v>62</v>
      </c>
      <c r="K494" s="0" t="s">
        <v>62</v>
      </c>
      <c r="L494" s="0" t="s">
        <v>62</v>
      </c>
      <c r="M494" s="0" t="s">
        <v>62</v>
      </c>
      <c r="N494" s="0" t="s">
        <v>62</v>
      </c>
      <c r="O494" s="0" t="s">
        <v>62</v>
      </c>
      <c r="P494" s="0" t="s">
        <v>62</v>
      </c>
      <c r="Q494" s="0" t="s">
        <v>62</v>
      </c>
      <c r="R494" s="0" t="s">
        <v>62</v>
      </c>
      <c r="S494" s="0" t="s">
        <v>62</v>
      </c>
      <c r="T494" s="0" t="s">
        <v>62</v>
      </c>
      <c r="U494" s="0" t="s">
        <v>62</v>
      </c>
      <c r="V494" s="0" t="s">
        <v>62</v>
      </c>
      <c r="W494" s="0" t="s">
        <v>62</v>
      </c>
      <c r="X494" s="0" t="s">
        <v>62</v>
      </c>
      <c r="Y494" s="0" t="s">
        <v>62</v>
      </c>
      <c r="Z494" s="0" t="s">
        <v>62</v>
      </c>
      <c r="AA494" s="0" t="s">
        <v>62</v>
      </c>
      <c r="AB494" s="0" t="s">
        <v>62</v>
      </c>
      <c r="AC494" s="0" t="s">
        <v>62</v>
      </c>
      <c r="AD494" s="0" t="s">
        <v>62</v>
      </c>
      <c r="AE494" s="0" t="s">
        <v>62</v>
      </c>
      <c r="AF494" s="0" t="s">
        <v>62</v>
      </c>
      <c r="AG494" s="0" t="s">
        <v>62</v>
      </c>
      <c r="AH494" s="0" t="s">
        <v>62</v>
      </c>
      <c r="AI494" s="0" t="s">
        <v>62</v>
      </c>
      <c r="AJ494" s="0" t="s">
        <v>62</v>
      </c>
      <c r="AK494" s="0" t="s">
        <v>62</v>
      </c>
      <c r="AL494" s="0" t="s">
        <v>62</v>
      </c>
      <c r="AM494" s="0" t="s">
        <v>62</v>
      </c>
      <c r="AN494" s="0" t="s">
        <v>62</v>
      </c>
      <c r="AO494" s="0" t="s">
        <v>62</v>
      </c>
      <c r="AP494" s="0" t="s">
        <v>62</v>
      </c>
      <c r="AQ494" s="1" t="n">
        <v>0</v>
      </c>
      <c r="AR494" s="0" t="n">
        <v>1</v>
      </c>
      <c r="AT494" s="6"/>
      <c r="BB494" s="0" t="n">
        <f aca="false">BA494*100</f>
        <v>0</v>
      </c>
    </row>
    <row r="495" customFormat="false" ht="15" hidden="false" customHeight="false" outlineLevel="0" collapsed="false">
      <c r="A495" s="0" t="s">
        <v>1881</v>
      </c>
      <c r="B495" s="0" t="s">
        <v>1882</v>
      </c>
      <c r="C495" s="0" t="s">
        <v>1883</v>
      </c>
      <c r="D495" s="0" t="s">
        <v>1884</v>
      </c>
      <c r="E495" s="0" t="n">
        <v>31304.59</v>
      </c>
      <c r="F495" s="0" t="n">
        <v>10.25</v>
      </c>
      <c r="H495" s="1" t="s">
        <v>62</v>
      </c>
      <c r="I495" s="0" t="s">
        <v>62</v>
      </c>
      <c r="J495" s="0" t="s">
        <v>62</v>
      </c>
      <c r="K495" s="0" t="s">
        <v>62</v>
      </c>
      <c r="L495" s="0" t="s">
        <v>62</v>
      </c>
      <c r="M495" s="0" t="s">
        <v>62</v>
      </c>
      <c r="N495" s="0" t="s">
        <v>62</v>
      </c>
      <c r="O495" s="0" t="s">
        <v>62</v>
      </c>
      <c r="P495" s="0" t="s">
        <v>62</v>
      </c>
      <c r="Q495" s="0" t="s">
        <v>62</v>
      </c>
      <c r="R495" s="0" t="s">
        <v>62</v>
      </c>
      <c r="S495" s="0" t="s">
        <v>62</v>
      </c>
      <c r="T495" s="0" t="s">
        <v>62</v>
      </c>
      <c r="U495" s="0" t="s">
        <v>62</v>
      </c>
      <c r="V495" s="0" t="s">
        <v>62</v>
      </c>
      <c r="W495" s="0" t="s">
        <v>62</v>
      </c>
      <c r="X495" s="0" t="s">
        <v>62</v>
      </c>
      <c r="Y495" s="0" t="s">
        <v>62</v>
      </c>
      <c r="Z495" s="0" t="s">
        <v>62</v>
      </c>
      <c r="AA495" s="0" t="s">
        <v>62</v>
      </c>
      <c r="AB495" s="0" t="s">
        <v>62</v>
      </c>
      <c r="AC495" s="0" t="s">
        <v>62</v>
      </c>
      <c r="AD495" s="0" t="s">
        <v>62</v>
      </c>
      <c r="AE495" s="0" t="s">
        <v>62</v>
      </c>
      <c r="AF495" s="0" t="s">
        <v>62</v>
      </c>
      <c r="AG495" s="0" t="s">
        <v>62</v>
      </c>
      <c r="AH495" s="0" t="n">
        <v>-1.02009946319683</v>
      </c>
      <c r="AI495" s="0" t="n">
        <v>-0.641531101109123</v>
      </c>
      <c r="AJ495" s="0" t="s">
        <v>62</v>
      </c>
      <c r="AK495" s="0" t="s">
        <v>62</v>
      </c>
      <c r="AL495" s="0" t="s">
        <v>62</v>
      </c>
      <c r="AM495" s="0" t="s">
        <v>62</v>
      </c>
      <c r="AN495" s="0" t="s">
        <v>62</v>
      </c>
      <c r="AO495" s="0" t="s">
        <v>62</v>
      </c>
      <c r="AP495" s="0" t="s">
        <v>62</v>
      </c>
      <c r="AQ495" s="1" t="n">
        <v>2</v>
      </c>
      <c r="AR495" s="0" t="n">
        <v>6</v>
      </c>
      <c r="AT495" s="6"/>
      <c r="AY495" s="0" t="n">
        <v>1.3465</v>
      </c>
      <c r="AZ495" s="0" t="n">
        <v>0.256679761570717</v>
      </c>
      <c r="BA495" s="0" t="n">
        <v>0.190627375841602</v>
      </c>
      <c r="BB495" s="0" t="n">
        <f aca="false">BA495*100</f>
        <v>19.0627375841602</v>
      </c>
    </row>
    <row r="496" customFormat="false" ht="15" hidden="false" customHeight="false" outlineLevel="0" collapsed="false">
      <c r="A496" s="0" t="s">
        <v>1885</v>
      </c>
      <c r="B496" s="0" t="s">
        <v>1886</v>
      </c>
      <c r="C496" s="0" t="s">
        <v>1887</v>
      </c>
      <c r="D496" s="0" t="s">
        <v>1888</v>
      </c>
      <c r="E496" s="0" t="n">
        <v>13233.27</v>
      </c>
      <c r="F496" s="0" t="n">
        <v>9.95</v>
      </c>
      <c r="H496" s="1" t="s">
        <v>62</v>
      </c>
      <c r="I496" s="0" t="s">
        <v>62</v>
      </c>
      <c r="J496" s="0" t="s">
        <v>62</v>
      </c>
      <c r="K496" s="0" t="s">
        <v>62</v>
      </c>
      <c r="L496" s="0" t="s">
        <v>62</v>
      </c>
      <c r="M496" s="0" t="s">
        <v>62</v>
      </c>
      <c r="N496" s="0" t="s">
        <v>62</v>
      </c>
      <c r="O496" s="0" t="s">
        <v>62</v>
      </c>
      <c r="P496" s="0" t="s">
        <v>62</v>
      </c>
      <c r="Q496" s="0" t="s">
        <v>62</v>
      </c>
      <c r="R496" s="0" t="s">
        <v>62</v>
      </c>
      <c r="S496" s="0" t="s">
        <v>62</v>
      </c>
      <c r="T496" s="0" t="s">
        <v>62</v>
      </c>
      <c r="U496" s="0" t="s">
        <v>62</v>
      </c>
      <c r="V496" s="0" t="s">
        <v>62</v>
      </c>
      <c r="W496" s="0" t="s">
        <v>62</v>
      </c>
      <c r="X496" s="0" t="s">
        <v>62</v>
      </c>
      <c r="Y496" s="0" t="s">
        <v>62</v>
      </c>
      <c r="Z496" s="0" t="s">
        <v>62</v>
      </c>
      <c r="AA496" s="0" t="s">
        <v>62</v>
      </c>
      <c r="AB496" s="0" t="s">
        <v>62</v>
      </c>
      <c r="AC496" s="0" t="s">
        <v>62</v>
      </c>
      <c r="AD496" s="0" t="s">
        <v>62</v>
      </c>
      <c r="AE496" s="0" t="s">
        <v>62</v>
      </c>
      <c r="AF496" s="0" t="s">
        <v>62</v>
      </c>
      <c r="AG496" s="0" t="s">
        <v>62</v>
      </c>
      <c r="AH496" s="0" t="s">
        <v>62</v>
      </c>
      <c r="AI496" s="0" t="s">
        <v>62</v>
      </c>
      <c r="AJ496" s="0" t="s">
        <v>62</v>
      </c>
      <c r="AK496" s="0" t="s">
        <v>62</v>
      </c>
      <c r="AL496" s="0" t="s">
        <v>62</v>
      </c>
      <c r="AM496" s="0" t="s">
        <v>62</v>
      </c>
      <c r="AN496" s="0" t="s">
        <v>62</v>
      </c>
      <c r="AO496" s="0" t="s">
        <v>62</v>
      </c>
      <c r="AP496" s="0" t="s">
        <v>62</v>
      </c>
      <c r="AQ496" s="1" t="n">
        <v>0</v>
      </c>
      <c r="AR496" s="0" t="n">
        <v>2</v>
      </c>
      <c r="AT496" s="6"/>
      <c r="BB496" s="0" t="n">
        <f aca="false">BA496*100</f>
        <v>0</v>
      </c>
    </row>
    <row r="497" customFormat="false" ht="15" hidden="false" customHeight="false" outlineLevel="0" collapsed="false">
      <c r="A497" s="0" t="s">
        <v>1889</v>
      </c>
      <c r="B497" s="0" t="s">
        <v>1890</v>
      </c>
      <c r="C497" s="0" t="s">
        <v>1891</v>
      </c>
      <c r="D497" s="0" t="s">
        <v>1892</v>
      </c>
      <c r="E497" s="0" t="n">
        <v>22862.05</v>
      </c>
      <c r="F497" s="0" t="n">
        <v>9.73</v>
      </c>
      <c r="H497" s="1" t="s">
        <v>62</v>
      </c>
      <c r="I497" s="0" t="s">
        <v>62</v>
      </c>
      <c r="J497" s="0" t="s">
        <v>62</v>
      </c>
      <c r="K497" s="0" t="s">
        <v>62</v>
      </c>
      <c r="L497" s="0" t="s">
        <v>62</v>
      </c>
      <c r="M497" s="0" t="s">
        <v>62</v>
      </c>
      <c r="N497" s="0" t="s">
        <v>62</v>
      </c>
      <c r="O497" s="0" t="s">
        <v>62</v>
      </c>
      <c r="P497" s="0" t="n">
        <v>0.569685738156693</v>
      </c>
      <c r="Q497" s="0" t="n">
        <v>-0.132280069414666</v>
      </c>
      <c r="R497" s="0" t="s">
        <v>62</v>
      </c>
      <c r="S497" s="0" t="s">
        <v>62</v>
      </c>
      <c r="T497" s="0" t="s">
        <v>62</v>
      </c>
      <c r="U497" s="0" t="s">
        <v>62</v>
      </c>
      <c r="V497" s="0" t="s">
        <v>62</v>
      </c>
      <c r="W497" s="0" t="s">
        <v>62</v>
      </c>
      <c r="X497" s="0" t="s">
        <v>62</v>
      </c>
      <c r="Y497" s="0" t="s">
        <v>62</v>
      </c>
      <c r="Z497" s="0" t="n">
        <v>0.801127330719084</v>
      </c>
      <c r="AA497" s="0" t="n">
        <v>0.0178437719793846</v>
      </c>
      <c r="AB497" s="0" t="s">
        <v>62</v>
      </c>
      <c r="AC497" s="0" t="s">
        <v>62</v>
      </c>
      <c r="AD497" s="0" t="s">
        <v>62</v>
      </c>
      <c r="AE497" s="0" t="s">
        <v>62</v>
      </c>
      <c r="AF497" s="0" t="s">
        <v>62</v>
      </c>
      <c r="AG497" s="0" t="s">
        <v>62</v>
      </c>
      <c r="AH497" s="0" t="s">
        <v>62</v>
      </c>
      <c r="AI497" s="0" t="s">
        <v>62</v>
      </c>
      <c r="AJ497" s="0" t="n">
        <v>-0.623335965640833</v>
      </c>
      <c r="AK497" s="0" t="n">
        <v>0.337385987286145</v>
      </c>
      <c r="AL497" s="0" t="s">
        <v>62</v>
      </c>
      <c r="AM497" s="0" t="s">
        <v>62</v>
      </c>
      <c r="AN497" s="0" t="s">
        <v>62</v>
      </c>
      <c r="AO497" s="0" t="s">
        <v>62</v>
      </c>
      <c r="AP497" s="0" t="s">
        <v>62</v>
      </c>
      <c r="AQ497" s="1" t="n">
        <v>6</v>
      </c>
      <c r="AR497" s="0" t="n">
        <v>6</v>
      </c>
      <c r="AT497" s="6"/>
      <c r="AY497" s="0" t="n">
        <v>1.00116666666667</v>
      </c>
      <c r="AZ497" s="0" t="n">
        <v>0.12626546109949</v>
      </c>
      <c r="BA497" s="0" t="n">
        <v>0.126118323055925</v>
      </c>
      <c r="BB497" s="0" t="n">
        <f aca="false">BA497*100</f>
        <v>12.6118323055925</v>
      </c>
    </row>
    <row r="498" customFormat="false" ht="15" hidden="false" customHeight="false" outlineLevel="0" collapsed="false">
      <c r="A498" s="0" t="s">
        <v>1893</v>
      </c>
      <c r="B498" s="0" t="s">
        <v>1894</v>
      </c>
      <c r="C498" s="0" t="s">
        <v>1895</v>
      </c>
      <c r="D498" s="0" t="s">
        <v>1896</v>
      </c>
      <c r="E498" s="0" t="n">
        <v>32702.39</v>
      </c>
      <c r="F498" s="0" t="n">
        <v>4.79</v>
      </c>
      <c r="H498" s="1" t="s">
        <v>62</v>
      </c>
      <c r="I498" s="0" t="s">
        <v>62</v>
      </c>
      <c r="J498" s="0" t="s">
        <v>62</v>
      </c>
      <c r="K498" s="0" t="s">
        <v>62</v>
      </c>
      <c r="L498" s="0" t="s">
        <v>62</v>
      </c>
      <c r="M498" s="0" t="s">
        <v>62</v>
      </c>
      <c r="N498" s="0" t="s">
        <v>62</v>
      </c>
      <c r="O498" s="0" t="s">
        <v>62</v>
      </c>
      <c r="P498" s="0" t="s">
        <v>62</v>
      </c>
      <c r="Q498" s="0" t="s">
        <v>62</v>
      </c>
      <c r="R498" s="0" t="s">
        <v>62</v>
      </c>
      <c r="S498" s="0" t="s">
        <v>62</v>
      </c>
      <c r="T498" s="0" t="s">
        <v>62</v>
      </c>
      <c r="U498" s="0" t="s">
        <v>62</v>
      </c>
      <c r="V498" s="0" t="s">
        <v>62</v>
      </c>
      <c r="W498" s="0" t="s">
        <v>62</v>
      </c>
      <c r="X498" s="0" t="s">
        <v>62</v>
      </c>
      <c r="Y498" s="0" t="s">
        <v>62</v>
      </c>
      <c r="Z498" s="0" t="s">
        <v>62</v>
      </c>
      <c r="AA498" s="0" t="s">
        <v>62</v>
      </c>
      <c r="AB498" s="0" t="s">
        <v>62</v>
      </c>
      <c r="AC498" s="0" t="s">
        <v>62</v>
      </c>
      <c r="AD498" s="0" t="s">
        <v>62</v>
      </c>
      <c r="AE498" s="0" t="s">
        <v>62</v>
      </c>
      <c r="AF498" s="0" t="s">
        <v>62</v>
      </c>
      <c r="AG498" s="0" t="s">
        <v>62</v>
      </c>
      <c r="AH498" s="0" t="s">
        <v>62</v>
      </c>
      <c r="AI498" s="0" t="s">
        <v>62</v>
      </c>
      <c r="AJ498" s="0" t="s">
        <v>62</v>
      </c>
      <c r="AK498" s="0" t="s">
        <v>62</v>
      </c>
      <c r="AL498" s="0" t="s">
        <v>62</v>
      </c>
      <c r="AM498" s="0" t="s">
        <v>62</v>
      </c>
      <c r="AN498" s="0" t="s">
        <v>62</v>
      </c>
      <c r="AO498" s="0" t="s">
        <v>62</v>
      </c>
      <c r="AP498" s="0" t="s">
        <v>62</v>
      </c>
      <c r="AQ498" s="1" t="n">
        <v>0</v>
      </c>
      <c r="AR498" s="0" t="n">
        <v>4</v>
      </c>
      <c r="BB498" s="0" t="n">
        <f aca="false">BA498*100</f>
        <v>0</v>
      </c>
    </row>
    <row r="499" customFormat="false" ht="15" hidden="false" customHeight="false" outlineLevel="0" collapsed="false">
      <c r="A499" s="0" t="s">
        <v>1897</v>
      </c>
      <c r="B499" s="0" t="s">
        <v>1898</v>
      </c>
      <c r="C499" s="0" t="s">
        <v>1899</v>
      </c>
      <c r="D499" s="0" t="s">
        <v>1900</v>
      </c>
      <c r="E499" s="0" t="n">
        <v>564814.98</v>
      </c>
      <c r="F499" s="0" t="n">
        <v>5.18</v>
      </c>
      <c r="H499" s="1" t="s">
        <v>62</v>
      </c>
      <c r="I499" s="0" t="s">
        <v>62</v>
      </c>
      <c r="J499" s="0" t="s">
        <v>62</v>
      </c>
      <c r="K499" s="0" t="s">
        <v>62</v>
      </c>
      <c r="L499" s="0" t="s">
        <v>62</v>
      </c>
      <c r="M499" s="0" t="s">
        <v>62</v>
      </c>
      <c r="N499" s="0" t="s">
        <v>62</v>
      </c>
      <c r="O499" s="0" t="s">
        <v>62</v>
      </c>
      <c r="P499" s="0" t="s">
        <v>62</v>
      </c>
      <c r="Q499" s="0" t="s">
        <v>62</v>
      </c>
      <c r="R499" s="0" t="s">
        <v>62</v>
      </c>
      <c r="S499" s="0" t="s">
        <v>62</v>
      </c>
      <c r="T499" s="0" t="s">
        <v>62</v>
      </c>
      <c r="U499" s="0" t="s">
        <v>62</v>
      </c>
      <c r="V499" s="0" t="s">
        <v>62</v>
      </c>
      <c r="W499" s="0" t="s">
        <v>62</v>
      </c>
      <c r="X499" s="0" t="s">
        <v>62</v>
      </c>
      <c r="Y499" s="0" t="s">
        <v>62</v>
      </c>
      <c r="Z499" s="0" t="s">
        <v>62</v>
      </c>
      <c r="AA499" s="0" t="s">
        <v>62</v>
      </c>
      <c r="AB499" s="0" t="s">
        <v>62</v>
      </c>
      <c r="AC499" s="0" t="s">
        <v>62</v>
      </c>
      <c r="AD499" s="0" t="s">
        <v>62</v>
      </c>
      <c r="AE499" s="0" t="s">
        <v>62</v>
      </c>
      <c r="AF499" s="0" t="s">
        <v>62</v>
      </c>
      <c r="AG499" s="0" t="s">
        <v>62</v>
      </c>
      <c r="AH499" s="0" t="s">
        <v>62</v>
      </c>
      <c r="AI499" s="0" t="s">
        <v>62</v>
      </c>
      <c r="AJ499" s="0" t="s">
        <v>62</v>
      </c>
      <c r="AK499" s="0" t="s">
        <v>62</v>
      </c>
      <c r="AL499" s="0" t="s">
        <v>62</v>
      </c>
      <c r="AM499" s="0" t="s">
        <v>62</v>
      </c>
      <c r="AN499" s="0" t="s">
        <v>62</v>
      </c>
      <c r="AO499" s="0" t="s">
        <v>62</v>
      </c>
      <c r="AP499" s="0" t="s">
        <v>62</v>
      </c>
      <c r="AQ499" s="1" t="n">
        <v>0</v>
      </c>
      <c r="AR499" s="0" t="n">
        <v>2</v>
      </c>
      <c r="AS499" s="11"/>
      <c r="AT499" s="11"/>
      <c r="AU499" s="11"/>
      <c r="AV499" s="11"/>
      <c r="AW499" s="11"/>
      <c r="BB499" s="0" t="n">
        <f aca="false">BA499*100</f>
        <v>0</v>
      </c>
    </row>
    <row r="500" customFormat="false" ht="15" hidden="false" customHeight="false" outlineLevel="0" collapsed="false">
      <c r="A500" s="0" t="s">
        <v>1901</v>
      </c>
      <c r="B500" s="0" t="s">
        <v>1902</v>
      </c>
      <c r="C500" s="0" t="s">
        <v>1903</v>
      </c>
      <c r="D500" s="0" t="s">
        <v>1904</v>
      </c>
      <c r="E500" s="0" t="n">
        <v>11732.82</v>
      </c>
      <c r="F500" s="0" t="n">
        <v>6.56</v>
      </c>
      <c r="H500" s="1" t="s">
        <v>62</v>
      </c>
      <c r="I500" s="0" t="s">
        <v>62</v>
      </c>
      <c r="J500" s="0" t="s">
        <v>62</v>
      </c>
      <c r="K500" s="0" t="s">
        <v>62</v>
      </c>
      <c r="L500" s="0" t="s">
        <v>62</v>
      </c>
      <c r="M500" s="0" t="s">
        <v>62</v>
      </c>
      <c r="N500" s="0" t="s">
        <v>62</v>
      </c>
      <c r="O500" s="0" t="s">
        <v>62</v>
      </c>
      <c r="P500" s="0" t="s">
        <v>62</v>
      </c>
      <c r="Q500" s="0" t="s">
        <v>62</v>
      </c>
      <c r="R500" s="0" t="s">
        <v>62</v>
      </c>
      <c r="S500" s="0" t="s">
        <v>62</v>
      </c>
      <c r="T500" s="0" t="s">
        <v>62</v>
      </c>
      <c r="U500" s="0" t="s">
        <v>62</v>
      </c>
      <c r="V500" s="0" t="n">
        <v>-1.20325536514755</v>
      </c>
      <c r="W500" s="0" t="n">
        <v>0.524054255872917</v>
      </c>
      <c r="X500" s="0" t="s">
        <v>62</v>
      </c>
      <c r="Y500" s="0" t="s">
        <v>62</v>
      </c>
      <c r="Z500" s="0" t="s">
        <v>62</v>
      </c>
      <c r="AA500" s="0" t="s">
        <v>62</v>
      </c>
      <c r="AB500" s="0" t="s">
        <v>62</v>
      </c>
      <c r="AC500" s="0" t="s">
        <v>62</v>
      </c>
      <c r="AD500" s="0" t="s">
        <v>62</v>
      </c>
      <c r="AE500" s="0" t="s">
        <v>62</v>
      </c>
      <c r="AF500" s="0" t="s">
        <v>62</v>
      </c>
      <c r="AG500" s="0" t="s">
        <v>62</v>
      </c>
      <c r="AH500" s="0" t="n">
        <v>0.719481173222733</v>
      </c>
      <c r="AI500" s="0" t="n">
        <v>-0.951826591558837</v>
      </c>
      <c r="AJ500" s="0" t="s">
        <v>62</v>
      </c>
      <c r="AK500" s="0" t="s">
        <v>62</v>
      </c>
      <c r="AL500" s="0" t="s">
        <v>62</v>
      </c>
      <c r="AM500" s="0" t="s">
        <v>62</v>
      </c>
      <c r="AN500" s="0" t="s">
        <v>62</v>
      </c>
      <c r="AO500" s="0" t="s">
        <v>62</v>
      </c>
      <c r="AP500" s="0" t="s">
        <v>62</v>
      </c>
      <c r="AQ500" s="1" t="n">
        <v>4</v>
      </c>
      <c r="AR500" s="0" t="n">
        <v>4</v>
      </c>
      <c r="AT500" s="6"/>
      <c r="AY500" s="0" t="n">
        <v>1.13475</v>
      </c>
      <c r="AZ500" s="0" t="n">
        <v>0.232448381366703</v>
      </c>
      <c r="BA500" s="0" t="n">
        <v>0.204845456150432</v>
      </c>
      <c r="BB500" s="0" t="n">
        <f aca="false">BA500*100</f>
        <v>20.4845456150432</v>
      </c>
    </row>
    <row r="501" customFormat="false" ht="15" hidden="false" customHeight="false" outlineLevel="0" collapsed="false">
      <c r="A501" s="0" t="s">
        <v>1905</v>
      </c>
      <c r="B501" s="0" t="s">
        <v>1906</v>
      </c>
      <c r="C501" s="0" t="s">
        <v>1907</v>
      </c>
      <c r="D501" s="0" t="s">
        <v>1908</v>
      </c>
      <c r="E501" s="0" t="n">
        <v>11654.76</v>
      </c>
      <c r="F501" s="0" t="n">
        <v>5.16</v>
      </c>
      <c r="H501" s="1" t="s">
        <v>62</v>
      </c>
      <c r="I501" s="0" t="s">
        <v>62</v>
      </c>
      <c r="J501" s="0" t="s">
        <v>62</v>
      </c>
      <c r="K501" s="0" t="s">
        <v>62</v>
      </c>
      <c r="L501" s="0" t="s">
        <v>62</v>
      </c>
      <c r="M501" s="0" t="s">
        <v>62</v>
      </c>
      <c r="N501" s="0" t="s">
        <v>62</v>
      </c>
      <c r="O501" s="0" t="s">
        <v>62</v>
      </c>
      <c r="P501" s="0" t="s">
        <v>62</v>
      </c>
      <c r="Q501" s="0" t="s">
        <v>62</v>
      </c>
      <c r="R501" s="0" t="s">
        <v>62</v>
      </c>
      <c r="S501" s="0" t="s">
        <v>62</v>
      </c>
      <c r="T501" s="0" t="s">
        <v>62</v>
      </c>
      <c r="U501" s="0" t="s">
        <v>62</v>
      </c>
      <c r="V501" s="0" t="s">
        <v>62</v>
      </c>
      <c r="W501" s="0" t="s">
        <v>62</v>
      </c>
      <c r="X501" s="0" t="s">
        <v>62</v>
      </c>
      <c r="Y501" s="0" t="s">
        <v>62</v>
      </c>
      <c r="Z501" s="0" t="s">
        <v>62</v>
      </c>
      <c r="AA501" s="0" t="s">
        <v>62</v>
      </c>
      <c r="AB501" s="0" t="s">
        <v>62</v>
      </c>
      <c r="AC501" s="0" t="s">
        <v>62</v>
      </c>
      <c r="AD501" s="0" t="s">
        <v>62</v>
      </c>
      <c r="AE501" s="0" t="s">
        <v>62</v>
      </c>
      <c r="AF501" s="0" t="s">
        <v>62</v>
      </c>
      <c r="AG501" s="0" t="s">
        <v>62</v>
      </c>
      <c r="AH501" s="0" t="s">
        <v>62</v>
      </c>
      <c r="AI501" s="0" t="s">
        <v>62</v>
      </c>
      <c r="AJ501" s="0" t="s">
        <v>62</v>
      </c>
      <c r="AK501" s="0" t="s">
        <v>62</v>
      </c>
      <c r="AL501" s="0" t="s">
        <v>62</v>
      </c>
      <c r="AM501" s="0" t="s">
        <v>62</v>
      </c>
      <c r="AN501" s="0" t="s">
        <v>62</v>
      </c>
      <c r="AO501" s="0" t="s">
        <v>62</v>
      </c>
      <c r="AP501" s="0" t="s">
        <v>62</v>
      </c>
      <c r="AQ501" s="1" t="n">
        <v>0</v>
      </c>
      <c r="AR501" s="0" t="n">
        <v>2</v>
      </c>
      <c r="AS501" s="11"/>
      <c r="AT501" s="11"/>
      <c r="AU501" s="11"/>
      <c r="AV501" s="11"/>
      <c r="AW501" s="11"/>
      <c r="BB501" s="0" t="n">
        <f aca="false">BA501*100</f>
        <v>0</v>
      </c>
    </row>
    <row r="502" customFormat="false" ht="15" hidden="false" customHeight="false" outlineLevel="0" collapsed="false">
      <c r="A502" s="0" t="s">
        <v>1909</v>
      </c>
      <c r="B502" s="0" t="s">
        <v>1910</v>
      </c>
      <c r="C502" s="0" t="s">
        <v>1911</v>
      </c>
      <c r="D502" s="0" t="s">
        <v>1912</v>
      </c>
      <c r="E502" s="0" t="n">
        <v>11793.97</v>
      </c>
      <c r="F502" s="0" t="n">
        <v>6.28</v>
      </c>
      <c r="H502" s="1" t="s">
        <v>62</v>
      </c>
      <c r="I502" s="0" t="s">
        <v>62</v>
      </c>
      <c r="J502" s="0" t="s">
        <v>62</v>
      </c>
      <c r="K502" s="0" t="s">
        <v>62</v>
      </c>
      <c r="L502" s="0" t="s">
        <v>62</v>
      </c>
      <c r="M502" s="0" t="s">
        <v>62</v>
      </c>
      <c r="N502" s="0" t="s">
        <v>62</v>
      </c>
      <c r="O502" s="0" t="s">
        <v>62</v>
      </c>
      <c r="P502" s="0" t="s">
        <v>62</v>
      </c>
      <c r="Q502" s="0" t="s">
        <v>62</v>
      </c>
      <c r="R502" s="0" t="s">
        <v>62</v>
      </c>
      <c r="S502" s="0" t="s">
        <v>62</v>
      </c>
      <c r="T502" s="0" t="s">
        <v>62</v>
      </c>
      <c r="U502" s="0" t="s">
        <v>62</v>
      </c>
      <c r="V502" s="0" t="s">
        <v>62</v>
      </c>
      <c r="W502" s="0" t="s">
        <v>62</v>
      </c>
      <c r="X502" s="0" t="s">
        <v>62</v>
      </c>
      <c r="Y502" s="0" t="s">
        <v>62</v>
      </c>
      <c r="Z502" s="0" t="s">
        <v>62</v>
      </c>
      <c r="AA502" s="0" t="s">
        <v>62</v>
      </c>
      <c r="AB502" s="0" t="s">
        <v>62</v>
      </c>
      <c r="AC502" s="0" t="s">
        <v>62</v>
      </c>
      <c r="AD502" s="0" t="s">
        <v>62</v>
      </c>
      <c r="AE502" s="0" t="s">
        <v>62</v>
      </c>
      <c r="AF502" s="0" t="s">
        <v>62</v>
      </c>
      <c r="AG502" s="0" t="s">
        <v>62</v>
      </c>
      <c r="AH502" s="0" t="s">
        <v>62</v>
      </c>
      <c r="AI502" s="0" t="s">
        <v>62</v>
      </c>
      <c r="AJ502" s="0" t="s">
        <v>62</v>
      </c>
      <c r="AK502" s="0" t="s">
        <v>62</v>
      </c>
      <c r="AL502" s="0" t="s">
        <v>62</v>
      </c>
      <c r="AM502" s="0" t="s">
        <v>62</v>
      </c>
      <c r="AN502" s="0" t="n">
        <v>0.524669258797918</v>
      </c>
      <c r="AO502" s="0" t="n">
        <v>0.0347583814268646</v>
      </c>
      <c r="AP502" s="0" t="s">
        <v>62</v>
      </c>
      <c r="AQ502" s="1" t="n">
        <v>2</v>
      </c>
      <c r="AR502" s="0" t="n">
        <v>4</v>
      </c>
      <c r="AT502" s="6"/>
      <c r="AY502" s="0" t="n">
        <v>0.952</v>
      </c>
      <c r="AZ502" s="0" t="n">
        <v>0.183847763108503</v>
      </c>
      <c r="BA502" s="0" t="n">
        <v>0.193117398223218</v>
      </c>
      <c r="BB502" s="0" t="n">
        <f aca="false">BA502*100</f>
        <v>19.3117398223218</v>
      </c>
    </row>
    <row r="503" customFormat="false" ht="15" hidden="false" customHeight="false" outlineLevel="0" collapsed="false">
      <c r="A503" s="0" t="s">
        <v>1913</v>
      </c>
      <c r="B503" s="0" t="s">
        <v>1914</v>
      </c>
      <c r="C503" s="0" t="s">
        <v>1915</v>
      </c>
      <c r="D503" s="0" t="s">
        <v>1916</v>
      </c>
      <c r="E503" s="0" t="n">
        <v>11166.5</v>
      </c>
      <c r="F503" s="0" t="n">
        <v>6.87</v>
      </c>
      <c r="H503" s="1" t="s">
        <v>62</v>
      </c>
      <c r="I503" s="0" t="s">
        <v>62</v>
      </c>
      <c r="J503" s="0" t="s">
        <v>62</v>
      </c>
      <c r="K503" s="0" t="s">
        <v>62</v>
      </c>
      <c r="L503" s="0" t="s">
        <v>62</v>
      </c>
      <c r="M503" s="0" t="s">
        <v>62</v>
      </c>
      <c r="N503" s="0" t="s">
        <v>62</v>
      </c>
      <c r="O503" s="0" t="s">
        <v>62</v>
      </c>
      <c r="P503" s="0" t="s">
        <v>62</v>
      </c>
      <c r="Q503" s="0" t="s">
        <v>62</v>
      </c>
      <c r="R503" s="0" t="s">
        <v>62</v>
      </c>
      <c r="S503" s="0" t="s">
        <v>62</v>
      </c>
      <c r="T503" s="0" t="s">
        <v>62</v>
      </c>
      <c r="U503" s="0" t="s">
        <v>62</v>
      </c>
      <c r="V503" s="0" t="s">
        <v>62</v>
      </c>
      <c r="W503" s="0" t="s">
        <v>62</v>
      </c>
      <c r="X503" s="0" t="s">
        <v>62</v>
      </c>
      <c r="Y503" s="0" t="s">
        <v>62</v>
      </c>
      <c r="Z503" s="0" t="s">
        <v>62</v>
      </c>
      <c r="AA503" s="0" t="s">
        <v>62</v>
      </c>
      <c r="AB503" s="0" t="s">
        <v>62</v>
      </c>
      <c r="AC503" s="0" t="s">
        <v>62</v>
      </c>
      <c r="AD503" s="0" t="s">
        <v>62</v>
      </c>
      <c r="AE503" s="0" t="s">
        <v>62</v>
      </c>
      <c r="AF503" s="0" t="s">
        <v>62</v>
      </c>
      <c r="AG503" s="0" t="s">
        <v>62</v>
      </c>
      <c r="AH503" s="0" t="s">
        <v>62</v>
      </c>
      <c r="AI503" s="0" t="s">
        <v>62</v>
      </c>
      <c r="AJ503" s="0" t="s">
        <v>62</v>
      </c>
      <c r="AK503" s="0" t="s">
        <v>62</v>
      </c>
      <c r="AL503" s="0" t="s">
        <v>62</v>
      </c>
      <c r="AM503" s="0" t="s">
        <v>62</v>
      </c>
      <c r="AN503" s="0" t="s">
        <v>62</v>
      </c>
      <c r="AO503" s="0" t="s">
        <v>62</v>
      </c>
      <c r="AP503" s="0" t="s">
        <v>62</v>
      </c>
      <c r="AQ503" s="1" t="n">
        <v>0</v>
      </c>
      <c r="AR503" s="0" t="n">
        <v>2</v>
      </c>
      <c r="AS503" s="9"/>
      <c r="AT503" s="6"/>
      <c r="BB503" s="0" t="n">
        <f aca="false">BA503*100</f>
        <v>0</v>
      </c>
    </row>
    <row r="504" customFormat="false" ht="15" hidden="false" customHeight="false" outlineLevel="0" collapsed="false">
      <c r="A504" s="0" t="s">
        <v>1917</v>
      </c>
      <c r="B504" s="0" t="s">
        <v>1918</v>
      </c>
      <c r="C504" s="0" t="s">
        <v>1919</v>
      </c>
      <c r="D504" s="0" t="s">
        <v>1920</v>
      </c>
      <c r="E504" s="0" t="n">
        <v>11064.47</v>
      </c>
      <c r="F504" s="0" t="n">
        <v>7.3</v>
      </c>
      <c r="H504" s="1" t="n">
        <v>0.0840607701875922</v>
      </c>
      <c r="I504" s="0" t="n">
        <v>-0.720364811082839</v>
      </c>
      <c r="J504" s="0" t="s">
        <v>62</v>
      </c>
      <c r="K504" s="0" t="s">
        <v>62</v>
      </c>
      <c r="L504" s="0" t="s">
        <v>62</v>
      </c>
      <c r="M504" s="0" t="s">
        <v>62</v>
      </c>
      <c r="N504" s="0" t="s">
        <v>62</v>
      </c>
      <c r="O504" s="0" t="s">
        <v>62</v>
      </c>
      <c r="P504" s="0" t="n">
        <v>-0.501408661405241</v>
      </c>
      <c r="Q504" s="0" t="n">
        <v>0.698319105111963</v>
      </c>
      <c r="R504" s="0" t="s">
        <v>62</v>
      </c>
      <c r="S504" s="0" t="s">
        <v>62</v>
      </c>
      <c r="T504" s="0" t="s">
        <v>62</v>
      </c>
      <c r="U504" s="0" t="s">
        <v>62</v>
      </c>
      <c r="V504" s="0" t="s">
        <v>62</v>
      </c>
      <c r="W504" s="0" t="s">
        <v>62</v>
      </c>
      <c r="X504" s="0" t="s">
        <v>62</v>
      </c>
      <c r="Y504" s="0" t="s">
        <v>62</v>
      </c>
      <c r="Z504" s="0" t="n">
        <v>-0.925132894178776</v>
      </c>
      <c r="AA504" s="0" t="n">
        <v>0.163232563469761</v>
      </c>
      <c r="AB504" s="0" t="s">
        <v>62</v>
      </c>
      <c r="AC504" s="0" t="s">
        <v>62</v>
      </c>
      <c r="AD504" s="0" t="s">
        <v>62</v>
      </c>
      <c r="AE504" s="0" t="s">
        <v>62</v>
      </c>
      <c r="AF504" s="0" t="n">
        <v>0.633300809027432</v>
      </c>
      <c r="AG504" s="0" t="n">
        <v>-0.380389315468212</v>
      </c>
      <c r="AH504" s="0" t="n">
        <v>0.607608824059436</v>
      </c>
      <c r="AI504" s="0" t="n">
        <v>1.05589903227865</v>
      </c>
      <c r="AJ504" s="0" t="s">
        <v>62</v>
      </c>
      <c r="AK504" s="0" t="s">
        <v>62</v>
      </c>
      <c r="AL504" s="0" t="s">
        <v>62</v>
      </c>
      <c r="AM504" s="0" t="s">
        <v>62</v>
      </c>
      <c r="AN504" s="0" t="s">
        <v>62</v>
      </c>
      <c r="AO504" s="0" t="s">
        <v>62</v>
      </c>
      <c r="AP504" s="0" t="s">
        <v>62</v>
      </c>
      <c r="AQ504" s="1" t="n">
        <v>10</v>
      </c>
      <c r="AR504" s="0" t="n">
        <v>12</v>
      </c>
      <c r="AS504" s="2" t="n">
        <v>0.355053184442289</v>
      </c>
      <c r="AT504" s="6" t="n">
        <v>1</v>
      </c>
      <c r="AU504" s="2" t="n">
        <v>1.065720643539</v>
      </c>
      <c r="AV504" s="2" t="n">
        <v>0.915443352027988</v>
      </c>
      <c r="AW504" s="2" t="n">
        <v>1.24066714510419</v>
      </c>
      <c r="AY504" s="0" t="n">
        <v>0.9738</v>
      </c>
      <c r="AZ504" s="0" t="n">
        <v>0.181856964550594</v>
      </c>
      <c r="BA504" s="0" t="n">
        <v>0.186749809561094</v>
      </c>
      <c r="BB504" s="0" t="n">
        <f aca="false">BA504*100</f>
        <v>18.6749809561094</v>
      </c>
    </row>
    <row r="505" customFormat="false" ht="15" hidden="false" customHeight="false" outlineLevel="0" collapsed="false">
      <c r="A505" s="0" t="s">
        <v>1921</v>
      </c>
      <c r="B505" s="0" t="s">
        <v>1922</v>
      </c>
      <c r="C505" s="0" t="s">
        <v>1923</v>
      </c>
      <c r="D505" s="0" t="s">
        <v>1924</v>
      </c>
      <c r="E505" s="0" t="n">
        <v>11589.69</v>
      </c>
      <c r="F505" s="0" t="n">
        <v>5.88</v>
      </c>
      <c r="H505" s="1" t="s">
        <v>62</v>
      </c>
      <c r="I505" s="0" t="s">
        <v>62</v>
      </c>
      <c r="J505" s="0" t="s">
        <v>62</v>
      </c>
      <c r="K505" s="0" t="s">
        <v>62</v>
      </c>
      <c r="L505" s="0" t="s">
        <v>62</v>
      </c>
      <c r="M505" s="0" t="s">
        <v>62</v>
      </c>
      <c r="N505" s="0" t="s">
        <v>62</v>
      </c>
      <c r="O505" s="0" t="s">
        <v>62</v>
      </c>
      <c r="P505" s="0" t="s">
        <v>62</v>
      </c>
      <c r="Q505" s="0" t="s">
        <v>62</v>
      </c>
      <c r="R505" s="0" t="s">
        <v>62</v>
      </c>
      <c r="S505" s="0" t="s">
        <v>62</v>
      </c>
      <c r="T505" s="0" t="s">
        <v>62</v>
      </c>
      <c r="U505" s="0" t="s">
        <v>62</v>
      </c>
      <c r="V505" s="0" t="n">
        <v>-0.97364930799663</v>
      </c>
      <c r="W505" s="0" t="n">
        <v>-0.0255527489241583</v>
      </c>
      <c r="X505" s="0" t="s">
        <v>62</v>
      </c>
      <c r="Y505" s="0" t="s">
        <v>62</v>
      </c>
      <c r="Z505" s="0" t="s">
        <v>62</v>
      </c>
      <c r="AA505" s="0" t="s">
        <v>62</v>
      </c>
      <c r="AB505" s="0" t="s">
        <v>62</v>
      </c>
      <c r="AC505" s="0" t="s">
        <v>62</v>
      </c>
      <c r="AD505" s="0" t="n">
        <v>0.278862466764504</v>
      </c>
      <c r="AE505" s="0" t="n">
        <v>-0.398410628228706</v>
      </c>
      <c r="AF505" s="0" t="s">
        <v>62</v>
      </c>
      <c r="AG505" s="0" t="s">
        <v>62</v>
      </c>
      <c r="AH505" s="0" t="s">
        <v>62</v>
      </c>
      <c r="AI505" s="0" t="s">
        <v>62</v>
      </c>
      <c r="AJ505" s="0" t="s">
        <v>62</v>
      </c>
      <c r="AK505" s="0" t="s">
        <v>62</v>
      </c>
      <c r="AL505" s="0" t="s">
        <v>62</v>
      </c>
      <c r="AM505" s="0" t="s">
        <v>62</v>
      </c>
      <c r="AN505" s="0" t="s">
        <v>62</v>
      </c>
      <c r="AO505" s="0" t="s">
        <v>62</v>
      </c>
      <c r="AP505" s="0" t="s">
        <v>62</v>
      </c>
      <c r="AQ505" s="1" t="n">
        <v>4</v>
      </c>
      <c r="AR505" s="0" t="n">
        <v>8</v>
      </c>
      <c r="AS505" s="2" t="n">
        <v>0.890146353471605</v>
      </c>
      <c r="AT505" s="6" t="n">
        <v>1</v>
      </c>
      <c r="AU505" s="2" t="n">
        <v>0.987294695463653</v>
      </c>
      <c r="AV505" s="2" t="n">
        <v>0.787417785092128</v>
      </c>
      <c r="AW505" s="2" t="n">
        <v>1.23790805103116</v>
      </c>
      <c r="AY505" s="0" t="n">
        <v>1.1085</v>
      </c>
      <c r="AZ505" s="0" t="n">
        <v>0.136568664048532</v>
      </c>
      <c r="BA505" s="0" t="n">
        <v>0.123201320747435</v>
      </c>
      <c r="BB505" s="0" t="n">
        <f aca="false">BA505*100</f>
        <v>12.3201320747435</v>
      </c>
    </row>
    <row r="506" customFormat="false" ht="15" hidden="false" customHeight="false" outlineLevel="0" collapsed="false">
      <c r="A506" s="0" t="s">
        <v>1925</v>
      </c>
      <c r="B506" s="0" t="s">
        <v>1926</v>
      </c>
      <c r="C506" s="0" t="s">
        <v>1927</v>
      </c>
      <c r="D506" s="0" t="s">
        <v>1928</v>
      </c>
      <c r="E506" s="0" t="n">
        <v>11332.52</v>
      </c>
      <c r="F506" s="0" t="n">
        <v>6.26</v>
      </c>
      <c r="H506" s="1" t="s">
        <v>62</v>
      </c>
      <c r="I506" s="0" t="s">
        <v>62</v>
      </c>
      <c r="J506" s="0" t="s">
        <v>62</v>
      </c>
      <c r="K506" s="0" t="s">
        <v>62</v>
      </c>
      <c r="L506" s="0" t="s">
        <v>62</v>
      </c>
      <c r="M506" s="0" t="s">
        <v>62</v>
      </c>
      <c r="N506" s="0" t="s">
        <v>62</v>
      </c>
      <c r="O506" s="0" t="s">
        <v>62</v>
      </c>
      <c r="P506" s="0" t="s">
        <v>62</v>
      </c>
      <c r="Q506" s="0" t="s">
        <v>62</v>
      </c>
      <c r="R506" s="0" t="s">
        <v>62</v>
      </c>
      <c r="S506" s="0" t="s">
        <v>62</v>
      </c>
      <c r="T506" s="0" t="s">
        <v>62</v>
      </c>
      <c r="U506" s="0" t="s">
        <v>62</v>
      </c>
      <c r="V506" s="0" t="s">
        <v>62</v>
      </c>
      <c r="W506" s="0" t="s">
        <v>62</v>
      </c>
      <c r="X506" s="0" t="s">
        <v>62</v>
      </c>
      <c r="Y506" s="0" t="s">
        <v>62</v>
      </c>
      <c r="Z506" s="0" t="s">
        <v>62</v>
      </c>
      <c r="AA506" s="0" t="s">
        <v>62</v>
      </c>
      <c r="AB506" s="0" t="s">
        <v>62</v>
      </c>
      <c r="AC506" s="0" t="s">
        <v>62</v>
      </c>
      <c r="AD506" s="0" t="s">
        <v>62</v>
      </c>
      <c r="AE506" s="0" t="s">
        <v>62</v>
      </c>
      <c r="AF506" s="0" t="s">
        <v>62</v>
      </c>
      <c r="AG506" s="0" t="s">
        <v>62</v>
      </c>
      <c r="AH506" s="0" t="s">
        <v>62</v>
      </c>
      <c r="AI506" s="0" t="s">
        <v>62</v>
      </c>
      <c r="AJ506" s="0" t="n">
        <v>-2.75166761513689</v>
      </c>
      <c r="AK506" s="0" t="n">
        <v>1.50934052406864</v>
      </c>
      <c r="AL506" s="0" t="s">
        <v>62</v>
      </c>
      <c r="AM506" s="0" t="s">
        <v>62</v>
      </c>
      <c r="AN506" s="0" t="s">
        <v>62</v>
      </c>
      <c r="AO506" s="0" t="s">
        <v>62</v>
      </c>
      <c r="AP506" s="0" t="s">
        <v>62</v>
      </c>
      <c r="AQ506" s="1" t="n">
        <v>2</v>
      </c>
      <c r="AR506" s="0" t="n">
        <v>4</v>
      </c>
      <c r="AT506" s="6"/>
      <c r="AY506" s="0" t="n">
        <v>1.225</v>
      </c>
      <c r="AZ506" s="0" t="n">
        <v>0.800444876303171</v>
      </c>
      <c r="BA506" s="0" t="n">
        <v>0.653424388818915</v>
      </c>
      <c r="BB506" s="0" t="n">
        <f aca="false">BA506*100</f>
        <v>65.3424388818915</v>
      </c>
    </row>
    <row r="507" customFormat="false" ht="15" hidden="false" customHeight="false" outlineLevel="0" collapsed="false">
      <c r="A507" s="0" t="s">
        <v>1929</v>
      </c>
      <c r="B507" s="0" t="s">
        <v>1930</v>
      </c>
      <c r="C507" s="0" t="s">
        <v>1931</v>
      </c>
      <c r="D507" s="0" t="s">
        <v>1932</v>
      </c>
      <c r="E507" s="0" t="n">
        <v>13233.51</v>
      </c>
      <c r="F507" s="0" t="n">
        <v>5.71</v>
      </c>
      <c r="H507" s="1" t="s">
        <v>62</v>
      </c>
      <c r="I507" s="0" t="s">
        <v>62</v>
      </c>
      <c r="J507" s="0" t="s">
        <v>62</v>
      </c>
      <c r="K507" s="0" t="s">
        <v>62</v>
      </c>
      <c r="L507" s="0" t="s">
        <v>62</v>
      </c>
      <c r="M507" s="0" t="s">
        <v>62</v>
      </c>
      <c r="N507" s="0" t="s">
        <v>62</v>
      </c>
      <c r="O507" s="0" t="s">
        <v>62</v>
      </c>
      <c r="P507" s="0" t="s">
        <v>62</v>
      </c>
      <c r="Q507" s="0" t="s">
        <v>62</v>
      </c>
      <c r="R507" s="0" t="s">
        <v>62</v>
      </c>
      <c r="S507" s="0" t="s">
        <v>62</v>
      </c>
      <c r="T507" s="0" t="s">
        <v>62</v>
      </c>
      <c r="U507" s="0" t="s">
        <v>62</v>
      </c>
      <c r="V507" s="0" t="s">
        <v>62</v>
      </c>
      <c r="W507" s="0" t="s">
        <v>62</v>
      </c>
      <c r="X507" s="0" t="s">
        <v>62</v>
      </c>
      <c r="Y507" s="0" t="s">
        <v>62</v>
      </c>
      <c r="Z507" s="0" t="s">
        <v>62</v>
      </c>
      <c r="AA507" s="0" t="s">
        <v>62</v>
      </c>
      <c r="AB507" s="0" t="s">
        <v>62</v>
      </c>
      <c r="AC507" s="0" t="s">
        <v>62</v>
      </c>
      <c r="AD507" s="0" t="s">
        <v>62</v>
      </c>
      <c r="AE507" s="0" t="s">
        <v>62</v>
      </c>
      <c r="AF507" s="0" t="s">
        <v>62</v>
      </c>
      <c r="AG507" s="0" t="s">
        <v>62</v>
      </c>
      <c r="AH507" s="0" t="s">
        <v>62</v>
      </c>
      <c r="AI507" s="0" t="s">
        <v>62</v>
      </c>
      <c r="AJ507" s="0" t="n">
        <v>-3.14216679969842</v>
      </c>
      <c r="AK507" s="0" t="n">
        <v>0.832421724089672</v>
      </c>
      <c r="AL507" s="0" t="s">
        <v>62</v>
      </c>
      <c r="AM507" s="0" t="s">
        <v>62</v>
      </c>
      <c r="AN507" s="0" t="s">
        <v>62</v>
      </c>
      <c r="AO507" s="0" t="s">
        <v>62</v>
      </c>
      <c r="AP507" s="0" t="s">
        <v>62</v>
      </c>
      <c r="AQ507" s="1" t="n">
        <v>2</v>
      </c>
      <c r="AR507" s="0" t="n">
        <v>2</v>
      </c>
      <c r="AT507" s="6"/>
      <c r="AY507" s="0" t="n">
        <v>1.3735</v>
      </c>
      <c r="AZ507" s="0" t="n">
        <v>0.789838274585373</v>
      </c>
      <c r="BA507" s="0" t="n">
        <v>0.575055168973698</v>
      </c>
      <c r="BB507" s="0" t="n">
        <f aca="false">BA507*100</f>
        <v>57.5055168973697</v>
      </c>
    </row>
    <row r="508" customFormat="false" ht="15" hidden="false" customHeight="false" outlineLevel="0" collapsed="false">
      <c r="A508" s="0" t="s">
        <v>1933</v>
      </c>
      <c r="B508" s="0" t="s">
        <v>1934</v>
      </c>
      <c r="C508" s="0" t="s">
        <v>1935</v>
      </c>
      <c r="D508" s="0" t="s">
        <v>1936</v>
      </c>
      <c r="E508" s="0" t="n">
        <v>86423.51</v>
      </c>
      <c r="F508" s="0" t="n">
        <v>6.43</v>
      </c>
      <c r="H508" s="1" t="s">
        <v>62</v>
      </c>
      <c r="I508" s="0" t="s">
        <v>62</v>
      </c>
      <c r="J508" s="0" t="s">
        <v>62</v>
      </c>
      <c r="K508" s="0" t="s">
        <v>62</v>
      </c>
      <c r="L508" s="0" t="s">
        <v>62</v>
      </c>
      <c r="M508" s="0" t="s">
        <v>62</v>
      </c>
      <c r="N508" s="0" t="s">
        <v>62</v>
      </c>
      <c r="O508" s="0" t="s">
        <v>62</v>
      </c>
      <c r="P508" s="0" t="s">
        <v>62</v>
      </c>
      <c r="Q508" s="0" t="s">
        <v>62</v>
      </c>
      <c r="R508" s="0" t="s">
        <v>62</v>
      </c>
      <c r="S508" s="0" t="s">
        <v>62</v>
      </c>
      <c r="T508" s="0" t="s">
        <v>62</v>
      </c>
      <c r="U508" s="0" t="s">
        <v>62</v>
      </c>
      <c r="V508" s="0" t="s">
        <v>62</v>
      </c>
      <c r="W508" s="0" t="s">
        <v>62</v>
      </c>
      <c r="X508" s="0" t="s">
        <v>62</v>
      </c>
      <c r="Y508" s="0" t="s">
        <v>62</v>
      </c>
      <c r="Z508" s="0" t="s">
        <v>62</v>
      </c>
      <c r="AA508" s="0" t="s">
        <v>62</v>
      </c>
      <c r="AB508" s="0" t="s">
        <v>62</v>
      </c>
      <c r="AC508" s="0" t="s">
        <v>62</v>
      </c>
      <c r="AD508" s="0" t="s">
        <v>62</v>
      </c>
      <c r="AE508" s="0" t="s">
        <v>62</v>
      </c>
      <c r="AF508" s="0" t="s">
        <v>62</v>
      </c>
      <c r="AG508" s="0" t="s">
        <v>62</v>
      </c>
      <c r="AH508" s="0" t="s">
        <v>62</v>
      </c>
      <c r="AI508" s="0" t="s">
        <v>62</v>
      </c>
      <c r="AJ508" s="0" t="s">
        <v>62</v>
      </c>
      <c r="AK508" s="0" t="s">
        <v>62</v>
      </c>
      <c r="AL508" s="0" t="s">
        <v>62</v>
      </c>
      <c r="AM508" s="0" t="s">
        <v>62</v>
      </c>
      <c r="AN508" s="0" t="s">
        <v>62</v>
      </c>
      <c r="AO508" s="0" t="s">
        <v>62</v>
      </c>
      <c r="AP508" s="0" t="s">
        <v>62</v>
      </c>
      <c r="AQ508" s="1" t="n">
        <v>0</v>
      </c>
      <c r="AR508" s="0" t="n">
        <v>2</v>
      </c>
      <c r="AT508" s="6"/>
      <c r="BB508" s="0" t="n">
        <f aca="false">BA508*100</f>
        <v>0</v>
      </c>
    </row>
    <row r="509" customFormat="false" ht="15" hidden="false" customHeight="false" outlineLevel="0" collapsed="false">
      <c r="A509" s="0" t="s">
        <v>1937</v>
      </c>
      <c r="B509" s="0" t="s">
        <v>1938</v>
      </c>
      <c r="C509" s="0" t="s">
        <v>1939</v>
      </c>
      <c r="D509" s="0" t="s">
        <v>1940</v>
      </c>
      <c r="E509" s="0" t="n">
        <v>52099.47</v>
      </c>
      <c r="F509" s="0" t="n">
        <v>8.33</v>
      </c>
      <c r="H509" s="1" t="s">
        <v>62</v>
      </c>
      <c r="I509" s="0" t="s">
        <v>62</v>
      </c>
      <c r="J509" s="0" t="s">
        <v>62</v>
      </c>
      <c r="K509" s="0" t="s">
        <v>62</v>
      </c>
      <c r="L509" s="0" t="s">
        <v>62</v>
      </c>
      <c r="M509" s="0" t="s">
        <v>62</v>
      </c>
      <c r="N509" s="0" t="s">
        <v>62</v>
      </c>
      <c r="O509" s="0" t="s">
        <v>62</v>
      </c>
      <c r="P509" s="0" t="s">
        <v>62</v>
      </c>
      <c r="Q509" s="0" t="s">
        <v>62</v>
      </c>
      <c r="R509" s="0" t="s">
        <v>62</v>
      </c>
      <c r="S509" s="0" t="s">
        <v>62</v>
      </c>
      <c r="T509" s="0" t="s">
        <v>62</v>
      </c>
      <c r="U509" s="0" t="s">
        <v>62</v>
      </c>
      <c r="V509" s="0" t="s">
        <v>62</v>
      </c>
      <c r="W509" s="0" t="s">
        <v>62</v>
      </c>
      <c r="X509" s="0" t="s">
        <v>62</v>
      </c>
      <c r="Y509" s="0" t="s">
        <v>62</v>
      </c>
      <c r="Z509" s="0" t="s">
        <v>62</v>
      </c>
      <c r="AA509" s="0" t="s">
        <v>62</v>
      </c>
      <c r="AB509" s="0" t="s">
        <v>62</v>
      </c>
      <c r="AC509" s="0" t="s">
        <v>62</v>
      </c>
      <c r="AD509" s="0" t="s">
        <v>62</v>
      </c>
      <c r="AE509" s="0" t="s">
        <v>62</v>
      </c>
      <c r="AF509" s="0" t="s">
        <v>62</v>
      </c>
      <c r="AG509" s="0" t="s">
        <v>62</v>
      </c>
      <c r="AH509" s="0" t="s">
        <v>62</v>
      </c>
      <c r="AI509" s="0" t="s">
        <v>62</v>
      </c>
      <c r="AJ509" s="0" t="s">
        <v>62</v>
      </c>
      <c r="AK509" s="0" t="s">
        <v>62</v>
      </c>
      <c r="AL509" s="0" t="s">
        <v>62</v>
      </c>
      <c r="AM509" s="0" t="s">
        <v>62</v>
      </c>
      <c r="AN509" s="0" t="s">
        <v>62</v>
      </c>
      <c r="AO509" s="0" t="s">
        <v>62</v>
      </c>
      <c r="AP509" s="0" t="s">
        <v>62</v>
      </c>
      <c r="AQ509" s="1" t="n">
        <v>0</v>
      </c>
      <c r="AR509" s="0" t="n">
        <v>2</v>
      </c>
      <c r="AS509" s="9"/>
      <c r="AT509" s="6"/>
      <c r="BB509" s="0" t="n">
        <f aca="false">BA509*100</f>
        <v>0</v>
      </c>
    </row>
    <row r="510" customFormat="false" ht="15" hidden="false" customHeight="false" outlineLevel="0" collapsed="false">
      <c r="A510" s="0" t="s">
        <v>1941</v>
      </c>
      <c r="B510" s="0" t="s">
        <v>1942</v>
      </c>
      <c r="C510" s="0" t="s">
        <v>1943</v>
      </c>
      <c r="D510" s="0" t="s">
        <v>1944</v>
      </c>
      <c r="E510" s="0" t="n">
        <v>52357.62</v>
      </c>
      <c r="F510" s="0" t="n">
        <v>5.93</v>
      </c>
      <c r="H510" s="1" t="s">
        <v>62</v>
      </c>
      <c r="I510" s="0" t="s">
        <v>62</v>
      </c>
      <c r="J510" s="0" t="s">
        <v>62</v>
      </c>
      <c r="K510" s="0" t="s">
        <v>62</v>
      </c>
      <c r="L510" s="0" t="s">
        <v>62</v>
      </c>
      <c r="M510" s="0" t="s">
        <v>62</v>
      </c>
      <c r="N510" s="0" t="s">
        <v>62</v>
      </c>
      <c r="O510" s="0" t="s">
        <v>62</v>
      </c>
      <c r="P510" s="0" t="s">
        <v>62</v>
      </c>
      <c r="Q510" s="0" t="s">
        <v>62</v>
      </c>
      <c r="R510" s="0" t="s">
        <v>62</v>
      </c>
      <c r="S510" s="0" t="s">
        <v>62</v>
      </c>
      <c r="T510" s="0" t="s">
        <v>62</v>
      </c>
      <c r="U510" s="0" t="s">
        <v>62</v>
      </c>
      <c r="V510" s="0" t="s">
        <v>62</v>
      </c>
      <c r="W510" s="0" t="s">
        <v>62</v>
      </c>
      <c r="X510" s="0" t="s">
        <v>62</v>
      </c>
      <c r="Y510" s="0" t="s">
        <v>62</v>
      </c>
      <c r="Z510" s="0" t="s">
        <v>62</v>
      </c>
      <c r="AA510" s="0" t="s">
        <v>62</v>
      </c>
      <c r="AB510" s="0" t="s">
        <v>62</v>
      </c>
      <c r="AC510" s="0" t="s">
        <v>62</v>
      </c>
      <c r="AD510" s="0" t="s">
        <v>62</v>
      </c>
      <c r="AE510" s="0" t="s">
        <v>62</v>
      </c>
      <c r="AF510" s="0" t="s">
        <v>62</v>
      </c>
      <c r="AG510" s="0" t="s">
        <v>62</v>
      </c>
      <c r="AH510" s="0" t="s">
        <v>62</v>
      </c>
      <c r="AI510" s="0" t="s">
        <v>62</v>
      </c>
      <c r="AJ510" s="0" t="s">
        <v>62</v>
      </c>
      <c r="AK510" s="0" t="s">
        <v>62</v>
      </c>
      <c r="AL510" s="0" t="n">
        <v>-0.310755366724751</v>
      </c>
      <c r="AM510" s="0" t="n">
        <v>-1.39251189185875</v>
      </c>
      <c r="AN510" s="0" t="s">
        <v>62</v>
      </c>
      <c r="AO510" s="0" t="s">
        <v>62</v>
      </c>
      <c r="AP510" s="0" t="s">
        <v>62</v>
      </c>
      <c r="AQ510" s="1" t="n">
        <v>2</v>
      </c>
      <c r="AR510" s="0" t="n">
        <v>4</v>
      </c>
      <c r="AT510" s="6"/>
      <c r="AY510" s="0" t="n">
        <v>1.1865</v>
      </c>
      <c r="AZ510" s="0" t="n">
        <v>0.00636396103067901</v>
      </c>
      <c r="BA510" s="0" t="n">
        <v>0.00536364182948084</v>
      </c>
      <c r="BB510" s="0" t="n">
        <f aca="false">BA510*100</f>
        <v>0.536364182948084</v>
      </c>
    </row>
    <row r="511" customFormat="false" ht="15" hidden="false" customHeight="false" outlineLevel="0" collapsed="false">
      <c r="A511" s="0" t="s">
        <v>1945</v>
      </c>
      <c r="B511" s="0" t="s">
        <v>1946</v>
      </c>
      <c r="C511" s="0" t="s">
        <v>1947</v>
      </c>
      <c r="D511" s="0" t="s">
        <v>1948</v>
      </c>
      <c r="E511" s="0" t="n">
        <v>41461.25</v>
      </c>
      <c r="F511" s="0" t="n">
        <v>6.15</v>
      </c>
      <c r="H511" s="1" t="s">
        <v>62</v>
      </c>
      <c r="I511" s="0" t="s">
        <v>62</v>
      </c>
      <c r="J511" s="0" t="s">
        <v>62</v>
      </c>
      <c r="K511" s="0" t="s">
        <v>62</v>
      </c>
      <c r="L511" s="0" t="s">
        <v>62</v>
      </c>
      <c r="M511" s="0" t="s">
        <v>62</v>
      </c>
      <c r="N511" s="0" t="s">
        <v>62</v>
      </c>
      <c r="O511" s="0" t="s">
        <v>62</v>
      </c>
      <c r="P511" s="0" t="s">
        <v>62</v>
      </c>
      <c r="Q511" s="0" t="s">
        <v>62</v>
      </c>
      <c r="R511" s="0" t="s">
        <v>62</v>
      </c>
      <c r="S511" s="0" t="s">
        <v>62</v>
      </c>
      <c r="T511" s="0" t="s">
        <v>62</v>
      </c>
      <c r="U511" s="0" t="s">
        <v>62</v>
      </c>
      <c r="V511" s="0" t="s">
        <v>62</v>
      </c>
      <c r="W511" s="0" t="s">
        <v>62</v>
      </c>
      <c r="X511" s="0" t="s">
        <v>62</v>
      </c>
      <c r="Y511" s="0" t="s">
        <v>62</v>
      </c>
      <c r="Z511" s="0" t="s">
        <v>62</v>
      </c>
      <c r="AA511" s="0" t="s">
        <v>62</v>
      </c>
      <c r="AB511" s="0" t="s">
        <v>62</v>
      </c>
      <c r="AC511" s="0" t="s">
        <v>62</v>
      </c>
      <c r="AD511" s="0" t="s">
        <v>62</v>
      </c>
      <c r="AE511" s="0" t="s">
        <v>62</v>
      </c>
      <c r="AF511" s="0" t="s">
        <v>62</v>
      </c>
      <c r="AG511" s="0" t="s">
        <v>62</v>
      </c>
      <c r="AH511" s="0" t="s">
        <v>62</v>
      </c>
      <c r="AI511" s="0" t="s">
        <v>62</v>
      </c>
      <c r="AJ511" s="0" t="s">
        <v>62</v>
      </c>
      <c r="AK511" s="0" t="s">
        <v>62</v>
      </c>
      <c r="AL511" s="0" t="s">
        <v>62</v>
      </c>
      <c r="AM511" s="0" t="s">
        <v>62</v>
      </c>
      <c r="AN511" s="0" t="s">
        <v>62</v>
      </c>
      <c r="AO511" s="0" t="s">
        <v>62</v>
      </c>
      <c r="AP511" s="0" t="s">
        <v>62</v>
      </c>
      <c r="AQ511" s="1" t="n">
        <v>0</v>
      </c>
      <c r="AR511" s="0" t="n">
        <v>2</v>
      </c>
      <c r="AT511" s="6"/>
      <c r="BB511" s="0" t="n">
        <f aca="false">BA511*100</f>
        <v>0</v>
      </c>
    </row>
    <row r="512" customFormat="false" ht="15" hidden="false" customHeight="false" outlineLevel="0" collapsed="false">
      <c r="A512" s="0" t="s">
        <v>1949</v>
      </c>
      <c r="B512" s="0" t="s">
        <v>1950</v>
      </c>
      <c r="C512" s="0" t="s">
        <v>1951</v>
      </c>
      <c r="D512" s="0" t="s">
        <v>1952</v>
      </c>
      <c r="E512" s="0" t="n">
        <v>44296.74</v>
      </c>
      <c r="F512" s="0" t="n">
        <v>5.37</v>
      </c>
      <c r="H512" s="1" t="n">
        <v>0.403802144211752</v>
      </c>
      <c r="I512" s="0" t="n">
        <v>0.548945312385526</v>
      </c>
      <c r="J512" s="0" t="n">
        <v>0.0177941527144272</v>
      </c>
      <c r="K512" s="0" t="n">
        <v>-0.363348459436382</v>
      </c>
      <c r="L512" s="0" t="n">
        <v>-0.0067825800238233</v>
      </c>
      <c r="M512" s="0" t="n">
        <v>0.440509050736735</v>
      </c>
      <c r="N512" s="0" t="n">
        <v>0.696294155145854</v>
      </c>
      <c r="O512" s="0" t="n">
        <v>0.300284307431337</v>
      </c>
      <c r="P512" s="0" t="n">
        <v>2.14196549759512</v>
      </c>
      <c r="Q512" s="0" t="n">
        <v>-1.57008285162195</v>
      </c>
      <c r="R512" s="0" t="s">
        <v>62</v>
      </c>
      <c r="S512" s="0" t="s">
        <v>62</v>
      </c>
      <c r="T512" s="0" t="n">
        <v>-1.90888067075699</v>
      </c>
      <c r="U512" s="0" t="n">
        <v>2.54990484822149</v>
      </c>
      <c r="V512" s="0" t="n">
        <v>-0.73334918164993</v>
      </c>
      <c r="W512" s="0" t="n">
        <v>1.94176746513106</v>
      </c>
      <c r="X512" s="0" t="n">
        <v>0.0215258065120592</v>
      </c>
      <c r="Y512" s="0" t="n">
        <v>0.296450580190716</v>
      </c>
      <c r="Z512" s="0" t="n">
        <v>-1.09805061859807</v>
      </c>
      <c r="AA512" s="0" t="n">
        <v>1.33349290932661</v>
      </c>
      <c r="AB512" s="0" t="n">
        <v>0.808334014166319</v>
      </c>
      <c r="AC512" s="0" t="n">
        <v>0.0915199659268384</v>
      </c>
      <c r="AD512" s="0" t="n">
        <v>2.55823183558515</v>
      </c>
      <c r="AE512" s="0" t="n">
        <v>1.86288476064717</v>
      </c>
      <c r="AF512" s="0" t="n">
        <v>-2.07294074523374</v>
      </c>
      <c r="AG512" s="0" t="n">
        <v>-0.183479042276631</v>
      </c>
      <c r="AH512" s="0" t="n">
        <v>-1.22091475166615</v>
      </c>
      <c r="AI512" s="0" t="n">
        <v>-1.42476862824538</v>
      </c>
      <c r="AJ512" s="0" t="n">
        <v>0.537395244403727</v>
      </c>
      <c r="AK512" s="0" t="n">
        <v>0.381192501862957</v>
      </c>
      <c r="AL512" s="0" t="s">
        <v>62</v>
      </c>
      <c r="AM512" s="0" t="s">
        <v>62</v>
      </c>
      <c r="AN512" s="0" t="n">
        <v>-1.91961481460448</v>
      </c>
      <c r="AO512" s="0" t="n">
        <v>0.406909225453592</v>
      </c>
      <c r="AP512" s="0" t="n">
        <v>0.609314430678843</v>
      </c>
      <c r="AQ512" s="1" t="n">
        <v>31</v>
      </c>
      <c r="AR512" s="0" t="n">
        <v>31</v>
      </c>
      <c r="AS512" s="2" t="n">
        <v>0.553232715666381</v>
      </c>
      <c r="AT512" s="6" t="n">
        <v>1</v>
      </c>
      <c r="AU512" s="2" t="n">
        <v>1.02973231731736</v>
      </c>
      <c r="AV512" s="2" t="n">
        <v>0.931738775869688</v>
      </c>
      <c r="AW512" s="2" t="n">
        <v>1.13803211027473</v>
      </c>
      <c r="AY512" s="0" t="n">
        <v>0.995193548387097</v>
      </c>
      <c r="AZ512" s="0" t="n">
        <v>0.28612752627163</v>
      </c>
      <c r="BA512" s="0" t="n">
        <v>0.287509426417961</v>
      </c>
      <c r="BB512" s="0" t="n">
        <f aca="false">BA512*100</f>
        <v>28.7509426417961</v>
      </c>
    </row>
    <row r="513" customFormat="false" ht="15" hidden="false" customHeight="false" outlineLevel="0" collapsed="false">
      <c r="A513" s="0" t="s">
        <v>1953</v>
      </c>
      <c r="B513" s="0" t="s">
        <v>1954</v>
      </c>
      <c r="C513" s="0" t="s">
        <v>1955</v>
      </c>
      <c r="D513" s="0" t="s">
        <v>1956</v>
      </c>
      <c r="E513" s="0" t="n">
        <v>46247.09</v>
      </c>
      <c r="F513" s="0" t="n">
        <v>5.36</v>
      </c>
      <c r="H513" s="1" t="s">
        <v>62</v>
      </c>
      <c r="I513" s="0" t="s">
        <v>62</v>
      </c>
      <c r="J513" s="0" t="s">
        <v>62</v>
      </c>
      <c r="K513" s="0" t="s">
        <v>62</v>
      </c>
      <c r="L513" s="0" t="s">
        <v>62</v>
      </c>
      <c r="M513" s="0" t="s">
        <v>62</v>
      </c>
      <c r="N513" s="0" t="s">
        <v>62</v>
      </c>
      <c r="O513" s="0" t="s">
        <v>62</v>
      </c>
      <c r="P513" s="0" t="s">
        <v>62</v>
      </c>
      <c r="Q513" s="0" t="s">
        <v>62</v>
      </c>
      <c r="R513" s="0" t="s">
        <v>62</v>
      </c>
      <c r="S513" s="0" t="s">
        <v>62</v>
      </c>
      <c r="T513" s="0" t="s">
        <v>62</v>
      </c>
      <c r="U513" s="0" t="s">
        <v>62</v>
      </c>
      <c r="V513" s="0" t="s">
        <v>62</v>
      </c>
      <c r="W513" s="0" t="s">
        <v>62</v>
      </c>
      <c r="X513" s="0" t="s">
        <v>62</v>
      </c>
      <c r="Y513" s="0" t="s">
        <v>62</v>
      </c>
      <c r="Z513" s="0" t="n">
        <v>-0.805150912124122</v>
      </c>
      <c r="AA513" s="0" t="n">
        <v>-0.387209417203251</v>
      </c>
      <c r="AB513" s="0" t="s">
        <v>62</v>
      </c>
      <c r="AC513" s="0" t="s">
        <v>62</v>
      </c>
      <c r="AD513" s="0" t="s">
        <v>62</v>
      </c>
      <c r="AE513" s="0" t="s">
        <v>62</v>
      </c>
      <c r="AF513" s="0" t="s">
        <v>62</v>
      </c>
      <c r="AG513" s="0" t="s">
        <v>62</v>
      </c>
      <c r="AH513" s="0" t="s">
        <v>62</v>
      </c>
      <c r="AI513" s="0" t="s">
        <v>62</v>
      </c>
      <c r="AJ513" s="0" t="s">
        <v>62</v>
      </c>
      <c r="AK513" s="0" t="s">
        <v>62</v>
      </c>
      <c r="AL513" s="0" t="s">
        <v>62</v>
      </c>
      <c r="AM513" s="0" t="s">
        <v>62</v>
      </c>
      <c r="AN513" s="0" t="s">
        <v>62</v>
      </c>
      <c r="AO513" s="0" t="s">
        <v>62</v>
      </c>
      <c r="AP513" s="0" t="s">
        <v>62</v>
      </c>
      <c r="AQ513" s="1" t="n">
        <v>2</v>
      </c>
      <c r="AR513" s="0" t="n">
        <v>2</v>
      </c>
      <c r="AT513" s="6"/>
      <c r="AY513" s="0" t="n">
        <v>1.1535</v>
      </c>
      <c r="AZ513" s="0" t="n">
        <v>0.0827314933988261</v>
      </c>
      <c r="BA513" s="0" t="n">
        <v>0.0717221442555926</v>
      </c>
      <c r="BB513" s="0" t="n">
        <f aca="false">BA513*100</f>
        <v>7.17221442555926</v>
      </c>
    </row>
    <row r="514" customFormat="false" ht="15" hidden="false" customHeight="false" outlineLevel="0" collapsed="false">
      <c r="A514" s="0" t="s">
        <v>1957</v>
      </c>
      <c r="B514" s="0" t="s">
        <v>1958</v>
      </c>
      <c r="C514" s="0" t="s">
        <v>1959</v>
      </c>
      <c r="D514" s="0" t="s">
        <v>1960</v>
      </c>
      <c r="E514" s="0" t="n">
        <v>44536.54</v>
      </c>
      <c r="F514" s="0" t="n">
        <v>6.35</v>
      </c>
      <c r="H514" s="1" t="s">
        <v>62</v>
      </c>
      <c r="I514" s="0" t="s">
        <v>62</v>
      </c>
      <c r="J514" s="0" t="s">
        <v>62</v>
      </c>
      <c r="K514" s="0" t="s">
        <v>62</v>
      </c>
      <c r="L514" s="0" t="s">
        <v>62</v>
      </c>
      <c r="M514" s="0" t="s">
        <v>62</v>
      </c>
      <c r="N514" s="0" t="s">
        <v>62</v>
      </c>
      <c r="O514" s="0" t="s">
        <v>62</v>
      </c>
      <c r="P514" s="0" t="s">
        <v>62</v>
      </c>
      <c r="Q514" s="0" t="s">
        <v>62</v>
      </c>
      <c r="R514" s="0" t="s">
        <v>62</v>
      </c>
      <c r="S514" s="0" t="s">
        <v>62</v>
      </c>
      <c r="T514" s="0" t="s">
        <v>62</v>
      </c>
      <c r="U514" s="0" t="s">
        <v>62</v>
      </c>
      <c r="V514" s="0" t="s">
        <v>62</v>
      </c>
      <c r="W514" s="0" t="s">
        <v>62</v>
      </c>
      <c r="X514" s="0" t="s">
        <v>62</v>
      </c>
      <c r="Y514" s="0" t="s">
        <v>62</v>
      </c>
      <c r="Z514" s="0" t="s">
        <v>62</v>
      </c>
      <c r="AA514" s="0" t="s">
        <v>62</v>
      </c>
      <c r="AB514" s="0" t="s">
        <v>62</v>
      </c>
      <c r="AC514" s="0" t="s">
        <v>62</v>
      </c>
      <c r="AD514" s="0" t="s">
        <v>62</v>
      </c>
      <c r="AE514" s="0" t="s">
        <v>62</v>
      </c>
      <c r="AF514" s="0" t="s">
        <v>62</v>
      </c>
      <c r="AG514" s="0" t="s">
        <v>62</v>
      </c>
      <c r="AH514" s="0" t="s">
        <v>62</v>
      </c>
      <c r="AI514" s="0" t="s">
        <v>62</v>
      </c>
      <c r="AJ514" s="0" t="n">
        <v>-2.92981217004315</v>
      </c>
      <c r="AK514" s="0" t="n">
        <v>0.755180818449574</v>
      </c>
      <c r="AL514" s="0" t="s">
        <v>62</v>
      </c>
      <c r="AM514" s="0" t="s">
        <v>62</v>
      </c>
      <c r="AN514" s="0" t="s">
        <v>62</v>
      </c>
      <c r="AO514" s="0" t="s">
        <v>62</v>
      </c>
      <c r="AP514" s="0" t="s">
        <v>62</v>
      </c>
      <c r="AQ514" s="1" t="n">
        <v>2</v>
      </c>
      <c r="AR514" s="0" t="n">
        <v>2</v>
      </c>
      <c r="AS514" s="10"/>
      <c r="AY514" s="0" t="n">
        <v>1.3445</v>
      </c>
      <c r="AZ514" s="0" t="n">
        <v>0.720541810029092</v>
      </c>
      <c r="BA514" s="0" t="n">
        <v>0.535918043904122</v>
      </c>
      <c r="BB514" s="0" t="n">
        <f aca="false">BA514*100</f>
        <v>53.5918043904122</v>
      </c>
    </row>
    <row r="515" customFormat="false" ht="15" hidden="false" customHeight="false" outlineLevel="0" collapsed="false">
      <c r="A515" s="0" t="s">
        <v>1961</v>
      </c>
      <c r="B515" s="0" t="s">
        <v>1962</v>
      </c>
      <c r="C515" s="0" t="s">
        <v>1963</v>
      </c>
      <c r="D515" s="0" t="s">
        <v>1964</v>
      </c>
      <c r="E515" s="0" t="n">
        <v>42073.4</v>
      </c>
      <c r="F515" s="0" t="n">
        <v>5.72</v>
      </c>
      <c r="H515" s="1" t="s">
        <v>62</v>
      </c>
      <c r="I515" s="0" t="s">
        <v>62</v>
      </c>
      <c r="J515" s="0" t="s">
        <v>62</v>
      </c>
      <c r="K515" s="0" t="s">
        <v>62</v>
      </c>
      <c r="L515" s="0" t="s">
        <v>62</v>
      </c>
      <c r="M515" s="0" t="s">
        <v>62</v>
      </c>
      <c r="N515" s="0" t="s">
        <v>62</v>
      </c>
      <c r="O515" s="0" t="s">
        <v>62</v>
      </c>
      <c r="P515" s="0" t="n">
        <v>1.16031708309451</v>
      </c>
      <c r="Q515" s="0" t="n">
        <v>-0.338480266551328</v>
      </c>
      <c r="R515" s="0" t="s">
        <v>62</v>
      </c>
      <c r="S515" s="0" t="s">
        <v>62</v>
      </c>
      <c r="T515" s="0" t="s">
        <v>62</v>
      </c>
      <c r="U515" s="0" t="s">
        <v>62</v>
      </c>
      <c r="V515" s="0" t="n">
        <v>0.192950971384576</v>
      </c>
      <c r="W515" s="0" t="n">
        <v>0.0824694507818839</v>
      </c>
      <c r="X515" s="0" t="s">
        <v>62</v>
      </c>
      <c r="Y515" s="0" t="s">
        <v>62</v>
      </c>
      <c r="Z515" s="0" t="s">
        <v>62</v>
      </c>
      <c r="AA515" s="0" t="s">
        <v>62</v>
      </c>
      <c r="AB515" s="0" t="s">
        <v>62</v>
      </c>
      <c r="AC515" s="0" t="s">
        <v>62</v>
      </c>
      <c r="AD515" s="0" t="n">
        <v>0.699605318327842</v>
      </c>
      <c r="AE515" s="0" t="n">
        <v>0.970270091855889</v>
      </c>
      <c r="AF515" s="0" t="s">
        <v>62</v>
      </c>
      <c r="AG515" s="0" t="s">
        <v>62</v>
      </c>
      <c r="AH515" s="0" t="s">
        <v>62</v>
      </c>
      <c r="AI515" s="0" t="s">
        <v>62</v>
      </c>
      <c r="AJ515" s="0" t="s">
        <v>62</v>
      </c>
      <c r="AK515" s="0" t="s">
        <v>62</v>
      </c>
      <c r="AL515" s="0" t="s">
        <v>62</v>
      </c>
      <c r="AM515" s="0" t="s">
        <v>62</v>
      </c>
      <c r="AN515" s="0" t="s">
        <v>62</v>
      </c>
      <c r="AO515" s="0" t="s">
        <v>62</v>
      </c>
      <c r="AP515" s="0" t="s">
        <v>62</v>
      </c>
      <c r="AQ515" s="1" t="n">
        <v>6</v>
      </c>
      <c r="AR515" s="0" t="n">
        <v>12</v>
      </c>
      <c r="AS515" s="2" t="n">
        <v>0.172781785132224</v>
      </c>
      <c r="AT515" s="6" t="n">
        <v>1</v>
      </c>
      <c r="AU515" s="2" t="n">
        <v>1.06593683792049</v>
      </c>
      <c r="AV515" s="2" t="n">
        <v>0.961363972565452</v>
      </c>
      <c r="AW515" s="2" t="n">
        <v>1.18188467100953</v>
      </c>
      <c r="AY515" s="0" t="n">
        <v>0.936833333333333</v>
      </c>
      <c r="AZ515" s="0" t="n">
        <v>0.134915405594272</v>
      </c>
      <c r="BA515" s="0" t="n">
        <v>0.144012174624734</v>
      </c>
      <c r="BB515" s="0" t="n">
        <f aca="false">BA515*100</f>
        <v>14.4012174624734</v>
      </c>
    </row>
    <row r="516" customFormat="false" ht="15" hidden="false" customHeight="false" outlineLevel="0" collapsed="false">
      <c r="A516" s="0" t="s">
        <v>1965</v>
      </c>
      <c r="B516" s="0" t="s">
        <v>1966</v>
      </c>
      <c r="C516" s="0" t="s">
        <v>1967</v>
      </c>
      <c r="D516" s="0" t="s">
        <v>1968</v>
      </c>
      <c r="E516" s="0" t="n">
        <v>42594.06</v>
      </c>
      <c r="F516" s="0" t="n">
        <v>5.18</v>
      </c>
      <c r="H516" s="1" t="s">
        <v>62</v>
      </c>
      <c r="I516" s="0" t="s">
        <v>62</v>
      </c>
      <c r="J516" s="0" t="s">
        <v>62</v>
      </c>
      <c r="K516" s="0" t="s">
        <v>62</v>
      </c>
      <c r="L516" s="0" t="s">
        <v>62</v>
      </c>
      <c r="M516" s="0" t="s">
        <v>62</v>
      </c>
      <c r="N516" s="0" t="s">
        <v>62</v>
      </c>
      <c r="O516" s="0" t="s">
        <v>62</v>
      </c>
      <c r="P516" s="0" t="s">
        <v>62</v>
      </c>
      <c r="Q516" s="0" t="s">
        <v>62</v>
      </c>
      <c r="R516" s="0" t="s">
        <v>62</v>
      </c>
      <c r="S516" s="0" t="s">
        <v>62</v>
      </c>
      <c r="T516" s="0" t="s">
        <v>62</v>
      </c>
      <c r="U516" s="0" t="s">
        <v>62</v>
      </c>
      <c r="V516" s="0" t="s">
        <v>62</v>
      </c>
      <c r="W516" s="0" t="s">
        <v>62</v>
      </c>
      <c r="X516" s="0" t="s">
        <v>62</v>
      </c>
      <c r="Y516" s="0" t="s">
        <v>62</v>
      </c>
      <c r="Z516" s="0" t="s">
        <v>62</v>
      </c>
      <c r="AA516" s="0" t="s">
        <v>62</v>
      </c>
      <c r="AB516" s="0" t="s">
        <v>62</v>
      </c>
      <c r="AC516" s="0" t="s">
        <v>62</v>
      </c>
      <c r="AD516" s="0" t="s">
        <v>62</v>
      </c>
      <c r="AE516" s="0" t="s">
        <v>62</v>
      </c>
      <c r="AF516" s="0" t="s">
        <v>62</v>
      </c>
      <c r="AG516" s="0" t="s">
        <v>62</v>
      </c>
      <c r="AH516" s="0" t="s">
        <v>62</v>
      </c>
      <c r="AI516" s="0" t="s">
        <v>62</v>
      </c>
      <c r="AJ516" s="0" t="s">
        <v>62</v>
      </c>
      <c r="AK516" s="0" t="s">
        <v>62</v>
      </c>
      <c r="AL516" s="0" t="s">
        <v>62</v>
      </c>
      <c r="AM516" s="0" t="s">
        <v>62</v>
      </c>
      <c r="AN516" s="0" t="s">
        <v>62</v>
      </c>
      <c r="AO516" s="0" t="s">
        <v>62</v>
      </c>
      <c r="AP516" s="0" t="s">
        <v>62</v>
      </c>
      <c r="AQ516" s="1" t="n">
        <v>0</v>
      </c>
      <c r="AR516" s="0" t="n">
        <v>1</v>
      </c>
      <c r="AT516" s="6"/>
      <c r="BB516" s="0" t="n">
        <f aca="false">BA516*100</f>
        <v>0</v>
      </c>
    </row>
    <row r="517" customFormat="false" ht="15" hidden="false" customHeight="false" outlineLevel="0" collapsed="false">
      <c r="A517" s="0" t="s">
        <v>1969</v>
      </c>
      <c r="B517" s="0" t="s">
        <v>1970</v>
      </c>
      <c r="C517" s="0" t="s">
        <v>1971</v>
      </c>
      <c r="D517" s="0" t="s">
        <v>1972</v>
      </c>
      <c r="E517" s="0" t="n">
        <v>42739.19</v>
      </c>
      <c r="F517" s="0" t="n">
        <v>5.41</v>
      </c>
      <c r="H517" s="1" t="s">
        <v>62</v>
      </c>
      <c r="I517" s="0" t="s">
        <v>62</v>
      </c>
      <c r="J517" s="0" t="s">
        <v>62</v>
      </c>
      <c r="K517" s="0" t="s">
        <v>62</v>
      </c>
      <c r="L517" s="0" t="s">
        <v>62</v>
      </c>
      <c r="M517" s="0" t="s">
        <v>62</v>
      </c>
      <c r="N517" s="0" t="s">
        <v>62</v>
      </c>
      <c r="O517" s="0" t="s">
        <v>62</v>
      </c>
      <c r="P517" s="0" t="s">
        <v>62</v>
      </c>
      <c r="Q517" s="0" t="s">
        <v>62</v>
      </c>
      <c r="R517" s="0" t="s">
        <v>62</v>
      </c>
      <c r="S517" s="0" t="s">
        <v>62</v>
      </c>
      <c r="T517" s="0" t="s">
        <v>62</v>
      </c>
      <c r="U517" s="0" t="s">
        <v>62</v>
      </c>
      <c r="V517" s="0" t="s">
        <v>62</v>
      </c>
      <c r="W517" s="0" t="s">
        <v>62</v>
      </c>
      <c r="X517" s="0" t="s">
        <v>62</v>
      </c>
      <c r="Y517" s="0" t="s">
        <v>62</v>
      </c>
      <c r="Z517" s="0" t="s">
        <v>62</v>
      </c>
      <c r="AA517" s="0" t="s">
        <v>62</v>
      </c>
      <c r="AB517" s="0" t="s">
        <v>62</v>
      </c>
      <c r="AC517" s="0" t="s">
        <v>62</v>
      </c>
      <c r="AD517" s="0" t="s">
        <v>62</v>
      </c>
      <c r="AE517" s="0" t="s">
        <v>62</v>
      </c>
      <c r="AF517" s="0" t="s">
        <v>62</v>
      </c>
      <c r="AG517" s="0" t="s">
        <v>62</v>
      </c>
      <c r="AH517" s="0" t="s">
        <v>62</v>
      </c>
      <c r="AI517" s="0" t="s">
        <v>62</v>
      </c>
      <c r="AJ517" s="0" t="s">
        <v>62</v>
      </c>
      <c r="AK517" s="0" t="s">
        <v>62</v>
      </c>
      <c r="AL517" s="0" t="s">
        <v>62</v>
      </c>
      <c r="AM517" s="0" t="s">
        <v>62</v>
      </c>
      <c r="AN517" s="0" t="s">
        <v>62</v>
      </c>
      <c r="AO517" s="0" t="s">
        <v>62</v>
      </c>
      <c r="AP517" s="0" t="s">
        <v>62</v>
      </c>
      <c r="AQ517" s="1" t="n">
        <v>0</v>
      </c>
      <c r="AR517" s="0" t="n">
        <v>2</v>
      </c>
      <c r="AT517" s="6"/>
      <c r="BB517" s="0" t="n">
        <f aca="false">BA517*100</f>
        <v>0</v>
      </c>
    </row>
    <row r="518" customFormat="false" ht="15" hidden="false" customHeight="false" outlineLevel="0" collapsed="false">
      <c r="A518" s="0" t="s">
        <v>1973</v>
      </c>
      <c r="B518" s="0" t="s">
        <v>1974</v>
      </c>
      <c r="C518" s="0" t="s">
        <v>1975</v>
      </c>
      <c r="D518" s="0" t="s">
        <v>1976</v>
      </c>
      <c r="E518" s="0" t="n">
        <v>49008</v>
      </c>
      <c r="F518" s="0" t="n">
        <v>5.95</v>
      </c>
      <c r="H518" s="1" t="s">
        <v>62</v>
      </c>
      <c r="I518" s="0" t="s">
        <v>62</v>
      </c>
      <c r="J518" s="0" t="s">
        <v>62</v>
      </c>
      <c r="K518" s="0" t="s">
        <v>62</v>
      </c>
      <c r="L518" s="0" t="s">
        <v>62</v>
      </c>
      <c r="M518" s="0" t="s">
        <v>62</v>
      </c>
      <c r="N518" s="0" t="s">
        <v>62</v>
      </c>
      <c r="O518" s="0" t="s">
        <v>62</v>
      </c>
      <c r="P518" s="0" t="s">
        <v>62</v>
      </c>
      <c r="Q518" s="0" t="s">
        <v>62</v>
      </c>
      <c r="R518" s="0" t="s">
        <v>62</v>
      </c>
      <c r="S518" s="0" t="s">
        <v>62</v>
      </c>
      <c r="T518" s="0" t="s">
        <v>62</v>
      </c>
      <c r="U518" s="0" t="s">
        <v>62</v>
      </c>
      <c r="V518" s="0" t="s">
        <v>62</v>
      </c>
      <c r="W518" s="0" t="s">
        <v>62</v>
      </c>
      <c r="X518" s="0" t="s">
        <v>62</v>
      </c>
      <c r="Y518" s="0" t="s">
        <v>62</v>
      </c>
      <c r="Z518" s="0" t="s">
        <v>62</v>
      </c>
      <c r="AA518" s="0" t="s">
        <v>62</v>
      </c>
      <c r="AB518" s="0" t="s">
        <v>62</v>
      </c>
      <c r="AC518" s="0" t="s">
        <v>62</v>
      </c>
      <c r="AD518" s="0" t="s">
        <v>62</v>
      </c>
      <c r="AE518" s="0" t="s">
        <v>62</v>
      </c>
      <c r="AF518" s="0" t="s">
        <v>62</v>
      </c>
      <c r="AG518" s="0" t="s">
        <v>62</v>
      </c>
      <c r="AH518" s="0" t="s">
        <v>62</v>
      </c>
      <c r="AI518" s="0" t="s">
        <v>62</v>
      </c>
      <c r="AJ518" s="0" t="s">
        <v>62</v>
      </c>
      <c r="AK518" s="0" t="s">
        <v>62</v>
      </c>
      <c r="AL518" s="0" t="s">
        <v>62</v>
      </c>
      <c r="AM518" s="0" t="s">
        <v>62</v>
      </c>
      <c r="AN518" s="0" t="s">
        <v>62</v>
      </c>
      <c r="AO518" s="0" t="s">
        <v>62</v>
      </c>
      <c r="AP518" s="0" t="s">
        <v>62</v>
      </c>
      <c r="AQ518" s="1" t="n">
        <v>0</v>
      </c>
      <c r="AR518" s="0" t="n">
        <v>2</v>
      </c>
      <c r="AT518" s="6"/>
      <c r="BB518" s="0" t="n">
        <f aca="false">BA518*100</f>
        <v>0</v>
      </c>
    </row>
    <row r="519" customFormat="false" ht="15" hidden="false" customHeight="false" outlineLevel="0" collapsed="false">
      <c r="A519" s="0" t="s">
        <v>1977</v>
      </c>
      <c r="B519" s="0" t="s">
        <v>1978</v>
      </c>
      <c r="C519" s="0" t="s">
        <v>1979</v>
      </c>
      <c r="D519" s="0" t="s">
        <v>1980</v>
      </c>
      <c r="E519" s="0" t="n">
        <v>44390.28</v>
      </c>
      <c r="F519" s="0" t="n">
        <v>5.9</v>
      </c>
      <c r="H519" s="1" t="s">
        <v>62</v>
      </c>
      <c r="I519" s="0" t="s">
        <v>62</v>
      </c>
      <c r="J519" s="0" t="s">
        <v>62</v>
      </c>
      <c r="K519" s="0" t="s">
        <v>62</v>
      </c>
      <c r="L519" s="0" t="s">
        <v>62</v>
      </c>
      <c r="M519" s="0" t="s">
        <v>62</v>
      </c>
      <c r="N519" s="0" t="s">
        <v>62</v>
      </c>
      <c r="O519" s="0" t="s">
        <v>62</v>
      </c>
      <c r="P519" s="0" t="n">
        <v>0.317367384934074</v>
      </c>
      <c r="Q519" s="0" t="n">
        <v>-0.520524403092886</v>
      </c>
      <c r="R519" s="0" t="s">
        <v>62</v>
      </c>
      <c r="S519" s="0" t="s">
        <v>62</v>
      </c>
      <c r="T519" s="0" t="n">
        <v>0.72343380071098</v>
      </c>
      <c r="U519" s="0" t="n">
        <v>0.0948772517096765</v>
      </c>
      <c r="V519" s="0" t="s">
        <v>62</v>
      </c>
      <c r="W519" s="0" t="s">
        <v>62</v>
      </c>
      <c r="X519" s="0" t="s">
        <v>62</v>
      </c>
      <c r="Y519" s="0" t="s">
        <v>62</v>
      </c>
      <c r="Z519" s="0" t="s">
        <v>62</v>
      </c>
      <c r="AA519" s="0" t="s">
        <v>62</v>
      </c>
      <c r="AB519" s="0" t="s">
        <v>62</v>
      </c>
      <c r="AC519" s="0" t="s">
        <v>62</v>
      </c>
      <c r="AD519" s="0" t="n">
        <v>0.901737118386201</v>
      </c>
      <c r="AE519" s="0" t="n">
        <v>0.126921106224707</v>
      </c>
      <c r="AF519" s="0" t="s">
        <v>62</v>
      </c>
      <c r="AG519" s="0" t="s">
        <v>62</v>
      </c>
      <c r="AH519" s="0" t="s">
        <v>62</v>
      </c>
      <c r="AI519" s="0" t="s">
        <v>62</v>
      </c>
      <c r="AJ519" s="0" t="s">
        <v>62</v>
      </c>
      <c r="AK519" s="0" t="s">
        <v>62</v>
      </c>
      <c r="AL519" s="0" t="s">
        <v>62</v>
      </c>
      <c r="AM519" s="0" t="s">
        <v>62</v>
      </c>
      <c r="AN519" s="0" t="s">
        <v>62</v>
      </c>
      <c r="AO519" s="0" t="s">
        <v>62</v>
      </c>
      <c r="AP519" s="0" t="s">
        <v>62</v>
      </c>
      <c r="AQ519" s="1" t="n">
        <v>6</v>
      </c>
      <c r="AR519" s="0" t="n">
        <v>9</v>
      </c>
      <c r="AT519" s="6"/>
      <c r="AY519" s="0" t="n">
        <v>0.988</v>
      </c>
      <c r="AZ519" s="0" t="n">
        <v>0.0941743064747493</v>
      </c>
      <c r="BA519" s="0" t="n">
        <v>0.0953181239622969</v>
      </c>
      <c r="BB519" s="0" t="n">
        <f aca="false">BA519*100</f>
        <v>9.53181239622969</v>
      </c>
    </row>
    <row r="520" customFormat="false" ht="15" hidden="false" customHeight="false" outlineLevel="0" collapsed="false">
      <c r="A520" s="0" t="s">
        <v>1981</v>
      </c>
      <c r="B520" s="0" t="s">
        <v>1982</v>
      </c>
      <c r="C520" s="0" t="s">
        <v>1983</v>
      </c>
      <c r="D520" s="0" t="s">
        <v>1984</v>
      </c>
      <c r="E520" s="0" t="n">
        <v>44495.11</v>
      </c>
      <c r="F520" s="0" t="n">
        <v>8.81</v>
      </c>
      <c r="H520" s="1" t="s">
        <v>62</v>
      </c>
      <c r="I520" s="0" t="s">
        <v>62</v>
      </c>
      <c r="J520" s="0" t="s">
        <v>62</v>
      </c>
      <c r="K520" s="0" t="s">
        <v>62</v>
      </c>
      <c r="L520" s="0" t="s">
        <v>62</v>
      </c>
      <c r="M520" s="0" t="s">
        <v>62</v>
      </c>
      <c r="N520" s="0" t="s">
        <v>62</v>
      </c>
      <c r="O520" s="0" t="s">
        <v>62</v>
      </c>
      <c r="P520" s="0" t="s">
        <v>62</v>
      </c>
      <c r="Q520" s="0" t="s">
        <v>62</v>
      </c>
      <c r="R520" s="0" t="s">
        <v>62</v>
      </c>
      <c r="S520" s="0" t="s">
        <v>62</v>
      </c>
      <c r="T520" s="0" t="s">
        <v>62</v>
      </c>
      <c r="U520" s="0" t="s">
        <v>62</v>
      </c>
      <c r="V520" s="0" t="s">
        <v>62</v>
      </c>
      <c r="W520" s="0" t="s">
        <v>62</v>
      </c>
      <c r="X520" s="0" t="s">
        <v>62</v>
      </c>
      <c r="Y520" s="0" t="s">
        <v>62</v>
      </c>
      <c r="Z520" s="0" t="s">
        <v>62</v>
      </c>
      <c r="AA520" s="0" t="s">
        <v>62</v>
      </c>
      <c r="AB520" s="0" t="s">
        <v>62</v>
      </c>
      <c r="AC520" s="0" t="s">
        <v>62</v>
      </c>
      <c r="AD520" s="0" t="s">
        <v>62</v>
      </c>
      <c r="AE520" s="0" t="s">
        <v>62</v>
      </c>
      <c r="AF520" s="0" t="n">
        <v>-0.177856112615204</v>
      </c>
      <c r="AG520" s="0" t="s">
        <v>62</v>
      </c>
      <c r="AH520" s="0" t="s">
        <v>62</v>
      </c>
      <c r="AI520" s="0" t="s">
        <v>62</v>
      </c>
      <c r="AJ520" s="0" t="s">
        <v>62</v>
      </c>
      <c r="AK520" s="0" t="s">
        <v>62</v>
      </c>
      <c r="AL520" s="0" t="s">
        <v>62</v>
      </c>
      <c r="AM520" s="0" t="s">
        <v>62</v>
      </c>
      <c r="AN520" s="0" t="s">
        <v>62</v>
      </c>
      <c r="AO520" s="0" t="s">
        <v>62</v>
      </c>
      <c r="AP520" s="0" t="s">
        <v>62</v>
      </c>
      <c r="AQ520" s="1" t="n">
        <v>1</v>
      </c>
      <c r="AR520" s="0" t="n">
        <v>11</v>
      </c>
      <c r="AT520" s="6"/>
      <c r="AY520" s="0" t="n">
        <v>0.953</v>
      </c>
      <c r="BB520" s="0" t="n">
        <f aca="false">BA520*100</f>
        <v>0</v>
      </c>
    </row>
    <row r="521" customFormat="false" ht="15" hidden="false" customHeight="false" outlineLevel="0" collapsed="false">
      <c r="A521" s="0" t="s">
        <v>1985</v>
      </c>
      <c r="B521" s="0" t="s">
        <v>1986</v>
      </c>
      <c r="C521" s="0" t="s">
        <v>1987</v>
      </c>
      <c r="D521" s="0" t="s">
        <v>1988</v>
      </c>
      <c r="E521" s="0" t="n">
        <v>45237.27</v>
      </c>
      <c r="F521" s="0" t="n">
        <v>5.32</v>
      </c>
      <c r="H521" s="1" t="s">
        <v>62</v>
      </c>
      <c r="I521" s="0" t="s">
        <v>62</v>
      </c>
      <c r="J521" s="0" t="s">
        <v>62</v>
      </c>
      <c r="K521" s="0" t="s">
        <v>62</v>
      </c>
      <c r="L521" s="0" t="s">
        <v>62</v>
      </c>
      <c r="M521" s="0" t="s">
        <v>62</v>
      </c>
      <c r="N521" s="0" t="s">
        <v>62</v>
      </c>
      <c r="O521" s="0" t="s">
        <v>62</v>
      </c>
      <c r="P521" s="0" t="s">
        <v>62</v>
      </c>
      <c r="Q521" s="0" t="s">
        <v>62</v>
      </c>
      <c r="R521" s="0" t="s">
        <v>62</v>
      </c>
      <c r="S521" s="0" t="s">
        <v>62</v>
      </c>
      <c r="T521" s="0" t="s">
        <v>62</v>
      </c>
      <c r="U521" s="0" t="s">
        <v>62</v>
      </c>
      <c r="V521" s="0" t="n">
        <v>-0.359184020594398</v>
      </c>
      <c r="W521" s="0" t="n">
        <v>1.04312150667528</v>
      </c>
      <c r="X521" s="0" t="s">
        <v>62</v>
      </c>
      <c r="Y521" s="0" t="s">
        <v>62</v>
      </c>
      <c r="Z521" s="0" t="s">
        <v>62</v>
      </c>
      <c r="AA521" s="0" t="s">
        <v>62</v>
      </c>
      <c r="AB521" s="0" t="s">
        <v>62</v>
      </c>
      <c r="AC521" s="0" t="s">
        <v>62</v>
      </c>
      <c r="AD521" s="0" t="s">
        <v>62</v>
      </c>
      <c r="AE521" s="0" t="s">
        <v>62</v>
      </c>
      <c r="AF521" s="0" t="n">
        <v>-0.816396607014782</v>
      </c>
      <c r="AG521" s="0" t="n">
        <v>0.774609011184087</v>
      </c>
      <c r="AH521" s="0" t="s">
        <v>62</v>
      </c>
      <c r="AI521" s="0" t="s">
        <v>62</v>
      </c>
      <c r="AJ521" s="0" t="s">
        <v>62</v>
      </c>
      <c r="AK521" s="0" t="s">
        <v>62</v>
      </c>
      <c r="AL521" s="0" t="s">
        <v>62</v>
      </c>
      <c r="AM521" s="0" t="s">
        <v>62</v>
      </c>
      <c r="AN521" s="0" t="s">
        <v>62</v>
      </c>
      <c r="AO521" s="0" t="s">
        <v>62</v>
      </c>
      <c r="AP521" s="0" t="s">
        <v>62</v>
      </c>
      <c r="AQ521" s="1" t="n">
        <v>4</v>
      </c>
      <c r="AR521" s="0" t="n">
        <v>8</v>
      </c>
      <c r="AS521" s="8"/>
      <c r="AY521" s="0" t="n">
        <v>0.95775</v>
      </c>
      <c r="AZ521" s="0" t="n">
        <v>0.134371065833882</v>
      </c>
      <c r="BA521" s="0" t="n">
        <v>0.140298685287269</v>
      </c>
      <c r="BB521" s="0" t="n">
        <f aca="false">BA521*100</f>
        <v>14.0298685287269</v>
      </c>
    </row>
    <row r="522" customFormat="false" ht="15" hidden="false" customHeight="false" outlineLevel="0" collapsed="false">
      <c r="A522" s="0" t="s">
        <v>1989</v>
      </c>
      <c r="B522" s="0" t="s">
        <v>1990</v>
      </c>
      <c r="C522" s="0" t="s">
        <v>1991</v>
      </c>
      <c r="D522" s="0" t="s">
        <v>1992</v>
      </c>
      <c r="E522" s="0" t="n">
        <v>44807.42</v>
      </c>
      <c r="F522" s="0" t="n">
        <v>8.72</v>
      </c>
      <c r="H522" s="1" t="s">
        <v>62</v>
      </c>
      <c r="I522" s="0" t="s">
        <v>62</v>
      </c>
      <c r="J522" s="0" t="s">
        <v>62</v>
      </c>
      <c r="K522" s="0" t="s">
        <v>62</v>
      </c>
      <c r="L522" s="0" t="s">
        <v>62</v>
      </c>
      <c r="M522" s="0" t="s">
        <v>62</v>
      </c>
      <c r="N522" s="0" t="s">
        <v>62</v>
      </c>
      <c r="O522" s="0" t="s">
        <v>62</v>
      </c>
      <c r="P522" s="0" t="s">
        <v>62</v>
      </c>
      <c r="Q522" s="0" t="s">
        <v>62</v>
      </c>
      <c r="R522" s="0" t="s">
        <v>62</v>
      </c>
      <c r="S522" s="0" t="s">
        <v>62</v>
      </c>
      <c r="T522" s="0" t="s">
        <v>62</v>
      </c>
      <c r="U522" s="0" t="s">
        <v>62</v>
      </c>
      <c r="V522" s="0" t="s">
        <v>62</v>
      </c>
      <c r="W522" s="0" t="s">
        <v>62</v>
      </c>
      <c r="X522" s="0" t="s">
        <v>62</v>
      </c>
      <c r="Y522" s="0" t="s">
        <v>62</v>
      </c>
      <c r="Z522" s="0" t="s">
        <v>62</v>
      </c>
      <c r="AA522" s="0" t="s">
        <v>62</v>
      </c>
      <c r="AB522" s="0" t="s">
        <v>62</v>
      </c>
      <c r="AC522" s="0" t="s">
        <v>62</v>
      </c>
      <c r="AD522" s="0" t="s">
        <v>62</v>
      </c>
      <c r="AE522" s="0" t="s">
        <v>62</v>
      </c>
      <c r="AF522" s="0" t="s">
        <v>62</v>
      </c>
      <c r="AG522" s="0" t="s">
        <v>62</v>
      </c>
      <c r="AH522" s="0" t="s">
        <v>62</v>
      </c>
      <c r="AI522" s="0" t="s">
        <v>62</v>
      </c>
      <c r="AJ522" s="0" t="n">
        <v>1.51845501763717</v>
      </c>
      <c r="AK522" s="0" t="n">
        <v>-0.239589356497823</v>
      </c>
      <c r="AL522" s="0" t="s">
        <v>62</v>
      </c>
      <c r="AM522" s="0" t="s">
        <v>62</v>
      </c>
      <c r="AN522" s="0" t="s">
        <v>62</v>
      </c>
      <c r="AO522" s="0" t="s">
        <v>62</v>
      </c>
      <c r="AP522" s="0" t="s">
        <v>62</v>
      </c>
      <c r="AQ522" s="1" t="n">
        <v>2</v>
      </c>
      <c r="AR522" s="0" t="n">
        <v>2</v>
      </c>
      <c r="AT522" s="6"/>
      <c r="AY522" s="0" t="n">
        <v>0.9615</v>
      </c>
      <c r="AZ522" s="0" t="n">
        <v>0.25385133444597</v>
      </c>
      <c r="BA522" s="0" t="n">
        <v>0.264015948461748</v>
      </c>
      <c r="BB522" s="0" t="n">
        <f aca="false">BA522*100</f>
        <v>26.4015948461748</v>
      </c>
    </row>
    <row r="523" customFormat="false" ht="15" hidden="false" customHeight="false" outlineLevel="0" collapsed="false">
      <c r="A523" s="0" t="s">
        <v>1993</v>
      </c>
      <c r="B523" s="0" t="s">
        <v>1994</v>
      </c>
      <c r="C523" s="0" t="s">
        <v>1995</v>
      </c>
      <c r="D523" s="0" t="s">
        <v>1996</v>
      </c>
      <c r="E523" s="0" t="n">
        <v>216528.24</v>
      </c>
      <c r="F523" s="0" t="n">
        <v>7.75</v>
      </c>
      <c r="H523" s="1" t="s">
        <v>62</v>
      </c>
      <c r="I523" s="0" t="s">
        <v>62</v>
      </c>
      <c r="J523" s="0" t="s">
        <v>62</v>
      </c>
      <c r="K523" s="0" t="s">
        <v>62</v>
      </c>
      <c r="L523" s="0" t="s">
        <v>62</v>
      </c>
      <c r="M523" s="0" t="s">
        <v>62</v>
      </c>
      <c r="N523" s="0" t="n">
        <v>1.25086468662329</v>
      </c>
      <c r="O523" s="0" t="n">
        <v>-1.34124434188771</v>
      </c>
      <c r="P523" s="0" t="s">
        <v>62</v>
      </c>
      <c r="Q523" s="0" t="s">
        <v>62</v>
      </c>
      <c r="R523" s="0" t="s">
        <v>62</v>
      </c>
      <c r="S523" s="0" t="s">
        <v>62</v>
      </c>
      <c r="T523" s="0" t="s">
        <v>62</v>
      </c>
      <c r="U523" s="0" t="s">
        <v>62</v>
      </c>
      <c r="V523" s="0" t="s">
        <v>62</v>
      </c>
      <c r="W523" s="0" t="s">
        <v>62</v>
      </c>
      <c r="X523" s="0" t="s">
        <v>62</v>
      </c>
      <c r="Y523" s="0" t="s">
        <v>62</v>
      </c>
      <c r="Z523" s="0" t="s">
        <v>62</v>
      </c>
      <c r="AA523" s="0" t="s">
        <v>62</v>
      </c>
      <c r="AB523" s="0" t="s">
        <v>62</v>
      </c>
      <c r="AC523" s="0" t="s">
        <v>62</v>
      </c>
      <c r="AD523" s="0" t="s">
        <v>62</v>
      </c>
      <c r="AE523" s="0" t="s">
        <v>62</v>
      </c>
      <c r="AF523" s="0" t="s">
        <v>62</v>
      </c>
      <c r="AG523" s="0" t="s">
        <v>62</v>
      </c>
      <c r="AH523" s="0" t="s">
        <v>62</v>
      </c>
      <c r="AI523" s="0" t="s">
        <v>62</v>
      </c>
      <c r="AJ523" s="0" t="s">
        <v>62</v>
      </c>
      <c r="AK523" s="0" t="s">
        <v>62</v>
      </c>
      <c r="AL523" s="0" t="s">
        <v>62</v>
      </c>
      <c r="AM523" s="0" t="s">
        <v>62</v>
      </c>
      <c r="AN523" s="0" t="s">
        <v>62</v>
      </c>
      <c r="AO523" s="0" t="s">
        <v>62</v>
      </c>
      <c r="AP523" s="0" t="s">
        <v>62</v>
      </c>
      <c r="AQ523" s="1" t="n">
        <v>2</v>
      </c>
      <c r="AR523" s="0" t="n">
        <v>2</v>
      </c>
      <c r="AT523" s="6"/>
      <c r="AY523" s="0" t="n">
        <v>0.9815</v>
      </c>
      <c r="AZ523" s="0" t="n">
        <v>0.211424927574777</v>
      </c>
      <c r="BA523" s="0" t="n">
        <v>0.215410012811795</v>
      </c>
      <c r="BB523" s="0" t="n">
        <f aca="false">BA523*100</f>
        <v>21.5410012811795</v>
      </c>
    </row>
    <row r="524" customFormat="false" ht="15" hidden="false" customHeight="false" outlineLevel="0" collapsed="false">
      <c r="A524" s="0" t="s">
        <v>1997</v>
      </c>
      <c r="B524" s="0" t="s">
        <v>1998</v>
      </c>
      <c r="C524" s="0" t="s">
        <v>1999</v>
      </c>
      <c r="D524" s="0" t="s">
        <v>2000</v>
      </c>
      <c r="E524" s="0" t="n">
        <v>103176.05</v>
      </c>
      <c r="F524" s="0" t="n">
        <v>5.37</v>
      </c>
      <c r="H524" s="1" t="s">
        <v>62</v>
      </c>
      <c r="I524" s="0" t="s">
        <v>62</v>
      </c>
      <c r="J524" s="0" t="s">
        <v>62</v>
      </c>
      <c r="K524" s="0" t="s">
        <v>62</v>
      </c>
      <c r="L524" s="0" t="s">
        <v>62</v>
      </c>
      <c r="M524" s="0" t="s">
        <v>62</v>
      </c>
      <c r="N524" s="0" t="s">
        <v>62</v>
      </c>
      <c r="O524" s="0" t="s">
        <v>62</v>
      </c>
      <c r="P524" s="0" t="s">
        <v>62</v>
      </c>
      <c r="Q524" s="0" t="s">
        <v>62</v>
      </c>
      <c r="R524" s="0" t="s">
        <v>62</v>
      </c>
      <c r="S524" s="0" t="s">
        <v>62</v>
      </c>
      <c r="T524" s="0" t="s">
        <v>62</v>
      </c>
      <c r="U524" s="0" t="s">
        <v>62</v>
      </c>
      <c r="V524" s="0" t="s">
        <v>62</v>
      </c>
      <c r="W524" s="0" t="s">
        <v>62</v>
      </c>
      <c r="X524" s="0" t="s">
        <v>62</v>
      </c>
      <c r="Y524" s="0" t="s">
        <v>62</v>
      </c>
      <c r="Z524" s="0" t="n">
        <v>-1.03761060224864</v>
      </c>
      <c r="AA524" s="0" t="n">
        <v>-0.1063742350957</v>
      </c>
      <c r="AB524" s="0" t="s">
        <v>62</v>
      </c>
      <c r="AC524" s="0" t="s">
        <v>62</v>
      </c>
      <c r="AD524" s="0" t="s">
        <v>62</v>
      </c>
      <c r="AE524" s="0" t="s">
        <v>62</v>
      </c>
      <c r="AF524" s="0" t="s">
        <v>62</v>
      </c>
      <c r="AG524" s="0" t="s">
        <v>62</v>
      </c>
      <c r="AH524" s="0" t="s">
        <v>62</v>
      </c>
      <c r="AI524" s="0" t="s">
        <v>62</v>
      </c>
      <c r="AJ524" s="0" t="n">
        <v>0.261657017115529</v>
      </c>
      <c r="AK524" s="0" t="n">
        <v>0.387985748166477</v>
      </c>
      <c r="AL524" s="0" t="s">
        <v>62</v>
      </c>
      <c r="AM524" s="0" t="s">
        <v>62</v>
      </c>
      <c r="AN524" s="0" t="s">
        <v>62</v>
      </c>
      <c r="AO524" s="0" t="s">
        <v>62</v>
      </c>
      <c r="AP524" s="0" t="n">
        <v>-0.0529478376666102</v>
      </c>
      <c r="AQ524" s="1" t="n">
        <v>5</v>
      </c>
      <c r="AR524" s="0" t="n">
        <v>7</v>
      </c>
      <c r="AT524" s="6"/>
      <c r="AY524" s="0" t="n">
        <v>1.0678</v>
      </c>
      <c r="AZ524" s="0" t="n">
        <v>0.0948008438781005</v>
      </c>
      <c r="BA524" s="0" t="n">
        <v>0.0887814608335836</v>
      </c>
      <c r="BB524" s="0" t="n">
        <f aca="false">BA524*100</f>
        <v>8.87814608335836</v>
      </c>
    </row>
    <row r="525" customFormat="false" ht="15" hidden="false" customHeight="false" outlineLevel="0" collapsed="false">
      <c r="A525" s="0" t="s">
        <v>2001</v>
      </c>
      <c r="B525" s="0" t="s">
        <v>2002</v>
      </c>
      <c r="C525" s="0" t="s">
        <v>2003</v>
      </c>
      <c r="D525" s="0" t="s">
        <v>2004</v>
      </c>
      <c r="E525" s="0" t="n">
        <v>14845.78</v>
      </c>
      <c r="F525" s="0" t="n">
        <v>5.2</v>
      </c>
      <c r="H525" s="1" t="s">
        <v>62</v>
      </c>
      <c r="I525" s="0" t="s">
        <v>62</v>
      </c>
      <c r="J525" s="0" t="s">
        <v>62</v>
      </c>
      <c r="K525" s="0" t="s">
        <v>62</v>
      </c>
      <c r="L525" s="0" t="s">
        <v>62</v>
      </c>
      <c r="M525" s="0" t="s">
        <v>62</v>
      </c>
      <c r="N525" s="0" t="s">
        <v>62</v>
      </c>
      <c r="O525" s="0" t="s">
        <v>62</v>
      </c>
      <c r="P525" s="0" t="s">
        <v>62</v>
      </c>
      <c r="Q525" s="0" t="s">
        <v>62</v>
      </c>
      <c r="R525" s="0" t="s">
        <v>62</v>
      </c>
      <c r="S525" s="0" t="s">
        <v>62</v>
      </c>
      <c r="T525" s="0" t="s">
        <v>62</v>
      </c>
      <c r="U525" s="0" t="s">
        <v>62</v>
      </c>
      <c r="V525" s="0" t="s">
        <v>62</v>
      </c>
      <c r="W525" s="0" t="s">
        <v>62</v>
      </c>
      <c r="X525" s="0" t="s">
        <v>62</v>
      </c>
      <c r="Y525" s="0" t="s">
        <v>62</v>
      </c>
      <c r="Z525" s="0" t="s">
        <v>62</v>
      </c>
      <c r="AA525" s="0" t="s">
        <v>62</v>
      </c>
      <c r="AB525" s="0" t="s">
        <v>62</v>
      </c>
      <c r="AC525" s="0" t="s">
        <v>62</v>
      </c>
      <c r="AD525" s="0" t="s">
        <v>62</v>
      </c>
      <c r="AE525" s="0" t="s">
        <v>62</v>
      </c>
      <c r="AF525" s="0" t="s">
        <v>62</v>
      </c>
      <c r="AG525" s="0" t="s">
        <v>62</v>
      </c>
      <c r="AH525" s="0" t="n">
        <v>0.0210566468674066</v>
      </c>
      <c r="AI525" s="0" t="n">
        <v>1.74521974082138</v>
      </c>
      <c r="AJ525" s="0" t="s">
        <v>62</v>
      </c>
      <c r="AK525" s="0" t="s">
        <v>62</v>
      </c>
      <c r="AL525" s="0" t="s">
        <v>62</v>
      </c>
      <c r="AM525" s="0" t="s">
        <v>62</v>
      </c>
      <c r="AN525" s="0" t="s">
        <v>62</v>
      </c>
      <c r="AO525" s="0" t="s">
        <v>62</v>
      </c>
      <c r="AP525" s="0" t="s">
        <v>62</v>
      </c>
      <c r="AQ525" s="1" t="n">
        <v>2</v>
      </c>
      <c r="AR525" s="0" t="n">
        <v>2</v>
      </c>
      <c r="AT525" s="6"/>
      <c r="AY525" s="0" t="n">
        <v>0.7655</v>
      </c>
      <c r="AZ525" s="0" t="n">
        <v>0.463154941677189</v>
      </c>
      <c r="BA525" s="0" t="n">
        <v>0.605035848043355</v>
      </c>
      <c r="BB525" s="0" t="n">
        <f aca="false">BA525*100</f>
        <v>60.5035848043355</v>
      </c>
    </row>
    <row r="526" customFormat="false" ht="15" hidden="false" customHeight="false" outlineLevel="0" collapsed="false">
      <c r="A526" s="0" t="s">
        <v>2005</v>
      </c>
      <c r="B526" s="0" t="s">
        <v>2006</v>
      </c>
      <c r="C526" s="0" t="s">
        <v>2007</v>
      </c>
      <c r="D526" s="0" t="s">
        <v>2008</v>
      </c>
      <c r="E526" s="0" t="n">
        <v>24593.69</v>
      </c>
      <c r="F526" s="0" t="n">
        <v>11.2</v>
      </c>
      <c r="H526" s="1" t="s">
        <v>62</v>
      </c>
      <c r="I526" s="0" t="s">
        <v>62</v>
      </c>
      <c r="J526" s="0" t="s">
        <v>62</v>
      </c>
      <c r="K526" s="0" t="s">
        <v>62</v>
      </c>
      <c r="L526" s="0" t="s">
        <v>62</v>
      </c>
      <c r="M526" s="0" t="s">
        <v>62</v>
      </c>
      <c r="N526" s="0" t="s">
        <v>62</v>
      </c>
      <c r="O526" s="0" t="s">
        <v>62</v>
      </c>
      <c r="P526" s="0" t="s">
        <v>62</v>
      </c>
      <c r="Q526" s="0" t="s">
        <v>62</v>
      </c>
      <c r="R526" s="0" t="s">
        <v>62</v>
      </c>
      <c r="S526" s="0" t="s">
        <v>62</v>
      </c>
      <c r="T526" s="0" t="s">
        <v>62</v>
      </c>
      <c r="U526" s="0" t="s">
        <v>62</v>
      </c>
      <c r="V526" s="0" t="s">
        <v>62</v>
      </c>
      <c r="W526" s="0" t="s">
        <v>62</v>
      </c>
      <c r="X526" s="0" t="s">
        <v>62</v>
      </c>
      <c r="Y526" s="0" t="s">
        <v>62</v>
      </c>
      <c r="Z526" s="0" t="s">
        <v>62</v>
      </c>
      <c r="AA526" s="0" t="s">
        <v>62</v>
      </c>
      <c r="AB526" s="0" t="s">
        <v>62</v>
      </c>
      <c r="AC526" s="0" t="s">
        <v>62</v>
      </c>
      <c r="AD526" s="0" t="s">
        <v>62</v>
      </c>
      <c r="AE526" s="0" t="s">
        <v>62</v>
      </c>
      <c r="AF526" s="0" t="s">
        <v>62</v>
      </c>
      <c r="AG526" s="0" t="s">
        <v>62</v>
      </c>
      <c r="AH526" s="0" t="s">
        <v>62</v>
      </c>
      <c r="AI526" s="0" t="s">
        <v>62</v>
      </c>
      <c r="AJ526" s="0" t="s">
        <v>62</v>
      </c>
      <c r="AK526" s="0" t="s">
        <v>62</v>
      </c>
      <c r="AL526" s="0" t="s">
        <v>62</v>
      </c>
      <c r="AM526" s="0" t="s">
        <v>62</v>
      </c>
      <c r="AN526" s="0" t="s">
        <v>62</v>
      </c>
      <c r="AO526" s="0" t="s">
        <v>62</v>
      </c>
      <c r="AP526" s="0" t="s">
        <v>62</v>
      </c>
      <c r="AQ526" s="1" t="n">
        <v>0</v>
      </c>
      <c r="AR526" s="0" t="n">
        <v>2</v>
      </c>
      <c r="AT526" s="6"/>
      <c r="BB526" s="0" t="n">
        <f aca="false">BA526*100</f>
        <v>0</v>
      </c>
    </row>
    <row r="527" customFormat="false" ht="15" hidden="false" customHeight="false" outlineLevel="0" collapsed="false">
      <c r="A527" s="0" t="s">
        <v>2009</v>
      </c>
      <c r="B527" s="0" t="s">
        <v>2010</v>
      </c>
      <c r="C527" s="0" t="s">
        <v>2011</v>
      </c>
      <c r="D527" s="0" t="s">
        <v>2012</v>
      </c>
      <c r="E527" s="0" t="n">
        <v>10796.64</v>
      </c>
      <c r="F527" s="0" t="n">
        <v>9.46</v>
      </c>
      <c r="H527" s="1" t="s">
        <v>62</v>
      </c>
      <c r="I527" s="0" t="s">
        <v>62</v>
      </c>
      <c r="J527" s="0" t="s">
        <v>62</v>
      </c>
      <c r="K527" s="0" t="s">
        <v>62</v>
      </c>
      <c r="L527" s="0" t="s">
        <v>62</v>
      </c>
      <c r="M527" s="0" t="s">
        <v>62</v>
      </c>
      <c r="N527" s="0" t="s">
        <v>62</v>
      </c>
      <c r="O527" s="0" t="s">
        <v>62</v>
      </c>
      <c r="P527" s="0" t="s">
        <v>62</v>
      </c>
      <c r="Q527" s="0" t="s">
        <v>62</v>
      </c>
      <c r="R527" s="0" t="s">
        <v>62</v>
      </c>
      <c r="S527" s="0" t="s">
        <v>62</v>
      </c>
      <c r="T527" s="0" t="s">
        <v>62</v>
      </c>
      <c r="U527" s="0" t="s">
        <v>62</v>
      </c>
      <c r="V527" s="0" t="s">
        <v>62</v>
      </c>
      <c r="W527" s="0" t="s">
        <v>62</v>
      </c>
      <c r="X527" s="0" t="s">
        <v>62</v>
      </c>
      <c r="Y527" s="0" t="s">
        <v>62</v>
      </c>
      <c r="Z527" s="0" t="s">
        <v>62</v>
      </c>
      <c r="AA527" s="0" t="s">
        <v>62</v>
      </c>
      <c r="AB527" s="0" t="s">
        <v>62</v>
      </c>
      <c r="AC527" s="0" t="s">
        <v>62</v>
      </c>
      <c r="AD527" s="0" t="s">
        <v>62</v>
      </c>
      <c r="AE527" s="0" t="s">
        <v>62</v>
      </c>
      <c r="AF527" s="0" t="s">
        <v>62</v>
      </c>
      <c r="AG527" s="0" t="s">
        <v>62</v>
      </c>
      <c r="AH527" s="0" t="s">
        <v>62</v>
      </c>
      <c r="AI527" s="0" t="s">
        <v>62</v>
      </c>
      <c r="AJ527" s="0" t="s">
        <v>62</v>
      </c>
      <c r="AK527" s="0" t="s">
        <v>62</v>
      </c>
      <c r="AL527" s="0" t="s">
        <v>62</v>
      </c>
      <c r="AM527" s="0" t="s">
        <v>62</v>
      </c>
      <c r="AN527" s="0" t="s">
        <v>62</v>
      </c>
      <c r="AO527" s="0" t="s">
        <v>62</v>
      </c>
      <c r="AP527" s="0" t="s">
        <v>62</v>
      </c>
      <c r="AQ527" s="1" t="n">
        <v>0</v>
      </c>
      <c r="AR527" s="0" t="n">
        <v>1</v>
      </c>
      <c r="AT527" s="6"/>
      <c r="BB527" s="0" t="n">
        <f aca="false">BA527*100</f>
        <v>0</v>
      </c>
    </row>
    <row r="528" customFormat="false" ht="15" hidden="false" customHeight="false" outlineLevel="0" collapsed="false">
      <c r="A528" s="0" t="s">
        <v>2013</v>
      </c>
      <c r="B528" s="0" t="s">
        <v>2014</v>
      </c>
      <c r="C528" s="0" t="s">
        <v>2015</v>
      </c>
      <c r="D528" s="0" t="s">
        <v>2016</v>
      </c>
      <c r="E528" s="0" t="n">
        <v>16788.09</v>
      </c>
      <c r="F528" s="0" t="n">
        <v>4.56</v>
      </c>
      <c r="H528" s="1" t="s">
        <v>62</v>
      </c>
      <c r="I528" s="0" t="s">
        <v>62</v>
      </c>
      <c r="J528" s="0" t="s">
        <v>62</v>
      </c>
      <c r="K528" s="0" t="s">
        <v>62</v>
      </c>
      <c r="L528" s="0" t="s">
        <v>62</v>
      </c>
      <c r="M528" s="0" t="s">
        <v>62</v>
      </c>
      <c r="N528" s="0" t="s">
        <v>62</v>
      </c>
      <c r="O528" s="0" t="s">
        <v>62</v>
      </c>
      <c r="P528" s="0" t="n">
        <v>-0.985257511943176</v>
      </c>
      <c r="Q528" s="0" t="n">
        <v>0.034824552523947</v>
      </c>
      <c r="R528" s="0" t="s">
        <v>62</v>
      </c>
      <c r="S528" s="0" t="s">
        <v>62</v>
      </c>
      <c r="T528" s="0" t="s">
        <v>62</v>
      </c>
      <c r="U528" s="0" t="s">
        <v>62</v>
      </c>
      <c r="V528" s="0" t="s">
        <v>62</v>
      </c>
      <c r="W528" s="0" t="s">
        <v>62</v>
      </c>
      <c r="X528" s="0" t="s">
        <v>62</v>
      </c>
      <c r="Y528" s="0" t="s">
        <v>62</v>
      </c>
      <c r="Z528" s="0" t="s">
        <v>62</v>
      </c>
      <c r="AA528" s="0" t="s">
        <v>62</v>
      </c>
      <c r="AB528" s="0" t="s">
        <v>62</v>
      </c>
      <c r="AC528" s="0" t="s">
        <v>62</v>
      </c>
      <c r="AD528" s="0" t="n">
        <v>-0.0376458133595936</v>
      </c>
      <c r="AE528" s="0" t="n">
        <v>1.37619712862796</v>
      </c>
      <c r="AF528" s="0" t="s">
        <v>62</v>
      </c>
      <c r="AG528" s="0" t="s">
        <v>62</v>
      </c>
      <c r="AH528" s="0" t="s">
        <v>62</v>
      </c>
      <c r="AI528" s="0" t="s">
        <v>62</v>
      </c>
      <c r="AJ528" s="0" t="s">
        <v>62</v>
      </c>
      <c r="AK528" s="0" t="s">
        <v>62</v>
      </c>
      <c r="AL528" s="0" t="n">
        <v>0.227001136699456</v>
      </c>
      <c r="AM528" s="0" t="n">
        <v>-0.61321922810433</v>
      </c>
      <c r="AN528" s="0" t="n">
        <v>-0.422006857871875</v>
      </c>
      <c r="AO528" s="0" t="n">
        <v>0.143658577592516</v>
      </c>
      <c r="AP528" s="0" t="s">
        <v>62</v>
      </c>
      <c r="AQ528" s="1" t="n">
        <v>8</v>
      </c>
      <c r="AR528" s="0" t="n">
        <v>10</v>
      </c>
      <c r="AS528" s="2" t="n">
        <v>0.817108383811846</v>
      </c>
      <c r="AT528" s="6" t="n">
        <v>1</v>
      </c>
      <c r="AU528" s="2" t="n">
        <v>0.988514329533582</v>
      </c>
      <c r="AV528" s="2" t="n">
        <v>0.882225013435278</v>
      </c>
      <c r="AW528" s="2" t="n">
        <v>1.10760924346078</v>
      </c>
      <c r="AY528" s="0" t="n">
        <v>1.00425</v>
      </c>
      <c r="AZ528" s="0" t="n">
        <v>0.121598578469137</v>
      </c>
      <c r="BA528" s="0" t="n">
        <v>0.12108397158988</v>
      </c>
      <c r="BB528" s="0" t="n">
        <f aca="false">BA528*100</f>
        <v>12.108397158988</v>
      </c>
    </row>
    <row r="529" customFormat="false" ht="15" hidden="false" customHeight="false" outlineLevel="0" collapsed="false">
      <c r="A529" s="0" t="s">
        <v>2017</v>
      </c>
      <c r="B529" s="0" t="s">
        <v>2018</v>
      </c>
      <c r="E529" s="0" t="n">
        <v>19124</v>
      </c>
      <c r="F529" s="0" t="n">
        <v>4.51</v>
      </c>
      <c r="H529" s="1" t="s">
        <v>62</v>
      </c>
      <c r="I529" s="0" t="s">
        <v>62</v>
      </c>
      <c r="J529" s="0" t="s">
        <v>62</v>
      </c>
      <c r="K529" s="0" t="s">
        <v>62</v>
      </c>
      <c r="L529" s="0" t="s">
        <v>62</v>
      </c>
      <c r="M529" s="0" t="s">
        <v>62</v>
      </c>
      <c r="N529" s="0" t="s">
        <v>62</v>
      </c>
      <c r="O529" s="0" t="s">
        <v>62</v>
      </c>
      <c r="P529" s="0" t="s">
        <v>62</v>
      </c>
      <c r="Q529" s="0" t="s">
        <v>62</v>
      </c>
      <c r="R529" s="0" t="s">
        <v>62</v>
      </c>
      <c r="S529" s="0" t="s">
        <v>62</v>
      </c>
      <c r="T529" s="0" t="s">
        <v>62</v>
      </c>
      <c r="U529" s="0" t="s">
        <v>62</v>
      </c>
      <c r="V529" s="0" t="s">
        <v>62</v>
      </c>
      <c r="W529" s="0" t="s">
        <v>62</v>
      </c>
      <c r="X529" s="0" t="s">
        <v>62</v>
      </c>
      <c r="Y529" s="0" t="s">
        <v>62</v>
      </c>
      <c r="Z529" s="0" t="n">
        <v>-0.736215233123978</v>
      </c>
      <c r="AA529" s="0" t="n">
        <v>0.0146824196217108</v>
      </c>
      <c r="AB529" s="0" t="s">
        <v>62</v>
      </c>
      <c r="AC529" s="0" t="s">
        <v>62</v>
      </c>
      <c r="AD529" s="0" t="s">
        <v>62</v>
      </c>
      <c r="AE529" s="0" t="s">
        <v>62</v>
      </c>
      <c r="AF529" s="0" t="s">
        <v>62</v>
      </c>
      <c r="AG529" s="0" t="s">
        <v>62</v>
      </c>
      <c r="AH529" s="0" t="s">
        <v>62</v>
      </c>
      <c r="AI529" s="0" t="s">
        <v>62</v>
      </c>
      <c r="AJ529" s="0" t="s">
        <v>62</v>
      </c>
      <c r="AK529" s="0" t="s">
        <v>62</v>
      </c>
      <c r="AL529" s="0" t="s">
        <v>62</v>
      </c>
      <c r="AM529" s="0" t="s">
        <v>62</v>
      </c>
      <c r="AN529" s="0" t="s">
        <v>62</v>
      </c>
      <c r="AO529" s="0" t="s">
        <v>62</v>
      </c>
      <c r="AP529" s="0" t="s">
        <v>62</v>
      </c>
      <c r="AQ529" s="1" t="n">
        <v>2</v>
      </c>
      <c r="AR529" s="0" t="n">
        <v>2</v>
      </c>
      <c r="AT529" s="6"/>
      <c r="AY529" s="0" t="n">
        <v>1.0795</v>
      </c>
      <c r="AZ529" s="0" t="n">
        <v>0.00353553390593282</v>
      </c>
      <c r="BA529" s="0" t="n">
        <v>0.00327515878270757</v>
      </c>
      <c r="BB529" s="0" t="n">
        <f aca="false">BA529*100</f>
        <v>0.327515878270757</v>
      </c>
    </row>
    <row r="530" customFormat="false" ht="15" hidden="false" customHeight="false" outlineLevel="0" collapsed="false">
      <c r="A530" s="0" t="s">
        <v>2019</v>
      </c>
      <c r="B530" s="0" t="s">
        <v>2020</v>
      </c>
      <c r="C530" s="0" t="s">
        <v>2021</v>
      </c>
      <c r="D530" s="0" t="s">
        <v>2022</v>
      </c>
      <c r="E530" s="0" t="n">
        <v>227198.9</v>
      </c>
      <c r="F530" s="0" t="n">
        <v>5.42</v>
      </c>
      <c r="H530" s="1" t="s">
        <v>62</v>
      </c>
      <c r="I530" s="0" t="s">
        <v>62</v>
      </c>
      <c r="J530" s="0" t="s">
        <v>62</v>
      </c>
      <c r="K530" s="0" t="s">
        <v>62</v>
      </c>
      <c r="L530" s="0" t="s">
        <v>62</v>
      </c>
      <c r="M530" s="0" t="s">
        <v>62</v>
      </c>
      <c r="N530" s="0" t="s">
        <v>62</v>
      </c>
      <c r="O530" s="0" t="s">
        <v>62</v>
      </c>
      <c r="P530" s="0" t="s">
        <v>62</v>
      </c>
      <c r="Q530" s="0" t="s">
        <v>62</v>
      </c>
      <c r="R530" s="0" t="s">
        <v>62</v>
      </c>
      <c r="S530" s="0" t="s">
        <v>62</v>
      </c>
      <c r="T530" s="0" t="s">
        <v>62</v>
      </c>
      <c r="U530" s="0" t="s">
        <v>62</v>
      </c>
      <c r="V530" s="0" t="s">
        <v>62</v>
      </c>
      <c r="W530" s="0" t="s">
        <v>62</v>
      </c>
      <c r="X530" s="0" t="s">
        <v>62</v>
      </c>
      <c r="Y530" s="0" t="s">
        <v>62</v>
      </c>
      <c r="Z530" s="0" t="s">
        <v>62</v>
      </c>
      <c r="AA530" s="0" t="s">
        <v>62</v>
      </c>
      <c r="AB530" s="0" t="s">
        <v>62</v>
      </c>
      <c r="AC530" s="0" t="s">
        <v>62</v>
      </c>
      <c r="AD530" s="0" t="s">
        <v>62</v>
      </c>
      <c r="AE530" s="0" t="s">
        <v>62</v>
      </c>
      <c r="AF530" s="0" t="s">
        <v>62</v>
      </c>
      <c r="AG530" s="0" t="s">
        <v>62</v>
      </c>
      <c r="AH530" s="0" t="s">
        <v>62</v>
      </c>
      <c r="AI530" s="0" t="s">
        <v>62</v>
      </c>
      <c r="AJ530" s="0" t="s">
        <v>62</v>
      </c>
      <c r="AK530" s="0" t="s">
        <v>62</v>
      </c>
      <c r="AL530" s="0" t="s">
        <v>62</v>
      </c>
      <c r="AM530" s="0" t="s">
        <v>62</v>
      </c>
      <c r="AN530" s="0" t="s">
        <v>62</v>
      </c>
      <c r="AO530" s="0" t="s">
        <v>62</v>
      </c>
      <c r="AP530" s="0" t="s">
        <v>62</v>
      </c>
      <c r="AQ530" s="1" t="n">
        <v>0</v>
      </c>
      <c r="AR530" s="0" t="n">
        <v>2</v>
      </c>
      <c r="AT530" s="6"/>
      <c r="BB530" s="0" t="n">
        <f aca="false">BA530*100</f>
        <v>0</v>
      </c>
    </row>
    <row r="531" customFormat="false" ht="15" hidden="false" customHeight="false" outlineLevel="0" collapsed="false">
      <c r="A531" s="0" t="s">
        <v>2023</v>
      </c>
      <c r="B531" s="0" t="s">
        <v>2024</v>
      </c>
      <c r="C531" s="0" t="s">
        <v>2021</v>
      </c>
      <c r="D531" s="0" t="s">
        <v>2025</v>
      </c>
      <c r="E531" s="0" t="n">
        <v>223439.15</v>
      </c>
      <c r="F531" s="0" t="n">
        <v>5.44</v>
      </c>
      <c r="H531" s="1" t="s">
        <v>62</v>
      </c>
      <c r="I531" s="0" t="s">
        <v>62</v>
      </c>
      <c r="J531" s="0" t="s">
        <v>62</v>
      </c>
      <c r="K531" s="0" t="s">
        <v>62</v>
      </c>
      <c r="L531" s="0" t="s">
        <v>62</v>
      </c>
      <c r="M531" s="0" t="s">
        <v>62</v>
      </c>
      <c r="N531" s="0" t="s">
        <v>62</v>
      </c>
      <c r="O531" s="0" t="s">
        <v>62</v>
      </c>
      <c r="P531" s="0" t="n">
        <v>0.718208765991629</v>
      </c>
      <c r="Q531" s="0" t="n">
        <v>0.021819661633865</v>
      </c>
      <c r="R531" s="0" t="s">
        <v>62</v>
      </c>
      <c r="S531" s="0" t="s">
        <v>62</v>
      </c>
      <c r="T531" s="0" t="n">
        <v>0.190425840350513</v>
      </c>
      <c r="U531" s="0" t="n">
        <v>-0.399546530160917</v>
      </c>
      <c r="V531" s="0" t="n">
        <v>-0.303170619439773</v>
      </c>
      <c r="W531" s="0" t="n">
        <v>-0.868946668635409</v>
      </c>
      <c r="X531" s="0" t="s">
        <v>62</v>
      </c>
      <c r="Y531" s="0" t="s">
        <v>62</v>
      </c>
      <c r="Z531" s="0" t="n">
        <v>0.808094101415218</v>
      </c>
      <c r="AA531" s="0" t="n">
        <v>0.409601492607932</v>
      </c>
      <c r="AB531" s="0" t="s">
        <v>62</v>
      </c>
      <c r="AC531" s="0" t="s">
        <v>62</v>
      </c>
      <c r="AD531" s="0" t="s">
        <v>62</v>
      </c>
      <c r="AE531" s="0" t="s">
        <v>62</v>
      </c>
      <c r="AF531" s="0" t="s">
        <v>62</v>
      </c>
      <c r="AG531" s="0" t="s">
        <v>62</v>
      </c>
      <c r="AH531" s="0" t="n">
        <v>0.473204391765702</v>
      </c>
      <c r="AI531" s="0" t="n">
        <v>-0.227089289575117</v>
      </c>
      <c r="AJ531" s="0" t="s">
        <v>62</v>
      </c>
      <c r="AK531" s="0" t="s">
        <v>62</v>
      </c>
      <c r="AL531" s="0" t="s">
        <v>62</v>
      </c>
      <c r="AM531" s="0" t="s">
        <v>62</v>
      </c>
      <c r="AN531" s="0" t="s">
        <v>62</v>
      </c>
      <c r="AO531" s="0" t="s">
        <v>62</v>
      </c>
      <c r="AP531" s="0" t="s">
        <v>62</v>
      </c>
      <c r="AQ531" s="1" t="n">
        <v>10</v>
      </c>
      <c r="AR531" s="0" t="n">
        <v>15</v>
      </c>
      <c r="AS531" s="2" t="n">
        <v>0.832737717502605</v>
      </c>
      <c r="AT531" s="6" t="n">
        <v>1</v>
      </c>
      <c r="AU531" s="2" t="n">
        <v>0.983678063884138</v>
      </c>
      <c r="AV531" s="2" t="n">
        <v>0.826647885128215</v>
      </c>
      <c r="AW531" s="2" t="n">
        <v>1.17053772322513</v>
      </c>
      <c r="AY531" s="0" t="n">
        <v>1.0358</v>
      </c>
      <c r="AZ531" s="0" t="n">
        <v>0.17967674677969</v>
      </c>
      <c r="BA531" s="0" t="n">
        <v>0.173466641030788</v>
      </c>
      <c r="BB531" s="0" t="n">
        <f aca="false">BA531*100</f>
        <v>17.3466641030788</v>
      </c>
    </row>
    <row r="532" customFormat="false" ht="15" hidden="false" customHeight="false" outlineLevel="0" collapsed="false">
      <c r="A532" s="0" t="s">
        <v>2026</v>
      </c>
      <c r="B532" s="0" t="s">
        <v>2027</v>
      </c>
      <c r="C532" s="0" t="s">
        <v>2028</v>
      </c>
      <c r="D532" s="0" t="s">
        <v>2029</v>
      </c>
      <c r="E532" s="0" t="n">
        <v>32912.18</v>
      </c>
      <c r="F532" s="0" t="n">
        <v>9.78</v>
      </c>
      <c r="H532" s="1" t="s">
        <v>62</v>
      </c>
      <c r="I532" s="0" t="s">
        <v>62</v>
      </c>
      <c r="J532" s="0" t="s">
        <v>62</v>
      </c>
      <c r="K532" s="0" t="s">
        <v>62</v>
      </c>
      <c r="L532" s="0" t="s">
        <v>62</v>
      </c>
      <c r="M532" s="0" t="s">
        <v>62</v>
      </c>
      <c r="N532" s="0" t="s">
        <v>62</v>
      </c>
      <c r="O532" s="0" t="s">
        <v>62</v>
      </c>
      <c r="P532" s="0" t="s">
        <v>62</v>
      </c>
      <c r="Q532" s="0" t="s">
        <v>62</v>
      </c>
      <c r="R532" s="0" t="s">
        <v>62</v>
      </c>
      <c r="S532" s="0" t="s">
        <v>62</v>
      </c>
      <c r="T532" s="0" t="s">
        <v>62</v>
      </c>
      <c r="U532" s="0" t="s">
        <v>62</v>
      </c>
      <c r="V532" s="0" t="s">
        <v>62</v>
      </c>
      <c r="W532" s="0" t="s">
        <v>62</v>
      </c>
      <c r="X532" s="0" t="s">
        <v>62</v>
      </c>
      <c r="Y532" s="0" t="s">
        <v>62</v>
      </c>
      <c r="Z532" s="0" t="s">
        <v>62</v>
      </c>
      <c r="AA532" s="0" t="s">
        <v>62</v>
      </c>
      <c r="AB532" s="0" t="s">
        <v>62</v>
      </c>
      <c r="AC532" s="0" t="s">
        <v>62</v>
      </c>
      <c r="AD532" s="0" t="s">
        <v>62</v>
      </c>
      <c r="AE532" s="0" t="s">
        <v>62</v>
      </c>
      <c r="AF532" s="0" t="s">
        <v>62</v>
      </c>
      <c r="AG532" s="0" t="s">
        <v>62</v>
      </c>
      <c r="AH532" s="0" t="s">
        <v>62</v>
      </c>
      <c r="AI532" s="0" t="s">
        <v>62</v>
      </c>
      <c r="AJ532" s="0" t="s">
        <v>62</v>
      </c>
      <c r="AK532" s="0" t="s">
        <v>62</v>
      </c>
      <c r="AL532" s="0" t="s">
        <v>62</v>
      </c>
      <c r="AM532" s="0" t="s">
        <v>62</v>
      </c>
      <c r="AN532" s="0" t="s">
        <v>62</v>
      </c>
      <c r="AO532" s="0" t="s">
        <v>62</v>
      </c>
      <c r="AP532" s="0" t="s">
        <v>62</v>
      </c>
      <c r="AQ532" s="1" t="n">
        <v>0</v>
      </c>
      <c r="AR532" s="0" t="n">
        <v>2</v>
      </c>
      <c r="AT532" s="6"/>
      <c r="BB532" s="0" t="n">
        <f aca="false">BA532*100</f>
        <v>0</v>
      </c>
    </row>
    <row r="533" customFormat="false" ht="15" hidden="false" customHeight="false" outlineLevel="0" collapsed="false">
      <c r="A533" s="0" t="s">
        <v>2030</v>
      </c>
      <c r="B533" s="0" t="s">
        <v>2031</v>
      </c>
      <c r="C533" s="0" t="s">
        <v>2032</v>
      </c>
      <c r="D533" s="0" t="s">
        <v>2033</v>
      </c>
      <c r="E533" s="0" t="n">
        <v>34873.06</v>
      </c>
      <c r="F533" s="0" t="n">
        <v>9.29</v>
      </c>
      <c r="H533" s="1" t="s">
        <v>62</v>
      </c>
      <c r="I533" s="0" t="s">
        <v>62</v>
      </c>
      <c r="J533" s="0" t="s">
        <v>62</v>
      </c>
      <c r="K533" s="0" t="s">
        <v>62</v>
      </c>
      <c r="L533" s="0" t="s">
        <v>62</v>
      </c>
      <c r="M533" s="0" t="s">
        <v>62</v>
      </c>
      <c r="N533" s="0" t="s">
        <v>62</v>
      </c>
      <c r="O533" s="0" t="s">
        <v>62</v>
      </c>
      <c r="P533" s="0" t="s">
        <v>62</v>
      </c>
      <c r="Q533" s="0" t="s">
        <v>62</v>
      </c>
      <c r="R533" s="0" t="s">
        <v>62</v>
      </c>
      <c r="S533" s="0" t="s">
        <v>62</v>
      </c>
      <c r="T533" s="0" t="s">
        <v>62</v>
      </c>
      <c r="U533" s="0" t="s">
        <v>62</v>
      </c>
      <c r="V533" s="0" t="s">
        <v>62</v>
      </c>
      <c r="W533" s="0" t="s">
        <v>62</v>
      </c>
      <c r="X533" s="0" t="s">
        <v>62</v>
      </c>
      <c r="Y533" s="0" t="s">
        <v>62</v>
      </c>
      <c r="Z533" s="0" t="s">
        <v>62</v>
      </c>
      <c r="AA533" s="0" t="s">
        <v>62</v>
      </c>
      <c r="AB533" s="0" t="s">
        <v>62</v>
      </c>
      <c r="AC533" s="0" t="s">
        <v>62</v>
      </c>
      <c r="AD533" s="0" t="s">
        <v>62</v>
      </c>
      <c r="AE533" s="0" t="s">
        <v>62</v>
      </c>
      <c r="AF533" s="0" t="s">
        <v>62</v>
      </c>
      <c r="AG533" s="0" t="s">
        <v>62</v>
      </c>
      <c r="AH533" s="0" t="s">
        <v>62</v>
      </c>
      <c r="AI533" s="0" t="s">
        <v>62</v>
      </c>
      <c r="AJ533" s="0" t="s">
        <v>62</v>
      </c>
      <c r="AK533" s="0" t="s">
        <v>62</v>
      </c>
      <c r="AL533" s="0" t="s">
        <v>62</v>
      </c>
      <c r="AM533" s="0" t="s">
        <v>62</v>
      </c>
      <c r="AN533" s="0" t="s">
        <v>62</v>
      </c>
      <c r="AO533" s="0" t="s">
        <v>62</v>
      </c>
      <c r="AP533" s="0" t="s">
        <v>62</v>
      </c>
      <c r="AQ533" s="1" t="n">
        <v>0</v>
      </c>
      <c r="AR533" s="0" t="n">
        <v>2</v>
      </c>
      <c r="AT533" s="6"/>
      <c r="BB533" s="0" t="n">
        <f aca="false">BA533*100</f>
        <v>0</v>
      </c>
    </row>
    <row r="534" customFormat="false" ht="15" hidden="false" customHeight="false" outlineLevel="0" collapsed="false">
      <c r="A534" s="0" t="s">
        <v>2034</v>
      </c>
      <c r="B534" s="0" t="s">
        <v>2035</v>
      </c>
      <c r="C534" s="0" t="s">
        <v>2036</v>
      </c>
      <c r="D534" s="0" t="s">
        <v>2037</v>
      </c>
      <c r="E534" s="0" t="n">
        <v>32743.13</v>
      </c>
      <c r="F534" s="0" t="n">
        <v>9.76</v>
      </c>
      <c r="H534" s="1" t="s">
        <v>62</v>
      </c>
      <c r="I534" s="0" t="s">
        <v>62</v>
      </c>
      <c r="J534" s="0" t="s">
        <v>62</v>
      </c>
      <c r="K534" s="0" t="s">
        <v>62</v>
      </c>
      <c r="L534" s="0" t="s">
        <v>62</v>
      </c>
      <c r="M534" s="0" t="s">
        <v>62</v>
      </c>
      <c r="N534" s="0" t="s">
        <v>62</v>
      </c>
      <c r="O534" s="0" t="s">
        <v>62</v>
      </c>
      <c r="P534" s="0" t="s">
        <v>62</v>
      </c>
      <c r="Q534" s="0" t="s">
        <v>62</v>
      </c>
      <c r="R534" s="0" t="s">
        <v>62</v>
      </c>
      <c r="S534" s="0" t="s">
        <v>62</v>
      </c>
      <c r="T534" s="0" t="s">
        <v>62</v>
      </c>
      <c r="U534" s="0" t="s">
        <v>62</v>
      </c>
      <c r="V534" s="0" t="s">
        <v>62</v>
      </c>
      <c r="W534" s="0" t="s">
        <v>62</v>
      </c>
      <c r="X534" s="0" t="s">
        <v>62</v>
      </c>
      <c r="Y534" s="0" t="s">
        <v>62</v>
      </c>
      <c r="Z534" s="0" t="s">
        <v>62</v>
      </c>
      <c r="AA534" s="0" t="s">
        <v>62</v>
      </c>
      <c r="AB534" s="0" t="s">
        <v>62</v>
      </c>
      <c r="AC534" s="0" t="s">
        <v>62</v>
      </c>
      <c r="AD534" s="0" t="s">
        <v>62</v>
      </c>
      <c r="AE534" s="0" t="s">
        <v>62</v>
      </c>
      <c r="AF534" s="0" t="n">
        <v>1.44130135593812</v>
      </c>
      <c r="AG534" s="0" t="n">
        <v>1.41460461920713</v>
      </c>
      <c r="AH534" s="0" t="s">
        <v>62</v>
      </c>
      <c r="AI534" s="0" t="s">
        <v>62</v>
      </c>
      <c r="AJ534" s="0" t="s">
        <v>62</v>
      </c>
      <c r="AK534" s="0" t="s">
        <v>62</v>
      </c>
      <c r="AL534" s="0" t="s">
        <v>62</v>
      </c>
      <c r="AM534" s="0" t="s">
        <v>62</v>
      </c>
      <c r="AN534" s="0" t="s">
        <v>62</v>
      </c>
      <c r="AO534" s="0" t="s">
        <v>62</v>
      </c>
      <c r="AP534" s="0" t="s">
        <v>62</v>
      </c>
      <c r="AQ534" s="1" t="n">
        <v>2</v>
      </c>
      <c r="AR534" s="0" t="n">
        <v>4</v>
      </c>
      <c r="AT534" s="6"/>
      <c r="AY534" s="0" t="n">
        <v>0.677</v>
      </c>
      <c r="AZ534" s="0" t="n">
        <v>0.014142135623731</v>
      </c>
      <c r="BA534" s="0" t="n">
        <v>0.0208894174648906</v>
      </c>
      <c r="BB534" s="0" t="n">
        <f aca="false">BA534*100</f>
        <v>2.08894174648906</v>
      </c>
    </row>
    <row r="535" customFormat="false" ht="15" hidden="false" customHeight="false" outlineLevel="0" collapsed="false">
      <c r="A535" s="0" t="s">
        <v>2038</v>
      </c>
      <c r="B535" s="0" t="s">
        <v>2039</v>
      </c>
      <c r="C535" s="0" t="s">
        <v>2028</v>
      </c>
      <c r="D535" s="0" t="s">
        <v>2040</v>
      </c>
      <c r="E535" s="0" t="n">
        <v>32714.15</v>
      </c>
      <c r="F535" s="0" t="n">
        <v>9.76</v>
      </c>
      <c r="H535" s="1" t="s">
        <v>62</v>
      </c>
      <c r="I535" s="0" t="s">
        <v>62</v>
      </c>
      <c r="J535" s="0" t="s">
        <v>62</v>
      </c>
      <c r="K535" s="0" t="s">
        <v>62</v>
      </c>
      <c r="L535" s="0" t="s">
        <v>62</v>
      </c>
      <c r="M535" s="0" t="s">
        <v>62</v>
      </c>
      <c r="N535" s="0" t="s">
        <v>62</v>
      </c>
      <c r="O535" s="0" t="s">
        <v>62</v>
      </c>
      <c r="P535" s="0" t="s">
        <v>62</v>
      </c>
      <c r="Q535" s="0" t="s">
        <v>62</v>
      </c>
      <c r="R535" s="0" t="s">
        <v>62</v>
      </c>
      <c r="S535" s="0" t="s">
        <v>62</v>
      </c>
      <c r="T535" s="0" t="s">
        <v>62</v>
      </c>
      <c r="U535" s="0" t="s">
        <v>62</v>
      </c>
      <c r="V535" s="0" t="s">
        <v>62</v>
      </c>
      <c r="W535" s="0" t="s">
        <v>62</v>
      </c>
      <c r="X535" s="0" t="s">
        <v>62</v>
      </c>
      <c r="Y535" s="0" t="s">
        <v>62</v>
      </c>
      <c r="Z535" s="0" t="s">
        <v>62</v>
      </c>
      <c r="AA535" s="0" t="s">
        <v>62</v>
      </c>
      <c r="AB535" s="0" t="s">
        <v>62</v>
      </c>
      <c r="AC535" s="0" t="s">
        <v>62</v>
      </c>
      <c r="AD535" s="0" t="s">
        <v>62</v>
      </c>
      <c r="AE535" s="0" t="s">
        <v>62</v>
      </c>
      <c r="AF535" s="0" t="n">
        <v>1.44130135593812</v>
      </c>
      <c r="AG535" s="0" t="n">
        <v>1.41460461920713</v>
      </c>
      <c r="AH535" s="0" t="s">
        <v>62</v>
      </c>
      <c r="AI535" s="0" t="s">
        <v>62</v>
      </c>
      <c r="AJ535" s="0" t="s">
        <v>62</v>
      </c>
      <c r="AK535" s="0" t="s">
        <v>62</v>
      </c>
      <c r="AL535" s="0" t="s">
        <v>62</v>
      </c>
      <c r="AM535" s="0" t="s">
        <v>62</v>
      </c>
      <c r="AN535" s="0" t="s">
        <v>62</v>
      </c>
      <c r="AO535" s="0" t="s">
        <v>62</v>
      </c>
      <c r="AP535" s="0" t="s">
        <v>62</v>
      </c>
      <c r="AQ535" s="1" t="n">
        <v>2</v>
      </c>
      <c r="AR535" s="0" t="n">
        <v>4</v>
      </c>
      <c r="AT535" s="6"/>
      <c r="AY535" s="0" t="n">
        <v>0.677</v>
      </c>
      <c r="AZ535" s="0" t="n">
        <v>0.014142135623731</v>
      </c>
      <c r="BA535" s="0" t="n">
        <v>0.0208894174648906</v>
      </c>
      <c r="BB535" s="0" t="n">
        <f aca="false">BA535*100</f>
        <v>2.08894174648906</v>
      </c>
    </row>
    <row r="536" customFormat="false" ht="15" hidden="false" customHeight="false" outlineLevel="0" collapsed="false">
      <c r="A536" s="0" t="s">
        <v>2041</v>
      </c>
      <c r="B536" s="0" t="s">
        <v>2042</v>
      </c>
      <c r="C536" s="0" t="s">
        <v>2043</v>
      </c>
      <c r="D536" s="0" t="s">
        <v>2044</v>
      </c>
      <c r="E536" s="0" t="n">
        <v>101727.41</v>
      </c>
      <c r="F536" s="0" t="n">
        <v>5.08</v>
      </c>
      <c r="H536" s="1" t="s">
        <v>62</v>
      </c>
      <c r="I536" s="0" t="s">
        <v>62</v>
      </c>
      <c r="J536" s="0" t="n">
        <v>1.12429825260526</v>
      </c>
      <c r="K536" s="0" t="n">
        <v>-2.13681882692495</v>
      </c>
      <c r="L536" s="0" t="n">
        <v>-1.31120062411834</v>
      </c>
      <c r="M536" s="0" t="n">
        <v>-0.0771820762218349</v>
      </c>
      <c r="N536" s="0" t="s">
        <v>62</v>
      </c>
      <c r="O536" s="0" t="s">
        <v>62</v>
      </c>
      <c r="P536" s="0" t="n">
        <v>-2.51462933170676</v>
      </c>
      <c r="Q536" s="0" t="n">
        <v>0.423517786292541</v>
      </c>
      <c r="R536" s="0" t="n">
        <v>-0.395857905803253</v>
      </c>
      <c r="S536" s="0" t="n">
        <v>-1.43710055663814</v>
      </c>
      <c r="T536" s="0" t="n">
        <v>0.670392248710235</v>
      </c>
      <c r="U536" s="0" t="n">
        <v>0.432284413352291</v>
      </c>
      <c r="V536" s="0" t="s">
        <v>62</v>
      </c>
      <c r="W536" s="0" t="s">
        <v>62</v>
      </c>
      <c r="X536" s="0" t="s">
        <v>62</v>
      </c>
      <c r="Y536" s="0" t="s">
        <v>62</v>
      </c>
      <c r="Z536" s="0" t="s">
        <v>62</v>
      </c>
      <c r="AA536" s="0" t="s">
        <v>62</v>
      </c>
      <c r="AB536" s="0" t="s">
        <v>62</v>
      </c>
      <c r="AC536" s="0" t="s">
        <v>62</v>
      </c>
      <c r="AD536" s="0" t="s">
        <v>62</v>
      </c>
      <c r="AE536" s="0" t="s">
        <v>62</v>
      </c>
      <c r="AF536" s="0" t="s">
        <v>62</v>
      </c>
      <c r="AG536" s="0" t="s">
        <v>62</v>
      </c>
      <c r="AH536" s="0" t="s">
        <v>62</v>
      </c>
      <c r="AI536" s="0" t="s">
        <v>62</v>
      </c>
      <c r="AJ536" s="0" t="s">
        <v>62</v>
      </c>
      <c r="AK536" s="0" t="s">
        <v>62</v>
      </c>
      <c r="AL536" s="0" t="s">
        <v>62</v>
      </c>
      <c r="AM536" s="0" t="s">
        <v>62</v>
      </c>
      <c r="AN536" s="0" t="s">
        <v>62</v>
      </c>
      <c r="AO536" s="0" t="s">
        <v>62</v>
      </c>
      <c r="AP536" s="0" t="s">
        <v>62</v>
      </c>
      <c r="AQ536" s="1" t="n">
        <v>10</v>
      </c>
      <c r="AR536" s="0" t="n">
        <v>15</v>
      </c>
      <c r="AS536" s="2" t="n">
        <v>0.269760263978784</v>
      </c>
      <c r="AT536" s="6" t="n">
        <v>1</v>
      </c>
      <c r="AU536" s="2" t="n">
        <v>0.813107582245389</v>
      </c>
      <c r="AV536" s="2" t="n">
        <v>0.540573177836954</v>
      </c>
      <c r="AW536" s="2" t="n">
        <v>1.22304244348645</v>
      </c>
      <c r="AY536" s="0" t="n">
        <v>1.4368</v>
      </c>
      <c r="AZ536" s="0" t="n">
        <v>1.00586400671264</v>
      </c>
      <c r="BA536" s="0" t="n">
        <v>0.700072387745433</v>
      </c>
      <c r="BB536" s="0" t="n">
        <f aca="false">BA536*100</f>
        <v>70.0072387745433</v>
      </c>
    </row>
    <row r="537" customFormat="false" ht="15" hidden="false" customHeight="false" outlineLevel="0" collapsed="false">
      <c r="A537" s="0" t="s">
        <v>2045</v>
      </c>
      <c r="B537" s="0" t="s">
        <v>2046</v>
      </c>
      <c r="C537" s="0" t="s">
        <v>2047</v>
      </c>
      <c r="D537" s="0" t="s">
        <v>2048</v>
      </c>
      <c r="E537" s="0" t="n">
        <v>104478</v>
      </c>
      <c r="F537" s="0" t="n">
        <v>4.84</v>
      </c>
      <c r="H537" s="1" t="s">
        <v>62</v>
      </c>
      <c r="I537" s="0" t="s">
        <v>62</v>
      </c>
      <c r="J537" s="0" t="s">
        <v>62</v>
      </c>
      <c r="K537" s="0" t="s">
        <v>62</v>
      </c>
      <c r="L537" s="0" t="s">
        <v>62</v>
      </c>
      <c r="M537" s="0" t="s">
        <v>62</v>
      </c>
      <c r="N537" s="0" t="s">
        <v>62</v>
      </c>
      <c r="O537" s="0" t="s">
        <v>62</v>
      </c>
      <c r="P537" s="0" t="s">
        <v>62</v>
      </c>
      <c r="Q537" s="0" t="s">
        <v>62</v>
      </c>
      <c r="R537" s="0" t="s">
        <v>62</v>
      </c>
      <c r="S537" s="0" t="s">
        <v>62</v>
      </c>
      <c r="T537" s="0" t="s">
        <v>62</v>
      </c>
      <c r="U537" s="0" t="s">
        <v>62</v>
      </c>
      <c r="V537" s="0" t="s">
        <v>62</v>
      </c>
      <c r="W537" s="0" t="s">
        <v>62</v>
      </c>
      <c r="X537" s="0" t="s">
        <v>62</v>
      </c>
      <c r="Y537" s="0" t="s">
        <v>62</v>
      </c>
      <c r="Z537" s="0" t="s">
        <v>62</v>
      </c>
      <c r="AA537" s="0" t="s">
        <v>62</v>
      </c>
      <c r="AB537" s="0" t="s">
        <v>62</v>
      </c>
      <c r="AC537" s="0" t="s">
        <v>62</v>
      </c>
      <c r="AD537" s="0" t="s">
        <v>62</v>
      </c>
      <c r="AE537" s="0" t="s">
        <v>62</v>
      </c>
      <c r="AF537" s="0" t="s">
        <v>62</v>
      </c>
      <c r="AG537" s="0" t="s">
        <v>62</v>
      </c>
      <c r="AH537" s="0" t="s">
        <v>62</v>
      </c>
      <c r="AI537" s="0" t="s">
        <v>62</v>
      </c>
      <c r="AJ537" s="0" t="s">
        <v>62</v>
      </c>
      <c r="AK537" s="0" t="s">
        <v>62</v>
      </c>
      <c r="AL537" s="0" t="s">
        <v>62</v>
      </c>
      <c r="AM537" s="0" t="s">
        <v>62</v>
      </c>
      <c r="AN537" s="0" t="s">
        <v>62</v>
      </c>
      <c r="AO537" s="0" t="s">
        <v>62</v>
      </c>
      <c r="AP537" s="0" t="s">
        <v>62</v>
      </c>
      <c r="AQ537" s="1" t="n">
        <v>0</v>
      </c>
      <c r="AR537" s="0" t="n">
        <v>2</v>
      </c>
      <c r="AS537" s="11"/>
      <c r="AT537" s="11"/>
      <c r="AU537" s="11"/>
      <c r="AV537" s="11"/>
      <c r="AW537" s="11"/>
      <c r="BB537" s="0" t="n">
        <f aca="false">BA537*100</f>
        <v>0</v>
      </c>
    </row>
    <row r="538" customFormat="false" ht="15" hidden="false" customHeight="false" outlineLevel="0" collapsed="false">
      <c r="A538" s="0" t="s">
        <v>2049</v>
      </c>
      <c r="B538" s="0" t="s">
        <v>2050</v>
      </c>
      <c r="C538" s="0" t="s">
        <v>2051</v>
      </c>
      <c r="D538" s="0" t="s">
        <v>2052</v>
      </c>
      <c r="E538" s="0" t="n">
        <v>59033.08</v>
      </c>
      <c r="F538" s="0" t="n">
        <v>5.08</v>
      </c>
      <c r="H538" s="1" t="s">
        <v>62</v>
      </c>
      <c r="I538" s="0" t="s">
        <v>62</v>
      </c>
      <c r="J538" s="0" t="s">
        <v>62</v>
      </c>
      <c r="K538" s="0" t="s">
        <v>62</v>
      </c>
      <c r="L538" s="0" t="s">
        <v>62</v>
      </c>
      <c r="M538" s="0" t="s">
        <v>62</v>
      </c>
      <c r="N538" s="0" t="s">
        <v>62</v>
      </c>
      <c r="O538" s="0" t="s">
        <v>62</v>
      </c>
      <c r="P538" s="0" t="s">
        <v>62</v>
      </c>
      <c r="Q538" s="0" t="s">
        <v>62</v>
      </c>
      <c r="R538" s="0" t="s">
        <v>62</v>
      </c>
      <c r="S538" s="0" t="s">
        <v>62</v>
      </c>
      <c r="T538" s="0" t="s">
        <v>62</v>
      </c>
      <c r="U538" s="0" t="s">
        <v>62</v>
      </c>
      <c r="V538" s="0" t="s">
        <v>62</v>
      </c>
      <c r="W538" s="0" t="s">
        <v>62</v>
      </c>
      <c r="X538" s="0" t="s">
        <v>62</v>
      </c>
      <c r="Y538" s="0" t="s">
        <v>62</v>
      </c>
      <c r="Z538" s="0" t="s">
        <v>62</v>
      </c>
      <c r="AA538" s="0" t="s">
        <v>62</v>
      </c>
      <c r="AB538" s="0" t="s">
        <v>62</v>
      </c>
      <c r="AC538" s="0" t="s">
        <v>62</v>
      </c>
      <c r="AD538" s="0" t="s">
        <v>62</v>
      </c>
      <c r="AE538" s="0" t="s">
        <v>62</v>
      </c>
      <c r="AF538" s="0" t="s">
        <v>62</v>
      </c>
      <c r="AG538" s="0" t="s">
        <v>62</v>
      </c>
      <c r="AH538" s="0" t="s">
        <v>62</v>
      </c>
      <c r="AI538" s="0" t="s">
        <v>62</v>
      </c>
      <c r="AJ538" s="0" t="s">
        <v>62</v>
      </c>
      <c r="AK538" s="0" t="s">
        <v>62</v>
      </c>
      <c r="AL538" s="0" t="s">
        <v>62</v>
      </c>
      <c r="AM538" s="0" t="s">
        <v>62</v>
      </c>
      <c r="AN538" s="0" t="s">
        <v>62</v>
      </c>
      <c r="AO538" s="0" t="s">
        <v>62</v>
      </c>
      <c r="AP538" s="0" t="s">
        <v>62</v>
      </c>
      <c r="AQ538" s="1" t="n">
        <v>0</v>
      </c>
      <c r="AR538" s="0" t="n">
        <v>2</v>
      </c>
      <c r="AT538" s="6"/>
      <c r="BB538" s="0" t="n">
        <f aca="false">BA538*100</f>
        <v>0</v>
      </c>
    </row>
    <row r="539" customFormat="false" ht="15" hidden="false" customHeight="false" outlineLevel="0" collapsed="false">
      <c r="A539" s="0" t="s">
        <v>2053</v>
      </c>
      <c r="B539" s="0" t="s">
        <v>2054</v>
      </c>
      <c r="C539" s="0" t="s">
        <v>2055</v>
      </c>
      <c r="D539" s="0" t="s">
        <v>2056</v>
      </c>
      <c r="E539" s="0" t="n">
        <v>246184.69</v>
      </c>
      <c r="F539" s="0" t="n">
        <v>5.15</v>
      </c>
      <c r="H539" s="1" t="s">
        <v>62</v>
      </c>
      <c r="I539" s="0" t="s">
        <v>62</v>
      </c>
      <c r="J539" s="0" t="s">
        <v>62</v>
      </c>
      <c r="K539" s="0" t="s">
        <v>62</v>
      </c>
      <c r="L539" s="0" t="s">
        <v>62</v>
      </c>
      <c r="M539" s="0" t="s">
        <v>62</v>
      </c>
      <c r="N539" s="0" t="s">
        <v>62</v>
      </c>
      <c r="O539" s="0" t="s">
        <v>62</v>
      </c>
      <c r="P539" s="0" t="s">
        <v>62</v>
      </c>
      <c r="Q539" s="0" t="s">
        <v>62</v>
      </c>
      <c r="R539" s="0" t="s">
        <v>62</v>
      </c>
      <c r="S539" s="0" t="s">
        <v>62</v>
      </c>
      <c r="T539" s="0" t="s">
        <v>62</v>
      </c>
      <c r="U539" s="0" t="s">
        <v>62</v>
      </c>
      <c r="V539" s="0" t="s">
        <v>62</v>
      </c>
      <c r="W539" s="0" t="s">
        <v>62</v>
      </c>
      <c r="X539" s="0" t="s">
        <v>62</v>
      </c>
      <c r="Y539" s="0" t="s">
        <v>62</v>
      </c>
      <c r="Z539" s="0" t="s">
        <v>62</v>
      </c>
      <c r="AA539" s="0" t="s">
        <v>62</v>
      </c>
      <c r="AB539" s="0" t="s">
        <v>62</v>
      </c>
      <c r="AC539" s="0" t="s">
        <v>62</v>
      </c>
      <c r="AD539" s="0" t="s">
        <v>62</v>
      </c>
      <c r="AE539" s="0" t="s">
        <v>62</v>
      </c>
      <c r="AF539" s="0" t="s">
        <v>62</v>
      </c>
      <c r="AG539" s="0" t="s">
        <v>62</v>
      </c>
      <c r="AH539" s="0" t="s">
        <v>62</v>
      </c>
      <c r="AI539" s="0" t="s">
        <v>62</v>
      </c>
      <c r="AJ539" s="0" t="s">
        <v>62</v>
      </c>
      <c r="AK539" s="0" t="s">
        <v>62</v>
      </c>
      <c r="AL539" s="0" t="s">
        <v>62</v>
      </c>
      <c r="AM539" s="0" t="s">
        <v>62</v>
      </c>
      <c r="AN539" s="0" t="s">
        <v>62</v>
      </c>
      <c r="AO539" s="0" t="s">
        <v>62</v>
      </c>
      <c r="AP539" s="0" t="s">
        <v>62</v>
      </c>
      <c r="AQ539" s="1" t="n">
        <v>0</v>
      </c>
      <c r="AR539" s="0" t="n">
        <v>2</v>
      </c>
      <c r="AT539" s="6"/>
      <c r="BB539" s="0" t="n">
        <f aca="false">BA539*100</f>
        <v>0</v>
      </c>
    </row>
    <row r="540" customFormat="false" ht="15" hidden="false" customHeight="false" outlineLevel="0" collapsed="false">
      <c r="A540" s="0" t="s">
        <v>2057</v>
      </c>
      <c r="B540" s="0" t="s">
        <v>2058</v>
      </c>
      <c r="C540" s="0" t="s">
        <v>2059</v>
      </c>
      <c r="D540" s="0" t="s">
        <v>2060</v>
      </c>
      <c r="E540" s="0" t="n">
        <v>279841.89</v>
      </c>
      <c r="F540" s="0" t="n">
        <v>4.95</v>
      </c>
      <c r="H540" s="1" t="s">
        <v>62</v>
      </c>
      <c r="I540" s="0" t="s">
        <v>62</v>
      </c>
      <c r="J540" s="0" t="s">
        <v>62</v>
      </c>
      <c r="K540" s="0" t="s">
        <v>62</v>
      </c>
      <c r="L540" s="0" t="s">
        <v>62</v>
      </c>
      <c r="M540" s="0" t="s">
        <v>62</v>
      </c>
      <c r="N540" s="0" t="s">
        <v>62</v>
      </c>
      <c r="O540" s="0" t="s">
        <v>62</v>
      </c>
      <c r="P540" s="0" t="s">
        <v>62</v>
      </c>
      <c r="Q540" s="0" t="s">
        <v>62</v>
      </c>
      <c r="R540" s="0" t="s">
        <v>62</v>
      </c>
      <c r="S540" s="0" t="s">
        <v>62</v>
      </c>
      <c r="T540" s="0" t="s">
        <v>62</v>
      </c>
      <c r="U540" s="0" t="s">
        <v>62</v>
      </c>
      <c r="V540" s="0" t="s">
        <v>62</v>
      </c>
      <c r="W540" s="0" t="s">
        <v>62</v>
      </c>
      <c r="X540" s="0" t="s">
        <v>62</v>
      </c>
      <c r="Y540" s="0" t="s">
        <v>62</v>
      </c>
      <c r="Z540" s="0" t="n">
        <v>0.801127330719084</v>
      </c>
      <c r="AA540" s="0" t="n">
        <v>-2.05070063936641</v>
      </c>
      <c r="AB540" s="0" t="s">
        <v>62</v>
      </c>
      <c r="AC540" s="0" t="s">
        <v>62</v>
      </c>
      <c r="AD540" s="0" t="s">
        <v>62</v>
      </c>
      <c r="AE540" s="0" t="s">
        <v>62</v>
      </c>
      <c r="AF540" s="0" t="s">
        <v>62</v>
      </c>
      <c r="AG540" s="0" t="s">
        <v>62</v>
      </c>
      <c r="AH540" s="0" t="s">
        <v>62</v>
      </c>
      <c r="AI540" s="0" t="s">
        <v>62</v>
      </c>
      <c r="AJ540" s="0" t="s">
        <v>62</v>
      </c>
      <c r="AK540" s="0" t="s">
        <v>62</v>
      </c>
      <c r="AL540" s="0" t="s">
        <v>62</v>
      </c>
      <c r="AM540" s="0" t="s">
        <v>62</v>
      </c>
      <c r="AN540" s="0" t="s">
        <v>62</v>
      </c>
      <c r="AO540" s="0" t="s">
        <v>62</v>
      </c>
      <c r="AP540" s="0" t="s">
        <v>62</v>
      </c>
      <c r="AQ540" s="1" t="n">
        <v>2</v>
      </c>
      <c r="AR540" s="0" t="n">
        <v>2</v>
      </c>
      <c r="AT540" s="6"/>
      <c r="AY540" s="0" t="n">
        <v>1.4025</v>
      </c>
      <c r="AZ540" s="0" t="n">
        <v>0.81105147802097</v>
      </c>
      <c r="BA540" s="0" t="n">
        <v>0.57828982390087</v>
      </c>
      <c r="BB540" s="0" t="n">
        <f aca="false">BA540*100</f>
        <v>57.828982390087</v>
      </c>
    </row>
    <row r="541" customFormat="false" ht="15" hidden="false" customHeight="false" outlineLevel="0" collapsed="false">
      <c r="A541" s="0" t="s">
        <v>2061</v>
      </c>
      <c r="B541" s="0" t="s">
        <v>2062</v>
      </c>
      <c r="C541" s="0" t="s">
        <v>2063</v>
      </c>
      <c r="D541" s="0" t="s">
        <v>2064</v>
      </c>
      <c r="E541" s="0" t="n">
        <v>284364.21</v>
      </c>
      <c r="F541" s="0" t="n">
        <v>5.22</v>
      </c>
      <c r="H541" s="1" t="s">
        <v>62</v>
      </c>
      <c r="I541" s="0" t="s">
        <v>62</v>
      </c>
      <c r="J541" s="0" t="s">
        <v>62</v>
      </c>
      <c r="K541" s="0" t="s">
        <v>62</v>
      </c>
      <c r="L541" s="0" t="s">
        <v>62</v>
      </c>
      <c r="M541" s="0" t="s">
        <v>62</v>
      </c>
      <c r="N541" s="0" t="n">
        <v>-0.361287875525354</v>
      </c>
      <c r="O541" s="0" t="n">
        <v>-0.171828890807991</v>
      </c>
      <c r="P541" s="0" t="n">
        <v>0.0877891358825541</v>
      </c>
      <c r="Q541" s="0" t="n">
        <v>0.0088402455708451</v>
      </c>
      <c r="R541" s="0" t="s">
        <v>62</v>
      </c>
      <c r="S541" s="0" t="s">
        <v>62</v>
      </c>
      <c r="T541" s="0" t="n">
        <v>-0.536804361971931</v>
      </c>
      <c r="U541" s="0" t="n">
        <v>0.416925943188324</v>
      </c>
      <c r="V541" s="0" t="s">
        <v>62</v>
      </c>
      <c r="W541" s="0" t="s">
        <v>62</v>
      </c>
      <c r="X541" s="0" t="s">
        <v>62</v>
      </c>
      <c r="Y541" s="0" t="s">
        <v>62</v>
      </c>
      <c r="Z541" s="0" t="n">
        <v>-0.327311583743857</v>
      </c>
      <c r="AA541" s="0" t="n">
        <v>-0.0910926846394516</v>
      </c>
      <c r="AB541" s="0" t="s">
        <v>62</v>
      </c>
      <c r="AC541" s="0" t="s">
        <v>62</v>
      </c>
      <c r="AD541" s="0" t="n">
        <v>0.670193309033382</v>
      </c>
      <c r="AE541" s="0" t="n">
        <v>-0.642177740907287</v>
      </c>
      <c r="AF541" s="0" t="n">
        <v>-0.163549170897425</v>
      </c>
      <c r="AG541" s="0" t="n">
        <v>0.25671520698311</v>
      </c>
      <c r="AH541" s="0" t="n">
        <v>-0.779143695803532</v>
      </c>
      <c r="AI541" s="0" t="n">
        <v>1.22542781790481</v>
      </c>
      <c r="AJ541" s="0" t="s">
        <v>62</v>
      </c>
      <c r="AK541" s="0" t="s">
        <v>62</v>
      </c>
      <c r="AL541" s="0" t="n">
        <v>0.828170888471564</v>
      </c>
      <c r="AM541" s="0" t="n">
        <v>0.0844050333713592</v>
      </c>
      <c r="AN541" s="0" t="s">
        <v>62</v>
      </c>
      <c r="AO541" s="0" t="s">
        <v>62</v>
      </c>
      <c r="AP541" s="0" t="n">
        <v>-0.744284609630551</v>
      </c>
      <c r="AQ541" s="1" t="n">
        <v>17</v>
      </c>
      <c r="AR541" s="0" t="n">
        <v>21</v>
      </c>
      <c r="AS541" s="2" t="n">
        <v>0.35973970296715</v>
      </c>
      <c r="AT541" s="6" t="n">
        <v>1</v>
      </c>
      <c r="AU541" s="2" t="n">
        <v>1.04209957075862</v>
      </c>
      <c r="AV541" s="2" t="n">
        <v>0.949828877402794</v>
      </c>
      <c r="AW541" s="2" t="n">
        <v>1.1433338585628</v>
      </c>
      <c r="AY541" s="0" t="n">
        <v>1.00711764705882</v>
      </c>
      <c r="AZ541" s="0" t="n">
        <v>0.245308704073291</v>
      </c>
      <c r="BA541" s="0" t="n">
        <v>0.24357502302704</v>
      </c>
      <c r="BB541" s="0" t="n">
        <f aca="false">BA541*100</f>
        <v>24.357502302704</v>
      </c>
    </row>
    <row r="542" customFormat="false" ht="15" hidden="false" customHeight="false" outlineLevel="0" collapsed="false">
      <c r="A542" s="0" t="s">
        <v>2065</v>
      </c>
      <c r="B542" s="0" t="s">
        <v>2066</v>
      </c>
      <c r="C542" s="0" t="s">
        <v>2067</v>
      </c>
      <c r="D542" s="0" t="s">
        <v>2068</v>
      </c>
      <c r="E542" s="0" t="n">
        <v>274438.68</v>
      </c>
      <c r="F542" s="0" t="n">
        <v>5.39</v>
      </c>
      <c r="H542" s="1" t="s">
        <v>62</v>
      </c>
      <c r="I542" s="0" t="s">
        <v>62</v>
      </c>
      <c r="J542" s="0" t="s">
        <v>62</v>
      </c>
      <c r="K542" s="0" t="s">
        <v>62</v>
      </c>
      <c r="L542" s="0" t="s">
        <v>62</v>
      </c>
      <c r="M542" s="0" t="s">
        <v>62</v>
      </c>
      <c r="N542" s="0" t="s">
        <v>62</v>
      </c>
      <c r="O542" s="0" t="s">
        <v>62</v>
      </c>
      <c r="P542" s="0" t="s">
        <v>62</v>
      </c>
      <c r="Q542" s="0" t="s">
        <v>62</v>
      </c>
      <c r="R542" s="0" t="s">
        <v>62</v>
      </c>
      <c r="S542" s="0" t="s">
        <v>62</v>
      </c>
      <c r="T542" s="0" t="s">
        <v>62</v>
      </c>
      <c r="U542" s="0" t="s">
        <v>62</v>
      </c>
      <c r="V542" s="0" t="s">
        <v>62</v>
      </c>
      <c r="W542" s="0" t="s">
        <v>62</v>
      </c>
      <c r="X542" s="0" t="s">
        <v>62</v>
      </c>
      <c r="Y542" s="0" t="s">
        <v>62</v>
      </c>
      <c r="Z542" s="0" t="s">
        <v>62</v>
      </c>
      <c r="AA542" s="0" t="s">
        <v>62</v>
      </c>
      <c r="AB542" s="0" t="s">
        <v>62</v>
      </c>
      <c r="AC542" s="0" t="s">
        <v>62</v>
      </c>
      <c r="AD542" s="0" t="s">
        <v>62</v>
      </c>
      <c r="AE542" s="0" t="s">
        <v>62</v>
      </c>
      <c r="AF542" s="0" t="n">
        <v>0.319853601705447</v>
      </c>
      <c r="AG542" s="0" t="n">
        <v>-0.439424341475577</v>
      </c>
      <c r="AH542" s="0" t="s">
        <v>62</v>
      </c>
      <c r="AI542" s="0" t="s">
        <v>62</v>
      </c>
      <c r="AJ542" s="0" t="s">
        <v>62</v>
      </c>
      <c r="AK542" s="0" t="s">
        <v>62</v>
      </c>
      <c r="AL542" s="0" t="s">
        <v>62</v>
      </c>
      <c r="AM542" s="0" t="s">
        <v>62</v>
      </c>
      <c r="AN542" s="0" t="s">
        <v>62</v>
      </c>
      <c r="AO542" s="0" t="s">
        <v>62</v>
      </c>
      <c r="AP542" s="0" t="s">
        <v>62</v>
      </c>
      <c r="AQ542" s="1" t="n">
        <v>2</v>
      </c>
      <c r="AR542" s="0" t="n">
        <v>8</v>
      </c>
      <c r="AT542" s="6"/>
      <c r="AY542" s="0" t="n">
        <v>0.9945</v>
      </c>
      <c r="AZ542" s="0" t="n">
        <v>0.19869700551342</v>
      </c>
      <c r="BA542" s="0" t="n">
        <v>0.199795882869201</v>
      </c>
      <c r="BB542" s="0" t="n">
        <f aca="false">BA542*100</f>
        <v>19.9795882869201</v>
      </c>
    </row>
    <row r="543" customFormat="false" ht="15" hidden="false" customHeight="false" outlineLevel="0" collapsed="false">
      <c r="A543" s="0" t="s">
        <v>2069</v>
      </c>
      <c r="B543" s="0" t="s">
        <v>2070</v>
      </c>
      <c r="C543" s="0" t="s">
        <v>2067</v>
      </c>
      <c r="D543" s="0" t="s">
        <v>2068</v>
      </c>
      <c r="E543" s="0" t="n">
        <v>274438.68</v>
      </c>
      <c r="F543" s="0" t="n">
        <v>5.39</v>
      </c>
      <c r="H543" s="1" t="s">
        <v>62</v>
      </c>
      <c r="I543" s="0" t="s">
        <v>62</v>
      </c>
      <c r="J543" s="0" t="s">
        <v>62</v>
      </c>
      <c r="K543" s="0" t="s">
        <v>62</v>
      </c>
      <c r="L543" s="0" t="s">
        <v>62</v>
      </c>
      <c r="M543" s="0" t="s">
        <v>62</v>
      </c>
      <c r="N543" s="0" t="s">
        <v>62</v>
      </c>
      <c r="O543" s="0" t="s">
        <v>62</v>
      </c>
      <c r="P543" s="0" t="s">
        <v>62</v>
      </c>
      <c r="Q543" s="0" t="s">
        <v>62</v>
      </c>
      <c r="R543" s="0" t="s">
        <v>62</v>
      </c>
      <c r="S543" s="0" t="s">
        <v>62</v>
      </c>
      <c r="T543" s="0" t="s">
        <v>62</v>
      </c>
      <c r="U543" s="0" t="s">
        <v>62</v>
      </c>
      <c r="V543" s="0" t="s">
        <v>62</v>
      </c>
      <c r="W543" s="0" t="s">
        <v>62</v>
      </c>
      <c r="X543" s="0" t="s">
        <v>62</v>
      </c>
      <c r="Y543" s="0" t="s">
        <v>62</v>
      </c>
      <c r="Z543" s="0" t="s">
        <v>62</v>
      </c>
      <c r="AA543" s="0" t="s">
        <v>62</v>
      </c>
      <c r="AB543" s="0" t="s">
        <v>62</v>
      </c>
      <c r="AC543" s="0" t="s">
        <v>62</v>
      </c>
      <c r="AD543" s="0" t="s">
        <v>62</v>
      </c>
      <c r="AE543" s="0" t="s">
        <v>62</v>
      </c>
      <c r="AF543" s="0" t="s">
        <v>62</v>
      </c>
      <c r="AG543" s="0" t="s">
        <v>62</v>
      </c>
      <c r="AH543" s="0" t="s">
        <v>62</v>
      </c>
      <c r="AI543" s="0" t="s">
        <v>62</v>
      </c>
      <c r="AJ543" s="0" t="s">
        <v>62</v>
      </c>
      <c r="AK543" s="0" t="s">
        <v>62</v>
      </c>
      <c r="AL543" s="0" t="s">
        <v>62</v>
      </c>
      <c r="AM543" s="0" t="s">
        <v>62</v>
      </c>
      <c r="AN543" s="0" t="s">
        <v>62</v>
      </c>
      <c r="AO543" s="0" t="s">
        <v>62</v>
      </c>
      <c r="AP543" s="0" t="s">
        <v>62</v>
      </c>
      <c r="AQ543" s="1" t="n">
        <v>0</v>
      </c>
      <c r="AR543" s="0" t="n">
        <v>2</v>
      </c>
      <c r="AT543" s="6"/>
      <c r="BB543" s="0" t="n">
        <f aca="false">BA543*100</f>
        <v>0</v>
      </c>
    </row>
    <row r="544" customFormat="false" ht="15" hidden="false" customHeight="false" outlineLevel="0" collapsed="false">
      <c r="A544" s="0" t="s">
        <v>2071</v>
      </c>
      <c r="B544" s="0" t="s">
        <v>2072</v>
      </c>
      <c r="C544" s="0" t="s">
        <v>2073</v>
      </c>
      <c r="D544" s="0" t="s">
        <v>2074</v>
      </c>
      <c r="E544" s="0" t="n">
        <v>76101.63</v>
      </c>
      <c r="F544" s="0" t="n">
        <v>9.45</v>
      </c>
      <c r="H544" s="1" t="s">
        <v>62</v>
      </c>
      <c r="I544" s="0" t="s">
        <v>62</v>
      </c>
      <c r="J544" s="0" t="s">
        <v>62</v>
      </c>
      <c r="K544" s="0" t="s">
        <v>62</v>
      </c>
      <c r="L544" s="0" t="s">
        <v>62</v>
      </c>
      <c r="M544" s="0" t="s">
        <v>62</v>
      </c>
      <c r="N544" s="0" t="s">
        <v>62</v>
      </c>
      <c r="O544" s="0" t="s">
        <v>62</v>
      </c>
      <c r="P544" s="0" t="s">
        <v>62</v>
      </c>
      <c r="Q544" s="0" t="s">
        <v>62</v>
      </c>
      <c r="R544" s="0" t="s">
        <v>62</v>
      </c>
      <c r="S544" s="0" t="s">
        <v>62</v>
      </c>
      <c r="T544" s="0" t="s">
        <v>62</v>
      </c>
      <c r="U544" s="0" t="s">
        <v>62</v>
      </c>
      <c r="V544" s="0" t="s">
        <v>62</v>
      </c>
      <c r="W544" s="0" t="s">
        <v>62</v>
      </c>
      <c r="X544" s="0" t="s">
        <v>62</v>
      </c>
      <c r="Y544" s="0" t="s">
        <v>62</v>
      </c>
      <c r="Z544" s="0" t="s">
        <v>62</v>
      </c>
      <c r="AA544" s="0" t="s">
        <v>62</v>
      </c>
      <c r="AB544" s="0" t="s">
        <v>62</v>
      </c>
      <c r="AC544" s="0" t="s">
        <v>62</v>
      </c>
      <c r="AD544" s="0" t="s">
        <v>62</v>
      </c>
      <c r="AE544" s="0" t="s">
        <v>62</v>
      </c>
      <c r="AF544" s="0" t="s">
        <v>62</v>
      </c>
      <c r="AG544" s="0" t="s">
        <v>62</v>
      </c>
      <c r="AH544" s="0" t="s">
        <v>62</v>
      </c>
      <c r="AI544" s="0" t="s">
        <v>62</v>
      </c>
      <c r="AJ544" s="0" t="s">
        <v>62</v>
      </c>
      <c r="AK544" s="0" t="s">
        <v>62</v>
      </c>
      <c r="AL544" s="0" t="s">
        <v>62</v>
      </c>
      <c r="AM544" s="0" t="s">
        <v>62</v>
      </c>
      <c r="AN544" s="0" t="s">
        <v>62</v>
      </c>
      <c r="AO544" s="0" t="s">
        <v>62</v>
      </c>
      <c r="AP544" s="0" t="s">
        <v>62</v>
      </c>
      <c r="AQ544" s="1" t="n">
        <v>0</v>
      </c>
      <c r="AR544" s="0" t="n">
        <v>2</v>
      </c>
      <c r="AS544" s="9"/>
      <c r="AT544" s="6"/>
      <c r="BB544" s="0" t="n">
        <f aca="false">BA544*100</f>
        <v>0</v>
      </c>
    </row>
    <row r="545" customFormat="false" ht="15" hidden="false" customHeight="false" outlineLevel="0" collapsed="false">
      <c r="A545" s="0" t="s">
        <v>2075</v>
      </c>
      <c r="B545" s="0" t="s">
        <v>2076</v>
      </c>
      <c r="C545" s="0" t="s">
        <v>2077</v>
      </c>
      <c r="D545" s="0" t="s">
        <v>2078</v>
      </c>
      <c r="E545" s="0" t="n">
        <v>27756.69</v>
      </c>
      <c r="F545" s="0" t="n">
        <v>4.68</v>
      </c>
      <c r="H545" s="1" t="n">
        <v>-0.418857563260119</v>
      </c>
      <c r="I545" s="0" t="n">
        <v>0.725800337395566</v>
      </c>
      <c r="J545" s="0" t="n">
        <v>-0.310969449788592</v>
      </c>
      <c r="K545" s="0" t="n">
        <v>-1.02137643822738</v>
      </c>
      <c r="L545" s="0" t="n">
        <v>-0.383773147883323</v>
      </c>
      <c r="M545" s="0" t="n">
        <v>-0.296387418251984</v>
      </c>
      <c r="N545" s="0" t="n">
        <v>0.137409952648908</v>
      </c>
      <c r="O545" s="0" t="n">
        <v>-1.43749507706085</v>
      </c>
      <c r="P545" s="0" t="n">
        <v>0.239972391987569</v>
      </c>
      <c r="Q545" s="0" t="n">
        <v>-0.00411379527352506</v>
      </c>
      <c r="R545" s="0" t="n">
        <v>0.992849619442144</v>
      </c>
      <c r="S545" s="0" t="n">
        <v>0.580070397226231</v>
      </c>
      <c r="T545" s="0" t="n">
        <v>0.643993004203167</v>
      </c>
      <c r="U545" s="0" t="n">
        <v>-0.460315916179565</v>
      </c>
      <c r="V545" s="0" t="n">
        <v>0.147161322843402</v>
      </c>
      <c r="W545" s="0" t="n">
        <v>-0.296983409354341</v>
      </c>
      <c r="X545" s="0" t="n">
        <v>-0.187731597572535</v>
      </c>
      <c r="Y545" s="0" t="n">
        <v>-0.0797637091584235</v>
      </c>
      <c r="Z545" s="0" t="n">
        <v>-0.281319556968325</v>
      </c>
      <c r="AA545" s="0" t="n">
        <v>0.367281416872</v>
      </c>
      <c r="AB545" s="0" t="n">
        <v>-1.01935075420157</v>
      </c>
      <c r="AC545" s="0" t="n">
        <v>0.65155026511174</v>
      </c>
      <c r="AD545" s="0" t="n">
        <v>0.115294456457956</v>
      </c>
      <c r="AE545" s="0" t="n">
        <v>0.421547606697397</v>
      </c>
      <c r="AF545" s="0" t="s">
        <v>62</v>
      </c>
      <c r="AG545" s="0" t="s">
        <v>62</v>
      </c>
      <c r="AH545" s="0" t="n">
        <v>0.61448408813834</v>
      </c>
      <c r="AI545" s="0" t="n">
        <v>0.159370885134412</v>
      </c>
      <c r="AJ545" s="0" t="n">
        <v>-0.570888141192692</v>
      </c>
      <c r="AK545" s="0" t="n">
        <v>0.340734417767034</v>
      </c>
      <c r="AL545" s="0" t="n">
        <v>0.248940195072139</v>
      </c>
      <c r="AM545" s="0" t="n">
        <v>-0.713412978107026</v>
      </c>
      <c r="AN545" s="0" t="n">
        <v>0.54577942640134</v>
      </c>
      <c r="AO545" s="0" t="n">
        <v>0.576710034760529</v>
      </c>
      <c r="AP545" s="0" t="n">
        <v>-0.0964890977310211</v>
      </c>
      <c r="AQ545" s="1" t="n">
        <v>33</v>
      </c>
      <c r="AR545" s="0" t="n">
        <v>35</v>
      </c>
      <c r="AS545" s="2" t="n">
        <v>0.330825159737701</v>
      </c>
      <c r="AT545" s="6" t="n">
        <v>1</v>
      </c>
      <c r="AU545" s="2" t="n">
        <v>1.03811286666566</v>
      </c>
      <c r="AV545" s="2" t="n">
        <v>0.95961520670947</v>
      </c>
      <c r="AW545" s="2" t="n">
        <v>1.12303172813628</v>
      </c>
      <c r="AY545" s="0" t="n">
        <v>1.00812121212121</v>
      </c>
      <c r="AZ545" s="0" t="n">
        <v>0.166773566096325</v>
      </c>
      <c r="BA545" s="0" t="n">
        <v>0.165430073379185</v>
      </c>
      <c r="BB545" s="0" t="n">
        <f aca="false">BA545*100</f>
        <v>16.5430073379185</v>
      </c>
    </row>
    <row r="546" customFormat="false" ht="15" hidden="false" customHeight="false" outlineLevel="0" collapsed="false">
      <c r="A546" s="0" t="s">
        <v>2079</v>
      </c>
      <c r="B546" s="0" t="s">
        <v>2080</v>
      </c>
      <c r="C546" s="0" t="s">
        <v>2081</v>
      </c>
      <c r="D546" s="0" t="s">
        <v>2082</v>
      </c>
      <c r="E546" s="0" t="n">
        <v>67968.71</v>
      </c>
      <c r="F546" s="0" t="n">
        <v>6.25</v>
      </c>
      <c r="H546" s="1" t="s">
        <v>62</v>
      </c>
      <c r="I546" s="0" t="s">
        <v>62</v>
      </c>
      <c r="J546" s="0" t="s">
        <v>62</v>
      </c>
      <c r="K546" s="0" t="s">
        <v>62</v>
      </c>
      <c r="L546" s="0" t="s">
        <v>62</v>
      </c>
      <c r="M546" s="0" t="s">
        <v>62</v>
      </c>
      <c r="N546" s="0" t="s">
        <v>62</v>
      </c>
      <c r="O546" s="0" t="s">
        <v>62</v>
      </c>
      <c r="P546" s="0" t="s">
        <v>62</v>
      </c>
      <c r="Q546" s="0" t="s">
        <v>62</v>
      </c>
      <c r="R546" s="0" t="s">
        <v>62</v>
      </c>
      <c r="S546" s="0" t="s">
        <v>62</v>
      </c>
      <c r="T546" s="0" t="s">
        <v>62</v>
      </c>
      <c r="U546" s="0" t="s">
        <v>62</v>
      </c>
      <c r="V546" s="0" t="s">
        <v>62</v>
      </c>
      <c r="W546" s="0" t="s">
        <v>62</v>
      </c>
      <c r="X546" s="0" t="s">
        <v>62</v>
      </c>
      <c r="Y546" s="0" t="s">
        <v>62</v>
      </c>
      <c r="Z546" s="0" t="s">
        <v>62</v>
      </c>
      <c r="AA546" s="0" t="s">
        <v>62</v>
      </c>
      <c r="AB546" s="0" t="s">
        <v>62</v>
      </c>
      <c r="AC546" s="0" t="s">
        <v>62</v>
      </c>
      <c r="AD546" s="0" t="s">
        <v>62</v>
      </c>
      <c r="AE546" s="0" t="s">
        <v>62</v>
      </c>
      <c r="AF546" s="0" t="s">
        <v>62</v>
      </c>
      <c r="AG546" s="0" t="s">
        <v>62</v>
      </c>
      <c r="AH546" s="0" t="s">
        <v>62</v>
      </c>
      <c r="AI546" s="0" t="s">
        <v>62</v>
      </c>
      <c r="AJ546" s="0" t="s">
        <v>62</v>
      </c>
      <c r="AK546" s="0" t="s">
        <v>62</v>
      </c>
      <c r="AL546" s="0" t="s">
        <v>62</v>
      </c>
      <c r="AM546" s="0" t="s">
        <v>62</v>
      </c>
      <c r="AN546" s="0" t="s">
        <v>62</v>
      </c>
      <c r="AO546" s="0" t="s">
        <v>62</v>
      </c>
      <c r="AP546" s="0" t="s">
        <v>62</v>
      </c>
      <c r="AQ546" s="1" t="n">
        <v>0</v>
      </c>
      <c r="AR546" s="0" t="n">
        <v>4</v>
      </c>
      <c r="AT546" s="6"/>
      <c r="BB546" s="0" t="n">
        <f aca="false">BA546*100</f>
        <v>0</v>
      </c>
    </row>
    <row r="547" customFormat="false" ht="15" hidden="false" customHeight="false" outlineLevel="0" collapsed="false">
      <c r="A547" s="0" t="s">
        <v>2083</v>
      </c>
      <c r="B547" s="0" t="s">
        <v>2084</v>
      </c>
      <c r="C547" s="0" t="s">
        <v>2085</v>
      </c>
      <c r="D547" s="0" t="s">
        <v>2086</v>
      </c>
      <c r="E547" s="0" t="n">
        <v>15794.86</v>
      </c>
      <c r="F547" s="0" t="n">
        <v>5.7</v>
      </c>
      <c r="H547" s="1" t="s">
        <v>62</v>
      </c>
      <c r="I547" s="0" t="s">
        <v>62</v>
      </c>
      <c r="J547" s="0" t="s">
        <v>62</v>
      </c>
      <c r="K547" s="0" t="s">
        <v>62</v>
      </c>
      <c r="L547" s="0" t="n">
        <v>0.741247095891987</v>
      </c>
      <c r="M547" s="0" t="n">
        <v>0.027225188535835</v>
      </c>
      <c r="N547" s="0" t="s">
        <v>62</v>
      </c>
      <c r="O547" s="0" t="s">
        <v>62</v>
      </c>
      <c r="P547" s="0" t="s">
        <v>62</v>
      </c>
      <c r="Q547" s="0" t="s">
        <v>62</v>
      </c>
      <c r="R547" s="0" t="s">
        <v>62</v>
      </c>
      <c r="S547" s="0" t="s">
        <v>62</v>
      </c>
      <c r="T547" s="0" t="s">
        <v>62</v>
      </c>
      <c r="U547" s="0" t="s">
        <v>62</v>
      </c>
      <c r="V547" s="0" t="s">
        <v>62</v>
      </c>
      <c r="W547" s="0" t="s">
        <v>62</v>
      </c>
      <c r="X547" s="0" t="s">
        <v>62</v>
      </c>
      <c r="Y547" s="0" t="s">
        <v>62</v>
      </c>
      <c r="Z547" s="0" t="s">
        <v>62</v>
      </c>
      <c r="AA547" s="0" t="s">
        <v>62</v>
      </c>
      <c r="AB547" s="0" t="s">
        <v>62</v>
      </c>
      <c r="AC547" s="0" t="s">
        <v>62</v>
      </c>
      <c r="AD547" s="0" t="s">
        <v>62</v>
      </c>
      <c r="AE547" s="0" t="s">
        <v>62</v>
      </c>
      <c r="AF547" s="0" t="n">
        <v>-0.0474401175791953</v>
      </c>
      <c r="AG547" s="0" t="n">
        <v>-0.50073192154513</v>
      </c>
      <c r="AH547" s="0" t="s">
        <v>62</v>
      </c>
      <c r="AI547" s="0" t="s">
        <v>62</v>
      </c>
      <c r="AJ547" s="0" t="s">
        <v>62</v>
      </c>
      <c r="AK547" s="0" t="s">
        <v>62</v>
      </c>
      <c r="AL547" s="0" t="n">
        <v>-0.37830067556407</v>
      </c>
      <c r="AM547" s="0" t="n">
        <v>-0.842679738050862</v>
      </c>
      <c r="AN547" s="0" t="s">
        <v>62</v>
      </c>
      <c r="AO547" s="0" t="s">
        <v>62</v>
      </c>
      <c r="AP547" s="0" t="s">
        <v>62</v>
      </c>
      <c r="AQ547" s="1" t="n">
        <v>6</v>
      </c>
      <c r="AR547" s="0" t="n">
        <v>10</v>
      </c>
      <c r="AS547" s="2" t="n">
        <v>0.912632002613596</v>
      </c>
      <c r="AT547" s="6" t="n">
        <v>1</v>
      </c>
      <c r="AU547" s="2" t="n">
        <v>0.992607926756653</v>
      </c>
      <c r="AV547" s="2" t="n">
        <v>0.841376052858521</v>
      </c>
      <c r="AW547" s="2" t="n">
        <v>1.17102274650288</v>
      </c>
      <c r="AY547" s="0" t="n">
        <v>1.05866666666667</v>
      </c>
      <c r="AZ547" s="0" t="n">
        <v>0.122777305177571</v>
      </c>
      <c r="BA547" s="0" t="n">
        <v>0.115973525041786</v>
      </c>
      <c r="BB547" s="0" t="n">
        <f aca="false">BA547*100</f>
        <v>11.5973525041786</v>
      </c>
    </row>
    <row r="548" customFormat="false" ht="15" hidden="false" customHeight="false" outlineLevel="0" collapsed="false">
      <c r="A548" s="0" t="s">
        <v>2087</v>
      </c>
      <c r="B548" s="0" t="s">
        <v>2088</v>
      </c>
      <c r="C548" s="0" t="s">
        <v>2089</v>
      </c>
      <c r="D548" s="0" t="s">
        <v>2090</v>
      </c>
      <c r="E548" s="0" t="n">
        <v>24117.81</v>
      </c>
      <c r="F548" s="0" t="n">
        <v>6.32</v>
      </c>
      <c r="H548" s="1" t="s">
        <v>62</v>
      </c>
      <c r="I548" s="0" t="s">
        <v>62</v>
      </c>
      <c r="J548" s="0" t="s">
        <v>62</v>
      </c>
      <c r="K548" s="0" t="s">
        <v>62</v>
      </c>
      <c r="L548" s="0" t="s">
        <v>62</v>
      </c>
      <c r="M548" s="0" t="s">
        <v>62</v>
      </c>
      <c r="N548" s="0" t="s">
        <v>62</v>
      </c>
      <c r="O548" s="0" t="s">
        <v>62</v>
      </c>
      <c r="P548" s="0" t="s">
        <v>62</v>
      </c>
      <c r="Q548" s="0" t="s">
        <v>62</v>
      </c>
      <c r="R548" s="0" t="s">
        <v>62</v>
      </c>
      <c r="S548" s="0" t="s">
        <v>62</v>
      </c>
      <c r="T548" s="0" t="s">
        <v>62</v>
      </c>
      <c r="U548" s="0" t="s">
        <v>62</v>
      </c>
      <c r="V548" s="0" t="s">
        <v>62</v>
      </c>
      <c r="W548" s="0" t="s">
        <v>62</v>
      </c>
      <c r="X548" s="0" t="s">
        <v>62</v>
      </c>
      <c r="Y548" s="0" t="s">
        <v>62</v>
      </c>
      <c r="Z548" s="0" t="s">
        <v>62</v>
      </c>
      <c r="AA548" s="0" t="s">
        <v>62</v>
      </c>
      <c r="AB548" s="0" t="s">
        <v>62</v>
      </c>
      <c r="AC548" s="0" t="s">
        <v>62</v>
      </c>
      <c r="AD548" s="0" t="s">
        <v>62</v>
      </c>
      <c r="AE548" s="0" t="s">
        <v>62</v>
      </c>
      <c r="AF548" s="0" t="s">
        <v>62</v>
      </c>
      <c r="AG548" s="0" t="s">
        <v>62</v>
      </c>
      <c r="AH548" s="0" t="s">
        <v>62</v>
      </c>
      <c r="AI548" s="0" t="s">
        <v>62</v>
      </c>
      <c r="AJ548" s="0" t="s">
        <v>62</v>
      </c>
      <c r="AK548" s="0" t="s">
        <v>62</v>
      </c>
      <c r="AL548" s="0" t="s">
        <v>62</v>
      </c>
      <c r="AM548" s="0" t="s">
        <v>62</v>
      </c>
      <c r="AN548" s="0" t="s">
        <v>62</v>
      </c>
      <c r="AO548" s="0" t="s">
        <v>62</v>
      </c>
      <c r="AP548" s="0" t="s">
        <v>62</v>
      </c>
      <c r="AQ548" s="1" t="n">
        <v>0</v>
      </c>
      <c r="AR548" s="0" t="n">
        <v>4</v>
      </c>
      <c r="AT548" s="6"/>
      <c r="BB548" s="0" t="n">
        <f aca="false">BA548*100</f>
        <v>0</v>
      </c>
    </row>
    <row r="549" customFormat="false" ht="15" hidden="false" customHeight="false" outlineLevel="0" collapsed="false">
      <c r="A549" s="0" t="s">
        <v>2091</v>
      </c>
      <c r="B549" s="0" t="s">
        <v>2092</v>
      </c>
      <c r="C549" s="0" t="s">
        <v>2093</v>
      </c>
      <c r="D549" s="0" t="s">
        <v>2094</v>
      </c>
      <c r="E549" s="0" t="n">
        <v>22799.38</v>
      </c>
      <c r="F549" s="0" t="n">
        <v>6.4</v>
      </c>
      <c r="H549" s="1" t="s">
        <v>62</v>
      </c>
      <c r="I549" s="0" t="s">
        <v>62</v>
      </c>
      <c r="J549" s="0" t="s">
        <v>62</v>
      </c>
      <c r="K549" s="0" t="s">
        <v>62</v>
      </c>
      <c r="L549" s="0" t="s">
        <v>62</v>
      </c>
      <c r="M549" s="0" t="s">
        <v>62</v>
      </c>
      <c r="N549" s="0" t="s">
        <v>62</v>
      </c>
      <c r="O549" s="0" t="s">
        <v>62</v>
      </c>
      <c r="P549" s="0" t="s">
        <v>62</v>
      </c>
      <c r="Q549" s="0" t="s">
        <v>62</v>
      </c>
      <c r="R549" s="0" t="s">
        <v>62</v>
      </c>
      <c r="S549" s="0" t="s">
        <v>62</v>
      </c>
      <c r="T549" s="0" t="s">
        <v>62</v>
      </c>
      <c r="U549" s="0" t="s">
        <v>62</v>
      </c>
      <c r="V549" s="0" t="s">
        <v>62</v>
      </c>
      <c r="W549" s="0" t="s">
        <v>62</v>
      </c>
      <c r="X549" s="0" t="s">
        <v>62</v>
      </c>
      <c r="Y549" s="0" t="s">
        <v>62</v>
      </c>
      <c r="Z549" s="0" t="s">
        <v>62</v>
      </c>
      <c r="AA549" s="0" t="s">
        <v>62</v>
      </c>
      <c r="AB549" s="0" t="s">
        <v>62</v>
      </c>
      <c r="AC549" s="0" t="s">
        <v>62</v>
      </c>
      <c r="AD549" s="0" t="s">
        <v>62</v>
      </c>
      <c r="AE549" s="0" t="s">
        <v>62</v>
      </c>
      <c r="AF549" s="0" t="s">
        <v>62</v>
      </c>
      <c r="AG549" s="0" t="s">
        <v>62</v>
      </c>
      <c r="AH549" s="0" t="s">
        <v>62</v>
      </c>
      <c r="AI549" s="0" t="s">
        <v>62</v>
      </c>
      <c r="AJ549" s="0" t="s">
        <v>62</v>
      </c>
      <c r="AK549" s="0" t="s">
        <v>62</v>
      </c>
      <c r="AL549" s="0" t="s">
        <v>62</v>
      </c>
      <c r="AM549" s="0" t="s">
        <v>62</v>
      </c>
      <c r="AN549" s="0" t="s">
        <v>62</v>
      </c>
      <c r="AO549" s="0" t="s">
        <v>62</v>
      </c>
      <c r="AP549" s="0" t="s">
        <v>62</v>
      </c>
      <c r="AQ549" s="1" t="n">
        <v>0</v>
      </c>
      <c r="AR549" s="0" t="n">
        <v>2</v>
      </c>
      <c r="AT549" s="6"/>
      <c r="BB549" s="0" t="n">
        <f aca="false">BA549*100</f>
        <v>0</v>
      </c>
    </row>
    <row r="550" customFormat="false" ht="15" hidden="false" customHeight="false" outlineLevel="0" collapsed="false">
      <c r="A550" s="0" t="s">
        <v>2095</v>
      </c>
      <c r="B550" s="0" t="s">
        <v>2096</v>
      </c>
      <c r="C550" s="0" t="s">
        <v>2097</v>
      </c>
      <c r="D550" s="0" t="s">
        <v>2098</v>
      </c>
      <c r="E550" s="0" t="n">
        <v>30373.78</v>
      </c>
      <c r="F550" s="0" t="n">
        <v>7.64</v>
      </c>
      <c r="H550" s="1" t="s">
        <v>62</v>
      </c>
      <c r="I550" s="0" t="s">
        <v>62</v>
      </c>
      <c r="J550" s="0" t="s">
        <v>62</v>
      </c>
      <c r="K550" s="0" t="s">
        <v>62</v>
      </c>
      <c r="L550" s="0" t="s">
        <v>62</v>
      </c>
      <c r="M550" s="0" t="s">
        <v>62</v>
      </c>
      <c r="N550" s="0" t="s">
        <v>62</v>
      </c>
      <c r="O550" s="0" t="s">
        <v>62</v>
      </c>
      <c r="P550" s="0" t="s">
        <v>62</v>
      </c>
      <c r="Q550" s="0" t="s">
        <v>62</v>
      </c>
      <c r="R550" s="0" t="s">
        <v>62</v>
      </c>
      <c r="S550" s="0" t="s">
        <v>62</v>
      </c>
      <c r="T550" s="0" t="s">
        <v>62</v>
      </c>
      <c r="U550" s="0" t="s">
        <v>62</v>
      </c>
      <c r="V550" s="0" t="s">
        <v>62</v>
      </c>
      <c r="W550" s="0" t="s">
        <v>62</v>
      </c>
      <c r="X550" s="0" t="s">
        <v>62</v>
      </c>
      <c r="Y550" s="0" t="s">
        <v>62</v>
      </c>
      <c r="Z550" s="0" t="s">
        <v>62</v>
      </c>
      <c r="AA550" s="0" t="s">
        <v>62</v>
      </c>
      <c r="AB550" s="0" t="s">
        <v>62</v>
      </c>
      <c r="AC550" s="0" t="s">
        <v>62</v>
      </c>
      <c r="AD550" s="0" t="s">
        <v>62</v>
      </c>
      <c r="AE550" s="0" t="s">
        <v>62</v>
      </c>
      <c r="AF550" s="0" t="s">
        <v>62</v>
      </c>
      <c r="AG550" s="0" t="s">
        <v>62</v>
      </c>
      <c r="AH550" s="0" t="s">
        <v>62</v>
      </c>
      <c r="AI550" s="0" t="s">
        <v>62</v>
      </c>
      <c r="AJ550" s="0" t="s">
        <v>62</v>
      </c>
      <c r="AK550" s="0" t="s">
        <v>62</v>
      </c>
      <c r="AL550" s="0" t="s">
        <v>62</v>
      </c>
      <c r="AM550" s="0" t="s">
        <v>62</v>
      </c>
      <c r="AN550" s="0" t="s">
        <v>62</v>
      </c>
      <c r="AO550" s="0" t="s">
        <v>62</v>
      </c>
      <c r="AP550" s="0" t="s">
        <v>62</v>
      </c>
      <c r="AQ550" s="1" t="n">
        <v>0</v>
      </c>
      <c r="AR550" s="0" t="n">
        <v>6</v>
      </c>
      <c r="AT550" s="6"/>
      <c r="BB550" s="0" t="n">
        <f aca="false">BA550*100</f>
        <v>0</v>
      </c>
    </row>
    <row r="551" customFormat="false" ht="15" hidden="false" customHeight="false" outlineLevel="0" collapsed="false">
      <c r="A551" s="0" t="s">
        <v>2099</v>
      </c>
      <c r="B551" s="0" t="s">
        <v>2100</v>
      </c>
      <c r="C551" s="0" t="s">
        <v>2101</v>
      </c>
      <c r="D551" s="0" t="s">
        <v>2102</v>
      </c>
      <c r="E551" s="0" t="n">
        <v>69559.6</v>
      </c>
      <c r="F551" s="0" t="n">
        <v>8.68</v>
      </c>
      <c r="H551" s="1" t="s">
        <v>62</v>
      </c>
      <c r="I551" s="0" t="s">
        <v>62</v>
      </c>
      <c r="J551" s="0" t="s">
        <v>62</v>
      </c>
      <c r="K551" s="0" t="s">
        <v>62</v>
      </c>
      <c r="L551" s="0" t="s">
        <v>62</v>
      </c>
      <c r="M551" s="0" t="s">
        <v>62</v>
      </c>
      <c r="N551" s="0" t="s">
        <v>62</v>
      </c>
      <c r="O551" s="0" t="s">
        <v>62</v>
      </c>
      <c r="P551" s="0" t="s">
        <v>62</v>
      </c>
      <c r="Q551" s="0" t="s">
        <v>62</v>
      </c>
      <c r="R551" s="0" t="s">
        <v>62</v>
      </c>
      <c r="S551" s="0" t="s">
        <v>62</v>
      </c>
      <c r="T551" s="0" t="s">
        <v>62</v>
      </c>
      <c r="U551" s="0" t="s">
        <v>62</v>
      </c>
      <c r="V551" s="0" t="s">
        <v>62</v>
      </c>
      <c r="W551" s="0" t="s">
        <v>62</v>
      </c>
      <c r="X551" s="0" t="s">
        <v>62</v>
      </c>
      <c r="Y551" s="0" t="s">
        <v>62</v>
      </c>
      <c r="Z551" s="0" t="s">
        <v>62</v>
      </c>
      <c r="AA551" s="0" t="s">
        <v>62</v>
      </c>
      <c r="AB551" s="0" t="s">
        <v>62</v>
      </c>
      <c r="AC551" s="0" t="s">
        <v>62</v>
      </c>
      <c r="AD551" s="0" t="s">
        <v>62</v>
      </c>
      <c r="AE551" s="0" t="s">
        <v>62</v>
      </c>
      <c r="AF551" s="0" t="s">
        <v>62</v>
      </c>
      <c r="AG551" s="0" t="s">
        <v>62</v>
      </c>
      <c r="AH551" s="0" t="s">
        <v>62</v>
      </c>
      <c r="AI551" s="0" t="s">
        <v>62</v>
      </c>
      <c r="AJ551" s="0" t="s">
        <v>62</v>
      </c>
      <c r="AK551" s="0" t="s">
        <v>62</v>
      </c>
      <c r="AL551" s="0" t="s">
        <v>62</v>
      </c>
      <c r="AM551" s="0" t="s">
        <v>62</v>
      </c>
      <c r="AN551" s="0" t="s">
        <v>62</v>
      </c>
      <c r="AO551" s="0" t="s">
        <v>62</v>
      </c>
      <c r="AP551" s="0" t="s">
        <v>62</v>
      </c>
      <c r="AQ551" s="1" t="n">
        <v>0</v>
      </c>
      <c r="AR551" s="0" t="n">
        <v>2</v>
      </c>
      <c r="AT551" s="6"/>
      <c r="BB551" s="0" t="n">
        <f aca="false">BA551*100</f>
        <v>0</v>
      </c>
    </row>
    <row r="552" customFormat="false" ht="15" hidden="false" customHeight="false" outlineLevel="0" collapsed="false">
      <c r="A552" s="0" t="s">
        <v>2103</v>
      </c>
      <c r="B552" s="0" t="s">
        <v>2104</v>
      </c>
      <c r="C552" s="0" t="s">
        <v>2105</v>
      </c>
      <c r="D552" s="0" t="s">
        <v>2106</v>
      </c>
      <c r="E552" s="0" t="n">
        <v>269599.04</v>
      </c>
      <c r="F552" s="0" t="n">
        <v>5.77</v>
      </c>
      <c r="H552" s="1" t="s">
        <v>62</v>
      </c>
      <c r="I552" s="0" t="s">
        <v>62</v>
      </c>
      <c r="J552" s="0" t="s">
        <v>62</v>
      </c>
      <c r="K552" s="0" t="s">
        <v>62</v>
      </c>
      <c r="L552" s="0" t="s">
        <v>62</v>
      </c>
      <c r="M552" s="0" t="s">
        <v>62</v>
      </c>
      <c r="N552" s="0" t="s">
        <v>62</v>
      </c>
      <c r="O552" s="0" t="s">
        <v>62</v>
      </c>
      <c r="P552" s="0" t="n">
        <v>0.5991306255021</v>
      </c>
      <c r="Q552" s="0" t="n">
        <v>-0.938047684023572</v>
      </c>
      <c r="R552" s="0" t="s">
        <v>62</v>
      </c>
      <c r="S552" s="0" t="s">
        <v>62</v>
      </c>
      <c r="T552" s="0" t="s">
        <v>62</v>
      </c>
      <c r="U552" s="0" t="s">
        <v>62</v>
      </c>
      <c r="V552" s="0" t="n">
        <v>0.697054399390666</v>
      </c>
      <c r="W552" s="0" t="n">
        <v>0.423572083492544</v>
      </c>
      <c r="X552" s="0" t="s">
        <v>62</v>
      </c>
      <c r="Y552" s="0" t="s">
        <v>62</v>
      </c>
      <c r="Z552" s="0" t="n">
        <v>-0.240773698572595</v>
      </c>
      <c r="AA552" s="0" t="n">
        <v>-0.0261501351865081</v>
      </c>
      <c r="AB552" s="0" t="s">
        <v>62</v>
      </c>
      <c r="AC552" s="0" t="s">
        <v>62</v>
      </c>
      <c r="AD552" s="0" t="s">
        <v>62</v>
      </c>
      <c r="AE552" s="0" t="s">
        <v>62</v>
      </c>
      <c r="AF552" s="0" t="s">
        <v>62</v>
      </c>
      <c r="AG552" s="0" t="s">
        <v>62</v>
      </c>
      <c r="AH552" s="0" t="s">
        <v>62</v>
      </c>
      <c r="AI552" s="0" t="s">
        <v>62</v>
      </c>
      <c r="AJ552" s="0" t="n">
        <v>-1.37086455615457</v>
      </c>
      <c r="AK552" s="0" t="n">
        <v>0.895591700438569</v>
      </c>
      <c r="AL552" s="0" t="s">
        <v>62</v>
      </c>
      <c r="AM552" s="0" t="s">
        <v>62</v>
      </c>
      <c r="AN552" s="0" t="s">
        <v>62</v>
      </c>
      <c r="AO552" s="0" t="s">
        <v>62</v>
      </c>
      <c r="AP552" s="0" t="n">
        <v>-1.30519666920874</v>
      </c>
      <c r="AQ552" s="1" t="n">
        <v>9</v>
      </c>
      <c r="AR552" s="0" t="n">
        <v>19</v>
      </c>
      <c r="AS552" s="2" t="n">
        <v>0.701856472150464</v>
      </c>
      <c r="AT552" s="6" t="n">
        <v>1</v>
      </c>
      <c r="AU552" s="2" t="n">
        <v>1.01395163885783</v>
      </c>
      <c r="AV552" s="2" t="n">
        <v>0.935518101678645</v>
      </c>
      <c r="AW552" s="2" t="n">
        <v>1.09896101860319</v>
      </c>
      <c r="AY552" s="0" t="n">
        <v>1.131</v>
      </c>
      <c r="AZ552" s="0" t="n">
        <v>0.385400765437746</v>
      </c>
      <c r="BA552" s="0" t="n">
        <v>0.340761065815867</v>
      </c>
      <c r="BB552" s="0" t="n">
        <f aca="false">BA552*100</f>
        <v>34.0761065815867</v>
      </c>
    </row>
    <row r="553" customFormat="false" ht="15" hidden="false" customHeight="false" outlineLevel="0" collapsed="false">
      <c r="A553" s="0" t="s">
        <v>2107</v>
      </c>
      <c r="B553" s="0" t="s">
        <v>2108</v>
      </c>
      <c r="C553" s="0" t="s">
        <v>2109</v>
      </c>
      <c r="D553" s="0" t="s">
        <v>2110</v>
      </c>
      <c r="E553" s="0" t="n">
        <v>60305.58</v>
      </c>
      <c r="F553" s="0" t="n">
        <v>5.8</v>
      </c>
      <c r="H553" s="1" t="s">
        <v>62</v>
      </c>
      <c r="I553" s="0" t="s">
        <v>62</v>
      </c>
      <c r="J553" s="0" t="s">
        <v>62</v>
      </c>
      <c r="K553" s="0" t="s">
        <v>62</v>
      </c>
      <c r="L553" s="0" t="s">
        <v>62</v>
      </c>
      <c r="M553" s="0" t="s">
        <v>62</v>
      </c>
      <c r="N553" s="0" t="s">
        <v>62</v>
      </c>
      <c r="O553" s="0" t="s">
        <v>62</v>
      </c>
      <c r="P553" s="0" t="s">
        <v>62</v>
      </c>
      <c r="Q553" s="0" t="s">
        <v>62</v>
      </c>
      <c r="R553" s="0" t="s">
        <v>62</v>
      </c>
      <c r="S553" s="0" t="s">
        <v>62</v>
      </c>
      <c r="T553" s="0" t="s">
        <v>62</v>
      </c>
      <c r="U553" s="0" t="s">
        <v>62</v>
      </c>
      <c r="V553" s="0" t="s">
        <v>62</v>
      </c>
      <c r="W553" s="0" t="s">
        <v>62</v>
      </c>
      <c r="X553" s="0" t="s">
        <v>62</v>
      </c>
      <c r="Y553" s="0" t="s">
        <v>62</v>
      </c>
      <c r="Z553" s="0" t="s">
        <v>62</v>
      </c>
      <c r="AA553" s="0" t="s">
        <v>62</v>
      </c>
      <c r="AB553" s="0" t="s">
        <v>62</v>
      </c>
      <c r="AC553" s="0" t="s">
        <v>62</v>
      </c>
      <c r="AD553" s="0" t="s">
        <v>62</v>
      </c>
      <c r="AE553" s="0" t="s">
        <v>62</v>
      </c>
      <c r="AF553" s="0" t="s">
        <v>62</v>
      </c>
      <c r="AG553" s="0" t="s">
        <v>62</v>
      </c>
      <c r="AH553" s="0" t="s">
        <v>62</v>
      </c>
      <c r="AI553" s="0" t="s">
        <v>62</v>
      </c>
      <c r="AJ553" s="0" t="s">
        <v>62</v>
      </c>
      <c r="AK553" s="0" t="s">
        <v>62</v>
      </c>
      <c r="AL553" s="0" t="s">
        <v>62</v>
      </c>
      <c r="AM553" s="0" t="s">
        <v>62</v>
      </c>
      <c r="AN553" s="0" t="s">
        <v>62</v>
      </c>
      <c r="AO553" s="0" t="s">
        <v>62</v>
      </c>
      <c r="AP553" s="0" t="s">
        <v>62</v>
      </c>
      <c r="AQ553" s="1" t="n">
        <v>0</v>
      </c>
      <c r="AR553" s="0" t="n">
        <v>2</v>
      </c>
      <c r="AT553" s="6"/>
      <c r="BB553" s="0" t="n">
        <f aca="false">BA553*100</f>
        <v>0</v>
      </c>
    </row>
    <row r="554" customFormat="false" ht="15" hidden="false" customHeight="false" outlineLevel="0" collapsed="false">
      <c r="A554" s="0" t="s">
        <v>2111</v>
      </c>
      <c r="B554" s="0" t="s">
        <v>2112</v>
      </c>
      <c r="C554" s="0" t="s">
        <v>2113</v>
      </c>
      <c r="D554" s="0" t="s">
        <v>2114</v>
      </c>
      <c r="E554" s="0" t="n">
        <v>461734.48</v>
      </c>
      <c r="F554" s="0" t="n">
        <v>5.19</v>
      </c>
      <c r="H554" s="1" t="s">
        <v>62</v>
      </c>
      <c r="I554" s="0" t="s">
        <v>62</v>
      </c>
      <c r="J554" s="0" t="s">
        <v>62</v>
      </c>
      <c r="K554" s="0" t="s">
        <v>62</v>
      </c>
      <c r="L554" s="0" t="s">
        <v>62</v>
      </c>
      <c r="M554" s="0" t="s">
        <v>62</v>
      </c>
      <c r="N554" s="0" t="n">
        <v>-0.573138449916968</v>
      </c>
      <c r="O554" s="0" t="n">
        <v>-0.537769635805576</v>
      </c>
      <c r="P554" s="0" t="n">
        <v>0.0672996133412293</v>
      </c>
      <c r="Q554" s="0" t="n">
        <v>0.970004389310791</v>
      </c>
      <c r="R554" s="0" t="s">
        <v>62</v>
      </c>
      <c r="S554" s="0" t="s">
        <v>62</v>
      </c>
      <c r="T554" s="0" t="s">
        <v>62</v>
      </c>
      <c r="U554" s="0" t="s">
        <v>62</v>
      </c>
      <c r="V554" s="0" t="n">
        <v>2.68132574988751</v>
      </c>
      <c r="W554" s="0" t="n">
        <v>0.729850943135784</v>
      </c>
      <c r="X554" s="0" t="s">
        <v>62</v>
      </c>
      <c r="Y554" s="0" t="s">
        <v>62</v>
      </c>
      <c r="Z554" s="0" t="s">
        <v>62</v>
      </c>
      <c r="AA554" s="0" t="s">
        <v>62</v>
      </c>
      <c r="AB554" s="0" t="s">
        <v>62</v>
      </c>
      <c r="AC554" s="0" t="s">
        <v>62</v>
      </c>
      <c r="AD554" s="0" t="n">
        <v>0.901737118386201</v>
      </c>
      <c r="AE554" s="0" t="n">
        <v>0.237642055430051</v>
      </c>
      <c r="AF554" s="0" t="s">
        <v>62</v>
      </c>
      <c r="AG554" s="0" t="s">
        <v>62</v>
      </c>
      <c r="AH554" s="0" t="n">
        <v>-1.1004041408494</v>
      </c>
      <c r="AI554" s="0" t="n">
        <v>0.570123560867781</v>
      </c>
      <c r="AJ554" s="0" t="n">
        <v>1.05254738241283</v>
      </c>
      <c r="AK554" s="0" t="n">
        <v>0.238535308303005</v>
      </c>
      <c r="AL554" s="0" t="s">
        <v>62</v>
      </c>
      <c r="AM554" s="0" t="s">
        <v>62</v>
      </c>
      <c r="AN554" s="0" t="s">
        <v>62</v>
      </c>
      <c r="AO554" s="0" t="s">
        <v>62</v>
      </c>
      <c r="AP554" s="0" t="s">
        <v>62</v>
      </c>
      <c r="AQ554" s="1" t="n">
        <v>12</v>
      </c>
      <c r="AR554" s="0" t="n">
        <v>15</v>
      </c>
      <c r="AS554" s="2" t="n">
        <v>0.38628463104545</v>
      </c>
      <c r="AT554" s="6" t="n">
        <v>1</v>
      </c>
      <c r="AU554" s="2" t="n">
        <v>1.06586819166069</v>
      </c>
      <c r="AV554" s="2" t="n">
        <v>0.912258666001598</v>
      </c>
      <c r="AW554" s="2" t="n">
        <v>1.24534306368764</v>
      </c>
      <c r="AY554" s="0" t="n">
        <v>0.912833333333333</v>
      </c>
      <c r="AZ554" s="0" t="n">
        <v>0.265250424841862</v>
      </c>
      <c r="BA554" s="0" t="n">
        <v>0.290579249415952</v>
      </c>
      <c r="BB554" s="0" t="n">
        <f aca="false">BA554*100</f>
        <v>29.0579249415952</v>
      </c>
    </row>
    <row r="555" customFormat="false" ht="15" hidden="false" customHeight="false" outlineLevel="0" collapsed="false">
      <c r="A555" s="0" t="s">
        <v>2115</v>
      </c>
      <c r="B555" s="0" t="s">
        <v>2116</v>
      </c>
      <c r="C555" s="0" t="s">
        <v>2117</v>
      </c>
      <c r="D555" s="0" t="s">
        <v>2118</v>
      </c>
      <c r="E555" s="0" t="n">
        <v>11598.7</v>
      </c>
      <c r="F555" s="0" t="n">
        <v>4.82</v>
      </c>
      <c r="H555" s="1" t="s">
        <v>62</v>
      </c>
      <c r="I555" s="0" t="s">
        <v>62</v>
      </c>
      <c r="J555" s="0" t="s">
        <v>62</v>
      </c>
      <c r="K555" s="0" t="s">
        <v>62</v>
      </c>
      <c r="L555" s="0" t="s">
        <v>62</v>
      </c>
      <c r="M555" s="0" t="s">
        <v>62</v>
      </c>
      <c r="N555" s="0" t="s">
        <v>62</v>
      </c>
      <c r="O555" s="0" t="s">
        <v>62</v>
      </c>
      <c r="P555" s="0" t="s">
        <v>62</v>
      </c>
      <c r="Q555" s="0" t="s">
        <v>62</v>
      </c>
      <c r="R555" s="0" t="s">
        <v>62</v>
      </c>
      <c r="S555" s="0" t="s">
        <v>62</v>
      </c>
      <c r="T555" s="0" t="n">
        <v>-0.941094705916652</v>
      </c>
      <c r="U555" s="0" t="n">
        <v>0.285693412987935</v>
      </c>
      <c r="V555" s="0" t="n">
        <v>-0.817248115454359</v>
      </c>
      <c r="W555" s="0" t="n">
        <v>-0.478433508005212</v>
      </c>
      <c r="X555" s="0" t="s">
        <v>62</v>
      </c>
      <c r="Y555" s="0" t="s">
        <v>62</v>
      </c>
      <c r="Z555" s="0" t="s">
        <v>62</v>
      </c>
      <c r="AA555" s="0" t="s">
        <v>62</v>
      </c>
      <c r="AB555" s="0" t="s">
        <v>62</v>
      </c>
      <c r="AC555" s="0" t="s">
        <v>62</v>
      </c>
      <c r="AD555" s="0" t="n">
        <v>-0.763841582721461</v>
      </c>
      <c r="AE555" s="0" t="n">
        <v>-0.0959040372695601</v>
      </c>
      <c r="AF555" s="0" t="s">
        <v>62</v>
      </c>
      <c r="AG555" s="0" t="s">
        <v>62</v>
      </c>
      <c r="AH555" s="0" t="n">
        <v>0.820786193288225</v>
      </c>
      <c r="AI555" s="0" t="n">
        <v>0.156464633136265</v>
      </c>
      <c r="AJ555" s="0" t="n">
        <v>-1.09664493081014</v>
      </c>
      <c r="AK555" s="0" t="n">
        <v>-0.484065627400896</v>
      </c>
      <c r="AL555" s="0" t="n">
        <v>-0.481915436053749</v>
      </c>
      <c r="AM555" s="0" t="n">
        <v>-0.975474507059752</v>
      </c>
      <c r="AN555" s="0" t="s">
        <v>62</v>
      </c>
      <c r="AO555" s="0" t="s">
        <v>62</v>
      </c>
      <c r="AP555" s="0" t="s">
        <v>62</v>
      </c>
      <c r="AQ555" s="1" t="n">
        <v>12</v>
      </c>
      <c r="AR555" s="0" t="n">
        <v>14</v>
      </c>
      <c r="AS555" s="8" t="n">
        <v>0.00111370896095805</v>
      </c>
      <c r="AT555" s="2" t="n">
        <v>0.151464418690295</v>
      </c>
      <c r="AU555" s="2" t="n">
        <v>0.869699596863863</v>
      </c>
      <c r="AV555" s="2" t="n">
        <v>0.817257843276679</v>
      </c>
      <c r="AW555" s="2" t="n">
        <v>0.925506429834406</v>
      </c>
      <c r="AY555" s="0" t="n">
        <v>1.11933333333333</v>
      </c>
      <c r="AZ555" s="0" t="n">
        <v>0.160604162367285</v>
      </c>
      <c r="BA555" s="0" t="n">
        <v>0.143481979482387</v>
      </c>
      <c r="BB555" s="0" t="n">
        <f aca="false">BA555*100</f>
        <v>14.3481979482387</v>
      </c>
    </row>
    <row r="556" customFormat="false" ht="15" hidden="false" customHeight="false" outlineLevel="0" collapsed="false">
      <c r="A556" s="0" t="s">
        <v>2119</v>
      </c>
      <c r="B556" s="0" t="s">
        <v>2120</v>
      </c>
      <c r="C556" s="0" t="s">
        <v>2121</v>
      </c>
      <c r="D556" s="0" t="s">
        <v>2122</v>
      </c>
      <c r="E556" s="0" t="n">
        <v>136157.62</v>
      </c>
      <c r="F556" s="0" t="n">
        <v>5.52</v>
      </c>
      <c r="H556" s="1" t="s">
        <v>62</v>
      </c>
      <c r="I556" s="0" t="s">
        <v>62</v>
      </c>
      <c r="J556" s="0" t="s">
        <v>62</v>
      </c>
      <c r="K556" s="0" t="s">
        <v>62</v>
      </c>
      <c r="L556" s="0" t="s">
        <v>62</v>
      </c>
      <c r="M556" s="0" t="s">
        <v>62</v>
      </c>
      <c r="N556" s="0" t="s">
        <v>62</v>
      </c>
      <c r="O556" s="0" t="s">
        <v>62</v>
      </c>
      <c r="P556" s="0" t="s">
        <v>62</v>
      </c>
      <c r="Q556" s="0" t="s">
        <v>62</v>
      </c>
      <c r="R556" s="0" t="s">
        <v>62</v>
      </c>
      <c r="S556" s="0" t="s">
        <v>62</v>
      </c>
      <c r="T556" s="0" t="s">
        <v>62</v>
      </c>
      <c r="U556" s="0" t="s">
        <v>62</v>
      </c>
      <c r="V556" s="0" t="s">
        <v>62</v>
      </c>
      <c r="W556" s="0" t="s">
        <v>62</v>
      </c>
      <c r="X556" s="0" t="s">
        <v>62</v>
      </c>
      <c r="Y556" s="0" t="s">
        <v>62</v>
      </c>
      <c r="Z556" s="0" t="n">
        <v>-0.925132894178776</v>
      </c>
      <c r="AA556" s="0" t="n">
        <v>0.663716785789042</v>
      </c>
      <c r="AB556" s="0" t="s">
        <v>62</v>
      </c>
      <c r="AC556" s="0" t="s">
        <v>62</v>
      </c>
      <c r="AD556" s="0" t="s">
        <v>62</v>
      </c>
      <c r="AE556" s="0" t="s">
        <v>62</v>
      </c>
      <c r="AF556" s="0" t="s">
        <v>62</v>
      </c>
      <c r="AG556" s="0" t="s">
        <v>62</v>
      </c>
      <c r="AH556" s="0" t="s">
        <v>62</v>
      </c>
      <c r="AI556" s="0" t="s">
        <v>62</v>
      </c>
      <c r="AJ556" s="0" t="s">
        <v>62</v>
      </c>
      <c r="AK556" s="0" t="s">
        <v>62</v>
      </c>
      <c r="AL556" s="0" t="s">
        <v>62</v>
      </c>
      <c r="AM556" s="0" t="s">
        <v>62</v>
      </c>
      <c r="AN556" s="0" t="s">
        <v>62</v>
      </c>
      <c r="AO556" s="0" t="s">
        <v>62</v>
      </c>
      <c r="AP556" s="0" t="s">
        <v>62</v>
      </c>
      <c r="AQ556" s="1" t="n">
        <v>2</v>
      </c>
      <c r="AR556" s="0" t="n">
        <v>6</v>
      </c>
      <c r="AT556" s="6"/>
      <c r="AY556" s="0" t="n">
        <v>1.004</v>
      </c>
      <c r="AZ556" s="0" t="n">
        <v>0.161220346110534</v>
      </c>
      <c r="BA556" s="0" t="n">
        <v>0.160578033974636</v>
      </c>
      <c r="BB556" s="0" t="n">
        <f aca="false">BA556*100</f>
        <v>16.0578033974636</v>
      </c>
    </row>
    <row r="557" customFormat="false" ht="15" hidden="false" customHeight="false" outlineLevel="0" collapsed="false">
      <c r="A557" s="0" t="s">
        <v>2123</v>
      </c>
      <c r="B557" s="0" t="s">
        <v>2124</v>
      </c>
      <c r="C557" s="0" t="s">
        <v>2125</v>
      </c>
      <c r="D557" s="0" t="s">
        <v>2126</v>
      </c>
      <c r="E557" s="0" t="n">
        <v>64364.12</v>
      </c>
      <c r="F557" s="0" t="n">
        <v>7.26</v>
      </c>
      <c r="H557" s="1" t="s">
        <v>62</v>
      </c>
      <c r="I557" s="0" t="s">
        <v>62</v>
      </c>
      <c r="J557" s="0" t="s">
        <v>62</v>
      </c>
      <c r="K557" s="0" t="s">
        <v>62</v>
      </c>
      <c r="L557" s="0" t="s">
        <v>62</v>
      </c>
      <c r="M557" s="0" t="s">
        <v>62</v>
      </c>
      <c r="N557" s="0" t="s">
        <v>62</v>
      </c>
      <c r="O557" s="0" t="s">
        <v>62</v>
      </c>
      <c r="P557" s="0" t="s">
        <v>62</v>
      </c>
      <c r="Q557" s="0" t="s">
        <v>62</v>
      </c>
      <c r="R557" s="0" t="s">
        <v>62</v>
      </c>
      <c r="S557" s="0" t="s">
        <v>62</v>
      </c>
      <c r="T557" s="0" t="s">
        <v>62</v>
      </c>
      <c r="U557" s="0" t="s">
        <v>62</v>
      </c>
      <c r="V557" s="0" t="s">
        <v>62</v>
      </c>
      <c r="W557" s="0" t="s">
        <v>62</v>
      </c>
      <c r="X557" s="0" t="s">
        <v>62</v>
      </c>
      <c r="Y557" s="0" t="s">
        <v>62</v>
      </c>
      <c r="Z557" s="0" t="s">
        <v>62</v>
      </c>
      <c r="AA557" s="0" t="s">
        <v>62</v>
      </c>
      <c r="AB557" s="0" t="s">
        <v>62</v>
      </c>
      <c r="AC557" s="0" t="s">
        <v>62</v>
      </c>
      <c r="AD557" s="0" t="s">
        <v>62</v>
      </c>
      <c r="AE557" s="0" t="s">
        <v>62</v>
      </c>
      <c r="AF557" s="0" t="s">
        <v>62</v>
      </c>
      <c r="AG557" s="0" t="s">
        <v>62</v>
      </c>
      <c r="AH557" s="0" t="s">
        <v>62</v>
      </c>
      <c r="AI557" s="0" t="s">
        <v>62</v>
      </c>
      <c r="AJ557" s="0" t="s">
        <v>62</v>
      </c>
      <c r="AK557" s="0" t="s">
        <v>62</v>
      </c>
      <c r="AL557" s="0" t="s">
        <v>62</v>
      </c>
      <c r="AM557" s="0" t="s">
        <v>62</v>
      </c>
      <c r="AN557" s="0" t="s">
        <v>62</v>
      </c>
      <c r="AO557" s="0" t="s">
        <v>62</v>
      </c>
      <c r="AP557" s="0" t="s">
        <v>62</v>
      </c>
      <c r="AQ557" s="1" t="n">
        <v>0</v>
      </c>
      <c r="AR557" s="0" t="n">
        <v>2</v>
      </c>
      <c r="AT557" s="6"/>
      <c r="BB557" s="0" t="n">
        <f aca="false">BA557*100</f>
        <v>0</v>
      </c>
    </row>
    <row r="558" customFormat="false" ht="15" hidden="false" customHeight="false" outlineLevel="0" collapsed="false">
      <c r="A558" s="0" t="s">
        <v>2127</v>
      </c>
      <c r="B558" s="0" t="s">
        <v>2128</v>
      </c>
      <c r="C558" s="0" t="s">
        <v>2129</v>
      </c>
      <c r="D558" s="0" t="s">
        <v>2130</v>
      </c>
      <c r="E558" s="0" t="n">
        <v>37516.46</v>
      </c>
      <c r="F558" s="0" t="n">
        <v>6.36</v>
      </c>
      <c r="H558" s="1" t="s">
        <v>62</v>
      </c>
      <c r="I558" s="0" t="s">
        <v>62</v>
      </c>
      <c r="J558" s="0" t="s">
        <v>62</v>
      </c>
      <c r="K558" s="0" t="s">
        <v>62</v>
      </c>
      <c r="L558" s="0" t="s">
        <v>62</v>
      </c>
      <c r="M558" s="0" t="s">
        <v>62</v>
      </c>
      <c r="N558" s="0" t="s">
        <v>62</v>
      </c>
      <c r="O558" s="0" t="s">
        <v>62</v>
      </c>
      <c r="P558" s="0" t="s">
        <v>62</v>
      </c>
      <c r="Q558" s="0" t="s">
        <v>62</v>
      </c>
      <c r="R558" s="0" t="s">
        <v>62</v>
      </c>
      <c r="S558" s="0" t="s">
        <v>62</v>
      </c>
      <c r="T558" s="0" t="s">
        <v>62</v>
      </c>
      <c r="U558" s="0" t="s">
        <v>62</v>
      </c>
      <c r="V558" s="0" t="n">
        <v>-0.263071214022547</v>
      </c>
      <c r="W558" s="0" t="n">
        <v>-0.118286457116811</v>
      </c>
      <c r="X558" s="0" t="s">
        <v>62</v>
      </c>
      <c r="Y558" s="0" t="s">
        <v>62</v>
      </c>
      <c r="Z558" s="0" t="s">
        <v>62</v>
      </c>
      <c r="AA558" s="0" t="s">
        <v>62</v>
      </c>
      <c r="AB558" s="0" t="s">
        <v>62</v>
      </c>
      <c r="AC558" s="0" t="s">
        <v>62</v>
      </c>
      <c r="AD558" s="0" t="s">
        <v>62</v>
      </c>
      <c r="AE558" s="0" t="s">
        <v>62</v>
      </c>
      <c r="AF558" s="0" t="s">
        <v>62</v>
      </c>
      <c r="AG558" s="0" t="s">
        <v>62</v>
      </c>
      <c r="AH558" s="0" t="s">
        <v>62</v>
      </c>
      <c r="AI558" s="0" t="s">
        <v>62</v>
      </c>
      <c r="AJ558" s="0" t="s">
        <v>62</v>
      </c>
      <c r="AK558" s="0" t="s">
        <v>62</v>
      </c>
      <c r="AL558" s="0" t="s">
        <v>62</v>
      </c>
      <c r="AM558" s="0" t="s">
        <v>62</v>
      </c>
      <c r="AN558" s="0" t="s">
        <v>62</v>
      </c>
      <c r="AO558" s="0" t="s">
        <v>62</v>
      </c>
      <c r="AP558" s="0" t="s">
        <v>62</v>
      </c>
      <c r="AQ558" s="1" t="n">
        <v>2</v>
      </c>
      <c r="AR558" s="0" t="n">
        <v>4</v>
      </c>
      <c r="AT558" s="6"/>
      <c r="AY558" s="0" t="n">
        <v>1.107</v>
      </c>
      <c r="AZ558" s="0" t="n">
        <v>0.128693434175952</v>
      </c>
      <c r="BA558" s="0" t="n">
        <v>0.11625423141459</v>
      </c>
      <c r="BB558" s="0" t="n">
        <f aca="false">BA558*100</f>
        <v>11.625423141459</v>
      </c>
    </row>
    <row r="559" customFormat="false" ht="15" hidden="false" customHeight="false" outlineLevel="0" collapsed="false">
      <c r="A559" s="0" t="s">
        <v>2131</v>
      </c>
      <c r="B559" s="0" t="s">
        <v>2132</v>
      </c>
      <c r="C559" s="0" t="s">
        <v>2133</v>
      </c>
      <c r="D559" s="0" t="s">
        <v>2134</v>
      </c>
      <c r="E559" s="0" t="n">
        <v>75132.55</v>
      </c>
      <c r="F559" s="0" t="n">
        <v>6.7</v>
      </c>
      <c r="H559" s="1" t="n">
        <v>0.154358109763058</v>
      </c>
      <c r="I559" s="0" t="n">
        <v>0.56424651782225</v>
      </c>
      <c r="J559" s="0" t="n">
        <v>0.288676893010489</v>
      </c>
      <c r="K559" s="0" t="n">
        <v>-0.372314239585499</v>
      </c>
      <c r="L559" s="0" t="n">
        <v>0.604017586540401</v>
      </c>
      <c r="M559" s="0" t="n">
        <v>1.13361675654361</v>
      </c>
      <c r="N559" s="0" t="n">
        <v>0.445802502748581</v>
      </c>
      <c r="O559" s="0" t="n">
        <v>2.1537032793235</v>
      </c>
      <c r="P559" s="0" t="n">
        <v>1.79867665257712</v>
      </c>
      <c r="Q559" s="0" t="n">
        <v>-2.12828782045677</v>
      </c>
      <c r="R559" s="0" t="n">
        <v>0.964303469355805</v>
      </c>
      <c r="S559" s="0" t="n">
        <v>-0.198985498178267</v>
      </c>
      <c r="T559" s="0" t="n">
        <v>-0.590291250203231</v>
      </c>
      <c r="U559" s="0" t="n">
        <v>2.57310889180187</v>
      </c>
      <c r="V559" s="0" t="n">
        <v>-0.549843393440244</v>
      </c>
      <c r="W559" s="0" t="n">
        <v>1.63344419569156</v>
      </c>
      <c r="X559" s="0" t="n">
        <v>0.026850192894077</v>
      </c>
      <c r="Y559" s="0" t="n">
        <v>0.859779010238503</v>
      </c>
      <c r="Z559" s="0" t="n">
        <v>-0.0756805984316261</v>
      </c>
      <c r="AA559" s="0" t="n">
        <v>1.15660482576337</v>
      </c>
      <c r="AB559" s="0" t="s">
        <v>62</v>
      </c>
      <c r="AC559" s="0" t="s">
        <v>62</v>
      </c>
      <c r="AD559" s="0" t="n">
        <v>2.05671893319405</v>
      </c>
      <c r="AE559" s="0" t="n">
        <v>1.88374425780198</v>
      </c>
      <c r="AF559" s="0" t="n">
        <v>-1.55530323229714</v>
      </c>
      <c r="AG559" s="0" t="n">
        <v>0.508693224319535</v>
      </c>
      <c r="AH559" s="0" t="n">
        <v>1.48677040986957</v>
      </c>
      <c r="AI559" s="0" t="n">
        <v>-1.76721226588271</v>
      </c>
      <c r="AJ559" s="0" t="n">
        <v>-0.861272246035744</v>
      </c>
      <c r="AK559" s="0" t="n">
        <v>-0.157565378529414</v>
      </c>
      <c r="AL559" s="0" t="n">
        <v>-1.46078048204384</v>
      </c>
      <c r="AM559" s="0" t="n">
        <v>-0.963510626006974</v>
      </c>
      <c r="AN559" s="0" t="n">
        <v>-1.44900298639601</v>
      </c>
      <c r="AO559" s="0" t="n">
        <v>0.549258567652416</v>
      </c>
      <c r="AP559" s="0" t="n">
        <v>-0.366030707826824</v>
      </c>
      <c r="AQ559" s="1" t="n">
        <v>33</v>
      </c>
      <c r="AR559" s="0" t="n">
        <v>33</v>
      </c>
      <c r="AS559" s="2" t="n">
        <v>0.459166411148045</v>
      </c>
      <c r="AT559" s="6" t="n">
        <v>1</v>
      </c>
      <c r="AU559" s="2" t="n">
        <v>1.0464084434855</v>
      </c>
      <c r="AV559" s="2" t="n">
        <v>0.924795605914602</v>
      </c>
      <c r="AW559" s="2" t="n">
        <v>1.18401366052648</v>
      </c>
      <c r="AY559" s="0" t="n">
        <v>0.993545454545455</v>
      </c>
      <c r="AZ559" s="0" t="n">
        <v>0.334945339841918</v>
      </c>
      <c r="BA559" s="0" t="n">
        <v>0.337121304626325</v>
      </c>
      <c r="BB559" s="0" t="n">
        <f aca="false">BA559*100</f>
        <v>33.7121304626325</v>
      </c>
    </row>
    <row r="560" customFormat="false" ht="15" hidden="false" customHeight="false" outlineLevel="0" collapsed="false">
      <c r="A560" s="0" t="s">
        <v>2135</v>
      </c>
      <c r="B560" s="0" t="s">
        <v>2136</v>
      </c>
      <c r="C560" s="0" t="s">
        <v>2137</v>
      </c>
      <c r="D560" s="0" t="s">
        <v>2138</v>
      </c>
      <c r="E560" s="0" t="n">
        <v>72372.61</v>
      </c>
      <c r="F560" s="0" t="n">
        <v>7.37</v>
      </c>
      <c r="H560" s="1" t="s">
        <v>62</v>
      </c>
      <c r="I560" s="0" t="s">
        <v>62</v>
      </c>
      <c r="J560" s="0" t="s">
        <v>62</v>
      </c>
      <c r="K560" s="0" t="s">
        <v>62</v>
      </c>
      <c r="L560" s="0" t="s">
        <v>62</v>
      </c>
      <c r="M560" s="0" t="s">
        <v>62</v>
      </c>
      <c r="N560" s="0" t="s">
        <v>62</v>
      </c>
      <c r="O560" s="0" t="s">
        <v>62</v>
      </c>
      <c r="P560" s="0" t="s">
        <v>62</v>
      </c>
      <c r="Q560" s="0" t="s">
        <v>62</v>
      </c>
      <c r="R560" s="0" t="s">
        <v>62</v>
      </c>
      <c r="S560" s="0" t="s">
        <v>62</v>
      </c>
      <c r="T560" s="0" t="n">
        <v>0.165450148859489</v>
      </c>
      <c r="U560" s="0" t="n">
        <v>-0.700624839204358</v>
      </c>
      <c r="V560" s="0" t="s">
        <v>62</v>
      </c>
      <c r="W560" s="0" t="s">
        <v>62</v>
      </c>
      <c r="X560" s="0" t="s">
        <v>62</v>
      </c>
      <c r="Y560" s="0" t="s">
        <v>62</v>
      </c>
      <c r="Z560" s="0" t="s">
        <v>62</v>
      </c>
      <c r="AA560" s="0" t="s">
        <v>62</v>
      </c>
      <c r="AB560" s="0" t="s">
        <v>62</v>
      </c>
      <c r="AC560" s="0" t="s">
        <v>62</v>
      </c>
      <c r="AD560" s="0" t="s">
        <v>62</v>
      </c>
      <c r="AE560" s="0" t="s">
        <v>62</v>
      </c>
      <c r="AF560" s="0" t="n">
        <v>-0.281417648659023</v>
      </c>
      <c r="AG560" s="0" t="n">
        <v>-0.455656852026377</v>
      </c>
      <c r="AH560" s="0" t="s">
        <v>62</v>
      </c>
      <c r="AI560" s="0" t="s">
        <v>62</v>
      </c>
      <c r="AJ560" s="0" t="n">
        <v>0.822966047971607</v>
      </c>
      <c r="AK560" s="0" t="s">
        <v>62</v>
      </c>
      <c r="AL560" s="0" t="n">
        <v>0.511344586763593</v>
      </c>
      <c r="AM560" s="0" t="n">
        <v>1.49842354840525</v>
      </c>
      <c r="AN560" s="0" t="s">
        <v>62</v>
      </c>
      <c r="AO560" s="0" t="s">
        <v>62</v>
      </c>
      <c r="AP560" s="0" t="s">
        <v>62</v>
      </c>
      <c r="AQ560" s="1" t="n">
        <v>7</v>
      </c>
      <c r="AR560" s="0" t="n">
        <v>11</v>
      </c>
      <c r="AS560" s="2" t="n">
        <v>0.572140115581512</v>
      </c>
      <c r="AT560" s="6" t="n">
        <v>1</v>
      </c>
      <c r="AU560" s="2" t="n">
        <v>1.04034565586131</v>
      </c>
      <c r="AV560" s="2" t="n">
        <v>0.879188979569201</v>
      </c>
      <c r="AW560" s="2" t="n">
        <v>1.23104259587038</v>
      </c>
      <c r="AY560" s="0" t="n">
        <v>0.998142857142857</v>
      </c>
      <c r="AZ560" s="0" t="n">
        <v>0.162815261949884</v>
      </c>
      <c r="BA560" s="0" t="n">
        <v>0.163118195741976</v>
      </c>
      <c r="BB560" s="0" t="n">
        <f aca="false">BA560*100</f>
        <v>16.3118195741976</v>
      </c>
    </row>
    <row r="561" customFormat="false" ht="15" hidden="false" customHeight="false" outlineLevel="0" collapsed="false">
      <c r="A561" s="0" t="s">
        <v>2139</v>
      </c>
      <c r="B561" s="0" t="s">
        <v>2140</v>
      </c>
      <c r="C561" s="0" t="s">
        <v>2141</v>
      </c>
      <c r="D561" s="0" t="s">
        <v>2142</v>
      </c>
      <c r="E561" s="0" t="n">
        <v>22465.39</v>
      </c>
      <c r="F561" s="0" t="n">
        <v>8.88</v>
      </c>
      <c r="H561" s="1" t="s">
        <v>62</v>
      </c>
      <c r="I561" s="0" t="s">
        <v>62</v>
      </c>
      <c r="J561" s="0" t="s">
        <v>62</v>
      </c>
      <c r="K561" s="0" t="s">
        <v>62</v>
      </c>
      <c r="L561" s="0" t="s">
        <v>62</v>
      </c>
      <c r="M561" s="0" t="s">
        <v>62</v>
      </c>
      <c r="N561" s="0" t="s">
        <v>62</v>
      </c>
      <c r="O561" s="0" t="s">
        <v>62</v>
      </c>
      <c r="P561" s="0" t="n">
        <v>-1.57728931132249</v>
      </c>
      <c r="Q561" s="0" t="n">
        <v>-0.460397041477277</v>
      </c>
      <c r="R561" s="0" t="s">
        <v>62</v>
      </c>
      <c r="S561" s="0" t="s">
        <v>62</v>
      </c>
      <c r="T561" s="0" t="s">
        <v>62</v>
      </c>
      <c r="U561" s="0" t="s">
        <v>62</v>
      </c>
      <c r="V561" s="0" t="n">
        <v>-1.55924064513551</v>
      </c>
      <c r="W561" s="0" t="n">
        <v>-0.576676519459481</v>
      </c>
      <c r="X561" s="0" t="s">
        <v>62</v>
      </c>
      <c r="Y561" s="0" t="s">
        <v>62</v>
      </c>
      <c r="Z561" s="0" t="n">
        <v>-0.0876308487066079</v>
      </c>
      <c r="AA561" s="0" t="n">
        <v>-0.0941544892259267</v>
      </c>
      <c r="AB561" s="0" t="s">
        <v>62</v>
      </c>
      <c r="AC561" s="0" t="s">
        <v>62</v>
      </c>
      <c r="AD561" s="0" t="s">
        <v>62</v>
      </c>
      <c r="AE561" s="0" t="s">
        <v>62</v>
      </c>
      <c r="AF561" s="0" t="s">
        <v>62</v>
      </c>
      <c r="AG561" s="0" t="s">
        <v>62</v>
      </c>
      <c r="AH561" s="0" t="n">
        <v>0.0582398196481842</v>
      </c>
      <c r="AI561" s="0" t="n">
        <v>-0.0548572073242318</v>
      </c>
      <c r="AJ561" s="0" t="n">
        <v>-0.164285696586334</v>
      </c>
      <c r="AK561" s="0" t="n">
        <v>1.10573585092145</v>
      </c>
      <c r="AL561" s="0" t="n">
        <v>0.274204740126476</v>
      </c>
      <c r="AM561" s="0" t="n">
        <v>0.0147397396342674</v>
      </c>
      <c r="AN561" s="0" t="s">
        <v>62</v>
      </c>
      <c r="AO561" s="0" t="s">
        <v>62</v>
      </c>
      <c r="AP561" s="0" t="s">
        <v>62</v>
      </c>
      <c r="AQ561" s="1" t="n">
        <v>12</v>
      </c>
      <c r="AR561" s="0" t="n">
        <v>17</v>
      </c>
      <c r="AS561" s="9" t="n">
        <v>0.0830928163330039</v>
      </c>
      <c r="AT561" s="6" t="n">
        <v>1</v>
      </c>
      <c r="AU561" s="2" t="n">
        <v>0.911388041341012</v>
      </c>
      <c r="AV561" s="2" t="n">
        <v>0.818339007865442</v>
      </c>
      <c r="AW561" s="2" t="n">
        <v>1.01501719203881</v>
      </c>
      <c r="AY561" s="0" t="n">
        <v>1.088</v>
      </c>
      <c r="AZ561" s="0" t="n">
        <v>0.20212732260992</v>
      </c>
      <c r="BA561" s="0" t="n">
        <v>0.18577878916353</v>
      </c>
      <c r="BB561" s="0" t="n">
        <f aca="false">BA561*100</f>
        <v>18.577878916353</v>
      </c>
    </row>
    <row r="562" customFormat="false" ht="15" hidden="false" customHeight="false" outlineLevel="0" collapsed="false">
      <c r="A562" s="0" t="s">
        <v>2143</v>
      </c>
      <c r="B562" s="0" t="s">
        <v>2144</v>
      </c>
      <c r="C562" s="0" t="s">
        <v>2145</v>
      </c>
      <c r="D562" s="0" t="s">
        <v>2146</v>
      </c>
      <c r="E562" s="0" t="n">
        <v>22246.13</v>
      </c>
      <c r="F562" s="0" t="n">
        <v>8.45</v>
      </c>
      <c r="H562" s="1" t="s">
        <v>62</v>
      </c>
      <c r="I562" s="0" t="s">
        <v>62</v>
      </c>
      <c r="J562" s="0" t="n">
        <v>1.20976692197552</v>
      </c>
      <c r="K562" s="0" t="n">
        <v>0.239731374001371</v>
      </c>
      <c r="L562" s="0" t="n">
        <v>0.300438246659381</v>
      </c>
      <c r="M562" s="0" t="n">
        <v>-0.0608188530665846</v>
      </c>
      <c r="N562" s="0" t="s">
        <v>62</v>
      </c>
      <c r="O562" s="0" t="s">
        <v>62</v>
      </c>
      <c r="P562" s="0" t="n">
        <v>-0.0810901328891717</v>
      </c>
      <c r="Q562" s="0" t="n">
        <v>0.499878911783809</v>
      </c>
      <c r="R562" s="0" t="n">
        <v>0.364328891003884</v>
      </c>
      <c r="S562" s="0" t="n">
        <v>-0.0540839258420282</v>
      </c>
      <c r="T562" s="0" t="s">
        <v>62</v>
      </c>
      <c r="U562" s="0" t="s">
        <v>62</v>
      </c>
      <c r="V562" s="0" t="n">
        <v>-0.339519320627863</v>
      </c>
      <c r="W562" s="0" t="n">
        <v>-0.106057003421357</v>
      </c>
      <c r="X562" s="0" t="s">
        <v>62</v>
      </c>
      <c r="Y562" s="0" t="s">
        <v>62</v>
      </c>
      <c r="Z562" s="0" t="n">
        <v>0.443427451110353</v>
      </c>
      <c r="AA562" s="0" t="n">
        <v>0.876732494296936</v>
      </c>
      <c r="AB562" s="0" t="s">
        <v>62</v>
      </c>
      <c r="AC562" s="0" t="s">
        <v>62</v>
      </c>
      <c r="AD562" s="0" t="s">
        <v>62</v>
      </c>
      <c r="AE562" s="0" t="s">
        <v>62</v>
      </c>
      <c r="AF562" s="0" t="n">
        <v>0.0167152265864317</v>
      </c>
      <c r="AG562" s="0" t="n">
        <v>0.171281760101116</v>
      </c>
      <c r="AH562" s="0" t="s">
        <v>62</v>
      </c>
      <c r="AI562" s="0" t="s">
        <v>62</v>
      </c>
      <c r="AJ562" s="0" t="s">
        <v>62</v>
      </c>
      <c r="AK562" s="0" t="s">
        <v>62</v>
      </c>
      <c r="AL562" s="0" t="n">
        <v>0.504506778185912</v>
      </c>
      <c r="AM562" s="0" t="n">
        <v>0.042518835544798</v>
      </c>
      <c r="AN562" s="0" t="s">
        <v>62</v>
      </c>
      <c r="AO562" s="0" t="s">
        <v>62</v>
      </c>
      <c r="AP562" s="0" t="s">
        <v>62</v>
      </c>
      <c r="AQ562" s="1" t="n">
        <v>16</v>
      </c>
      <c r="AR562" s="0" t="n">
        <v>19</v>
      </c>
      <c r="AS562" s="2" t="n">
        <v>0.894945187447407</v>
      </c>
      <c r="AT562" s="6" t="n">
        <v>1</v>
      </c>
      <c r="AU562" s="2" t="n">
        <v>1.00598143971122</v>
      </c>
      <c r="AV562" s="2" t="n">
        <v>0.915139450830111</v>
      </c>
      <c r="AW562" s="2" t="n">
        <v>1.10584092525516</v>
      </c>
      <c r="AY562" s="0" t="n">
        <v>0.955125</v>
      </c>
      <c r="AZ562" s="0" t="n">
        <v>0.176481113248227</v>
      </c>
      <c r="BA562" s="0" t="n">
        <v>0.184772792302815</v>
      </c>
      <c r="BB562" s="0" t="n">
        <f aca="false">BA562*100</f>
        <v>18.4772792302815</v>
      </c>
    </row>
    <row r="563" customFormat="false" ht="15" hidden="false" customHeight="false" outlineLevel="0" collapsed="false">
      <c r="A563" s="0" t="s">
        <v>2147</v>
      </c>
      <c r="B563" s="0" t="s">
        <v>2148</v>
      </c>
      <c r="C563" s="0" t="s">
        <v>2149</v>
      </c>
      <c r="D563" s="0" t="s">
        <v>2150</v>
      </c>
      <c r="E563" s="0" t="n">
        <v>67834.72</v>
      </c>
      <c r="F563" s="0" t="n">
        <v>7.58</v>
      </c>
      <c r="H563" s="1" t="s">
        <v>62</v>
      </c>
      <c r="I563" s="0" t="s">
        <v>62</v>
      </c>
      <c r="J563" s="0" t="s">
        <v>62</v>
      </c>
      <c r="K563" s="0" t="s">
        <v>62</v>
      </c>
      <c r="L563" s="0" t="s">
        <v>62</v>
      </c>
      <c r="M563" s="0" t="s">
        <v>62</v>
      </c>
      <c r="N563" s="0" t="s">
        <v>62</v>
      </c>
      <c r="O563" s="0" t="s">
        <v>62</v>
      </c>
      <c r="P563" s="0" t="s">
        <v>62</v>
      </c>
      <c r="Q563" s="0" t="s">
        <v>62</v>
      </c>
      <c r="R563" s="0" t="n">
        <v>0.579960073642816</v>
      </c>
      <c r="S563" s="0" t="n">
        <v>0.425962490217603</v>
      </c>
      <c r="T563" s="0" t="s">
        <v>62</v>
      </c>
      <c r="U563" s="0" t="s">
        <v>62</v>
      </c>
      <c r="V563" s="0" t="s">
        <v>62</v>
      </c>
      <c r="W563" s="0" t="s">
        <v>62</v>
      </c>
      <c r="X563" s="0" t="s">
        <v>62</v>
      </c>
      <c r="Y563" s="0" t="s">
        <v>62</v>
      </c>
      <c r="Z563" s="0" t="s">
        <v>62</v>
      </c>
      <c r="AA563" s="0" t="s">
        <v>62</v>
      </c>
      <c r="AB563" s="0" t="s">
        <v>62</v>
      </c>
      <c r="AC563" s="0" t="s">
        <v>62</v>
      </c>
      <c r="AD563" s="0" t="n">
        <v>0.714361955841336</v>
      </c>
      <c r="AE563" s="0" t="n">
        <v>0.714675936907687</v>
      </c>
      <c r="AF563" s="0" t="n">
        <v>0.267027844970031</v>
      </c>
      <c r="AG563" s="0" t="n">
        <v>1.18535306955244</v>
      </c>
      <c r="AH563" s="0" t="s">
        <v>62</v>
      </c>
      <c r="AI563" s="0" t="s">
        <v>62</v>
      </c>
      <c r="AJ563" s="0" t="s">
        <v>62</v>
      </c>
      <c r="AK563" s="0" t="s">
        <v>62</v>
      </c>
      <c r="AL563" s="0" t="n">
        <v>0.749575200878273</v>
      </c>
      <c r="AM563" s="0" t="n">
        <v>0.839804907073662</v>
      </c>
      <c r="AN563" s="0" t="n">
        <v>0.540492222594839</v>
      </c>
      <c r="AO563" s="0" t="n">
        <v>0.307005530603716</v>
      </c>
      <c r="AP563" s="0" t="n">
        <v>0.360283761455171</v>
      </c>
      <c r="AQ563" s="1" t="n">
        <v>11</v>
      </c>
      <c r="AR563" s="0" t="n">
        <v>11</v>
      </c>
      <c r="AS563" s="9" t="n">
        <v>0.0551513498507092</v>
      </c>
      <c r="AT563" s="6" t="n">
        <v>1</v>
      </c>
      <c r="AU563" s="2" t="n">
        <v>1.17482736811498</v>
      </c>
      <c r="AV563" s="2" t="n">
        <v>0.995341438788981</v>
      </c>
      <c r="AW563" s="2" t="n">
        <v>1.38667927515533</v>
      </c>
      <c r="AY563" s="0" t="n">
        <v>0.862181818181818</v>
      </c>
      <c r="AZ563" s="0" t="n">
        <v>0.0849762533674181</v>
      </c>
      <c r="BA563" s="0" t="n">
        <v>0.0985595515649092</v>
      </c>
      <c r="BB563" s="0" t="n">
        <f aca="false">BA563*100</f>
        <v>9.85595515649092</v>
      </c>
    </row>
    <row r="564" customFormat="false" ht="15" hidden="false" customHeight="false" outlineLevel="0" collapsed="false">
      <c r="A564" s="0" t="s">
        <v>2151</v>
      </c>
      <c r="B564" s="0" t="s">
        <v>2152</v>
      </c>
      <c r="C564" s="0" t="s">
        <v>2153</v>
      </c>
      <c r="D564" s="0" t="s">
        <v>2154</v>
      </c>
      <c r="E564" s="0" t="n">
        <v>26521.7</v>
      </c>
      <c r="F564" s="0" t="n">
        <v>6.51</v>
      </c>
      <c r="H564" s="1" t="s">
        <v>62</v>
      </c>
      <c r="I564" s="0" t="s">
        <v>62</v>
      </c>
      <c r="J564" s="0" t="s">
        <v>62</v>
      </c>
      <c r="K564" s="0" t="s">
        <v>62</v>
      </c>
      <c r="L564" s="0" t="s">
        <v>62</v>
      </c>
      <c r="M564" s="0" t="s">
        <v>62</v>
      </c>
      <c r="N564" s="0" t="s">
        <v>62</v>
      </c>
      <c r="O564" s="0" t="s">
        <v>62</v>
      </c>
      <c r="P564" s="0" t="n">
        <v>-0.520191511567444</v>
      </c>
      <c r="Q564" s="0" t="n">
        <v>-0.0428246538599521</v>
      </c>
      <c r="R564" s="0" t="n">
        <v>1.39061135771086</v>
      </c>
      <c r="S564" s="0" t="n">
        <v>0.340992652019733</v>
      </c>
      <c r="T564" s="0" t="s">
        <v>62</v>
      </c>
      <c r="U564" s="0" t="s">
        <v>62</v>
      </c>
      <c r="V564" s="0" t="s">
        <v>62</v>
      </c>
      <c r="W564" s="0" t="s">
        <v>62</v>
      </c>
      <c r="X564" s="0" t="s">
        <v>62</v>
      </c>
      <c r="Y564" s="0" t="s">
        <v>62</v>
      </c>
      <c r="Z564" s="0" t="n">
        <v>-0.736215233123978</v>
      </c>
      <c r="AA564" s="0" t="n">
        <v>0.0784742699361092</v>
      </c>
      <c r="AB564" s="0" t="s">
        <v>62</v>
      </c>
      <c r="AC564" s="0" t="s">
        <v>62</v>
      </c>
      <c r="AD564" s="0" t="n">
        <v>-0.0179022868831003</v>
      </c>
      <c r="AE564" s="0" t="n">
        <v>1.14495607018889</v>
      </c>
      <c r="AF564" s="0" t="n">
        <v>-0.0816132417480606</v>
      </c>
      <c r="AG564" s="0" t="n">
        <v>0.163612203441308</v>
      </c>
      <c r="AH564" s="0" t="n">
        <v>0.971488112716099</v>
      </c>
      <c r="AI564" s="0" t="n">
        <v>0.7821009526895</v>
      </c>
      <c r="AJ564" s="0" t="n">
        <v>-1.03278100857334</v>
      </c>
      <c r="AK564" s="0" t="n">
        <v>0.203044972306914</v>
      </c>
      <c r="AL564" s="0" t="n">
        <v>-0.0620548079399901</v>
      </c>
      <c r="AM564" s="0" t="n">
        <v>0.503432825973768</v>
      </c>
      <c r="AN564" s="0" t="s">
        <v>62</v>
      </c>
      <c r="AO564" s="0" t="s">
        <v>62</v>
      </c>
      <c r="AP564" s="0" t="n">
        <v>-1.07405300134791</v>
      </c>
      <c r="AQ564" s="1" t="n">
        <v>17</v>
      </c>
      <c r="AR564" s="0" t="n">
        <v>21</v>
      </c>
      <c r="AS564" s="2" t="n">
        <v>0.491953585484708</v>
      </c>
      <c r="AT564" s="6" t="n">
        <v>1</v>
      </c>
      <c r="AU564" s="2" t="n">
        <v>1.02096475950603</v>
      </c>
      <c r="AV564" s="2" t="n">
        <v>0.959455837949859</v>
      </c>
      <c r="AW564" s="2" t="n">
        <v>1.08641690312762</v>
      </c>
      <c r="AY564" s="0" t="n">
        <v>1.00194117647059</v>
      </c>
      <c r="AZ564" s="0" t="n">
        <v>0.270178753464312</v>
      </c>
      <c r="BA564" s="0" t="n">
        <v>0.26965530493121</v>
      </c>
      <c r="BB564" s="0" t="n">
        <f aca="false">BA564*100</f>
        <v>26.965530493121</v>
      </c>
    </row>
    <row r="565" customFormat="false" ht="15" hidden="false" customHeight="false" outlineLevel="0" collapsed="false">
      <c r="A565" s="0" t="s">
        <v>2155</v>
      </c>
      <c r="B565" s="0" t="s">
        <v>2156</v>
      </c>
      <c r="C565" s="0" t="s">
        <v>2157</v>
      </c>
      <c r="D565" s="0" t="s">
        <v>2158</v>
      </c>
      <c r="E565" s="0" t="n">
        <v>65793.3</v>
      </c>
      <c r="F565" s="0" t="n">
        <v>6.73</v>
      </c>
      <c r="H565" s="1" t="s">
        <v>62</v>
      </c>
      <c r="I565" s="0" t="s">
        <v>62</v>
      </c>
      <c r="J565" s="0" t="s">
        <v>62</v>
      </c>
      <c r="K565" s="0" t="s">
        <v>62</v>
      </c>
      <c r="L565" s="0" t="s">
        <v>62</v>
      </c>
      <c r="M565" s="0" t="s">
        <v>62</v>
      </c>
      <c r="N565" s="0" t="s">
        <v>62</v>
      </c>
      <c r="O565" s="0" t="s">
        <v>62</v>
      </c>
      <c r="P565" s="0" t="s">
        <v>62</v>
      </c>
      <c r="Q565" s="0" t="s">
        <v>62</v>
      </c>
      <c r="R565" s="0" t="s">
        <v>62</v>
      </c>
      <c r="S565" s="0" t="s">
        <v>62</v>
      </c>
      <c r="T565" s="0" t="s">
        <v>62</v>
      </c>
      <c r="U565" s="0" t="s">
        <v>62</v>
      </c>
      <c r="V565" s="0" t="s">
        <v>62</v>
      </c>
      <c r="W565" s="0" t="s">
        <v>62</v>
      </c>
      <c r="X565" s="0" t="s">
        <v>62</v>
      </c>
      <c r="Y565" s="0" t="s">
        <v>62</v>
      </c>
      <c r="Z565" s="0" t="s">
        <v>62</v>
      </c>
      <c r="AA565" s="0" t="s">
        <v>62</v>
      </c>
      <c r="AB565" s="0" t="s">
        <v>62</v>
      </c>
      <c r="AC565" s="0" t="s">
        <v>62</v>
      </c>
      <c r="AD565" s="0" t="s">
        <v>62</v>
      </c>
      <c r="AE565" s="0" t="s">
        <v>62</v>
      </c>
      <c r="AF565" s="0" t="s">
        <v>62</v>
      </c>
      <c r="AG565" s="0" t="s">
        <v>62</v>
      </c>
      <c r="AH565" s="0" t="s">
        <v>62</v>
      </c>
      <c r="AI565" s="0" t="s">
        <v>62</v>
      </c>
      <c r="AJ565" s="0" t="s">
        <v>62</v>
      </c>
      <c r="AK565" s="0" t="s">
        <v>62</v>
      </c>
      <c r="AL565" s="0" t="n">
        <v>0.15598822593698</v>
      </c>
      <c r="AM565" s="0" t="n">
        <v>-0.156313260467094</v>
      </c>
      <c r="AN565" s="0" t="s">
        <v>62</v>
      </c>
      <c r="AO565" s="0" t="s">
        <v>62</v>
      </c>
      <c r="AP565" s="0" t="s">
        <v>62</v>
      </c>
      <c r="AQ565" s="1" t="n">
        <v>2</v>
      </c>
      <c r="AR565" s="0" t="n">
        <v>4</v>
      </c>
      <c r="AT565" s="6"/>
      <c r="AY565" s="0" t="n">
        <v>1.0035</v>
      </c>
      <c r="AZ565" s="0" t="n">
        <v>0.0190918830920367</v>
      </c>
      <c r="BA565" s="0" t="n">
        <v>0.019025294561073</v>
      </c>
      <c r="BB565" s="0" t="n">
        <f aca="false">BA565*100</f>
        <v>1.9025294561073</v>
      </c>
    </row>
    <row r="566" customFormat="false" ht="15" hidden="false" customHeight="false" outlineLevel="0" collapsed="false">
      <c r="A566" s="0" t="s">
        <v>2159</v>
      </c>
      <c r="B566" s="0" t="s">
        <v>2160</v>
      </c>
      <c r="C566" s="0" t="s">
        <v>2161</v>
      </c>
      <c r="D566" s="0" t="s">
        <v>2162</v>
      </c>
      <c r="E566" s="0" t="n">
        <v>32657.61</v>
      </c>
      <c r="F566" s="0" t="n">
        <v>4.7</v>
      </c>
      <c r="H566" s="1" t="s">
        <v>62</v>
      </c>
      <c r="I566" s="0" t="s">
        <v>62</v>
      </c>
      <c r="J566" s="0" t="s">
        <v>62</v>
      </c>
      <c r="K566" s="0" t="s">
        <v>62</v>
      </c>
      <c r="L566" s="0" t="s">
        <v>62</v>
      </c>
      <c r="M566" s="0" t="s">
        <v>62</v>
      </c>
      <c r="N566" s="0" t="s">
        <v>62</v>
      </c>
      <c r="O566" s="0" t="s">
        <v>62</v>
      </c>
      <c r="P566" s="0" t="s">
        <v>62</v>
      </c>
      <c r="Q566" s="0" t="s">
        <v>62</v>
      </c>
      <c r="R566" s="0" t="s">
        <v>62</v>
      </c>
      <c r="S566" s="0" t="s">
        <v>62</v>
      </c>
      <c r="T566" s="0" t="s">
        <v>62</v>
      </c>
      <c r="U566" s="0" t="s">
        <v>62</v>
      </c>
      <c r="V566" s="0" t="s">
        <v>62</v>
      </c>
      <c r="W566" s="0" t="s">
        <v>62</v>
      </c>
      <c r="X566" s="0" t="s">
        <v>62</v>
      </c>
      <c r="Y566" s="0" t="s">
        <v>62</v>
      </c>
      <c r="Z566" s="0" t="s">
        <v>62</v>
      </c>
      <c r="AA566" s="0" t="s">
        <v>62</v>
      </c>
      <c r="AB566" s="0" t="s">
        <v>62</v>
      </c>
      <c r="AC566" s="0" t="s">
        <v>62</v>
      </c>
      <c r="AD566" s="0" t="s">
        <v>62</v>
      </c>
      <c r="AE566" s="0" t="s">
        <v>62</v>
      </c>
      <c r="AF566" s="0" t="s">
        <v>62</v>
      </c>
      <c r="AG566" s="0" t="s">
        <v>62</v>
      </c>
      <c r="AH566" s="0" t="n">
        <v>0.43074547037869</v>
      </c>
      <c r="AI566" s="0" t="n">
        <v>0.284669232304339</v>
      </c>
      <c r="AJ566" s="0" t="s">
        <v>62</v>
      </c>
      <c r="AK566" s="0" t="s">
        <v>62</v>
      </c>
      <c r="AL566" s="0" t="s">
        <v>62</v>
      </c>
      <c r="AM566" s="0" t="s">
        <v>62</v>
      </c>
      <c r="AN566" s="0" t="s">
        <v>62</v>
      </c>
      <c r="AO566" s="0" t="s">
        <v>62</v>
      </c>
      <c r="AP566" s="0" t="s">
        <v>62</v>
      </c>
      <c r="AQ566" s="1" t="n">
        <v>2</v>
      </c>
      <c r="AR566" s="0" t="n">
        <v>2</v>
      </c>
      <c r="AS566" s="9"/>
      <c r="AT566" s="6"/>
      <c r="AY566" s="0" t="n">
        <v>0.8775</v>
      </c>
      <c r="AZ566" s="0" t="n">
        <v>0.113844191771034</v>
      </c>
      <c r="BA566" s="0" t="n">
        <v>0.129736970679241</v>
      </c>
      <c r="BB566" s="0" t="n">
        <f aca="false">BA566*100</f>
        <v>12.9736970679241</v>
      </c>
    </row>
    <row r="567" customFormat="false" ht="15" hidden="false" customHeight="false" outlineLevel="0" collapsed="false">
      <c r="A567" s="0" t="s">
        <v>2163</v>
      </c>
      <c r="B567" s="0" t="s">
        <v>2164</v>
      </c>
      <c r="C567" s="0" t="s">
        <v>2161</v>
      </c>
      <c r="D567" s="0" t="s">
        <v>2165</v>
      </c>
      <c r="E567" s="0" t="n">
        <v>38239</v>
      </c>
      <c r="F567" s="0" t="n">
        <v>4.71</v>
      </c>
      <c r="H567" s="1" t="s">
        <v>62</v>
      </c>
      <c r="I567" s="0" t="s">
        <v>62</v>
      </c>
      <c r="J567" s="0" t="s">
        <v>62</v>
      </c>
      <c r="K567" s="0" t="s">
        <v>62</v>
      </c>
      <c r="L567" s="0" t="s">
        <v>62</v>
      </c>
      <c r="M567" s="0" t="s">
        <v>62</v>
      </c>
      <c r="N567" s="0" t="s">
        <v>62</v>
      </c>
      <c r="O567" s="0" t="s">
        <v>62</v>
      </c>
      <c r="P567" s="0" t="s">
        <v>62</v>
      </c>
      <c r="Q567" s="0" t="s">
        <v>62</v>
      </c>
      <c r="R567" s="0" t="s">
        <v>62</v>
      </c>
      <c r="S567" s="0" t="s">
        <v>62</v>
      </c>
      <c r="T567" s="0" t="s">
        <v>62</v>
      </c>
      <c r="U567" s="0" t="s">
        <v>62</v>
      </c>
      <c r="V567" s="0" t="s">
        <v>62</v>
      </c>
      <c r="W567" s="0" t="s">
        <v>62</v>
      </c>
      <c r="X567" s="0" t="s">
        <v>62</v>
      </c>
      <c r="Y567" s="0" t="s">
        <v>62</v>
      </c>
      <c r="Z567" s="0" t="s">
        <v>62</v>
      </c>
      <c r="AA567" s="0" t="s">
        <v>62</v>
      </c>
      <c r="AB567" s="0" t="n">
        <v>2.13298548377465</v>
      </c>
      <c r="AC567" s="0" t="n">
        <v>0.654843462000557</v>
      </c>
      <c r="AD567" s="0" t="s">
        <v>62</v>
      </c>
      <c r="AE567" s="0" t="s">
        <v>62</v>
      </c>
      <c r="AF567" s="0" t="s">
        <v>62</v>
      </c>
      <c r="AG567" s="0" t="s">
        <v>62</v>
      </c>
      <c r="AH567" s="0" t="s">
        <v>62</v>
      </c>
      <c r="AI567" s="0" t="s">
        <v>62</v>
      </c>
      <c r="AJ567" s="0" t="s">
        <v>62</v>
      </c>
      <c r="AK567" s="0" t="s">
        <v>62</v>
      </c>
      <c r="AL567" s="0" t="s">
        <v>62</v>
      </c>
      <c r="AM567" s="0" t="s">
        <v>62</v>
      </c>
      <c r="AN567" s="0" t="s">
        <v>62</v>
      </c>
      <c r="AO567" s="0" t="s">
        <v>62</v>
      </c>
      <c r="AP567" s="0" t="s">
        <v>62</v>
      </c>
      <c r="AQ567" s="1" t="n">
        <v>2</v>
      </c>
      <c r="AR567" s="0" t="n">
        <v>4</v>
      </c>
      <c r="AS567" s="9"/>
      <c r="AT567" s="6"/>
      <c r="AY567" s="0" t="n">
        <v>0.7425</v>
      </c>
      <c r="AZ567" s="0" t="n">
        <v>0.174655374953078</v>
      </c>
      <c r="BA567" s="0" t="n">
        <v>0.235226094212899</v>
      </c>
      <c r="BB567" s="0" t="n">
        <f aca="false">BA567*100</f>
        <v>23.5226094212899</v>
      </c>
    </row>
    <row r="568" customFormat="false" ht="15" hidden="false" customHeight="false" outlineLevel="0" collapsed="false">
      <c r="A568" s="0" t="s">
        <v>2166</v>
      </c>
      <c r="B568" s="0" t="s">
        <v>2167</v>
      </c>
      <c r="C568" s="0" t="s">
        <v>2161</v>
      </c>
      <c r="D568" s="0" t="s">
        <v>2168</v>
      </c>
      <c r="E568" s="0" t="n">
        <v>32688.68</v>
      </c>
      <c r="F568" s="0" t="n">
        <v>4.69</v>
      </c>
      <c r="H568" s="1" t="s">
        <v>62</v>
      </c>
      <c r="I568" s="0" t="s">
        <v>62</v>
      </c>
      <c r="J568" s="0" t="s">
        <v>62</v>
      </c>
      <c r="K568" s="0" t="s">
        <v>62</v>
      </c>
      <c r="L568" s="0" t="s">
        <v>62</v>
      </c>
      <c r="M568" s="0" t="s">
        <v>62</v>
      </c>
      <c r="N568" s="0" t="s">
        <v>62</v>
      </c>
      <c r="O568" s="0" t="s">
        <v>62</v>
      </c>
      <c r="P568" s="0" t="n">
        <v>0.184236116354295</v>
      </c>
      <c r="Q568" s="0" t="n">
        <v>-0.062095602338994</v>
      </c>
      <c r="R568" s="0" t="s">
        <v>62</v>
      </c>
      <c r="S568" s="0" t="s">
        <v>62</v>
      </c>
      <c r="T568" s="0" t="s">
        <v>62</v>
      </c>
      <c r="U568" s="0" t="s">
        <v>62</v>
      </c>
      <c r="V568" s="0" t="n">
        <v>-0.805797665638846</v>
      </c>
      <c r="W568" s="0" t="n">
        <v>-0.380320214154389</v>
      </c>
      <c r="X568" s="0" t="s">
        <v>62</v>
      </c>
      <c r="Y568" s="0" t="s">
        <v>62</v>
      </c>
      <c r="Z568" s="0" t="n">
        <v>-0.338752556411502</v>
      </c>
      <c r="AA568" s="0" t="n">
        <v>-1.73322355435921</v>
      </c>
      <c r="AB568" s="0" t="s">
        <v>62</v>
      </c>
      <c r="AC568" s="0" t="s">
        <v>62</v>
      </c>
      <c r="AD568" s="0" t="s">
        <v>62</v>
      </c>
      <c r="AE568" s="0" t="s">
        <v>62</v>
      </c>
      <c r="AF568" s="0" t="s">
        <v>62</v>
      </c>
      <c r="AG568" s="0" t="s">
        <v>62</v>
      </c>
      <c r="AH568" s="0" t="s">
        <v>62</v>
      </c>
      <c r="AI568" s="0" t="s">
        <v>62</v>
      </c>
      <c r="AJ568" s="0" t="s">
        <v>62</v>
      </c>
      <c r="AK568" s="0" t="s">
        <v>62</v>
      </c>
      <c r="AL568" s="0" t="n">
        <v>0.248940195072139</v>
      </c>
      <c r="AM568" s="0" t="n">
        <v>-0.408212901636446</v>
      </c>
      <c r="AN568" s="0" t="s">
        <v>62</v>
      </c>
      <c r="AO568" s="0" t="s">
        <v>62</v>
      </c>
      <c r="AP568" s="0" t="s">
        <v>62</v>
      </c>
      <c r="AQ568" s="1" t="n">
        <v>8</v>
      </c>
      <c r="AR568" s="0" t="n">
        <v>10</v>
      </c>
      <c r="AS568" s="9"/>
      <c r="AT568" s="6"/>
      <c r="AY568" s="0" t="n">
        <v>1.163875</v>
      </c>
      <c r="AZ568" s="0" t="n">
        <v>0.279483420157363</v>
      </c>
      <c r="BA568" s="0" t="n">
        <v>0.240131818414661</v>
      </c>
      <c r="BB568" s="0" t="n">
        <f aca="false">BA568*100</f>
        <v>24.0131818414661</v>
      </c>
    </row>
    <row r="569" customFormat="false" ht="15" hidden="false" customHeight="false" outlineLevel="0" collapsed="false">
      <c r="A569" s="0" t="s">
        <v>2169</v>
      </c>
      <c r="B569" s="0" t="s">
        <v>2170</v>
      </c>
      <c r="C569" s="0" t="s">
        <v>2161</v>
      </c>
      <c r="D569" s="0" t="s">
        <v>2168</v>
      </c>
      <c r="E569" s="0" t="n">
        <v>32688.68</v>
      </c>
      <c r="F569" s="0" t="n">
        <v>4.69</v>
      </c>
      <c r="H569" s="1" t="s">
        <v>62</v>
      </c>
      <c r="I569" s="0" t="s">
        <v>62</v>
      </c>
      <c r="J569" s="0" t="s">
        <v>62</v>
      </c>
      <c r="K569" s="0" t="s">
        <v>62</v>
      </c>
      <c r="L569" s="0" t="s">
        <v>62</v>
      </c>
      <c r="M569" s="0" t="s">
        <v>62</v>
      </c>
      <c r="N569" s="0" t="n">
        <v>-0.422403148815868</v>
      </c>
      <c r="O569" s="0" t="n">
        <v>2.03210830654326</v>
      </c>
      <c r="P569" s="0" t="s">
        <v>62</v>
      </c>
      <c r="Q569" s="0" t="s">
        <v>62</v>
      </c>
      <c r="R569" s="0" t="s">
        <v>62</v>
      </c>
      <c r="S569" s="0" t="s">
        <v>62</v>
      </c>
      <c r="T569" s="0" t="s">
        <v>62</v>
      </c>
      <c r="U569" s="0" t="s">
        <v>62</v>
      </c>
      <c r="V569" s="0" t="s">
        <v>62</v>
      </c>
      <c r="W569" s="0" t="s">
        <v>62</v>
      </c>
      <c r="X569" s="0" t="s">
        <v>62</v>
      </c>
      <c r="Y569" s="0" t="s">
        <v>62</v>
      </c>
      <c r="Z569" s="0" t="n">
        <v>-0.275544700237475</v>
      </c>
      <c r="AA569" s="0" t="n">
        <v>-1.9916339961973</v>
      </c>
      <c r="AB569" s="0" t="s">
        <v>62</v>
      </c>
      <c r="AC569" s="0" t="s">
        <v>62</v>
      </c>
      <c r="AD569" s="0" t="s">
        <v>62</v>
      </c>
      <c r="AE569" s="0" t="s">
        <v>62</v>
      </c>
      <c r="AF569" s="0" t="s">
        <v>62</v>
      </c>
      <c r="AG569" s="0" t="s">
        <v>62</v>
      </c>
      <c r="AH569" s="0" t="s">
        <v>62</v>
      </c>
      <c r="AI569" s="0" t="s">
        <v>62</v>
      </c>
      <c r="AJ569" s="0" t="s">
        <v>62</v>
      </c>
      <c r="AK569" s="0" t="s">
        <v>62</v>
      </c>
      <c r="AL569" s="0" t="s">
        <v>62</v>
      </c>
      <c r="AM569" s="0" t="s">
        <v>62</v>
      </c>
      <c r="AN569" s="0" t="n">
        <v>0.0184654645740961</v>
      </c>
      <c r="AO569" s="0" t="n">
        <v>-0.227119593641137</v>
      </c>
      <c r="AP569" s="0" t="s">
        <v>62</v>
      </c>
      <c r="AQ569" s="1" t="n">
        <v>6</v>
      </c>
      <c r="AR569" s="0" t="n">
        <v>8</v>
      </c>
      <c r="AT569" s="6"/>
      <c r="AY569" s="0" t="n">
        <v>1.03583333333333</v>
      </c>
      <c r="AZ569" s="0" t="n">
        <v>0.556440263340699</v>
      </c>
      <c r="BA569" s="0" t="n">
        <v>0.537190921970104</v>
      </c>
      <c r="BB569" s="0" t="n">
        <f aca="false">BA569*100</f>
        <v>53.7190921970104</v>
      </c>
    </row>
    <row r="570" customFormat="false" ht="15" hidden="false" customHeight="false" outlineLevel="0" collapsed="false">
      <c r="A570" s="0" t="s">
        <v>2171</v>
      </c>
      <c r="B570" s="0" t="s">
        <v>2172</v>
      </c>
      <c r="C570" s="0" t="s">
        <v>2161</v>
      </c>
      <c r="D570" s="0" t="s">
        <v>2165</v>
      </c>
      <c r="E570" s="0" t="n">
        <v>37408</v>
      </c>
      <c r="F570" s="0" t="n">
        <v>4.71</v>
      </c>
      <c r="H570" s="1" t="s">
        <v>62</v>
      </c>
      <c r="I570" s="0" t="s">
        <v>62</v>
      </c>
      <c r="J570" s="0" t="s">
        <v>62</v>
      </c>
      <c r="K570" s="0" t="s">
        <v>62</v>
      </c>
      <c r="L570" s="0" t="s">
        <v>62</v>
      </c>
      <c r="M570" s="0" t="s">
        <v>62</v>
      </c>
      <c r="N570" s="0" t="n">
        <v>0.219569972112806</v>
      </c>
      <c r="O570" s="0" t="n">
        <v>1.55607769125548</v>
      </c>
      <c r="P570" s="0" t="s">
        <v>62</v>
      </c>
      <c r="Q570" s="0" t="s">
        <v>62</v>
      </c>
      <c r="R570" s="0" t="s">
        <v>62</v>
      </c>
      <c r="S570" s="0" t="s">
        <v>62</v>
      </c>
      <c r="T570" s="0" t="s">
        <v>62</v>
      </c>
      <c r="U570" s="0" t="s">
        <v>62</v>
      </c>
      <c r="V570" s="0" t="s">
        <v>62</v>
      </c>
      <c r="W570" s="0" t="s">
        <v>62</v>
      </c>
      <c r="X570" s="0" t="s">
        <v>62</v>
      </c>
      <c r="Y570" s="0" t="s">
        <v>62</v>
      </c>
      <c r="Z570" s="0" t="s">
        <v>62</v>
      </c>
      <c r="AA570" s="0" t="s">
        <v>62</v>
      </c>
      <c r="AB570" s="0" t="s">
        <v>62</v>
      </c>
      <c r="AC570" s="0" t="s">
        <v>62</v>
      </c>
      <c r="AD570" s="0" t="n">
        <v>-0.627417636780645</v>
      </c>
      <c r="AE570" s="0" t="n">
        <v>0.74177979400221</v>
      </c>
      <c r="AF570" s="0" t="s">
        <v>62</v>
      </c>
      <c r="AG570" s="0" t="s">
        <v>62</v>
      </c>
      <c r="AH570" s="0" t="s">
        <v>62</v>
      </c>
      <c r="AI570" s="0" t="s">
        <v>62</v>
      </c>
      <c r="AJ570" s="0" t="s">
        <v>62</v>
      </c>
      <c r="AK570" s="0" t="s">
        <v>62</v>
      </c>
      <c r="AL570" s="0" t="s">
        <v>62</v>
      </c>
      <c r="AM570" s="0" t="s">
        <v>62</v>
      </c>
      <c r="AN570" s="0" t="s">
        <v>62</v>
      </c>
      <c r="AO570" s="0" t="s">
        <v>62</v>
      </c>
      <c r="AP570" s="0" t="s">
        <v>62</v>
      </c>
      <c r="AQ570" s="1" t="n">
        <v>4</v>
      </c>
      <c r="AR570" s="0" t="n">
        <v>6</v>
      </c>
      <c r="AS570" s="9"/>
      <c r="AT570" s="6"/>
      <c r="AY570" s="0" t="n">
        <v>0.7795</v>
      </c>
      <c r="AZ570" s="0" t="n">
        <v>0.36424396586171</v>
      </c>
      <c r="BA570" s="0" t="n">
        <v>0.467278981220924</v>
      </c>
      <c r="BB570" s="0" t="n">
        <f aca="false">BA570*100</f>
        <v>46.7278981220924</v>
      </c>
    </row>
    <row r="571" customFormat="false" ht="15" hidden="false" customHeight="false" outlineLevel="0" collapsed="false">
      <c r="A571" s="0" t="s">
        <v>2173</v>
      </c>
      <c r="B571" s="0" t="s">
        <v>2174</v>
      </c>
      <c r="C571" s="0" t="s">
        <v>2175</v>
      </c>
      <c r="D571" s="0" t="s">
        <v>2176</v>
      </c>
      <c r="E571" s="0" t="n">
        <v>32830.57</v>
      </c>
      <c r="F571" s="0" t="n">
        <v>4.66</v>
      </c>
      <c r="H571" s="1" t="s">
        <v>62</v>
      </c>
      <c r="I571" s="0" t="s">
        <v>62</v>
      </c>
      <c r="J571" s="0" t="s">
        <v>62</v>
      </c>
      <c r="K571" s="0" t="s">
        <v>62</v>
      </c>
      <c r="L571" s="0" t="n">
        <v>0.778245805726191</v>
      </c>
      <c r="M571" s="0" t="n">
        <v>0.770617332388552</v>
      </c>
      <c r="N571" s="0" t="s">
        <v>62</v>
      </c>
      <c r="O571" s="0" t="s">
        <v>62</v>
      </c>
      <c r="P571" s="0" t="n">
        <v>-1.16950589623151</v>
      </c>
      <c r="Q571" s="0" t="n">
        <v>1.12163548640736</v>
      </c>
      <c r="R571" s="0" t="s">
        <v>62</v>
      </c>
      <c r="S571" s="0" t="s">
        <v>62</v>
      </c>
      <c r="T571" s="0" t="s">
        <v>62</v>
      </c>
      <c r="U571" s="0" t="s">
        <v>62</v>
      </c>
      <c r="V571" s="0" t="s">
        <v>62</v>
      </c>
      <c r="W571" s="0" t="s">
        <v>62</v>
      </c>
      <c r="X571" s="0" t="s">
        <v>62</v>
      </c>
      <c r="Y571" s="0" t="s">
        <v>62</v>
      </c>
      <c r="Z571" s="0" t="s">
        <v>62</v>
      </c>
      <c r="AA571" s="0" t="s">
        <v>62</v>
      </c>
      <c r="AB571" s="0" t="s">
        <v>62</v>
      </c>
      <c r="AC571" s="0" t="s">
        <v>62</v>
      </c>
      <c r="AD571" s="0" t="s">
        <v>62</v>
      </c>
      <c r="AE571" s="0" t="s">
        <v>62</v>
      </c>
      <c r="AF571" s="0" t="n">
        <v>-0.0376289110417769</v>
      </c>
      <c r="AG571" s="0" t="n">
        <v>-0.831111158979491</v>
      </c>
      <c r="AH571" s="0" t="n">
        <v>0.125135445500072</v>
      </c>
      <c r="AI571" s="0" t="n">
        <v>0.327907295172178</v>
      </c>
      <c r="AJ571" s="0" t="s">
        <v>62</v>
      </c>
      <c r="AK571" s="0" t="s">
        <v>62</v>
      </c>
      <c r="AL571" s="0" t="n">
        <v>0.223879604169814</v>
      </c>
      <c r="AM571" s="0" t="n">
        <v>-0.903368064891099</v>
      </c>
      <c r="AN571" s="0" t="n">
        <v>0.0184654645740961</v>
      </c>
      <c r="AO571" s="0" t="n">
        <v>-0.227119593641137</v>
      </c>
      <c r="AP571" s="0" t="s">
        <v>62</v>
      </c>
      <c r="AQ571" s="1" t="n">
        <v>12</v>
      </c>
      <c r="AR571" s="0" t="n">
        <v>16</v>
      </c>
      <c r="AS571" s="2" t="n">
        <v>0.953940067073201</v>
      </c>
      <c r="AT571" s="6" t="n">
        <v>1</v>
      </c>
      <c r="AU571" s="2" t="n">
        <v>0.995049129855638</v>
      </c>
      <c r="AV571" s="2" t="n">
        <v>0.813305803703835</v>
      </c>
      <c r="AW571" s="2" t="n">
        <v>1.2174052691096</v>
      </c>
      <c r="AY571" s="0" t="n">
        <v>1.00508333333333</v>
      </c>
      <c r="AZ571" s="0" t="n">
        <v>0.143891030950087</v>
      </c>
      <c r="BA571" s="0" t="n">
        <v>0.143163284255123</v>
      </c>
      <c r="BB571" s="0" t="n">
        <f aca="false">BA571*100</f>
        <v>14.3163284255123</v>
      </c>
    </row>
    <row r="572" customFormat="false" ht="15" hidden="false" customHeight="false" outlineLevel="0" collapsed="false">
      <c r="A572" s="0" t="s">
        <v>2177</v>
      </c>
      <c r="B572" s="0" t="s">
        <v>2178</v>
      </c>
      <c r="C572" s="0" t="s">
        <v>2175</v>
      </c>
      <c r="D572" s="0" t="s">
        <v>2176</v>
      </c>
      <c r="E572" s="0" t="n">
        <v>32830.57</v>
      </c>
      <c r="F572" s="0" t="n">
        <v>4.66</v>
      </c>
      <c r="H572" s="1" t="n">
        <v>1.08367185211733</v>
      </c>
      <c r="I572" s="0" t="n">
        <v>0.0383637619188734</v>
      </c>
      <c r="J572" s="0" t="s">
        <v>62</v>
      </c>
      <c r="K572" s="0" t="s">
        <v>62</v>
      </c>
      <c r="L572" s="0" t="s">
        <v>62</v>
      </c>
      <c r="M572" s="0" t="s">
        <v>62</v>
      </c>
      <c r="N572" s="0" t="s">
        <v>62</v>
      </c>
      <c r="O572" s="0" t="s">
        <v>62</v>
      </c>
      <c r="P572" s="0" t="s">
        <v>62</v>
      </c>
      <c r="Q572" s="0" t="s">
        <v>62</v>
      </c>
      <c r="R572" s="0" t="s">
        <v>62</v>
      </c>
      <c r="S572" s="0" t="s">
        <v>62</v>
      </c>
      <c r="T572" s="0" t="n">
        <v>-0.88237973758106</v>
      </c>
      <c r="U572" s="0" t="n">
        <v>-0.248924916538798</v>
      </c>
      <c r="V572" s="0" t="n">
        <v>-1.44465298424488</v>
      </c>
      <c r="W572" s="0" t="n">
        <v>-0.247232937876347</v>
      </c>
      <c r="X572" s="0" t="s">
        <v>62</v>
      </c>
      <c r="Y572" s="0" t="s">
        <v>62</v>
      </c>
      <c r="Z572" s="0" t="s">
        <v>62</v>
      </c>
      <c r="AA572" s="0" t="s">
        <v>62</v>
      </c>
      <c r="AB572" s="0" t="n">
        <v>1.63986093129541</v>
      </c>
      <c r="AC572" s="0" t="n">
        <v>-0.0120638932882591</v>
      </c>
      <c r="AD572" s="0" t="n">
        <v>-0.926106612954853</v>
      </c>
      <c r="AE572" s="0" t="n">
        <v>-0.109478600706179</v>
      </c>
      <c r="AF572" s="0" t="s">
        <v>62</v>
      </c>
      <c r="AG572" s="0" t="s">
        <v>62</v>
      </c>
      <c r="AH572" s="0" t="n">
        <v>0.148745193220998</v>
      </c>
      <c r="AI572" s="0" t="n">
        <v>0.275502790974904</v>
      </c>
      <c r="AJ572" s="0" t="s">
        <v>62</v>
      </c>
      <c r="AK572" s="0" t="s">
        <v>62</v>
      </c>
      <c r="AL572" s="0" t="n">
        <v>0.205216037899258</v>
      </c>
      <c r="AM572" s="0" t="n">
        <v>-1.16404193007263</v>
      </c>
      <c r="AN572" s="0" t="s">
        <v>62</v>
      </c>
      <c r="AO572" s="0" t="s">
        <v>62</v>
      </c>
      <c r="AP572" s="0" t="s">
        <v>62</v>
      </c>
      <c r="AQ572" s="1" t="n">
        <v>14</v>
      </c>
      <c r="AR572" s="0" t="n">
        <v>14</v>
      </c>
      <c r="AS572" s="2" t="n">
        <v>0.179819741958872</v>
      </c>
      <c r="AT572" s="6" t="n">
        <v>1</v>
      </c>
      <c r="AU572" s="2" t="n">
        <v>0.900405590193385</v>
      </c>
      <c r="AV572" s="2" t="n">
        <v>0.764837331440923</v>
      </c>
      <c r="AW572" s="2" t="n">
        <v>1.06000347201164</v>
      </c>
      <c r="AY572" s="0" t="n">
        <v>1.05607142857143</v>
      </c>
      <c r="AZ572" s="0" t="n">
        <v>0.185117619277673</v>
      </c>
      <c r="BA572" s="0" t="n">
        <v>0.175288919167225</v>
      </c>
      <c r="BB572" s="0" t="n">
        <f aca="false">BA572*100</f>
        <v>17.5288919167225</v>
      </c>
    </row>
    <row r="573" customFormat="false" ht="15" hidden="false" customHeight="false" outlineLevel="0" collapsed="false">
      <c r="A573" s="0" t="s">
        <v>2179</v>
      </c>
      <c r="B573" s="0" t="s">
        <v>2180</v>
      </c>
      <c r="C573" s="0" t="s">
        <v>2181</v>
      </c>
      <c r="D573" s="0" t="s">
        <v>2182</v>
      </c>
      <c r="E573" s="0" t="n">
        <v>32798.74</v>
      </c>
      <c r="F573" s="0" t="n">
        <v>4.68</v>
      </c>
      <c r="H573" s="1" t="s">
        <v>62</v>
      </c>
      <c r="I573" s="0" t="s">
        <v>62</v>
      </c>
      <c r="J573" s="0" t="s">
        <v>62</v>
      </c>
      <c r="K573" s="0" t="s">
        <v>62</v>
      </c>
      <c r="L573" s="0" t="n">
        <v>0.639358715248337</v>
      </c>
      <c r="M573" s="0" t="n">
        <v>0.235995668381395</v>
      </c>
      <c r="N573" s="0" t="n">
        <v>-0.422403148815868</v>
      </c>
      <c r="O573" s="0" t="n">
        <v>2.03210830654326</v>
      </c>
      <c r="P573" s="0" t="n">
        <v>0.0741225611586786</v>
      </c>
      <c r="Q573" s="0" t="n">
        <v>1.03780931077382</v>
      </c>
      <c r="R573" s="0" t="s">
        <v>62</v>
      </c>
      <c r="S573" s="0" t="s">
        <v>62</v>
      </c>
      <c r="T573" s="0" t="s">
        <v>62</v>
      </c>
      <c r="U573" s="0" t="s">
        <v>62</v>
      </c>
      <c r="V573" s="0" t="n">
        <v>-1.16991209242416</v>
      </c>
      <c r="W573" s="0" t="n">
        <v>-0.038053968780945</v>
      </c>
      <c r="X573" s="0" t="s">
        <v>62</v>
      </c>
      <c r="Y573" s="0" t="s">
        <v>62</v>
      </c>
      <c r="Z573" s="0" t="s">
        <v>62</v>
      </c>
      <c r="AA573" s="0" t="s">
        <v>62</v>
      </c>
      <c r="AB573" s="0" t="s">
        <v>62</v>
      </c>
      <c r="AC573" s="0" t="s">
        <v>62</v>
      </c>
      <c r="AD573" s="0" t="n">
        <v>-0.681146342975386</v>
      </c>
      <c r="AE573" s="0" t="n">
        <v>0.421547606697397</v>
      </c>
      <c r="AF573" s="0" t="s">
        <v>62</v>
      </c>
      <c r="AG573" s="0" t="s">
        <v>62</v>
      </c>
      <c r="AH573" s="0" t="n">
        <v>0.43074547037869</v>
      </c>
      <c r="AI573" s="0" t="n">
        <v>0.284669232304339</v>
      </c>
      <c r="AJ573" s="0" t="n">
        <v>0.675404411051244</v>
      </c>
      <c r="AK573" s="0" t="n">
        <v>0.541223344579918</v>
      </c>
      <c r="AL573" s="0" t="n">
        <v>0.274204740126476</v>
      </c>
      <c r="AM573" s="0" t="n">
        <v>-0.102050831146751</v>
      </c>
      <c r="AN573" s="0" t="s">
        <v>62</v>
      </c>
      <c r="AO573" s="0" t="s">
        <v>62</v>
      </c>
      <c r="AP573" s="0" t="s">
        <v>62</v>
      </c>
      <c r="AQ573" s="1" t="n">
        <v>16</v>
      </c>
      <c r="AR573" s="0" t="n">
        <v>20</v>
      </c>
      <c r="AS573" s="2" t="n">
        <v>0.234211231160472</v>
      </c>
      <c r="AT573" s="6" t="n">
        <v>1</v>
      </c>
      <c r="AU573" s="2" t="n">
        <v>1.08959130179546</v>
      </c>
      <c r="AV573" s="2" t="n">
        <v>0.940121150218143</v>
      </c>
      <c r="AW573" s="2" t="n">
        <v>1.262825758864</v>
      </c>
      <c r="AY573" s="0" t="n">
        <v>0.94175</v>
      </c>
      <c r="AZ573" s="0" t="n">
        <v>0.234669270818884</v>
      </c>
      <c r="BA573" s="0" t="n">
        <v>0.249184253590533</v>
      </c>
      <c r="BB573" s="0" t="n">
        <f aca="false">BA573*100</f>
        <v>24.9184253590533</v>
      </c>
    </row>
    <row r="574" customFormat="false" ht="15" hidden="false" customHeight="false" outlineLevel="0" collapsed="false">
      <c r="A574" s="0" t="s">
        <v>2183</v>
      </c>
      <c r="B574" s="0" t="s">
        <v>2184</v>
      </c>
      <c r="C574" s="0" t="s">
        <v>2185</v>
      </c>
      <c r="D574" s="0" t="s">
        <v>2186</v>
      </c>
      <c r="E574" s="0" t="n">
        <v>28373.45</v>
      </c>
      <c r="F574" s="0" t="n">
        <v>4.67</v>
      </c>
      <c r="H574" s="1" t="s">
        <v>62</v>
      </c>
      <c r="I574" s="0" t="s">
        <v>62</v>
      </c>
      <c r="J574" s="0" t="s">
        <v>62</v>
      </c>
      <c r="K574" s="0" t="s">
        <v>62</v>
      </c>
      <c r="L574" s="0" t="s">
        <v>62</v>
      </c>
      <c r="M574" s="0" t="s">
        <v>62</v>
      </c>
      <c r="N574" s="0" t="s">
        <v>62</v>
      </c>
      <c r="O574" s="0" t="s">
        <v>62</v>
      </c>
      <c r="P574" s="0" t="s">
        <v>62</v>
      </c>
      <c r="Q574" s="0" t="s">
        <v>62</v>
      </c>
      <c r="R574" s="0" t="s">
        <v>62</v>
      </c>
      <c r="S574" s="0" t="s">
        <v>62</v>
      </c>
      <c r="T574" s="0" t="s">
        <v>62</v>
      </c>
      <c r="U574" s="0" t="s">
        <v>62</v>
      </c>
      <c r="V574" s="0" t="s">
        <v>62</v>
      </c>
      <c r="W574" s="0" t="s">
        <v>62</v>
      </c>
      <c r="X574" s="0" t="s">
        <v>62</v>
      </c>
      <c r="Y574" s="0" t="s">
        <v>62</v>
      </c>
      <c r="Z574" s="0" t="s">
        <v>62</v>
      </c>
      <c r="AA574" s="0" t="s">
        <v>62</v>
      </c>
      <c r="AB574" s="0" t="s">
        <v>62</v>
      </c>
      <c r="AC574" s="0" t="s">
        <v>62</v>
      </c>
      <c r="AD574" s="0" t="n">
        <v>-0.615416675658344</v>
      </c>
      <c r="AE574" s="0" t="n">
        <v>-0.198966077872274</v>
      </c>
      <c r="AF574" s="0" t="n">
        <v>-0.0376289110417769</v>
      </c>
      <c r="AG574" s="0" t="n">
        <v>-0.831111158979491</v>
      </c>
      <c r="AH574" s="0" t="s">
        <v>62</v>
      </c>
      <c r="AI574" s="0" t="s">
        <v>62</v>
      </c>
      <c r="AJ574" s="0" t="s">
        <v>62</v>
      </c>
      <c r="AK574" s="0" t="s">
        <v>62</v>
      </c>
      <c r="AL574" s="0" t="n">
        <v>0.195926164116193</v>
      </c>
      <c r="AM574" s="0" t="n">
        <v>-0.485828562632431</v>
      </c>
      <c r="AN574" s="0" t="s">
        <v>62</v>
      </c>
      <c r="AO574" s="0" t="s">
        <v>62</v>
      </c>
      <c r="AP574" s="0" t="s">
        <v>62</v>
      </c>
      <c r="AQ574" s="1" t="n">
        <v>6</v>
      </c>
      <c r="AR574" s="0" t="n">
        <v>8</v>
      </c>
      <c r="AT574" s="6"/>
      <c r="AY574" s="0" t="n">
        <v>1.05633333333333</v>
      </c>
      <c r="AZ574" s="0" t="n">
        <v>0.11255161778787</v>
      </c>
      <c r="BA574" s="0" t="n">
        <v>0.106549338391798</v>
      </c>
      <c r="BB574" s="0" t="n">
        <f aca="false">BA574*100</f>
        <v>10.6549338391798</v>
      </c>
    </row>
    <row r="575" customFormat="false" ht="15" hidden="false" customHeight="false" outlineLevel="0" collapsed="false">
      <c r="A575" s="0" t="s">
        <v>2187</v>
      </c>
      <c r="B575" s="0" t="s">
        <v>2188</v>
      </c>
      <c r="C575" s="0" t="s">
        <v>2189</v>
      </c>
      <c r="D575" s="0" t="s">
        <v>2190</v>
      </c>
      <c r="E575" s="0" t="n">
        <v>34136.69</v>
      </c>
      <c r="F575" s="0" t="n">
        <v>5.63</v>
      </c>
      <c r="H575" s="1" t="s">
        <v>62</v>
      </c>
      <c r="I575" s="0" t="s">
        <v>62</v>
      </c>
      <c r="J575" s="0" t="s">
        <v>62</v>
      </c>
      <c r="K575" s="0" t="s">
        <v>62</v>
      </c>
      <c r="L575" s="0" t="s">
        <v>62</v>
      </c>
      <c r="M575" s="0" t="s">
        <v>62</v>
      </c>
      <c r="N575" s="0" t="s">
        <v>62</v>
      </c>
      <c r="O575" s="0" t="s">
        <v>62</v>
      </c>
      <c r="P575" s="0" t="s">
        <v>62</v>
      </c>
      <c r="Q575" s="0" t="s">
        <v>62</v>
      </c>
      <c r="R575" s="0" t="s">
        <v>62</v>
      </c>
      <c r="S575" s="0" t="s">
        <v>62</v>
      </c>
      <c r="T575" s="0" t="s">
        <v>62</v>
      </c>
      <c r="U575" s="0" t="s">
        <v>62</v>
      </c>
      <c r="V575" s="0" t="s">
        <v>62</v>
      </c>
      <c r="W575" s="0" t="s">
        <v>62</v>
      </c>
      <c r="X575" s="0" t="s">
        <v>62</v>
      </c>
      <c r="Y575" s="0" t="s">
        <v>62</v>
      </c>
      <c r="Z575" s="0" t="s">
        <v>62</v>
      </c>
      <c r="AA575" s="0" t="s">
        <v>62</v>
      </c>
      <c r="AB575" s="0" t="s">
        <v>62</v>
      </c>
      <c r="AC575" s="0" t="s">
        <v>62</v>
      </c>
      <c r="AD575" s="0" t="s">
        <v>62</v>
      </c>
      <c r="AE575" s="0" t="s">
        <v>62</v>
      </c>
      <c r="AF575" s="0" t="s">
        <v>62</v>
      </c>
      <c r="AG575" s="0" t="s">
        <v>62</v>
      </c>
      <c r="AH575" s="0" t="s">
        <v>62</v>
      </c>
      <c r="AI575" s="0" t="s">
        <v>62</v>
      </c>
      <c r="AJ575" s="0" t="s">
        <v>62</v>
      </c>
      <c r="AK575" s="0" t="s">
        <v>62</v>
      </c>
      <c r="AL575" s="0" t="s">
        <v>62</v>
      </c>
      <c r="AM575" s="0" t="s">
        <v>62</v>
      </c>
      <c r="AN575" s="0" t="s">
        <v>62</v>
      </c>
      <c r="AO575" s="0" t="s">
        <v>62</v>
      </c>
      <c r="AP575" s="0" t="s">
        <v>62</v>
      </c>
      <c r="AQ575" s="1" t="n">
        <v>0</v>
      </c>
      <c r="AR575" s="0" t="n">
        <v>2</v>
      </c>
      <c r="AT575" s="6"/>
      <c r="BB575" s="0" t="n">
        <f aca="false">BA575*100</f>
        <v>0</v>
      </c>
    </row>
    <row r="576" customFormat="false" ht="15" hidden="false" customHeight="false" outlineLevel="0" collapsed="false">
      <c r="A576" s="0" t="s">
        <v>2191</v>
      </c>
      <c r="B576" s="0" t="s">
        <v>2192</v>
      </c>
      <c r="C576" s="0" t="s">
        <v>2193</v>
      </c>
      <c r="D576" s="0" t="s">
        <v>2194</v>
      </c>
      <c r="E576" s="0" t="n">
        <v>27426.7</v>
      </c>
      <c r="F576" s="0" t="n">
        <v>6.3</v>
      </c>
      <c r="H576" s="1" t="s">
        <v>62</v>
      </c>
      <c r="I576" s="0" t="s">
        <v>62</v>
      </c>
      <c r="J576" s="0" t="s">
        <v>62</v>
      </c>
      <c r="K576" s="0" t="s">
        <v>62</v>
      </c>
      <c r="L576" s="0" t="s">
        <v>62</v>
      </c>
      <c r="M576" s="0" t="s">
        <v>62</v>
      </c>
      <c r="N576" s="0" t="s">
        <v>62</v>
      </c>
      <c r="O576" s="0" t="s">
        <v>62</v>
      </c>
      <c r="P576" s="0" t="n">
        <v>0.0946327906771793</v>
      </c>
      <c r="Q576" s="0" t="n">
        <v>-2.22617618918846</v>
      </c>
      <c r="R576" s="0" t="s">
        <v>62</v>
      </c>
      <c r="S576" s="0" t="s">
        <v>62</v>
      </c>
      <c r="T576" s="0" t="s">
        <v>62</v>
      </c>
      <c r="U576" s="0" t="s">
        <v>62</v>
      </c>
      <c r="V576" s="0" t="n">
        <v>0.342139694314933</v>
      </c>
      <c r="W576" s="0" t="n">
        <v>0.163984267455656</v>
      </c>
      <c r="X576" s="0" t="s">
        <v>62</v>
      </c>
      <c r="Y576" s="0" t="s">
        <v>62</v>
      </c>
      <c r="Z576" s="0" t="s">
        <v>62</v>
      </c>
      <c r="AA576" s="0" t="s">
        <v>62</v>
      </c>
      <c r="AB576" s="0" t="s">
        <v>62</v>
      </c>
      <c r="AC576" s="0" t="s">
        <v>62</v>
      </c>
      <c r="AD576" s="0" t="n">
        <v>0.8186182160965</v>
      </c>
      <c r="AE576" s="0" t="n">
        <v>-0.109478600706179</v>
      </c>
      <c r="AF576" s="0" t="s">
        <v>62</v>
      </c>
      <c r="AG576" s="0" t="s">
        <v>62</v>
      </c>
      <c r="AH576" s="0" t="n">
        <v>1.01424525883135</v>
      </c>
      <c r="AI576" s="0" t="n">
        <v>-0.738027075822891</v>
      </c>
      <c r="AJ576" s="0" t="s">
        <v>62</v>
      </c>
      <c r="AK576" s="0" t="s">
        <v>62</v>
      </c>
      <c r="AL576" s="0" t="n">
        <v>0.701899450010692</v>
      </c>
      <c r="AM576" s="0" t="n">
        <v>0.661865460289149</v>
      </c>
      <c r="AN576" s="0" t="n">
        <v>-0.345183968705597</v>
      </c>
      <c r="AO576" s="0" t="n">
        <v>-0.426105201467996</v>
      </c>
      <c r="AP576" s="0" t="s">
        <v>62</v>
      </c>
      <c r="AQ576" s="1" t="n">
        <v>12</v>
      </c>
      <c r="AR576" s="0" t="n">
        <v>20</v>
      </c>
      <c r="AS576" s="2" t="n">
        <v>0.651480794436608</v>
      </c>
      <c r="AT576" s="6" t="n">
        <v>1</v>
      </c>
      <c r="AU576" s="2" t="n">
        <v>0.983075781363641</v>
      </c>
      <c r="AV576" s="2" t="n">
        <v>0.906664842012831</v>
      </c>
      <c r="AW576" s="2" t="n">
        <v>1.06592640093797</v>
      </c>
      <c r="AY576" s="0" t="n">
        <v>1.01258333333333</v>
      </c>
      <c r="AZ576" s="0" t="n">
        <v>0.188064040511027</v>
      </c>
      <c r="BA576" s="0" t="n">
        <v>0.185726976062244</v>
      </c>
      <c r="BB576" s="0" t="n">
        <f aca="false">BA576*100</f>
        <v>18.5726976062244</v>
      </c>
    </row>
    <row r="577" customFormat="false" ht="15" hidden="false" customHeight="false" outlineLevel="0" collapsed="false">
      <c r="A577" s="0" t="s">
        <v>2195</v>
      </c>
      <c r="B577" s="0" t="s">
        <v>2196</v>
      </c>
      <c r="C577" s="0" t="s">
        <v>2197</v>
      </c>
      <c r="D577" s="0" t="s">
        <v>2198</v>
      </c>
      <c r="E577" s="0" t="n">
        <v>45016.57</v>
      </c>
      <c r="F577" s="0" t="n">
        <v>6.31</v>
      </c>
      <c r="H577" s="1" t="s">
        <v>62</v>
      </c>
      <c r="I577" s="0" t="s">
        <v>62</v>
      </c>
      <c r="J577" s="0" t="s">
        <v>62</v>
      </c>
      <c r="K577" s="0" t="s">
        <v>62</v>
      </c>
      <c r="L577" s="0" t="s">
        <v>62</v>
      </c>
      <c r="M577" s="0" t="s">
        <v>62</v>
      </c>
      <c r="N577" s="0" t="s">
        <v>62</v>
      </c>
      <c r="O577" s="0" t="s">
        <v>62</v>
      </c>
      <c r="P577" s="0" t="s">
        <v>62</v>
      </c>
      <c r="Q577" s="0" t="s">
        <v>62</v>
      </c>
      <c r="R577" s="0" t="s">
        <v>62</v>
      </c>
      <c r="S577" s="0" t="s">
        <v>62</v>
      </c>
      <c r="T577" s="0" t="s">
        <v>62</v>
      </c>
      <c r="U577" s="0" t="s">
        <v>62</v>
      </c>
      <c r="V577" s="0" t="s">
        <v>62</v>
      </c>
      <c r="W577" s="0" t="s">
        <v>62</v>
      </c>
      <c r="X577" s="0" t="s">
        <v>62</v>
      </c>
      <c r="Y577" s="0" t="s">
        <v>62</v>
      </c>
      <c r="Z577" s="0" t="s">
        <v>62</v>
      </c>
      <c r="AA577" s="0" t="s">
        <v>62</v>
      </c>
      <c r="AB577" s="0" t="s">
        <v>62</v>
      </c>
      <c r="AC577" s="0" t="s">
        <v>62</v>
      </c>
      <c r="AD577" s="0" t="s">
        <v>62</v>
      </c>
      <c r="AE577" s="0" t="s">
        <v>62</v>
      </c>
      <c r="AF577" s="0" t="s">
        <v>62</v>
      </c>
      <c r="AG577" s="0" t="s">
        <v>62</v>
      </c>
      <c r="AH577" s="0" t="s">
        <v>62</v>
      </c>
      <c r="AI577" s="0" t="s">
        <v>62</v>
      </c>
      <c r="AJ577" s="0" t="s">
        <v>62</v>
      </c>
      <c r="AK577" s="0" t="s">
        <v>62</v>
      </c>
      <c r="AL577" s="0" t="s">
        <v>62</v>
      </c>
      <c r="AM577" s="0" t="s">
        <v>62</v>
      </c>
      <c r="AN577" s="0" t="s">
        <v>62</v>
      </c>
      <c r="AO577" s="0" t="s">
        <v>62</v>
      </c>
      <c r="AP577" s="0" t="s">
        <v>62</v>
      </c>
      <c r="AQ577" s="1" t="n">
        <v>0</v>
      </c>
      <c r="AR577" s="0" t="n">
        <v>2</v>
      </c>
      <c r="AT577" s="6"/>
      <c r="BB577" s="0" t="n">
        <f aca="false">BA577*100</f>
        <v>0</v>
      </c>
    </row>
    <row r="578" customFormat="false" ht="15" hidden="false" customHeight="false" outlineLevel="0" collapsed="false">
      <c r="A578" s="0" t="s">
        <v>2199</v>
      </c>
      <c r="B578" s="0" t="s">
        <v>2200</v>
      </c>
      <c r="C578" s="0" t="s">
        <v>2201</v>
      </c>
      <c r="D578" s="0" t="s">
        <v>2202</v>
      </c>
      <c r="E578" s="0" t="n">
        <v>49863.46</v>
      </c>
      <c r="F578" s="0" t="n">
        <v>4.96</v>
      </c>
      <c r="H578" s="1" t="n">
        <v>0.0607224931803652</v>
      </c>
      <c r="I578" s="0" t="n">
        <v>0.086957529718405</v>
      </c>
      <c r="J578" s="0" t="n">
        <v>-1.54624658262173</v>
      </c>
      <c r="K578" s="0" t="n">
        <v>0.425734886902318</v>
      </c>
      <c r="L578" s="0" t="s">
        <v>62</v>
      </c>
      <c r="M578" s="0" t="s">
        <v>62</v>
      </c>
      <c r="N578" s="0" t="n">
        <v>-1.22459259736508</v>
      </c>
      <c r="O578" s="0" t="n">
        <v>-0.287037007020529</v>
      </c>
      <c r="P578" s="0" t="s">
        <v>62</v>
      </c>
      <c r="Q578" s="0" t="s">
        <v>62</v>
      </c>
      <c r="R578" s="0" t="s">
        <v>62</v>
      </c>
      <c r="S578" s="0" t="s">
        <v>62</v>
      </c>
      <c r="T578" s="0" t="s">
        <v>62</v>
      </c>
      <c r="U578" s="0" t="s">
        <v>62</v>
      </c>
      <c r="V578" s="0" t="n">
        <v>0.169979404111423</v>
      </c>
      <c r="W578" s="0" t="n">
        <v>-0.571287272726374</v>
      </c>
      <c r="X578" s="0" t="s">
        <v>62</v>
      </c>
      <c r="Y578" s="0" t="s">
        <v>62</v>
      </c>
      <c r="Z578" s="0" t="s">
        <v>62</v>
      </c>
      <c r="AA578" s="0" t="s">
        <v>62</v>
      </c>
      <c r="AB578" s="0" t="s">
        <v>62</v>
      </c>
      <c r="AC578" s="0" t="s">
        <v>62</v>
      </c>
      <c r="AD578" s="0" t="s">
        <v>62</v>
      </c>
      <c r="AE578" s="0" t="s">
        <v>62</v>
      </c>
      <c r="AF578" s="0" t="s">
        <v>62</v>
      </c>
      <c r="AG578" s="0" t="s">
        <v>62</v>
      </c>
      <c r="AH578" s="0" t="n">
        <v>0.0813448933401162</v>
      </c>
      <c r="AI578" s="0" t="n">
        <v>0.400648081574162</v>
      </c>
      <c r="AJ578" s="0" t="s">
        <v>62</v>
      </c>
      <c r="AK578" s="0" t="s">
        <v>62</v>
      </c>
      <c r="AL578" s="0" t="n">
        <v>0.443634948666583</v>
      </c>
      <c r="AM578" s="0" t="n">
        <v>0.355955896945593</v>
      </c>
      <c r="AN578" s="0" t="n">
        <v>0.079783640413062</v>
      </c>
      <c r="AO578" s="0" t="n">
        <v>-0.214872781181792</v>
      </c>
      <c r="AP578" s="0" t="s">
        <v>62</v>
      </c>
      <c r="AQ578" s="1" t="n">
        <v>14</v>
      </c>
      <c r="AR578" s="0" t="n">
        <v>14</v>
      </c>
      <c r="AS578" s="2" t="n">
        <v>0.700374818872824</v>
      </c>
      <c r="AT578" s="6" t="n">
        <v>1</v>
      </c>
      <c r="AU578" s="2" t="n">
        <v>1.01701210412628</v>
      </c>
      <c r="AV578" s="2" t="n">
        <v>0.925778284355875</v>
      </c>
      <c r="AW578" s="2" t="n">
        <v>1.11723685618636</v>
      </c>
      <c r="AY578" s="0" t="n">
        <v>0.971071428571428</v>
      </c>
      <c r="AZ578" s="0" t="n">
        <v>0.18843136448288</v>
      </c>
      <c r="BA578" s="0" t="n">
        <v>0.194044803439523</v>
      </c>
      <c r="BB578" s="0" t="n">
        <f aca="false">BA578*100</f>
        <v>19.4044803439523</v>
      </c>
    </row>
    <row r="579" customFormat="false" ht="15" hidden="false" customHeight="false" outlineLevel="0" collapsed="false">
      <c r="A579" s="0" t="s">
        <v>2203</v>
      </c>
      <c r="B579" s="0" t="s">
        <v>2204</v>
      </c>
      <c r="C579" s="0" t="s">
        <v>2205</v>
      </c>
      <c r="D579" s="0" t="s">
        <v>2206</v>
      </c>
      <c r="E579" s="0" t="n">
        <v>49892.37</v>
      </c>
      <c r="F579" s="0" t="n">
        <v>4.95</v>
      </c>
      <c r="H579" s="1" t="s">
        <v>62</v>
      </c>
      <c r="I579" s="0" t="s">
        <v>62</v>
      </c>
      <c r="J579" s="0" t="s">
        <v>62</v>
      </c>
      <c r="K579" s="0" t="s">
        <v>62</v>
      </c>
      <c r="L579" s="0" t="n">
        <v>-0.271249801258247</v>
      </c>
      <c r="M579" s="0" t="n">
        <v>0.57277971307835</v>
      </c>
      <c r="N579" s="0" t="s">
        <v>62</v>
      </c>
      <c r="O579" s="0" t="s">
        <v>62</v>
      </c>
      <c r="P579" s="0" t="s">
        <v>62</v>
      </c>
      <c r="Q579" s="0" t="s">
        <v>62</v>
      </c>
      <c r="R579" s="0" t="s">
        <v>62</v>
      </c>
      <c r="S579" s="0" t="s">
        <v>62</v>
      </c>
      <c r="T579" s="0" t="n">
        <v>0.115714177422313</v>
      </c>
      <c r="U579" s="0" t="n">
        <v>-0.144491487510943</v>
      </c>
      <c r="V579" s="0" t="n">
        <v>0.0279747549987308</v>
      </c>
      <c r="W579" s="0" t="n">
        <v>-0.667098952688527</v>
      </c>
      <c r="X579" s="0" t="s">
        <v>62</v>
      </c>
      <c r="Y579" s="0" t="s">
        <v>62</v>
      </c>
      <c r="Z579" s="0" t="s">
        <v>62</v>
      </c>
      <c r="AA579" s="0" t="s">
        <v>62</v>
      </c>
      <c r="AB579" s="0" t="n">
        <v>-0.172504031307678</v>
      </c>
      <c r="AC579" s="0" t="n">
        <v>0.622081279071817</v>
      </c>
      <c r="AD579" s="0" t="n">
        <v>0.532295591996957</v>
      </c>
      <c r="AE579" s="0" t="n">
        <v>0.291552767053403</v>
      </c>
      <c r="AF579" s="0" t="s">
        <v>62</v>
      </c>
      <c r="AG579" s="0" t="s">
        <v>62</v>
      </c>
      <c r="AH579" s="0" t="n">
        <v>0.0524902933159865</v>
      </c>
      <c r="AI579" s="0" t="n">
        <v>0.371925468129413</v>
      </c>
      <c r="AJ579" s="0" t="s">
        <v>62</v>
      </c>
      <c r="AK579" s="0" t="s">
        <v>62</v>
      </c>
      <c r="AL579" s="0" t="n">
        <v>0.584065860356931</v>
      </c>
      <c r="AM579" s="0" t="n">
        <v>0.451445163769682</v>
      </c>
      <c r="AN579" s="0" t="s">
        <v>62</v>
      </c>
      <c r="AO579" s="0" t="s">
        <v>62</v>
      </c>
      <c r="AP579" s="0" t="s">
        <v>62</v>
      </c>
      <c r="AQ579" s="1" t="n">
        <v>14</v>
      </c>
      <c r="AR579" s="0" t="n">
        <v>14</v>
      </c>
      <c r="AS579" s="2" t="n">
        <v>0.294201556835844</v>
      </c>
      <c r="AT579" s="6" t="n">
        <v>1</v>
      </c>
      <c r="AU579" s="2" t="n">
        <v>0.969137753809915</v>
      </c>
      <c r="AV579" s="2" t="n">
        <v>0.90780392823593</v>
      </c>
      <c r="AW579" s="2" t="n">
        <v>1.03461546777492</v>
      </c>
      <c r="AY579" s="0" t="n">
        <v>1.017</v>
      </c>
      <c r="AZ579" s="0" t="n">
        <v>0.171095115247451</v>
      </c>
      <c r="BA579" s="0" t="n">
        <v>0.168235118237415</v>
      </c>
      <c r="BB579" s="0" t="n">
        <f aca="false">BA579*100</f>
        <v>16.8235118237415</v>
      </c>
    </row>
    <row r="580" customFormat="false" ht="15" hidden="false" customHeight="false" outlineLevel="0" collapsed="false">
      <c r="A580" s="0" t="s">
        <v>2207</v>
      </c>
      <c r="B580" s="0" t="s">
        <v>2208</v>
      </c>
      <c r="C580" s="0" t="s">
        <v>2209</v>
      </c>
      <c r="D580" s="0" t="s">
        <v>2210</v>
      </c>
      <c r="E580" s="0" t="n">
        <v>49927.6</v>
      </c>
      <c r="F580" s="0" t="n">
        <v>4.98</v>
      </c>
      <c r="H580" s="1" t="s">
        <v>62</v>
      </c>
      <c r="I580" s="0" t="s">
        <v>62</v>
      </c>
      <c r="J580" s="0" t="s">
        <v>62</v>
      </c>
      <c r="K580" s="0" t="s">
        <v>62</v>
      </c>
      <c r="L580" s="0" t="s">
        <v>62</v>
      </c>
      <c r="M580" s="0" t="s">
        <v>62</v>
      </c>
      <c r="N580" s="0" t="s">
        <v>62</v>
      </c>
      <c r="O580" s="0" t="s">
        <v>62</v>
      </c>
      <c r="P580" s="0" t="s">
        <v>62</v>
      </c>
      <c r="Q580" s="0" t="s">
        <v>62</v>
      </c>
      <c r="R580" s="0" t="s">
        <v>62</v>
      </c>
      <c r="S580" s="0" t="s">
        <v>62</v>
      </c>
      <c r="T580" s="0" t="n">
        <v>-0.144817652030331</v>
      </c>
      <c r="U580" s="0" t="n">
        <v>-0.0238432253754237</v>
      </c>
      <c r="V580" s="0" t="s">
        <v>62</v>
      </c>
      <c r="W580" s="0" t="s">
        <v>62</v>
      </c>
      <c r="X580" s="0" t="s">
        <v>62</v>
      </c>
      <c r="Y580" s="0" t="s">
        <v>62</v>
      </c>
      <c r="Z580" s="0" t="s">
        <v>62</v>
      </c>
      <c r="AA580" s="0" t="s">
        <v>62</v>
      </c>
      <c r="AB580" s="0" t="s">
        <v>62</v>
      </c>
      <c r="AC580" s="0" t="s">
        <v>62</v>
      </c>
      <c r="AD580" s="0" t="s">
        <v>62</v>
      </c>
      <c r="AE580" s="0" t="s">
        <v>62</v>
      </c>
      <c r="AF580" s="0" t="s">
        <v>62</v>
      </c>
      <c r="AG580" s="0" t="s">
        <v>62</v>
      </c>
      <c r="AH580" s="0" t="s">
        <v>62</v>
      </c>
      <c r="AI580" s="0" t="s">
        <v>62</v>
      </c>
      <c r="AJ580" s="0" t="s">
        <v>62</v>
      </c>
      <c r="AK580" s="0" t="s">
        <v>62</v>
      </c>
      <c r="AL580" s="0" t="s">
        <v>62</v>
      </c>
      <c r="AM580" s="0" t="s">
        <v>62</v>
      </c>
      <c r="AN580" s="0" t="s">
        <v>62</v>
      </c>
      <c r="AO580" s="0" t="s">
        <v>62</v>
      </c>
      <c r="AP580" s="0" t="s">
        <v>62</v>
      </c>
      <c r="AQ580" s="1" t="n">
        <v>2</v>
      </c>
      <c r="AR580" s="0" t="n">
        <v>2</v>
      </c>
      <c r="AT580" s="6"/>
      <c r="AY580" s="0" t="n">
        <v>1.0905</v>
      </c>
      <c r="AZ580" s="0" t="n">
        <v>0.0176776695296636</v>
      </c>
      <c r="BA580" s="0" t="n">
        <v>0.0162106093807094</v>
      </c>
      <c r="BB580" s="0" t="n">
        <f aca="false">BA580*100</f>
        <v>1.62106093807094</v>
      </c>
    </row>
    <row r="581" customFormat="false" ht="15" hidden="false" customHeight="false" outlineLevel="0" collapsed="false">
      <c r="A581" s="0" t="s">
        <v>2211</v>
      </c>
      <c r="B581" s="0" t="s">
        <v>2212</v>
      </c>
      <c r="E581" s="0" t="n">
        <v>49927.6</v>
      </c>
      <c r="F581" s="0" t="n">
        <v>4.98</v>
      </c>
      <c r="H581" s="1" t="s">
        <v>62</v>
      </c>
      <c r="I581" s="0" t="s">
        <v>62</v>
      </c>
      <c r="J581" s="0" t="s">
        <v>62</v>
      </c>
      <c r="K581" s="0" t="s">
        <v>62</v>
      </c>
      <c r="L581" s="0" t="s">
        <v>62</v>
      </c>
      <c r="M581" s="0" t="s">
        <v>62</v>
      </c>
      <c r="N581" s="0" t="s">
        <v>62</v>
      </c>
      <c r="O581" s="0" t="s">
        <v>62</v>
      </c>
      <c r="P581" s="0" t="s">
        <v>62</v>
      </c>
      <c r="Q581" s="0" t="s">
        <v>62</v>
      </c>
      <c r="R581" s="0" t="s">
        <v>62</v>
      </c>
      <c r="S581" s="0" t="s">
        <v>62</v>
      </c>
      <c r="T581" s="0" t="s">
        <v>62</v>
      </c>
      <c r="U581" s="0" t="s">
        <v>62</v>
      </c>
      <c r="V581" s="0" t="s">
        <v>62</v>
      </c>
      <c r="W581" s="0" t="s">
        <v>62</v>
      </c>
      <c r="X581" s="0" t="s">
        <v>62</v>
      </c>
      <c r="Y581" s="0" t="s">
        <v>62</v>
      </c>
      <c r="Z581" s="0" t="s">
        <v>62</v>
      </c>
      <c r="AA581" s="0" t="s">
        <v>62</v>
      </c>
      <c r="AB581" s="0" t="s">
        <v>62</v>
      </c>
      <c r="AC581" s="0" t="s">
        <v>62</v>
      </c>
      <c r="AD581" s="0" t="s">
        <v>62</v>
      </c>
      <c r="AE581" s="0" t="s">
        <v>62</v>
      </c>
      <c r="AF581" s="0" t="n">
        <v>0.616252518758024</v>
      </c>
      <c r="AG581" s="0" t="n">
        <v>0.462714370887802</v>
      </c>
      <c r="AH581" s="0" t="s">
        <v>62</v>
      </c>
      <c r="AI581" s="0" t="s">
        <v>62</v>
      </c>
      <c r="AJ581" s="0" t="s">
        <v>62</v>
      </c>
      <c r="AK581" s="0" t="s">
        <v>62</v>
      </c>
      <c r="AL581" s="0" t="s">
        <v>62</v>
      </c>
      <c r="AM581" s="0" t="s">
        <v>62</v>
      </c>
      <c r="AN581" s="0" t="s">
        <v>62</v>
      </c>
      <c r="AO581" s="0" t="s">
        <v>62</v>
      </c>
      <c r="AP581" s="0" t="s">
        <v>62</v>
      </c>
      <c r="AQ581" s="1" t="n">
        <v>2</v>
      </c>
      <c r="AR581" s="0" t="n">
        <v>2</v>
      </c>
      <c r="AT581" s="6"/>
      <c r="AY581" s="0" t="n">
        <v>0.8445</v>
      </c>
      <c r="AZ581" s="0" t="n">
        <v>0.0629325035256027</v>
      </c>
      <c r="BA581" s="0" t="n">
        <v>0.0745204304625254</v>
      </c>
      <c r="BB581" s="0" t="n">
        <f aca="false">BA581*100</f>
        <v>7.45204304625254</v>
      </c>
    </row>
    <row r="582" customFormat="false" ht="15" hidden="false" customHeight="false" outlineLevel="0" collapsed="false">
      <c r="A582" s="0" t="s">
        <v>2213</v>
      </c>
      <c r="B582" s="0" t="s">
        <v>2214</v>
      </c>
      <c r="C582" s="0" t="s">
        <v>2215</v>
      </c>
      <c r="D582" s="0" t="s">
        <v>2216</v>
      </c>
      <c r="E582" s="0" t="n">
        <v>50103.61</v>
      </c>
      <c r="F582" s="0" t="n">
        <v>4.94</v>
      </c>
      <c r="H582" s="1" t="s">
        <v>62</v>
      </c>
      <c r="I582" s="0" t="s">
        <v>62</v>
      </c>
      <c r="J582" s="0" t="s">
        <v>62</v>
      </c>
      <c r="K582" s="0" t="s">
        <v>62</v>
      </c>
      <c r="L582" s="0" t="s">
        <v>62</v>
      </c>
      <c r="M582" s="0" t="s">
        <v>62</v>
      </c>
      <c r="N582" s="0" t="s">
        <v>62</v>
      </c>
      <c r="O582" s="0" t="s">
        <v>62</v>
      </c>
      <c r="P582" s="0" t="s">
        <v>62</v>
      </c>
      <c r="Q582" s="0" t="s">
        <v>62</v>
      </c>
      <c r="R582" s="0" t="s">
        <v>62</v>
      </c>
      <c r="S582" s="0" t="s">
        <v>62</v>
      </c>
      <c r="T582" s="0" t="s">
        <v>62</v>
      </c>
      <c r="U582" s="0" t="s">
        <v>62</v>
      </c>
      <c r="V582" s="0" t="s">
        <v>62</v>
      </c>
      <c r="W582" s="0" t="s">
        <v>62</v>
      </c>
      <c r="X582" s="0" t="s">
        <v>62</v>
      </c>
      <c r="Y582" s="0" t="s">
        <v>62</v>
      </c>
      <c r="Z582" s="0" t="n">
        <v>0.0147437389632821</v>
      </c>
      <c r="AA582" s="0" t="n">
        <v>0.216460558691306</v>
      </c>
      <c r="AB582" s="0" t="s">
        <v>62</v>
      </c>
      <c r="AC582" s="0" t="s">
        <v>62</v>
      </c>
      <c r="AD582" s="0" t="n">
        <v>0.640915295690041</v>
      </c>
      <c r="AE582" s="0" t="n">
        <v>0.411416520576658</v>
      </c>
      <c r="AF582" s="0" t="s">
        <v>62</v>
      </c>
      <c r="AG582" s="0" t="s">
        <v>62</v>
      </c>
      <c r="AH582" s="0" t="s">
        <v>62</v>
      </c>
      <c r="AI582" s="0" t="s">
        <v>62</v>
      </c>
      <c r="AJ582" s="0" t="n">
        <v>-0.0634794640097793</v>
      </c>
      <c r="AK582" s="0" t="n">
        <v>-0.0408478832293372</v>
      </c>
      <c r="AL582" s="0" t="n">
        <v>0.43360468520995</v>
      </c>
      <c r="AM582" s="0" t="n">
        <v>0.341385503981991</v>
      </c>
      <c r="AN582" s="0" t="s">
        <v>62</v>
      </c>
      <c r="AO582" s="0" t="s">
        <v>62</v>
      </c>
      <c r="AP582" s="0" t="s">
        <v>62</v>
      </c>
      <c r="AQ582" s="1" t="n">
        <v>8</v>
      </c>
      <c r="AR582" s="0" t="n">
        <v>8</v>
      </c>
      <c r="AS582" s="2" t="n">
        <v>0.852538558213824</v>
      </c>
      <c r="AT582" s="6" t="n">
        <v>1</v>
      </c>
      <c r="AU582" s="2" t="n">
        <v>0.993343419935852</v>
      </c>
      <c r="AV582" s="2" t="n">
        <v>0.909918038417082</v>
      </c>
      <c r="AW582" s="2" t="n">
        <v>1.08441761594967</v>
      </c>
      <c r="AY582" s="0" t="n">
        <v>0.96725</v>
      </c>
      <c r="AZ582" s="0" t="n">
        <v>0.0731334396839093</v>
      </c>
      <c r="BA582" s="0" t="n">
        <v>0.0756096559151298</v>
      </c>
      <c r="BB582" s="0" t="n">
        <f aca="false">BA582*100</f>
        <v>7.56096559151298</v>
      </c>
    </row>
    <row r="583" customFormat="false" ht="15" hidden="false" customHeight="false" outlineLevel="0" collapsed="false">
      <c r="A583" s="0" t="s">
        <v>2217</v>
      </c>
      <c r="B583" s="0" t="s">
        <v>2218</v>
      </c>
      <c r="C583" s="0" t="s">
        <v>2219</v>
      </c>
      <c r="D583" s="0" t="s">
        <v>2220</v>
      </c>
      <c r="E583" s="0" t="n">
        <v>49826.56</v>
      </c>
      <c r="F583" s="0" t="n">
        <v>5.01</v>
      </c>
      <c r="H583" s="1" t="s">
        <v>62</v>
      </c>
      <c r="I583" s="0" t="s">
        <v>62</v>
      </c>
      <c r="J583" s="0" t="s">
        <v>62</v>
      </c>
      <c r="K583" s="0" t="s">
        <v>62</v>
      </c>
      <c r="L583" s="0" t="s">
        <v>62</v>
      </c>
      <c r="M583" s="0" t="s">
        <v>62</v>
      </c>
      <c r="N583" s="0" t="s">
        <v>62</v>
      </c>
      <c r="O583" s="0" t="s">
        <v>62</v>
      </c>
      <c r="P583" s="0" t="s">
        <v>62</v>
      </c>
      <c r="Q583" s="0" t="s">
        <v>62</v>
      </c>
      <c r="R583" s="0" t="s">
        <v>62</v>
      </c>
      <c r="S583" s="0" t="s">
        <v>62</v>
      </c>
      <c r="T583" s="0" t="s">
        <v>62</v>
      </c>
      <c r="U583" s="0" t="s">
        <v>62</v>
      </c>
      <c r="V583" s="0" t="s">
        <v>62</v>
      </c>
      <c r="W583" s="0" t="s">
        <v>62</v>
      </c>
      <c r="X583" s="0" t="s">
        <v>62</v>
      </c>
      <c r="Y583" s="0" t="s">
        <v>62</v>
      </c>
      <c r="Z583" s="0" t="s">
        <v>62</v>
      </c>
      <c r="AA583" s="0" t="s">
        <v>62</v>
      </c>
      <c r="AB583" s="0" t="s">
        <v>62</v>
      </c>
      <c r="AC583" s="0" t="s">
        <v>62</v>
      </c>
      <c r="AD583" s="0" t="n">
        <v>0.662861291337408</v>
      </c>
      <c r="AE583" s="0" t="n">
        <v>0.513745796548293</v>
      </c>
      <c r="AF583" s="0" t="s">
        <v>62</v>
      </c>
      <c r="AG583" s="0" t="s">
        <v>62</v>
      </c>
      <c r="AH583" s="0" t="s">
        <v>62</v>
      </c>
      <c r="AI583" s="0" t="s">
        <v>62</v>
      </c>
      <c r="AJ583" s="0" t="s">
        <v>62</v>
      </c>
      <c r="AK583" s="0" t="s">
        <v>62</v>
      </c>
      <c r="AL583" s="0" t="s">
        <v>62</v>
      </c>
      <c r="AM583" s="0" t="s">
        <v>62</v>
      </c>
      <c r="AN583" s="0" t="s">
        <v>62</v>
      </c>
      <c r="AO583" s="0" t="s">
        <v>62</v>
      </c>
      <c r="AP583" s="0" t="s">
        <v>62</v>
      </c>
      <c r="AQ583" s="1" t="n">
        <v>2</v>
      </c>
      <c r="AR583" s="0" t="n">
        <v>2</v>
      </c>
      <c r="AT583" s="6"/>
      <c r="AY583" s="0" t="n">
        <v>0.883</v>
      </c>
      <c r="AZ583" s="0" t="n">
        <v>0.00848528137423858</v>
      </c>
      <c r="BA583" s="0" t="n">
        <v>0.00960960518033814</v>
      </c>
      <c r="BB583" s="0" t="n">
        <f aca="false">BA583*100</f>
        <v>0.960960518033814</v>
      </c>
    </row>
    <row r="584" customFormat="false" ht="15" hidden="false" customHeight="false" outlineLevel="0" collapsed="false">
      <c r="A584" s="0" t="s">
        <v>2221</v>
      </c>
      <c r="B584" s="0" t="s">
        <v>2222</v>
      </c>
      <c r="C584" s="0" t="s">
        <v>2223</v>
      </c>
      <c r="D584" s="0" t="s">
        <v>2224</v>
      </c>
      <c r="E584" s="0" t="n">
        <v>50061.55</v>
      </c>
      <c r="F584" s="0" t="n">
        <v>4.94</v>
      </c>
      <c r="H584" s="1" t="s">
        <v>62</v>
      </c>
      <c r="I584" s="0" t="s">
        <v>62</v>
      </c>
      <c r="J584" s="0" t="s">
        <v>62</v>
      </c>
      <c r="K584" s="0" t="s">
        <v>62</v>
      </c>
      <c r="L584" s="0" t="s">
        <v>62</v>
      </c>
      <c r="M584" s="0" t="s">
        <v>62</v>
      </c>
      <c r="N584" s="0" t="s">
        <v>62</v>
      </c>
      <c r="O584" s="0" t="s">
        <v>62</v>
      </c>
      <c r="P584" s="0" t="s">
        <v>62</v>
      </c>
      <c r="Q584" s="0" t="s">
        <v>62</v>
      </c>
      <c r="R584" s="0" t="s">
        <v>62</v>
      </c>
      <c r="S584" s="0" t="s">
        <v>62</v>
      </c>
      <c r="T584" s="0" t="s">
        <v>62</v>
      </c>
      <c r="U584" s="0" t="s">
        <v>62</v>
      </c>
      <c r="V584" s="0" t="s">
        <v>62</v>
      </c>
      <c r="W584" s="0" t="s">
        <v>62</v>
      </c>
      <c r="X584" s="0" t="s">
        <v>62</v>
      </c>
      <c r="Y584" s="0" t="s">
        <v>62</v>
      </c>
      <c r="Z584" s="0" t="s">
        <v>62</v>
      </c>
      <c r="AA584" s="0" t="s">
        <v>62</v>
      </c>
      <c r="AB584" s="0" t="s">
        <v>62</v>
      </c>
      <c r="AC584" s="0" t="s">
        <v>62</v>
      </c>
      <c r="AD584" s="0" t="n">
        <v>1.14983597325714</v>
      </c>
      <c r="AE584" s="0" t="n">
        <v>0.0234512549278711</v>
      </c>
      <c r="AF584" s="0" t="n">
        <v>0.267027844970031</v>
      </c>
      <c r="AG584" s="0" t="n">
        <v>0.368387782780128</v>
      </c>
      <c r="AH584" s="0" t="s">
        <v>62</v>
      </c>
      <c r="AI584" s="0" t="s">
        <v>62</v>
      </c>
      <c r="AJ584" s="0" t="s">
        <v>62</v>
      </c>
      <c r="AK584" s="0" t="s">
        <v>62</v>
      </c>
      <c r="AL584" s="0" t="s">
        <v>62</v>
      </c>
      <c r="AM584" s="0" t="s">
        <v>62</v>
      </c>
      <c r="AN584" s="0" t="s">
        <v>62</v>
      </c>
      <c r="AO584" s="0" t="s">
        <v>62</v>
      </c>
      <c r="AP584" s="0" t="s">
        <v>62</v>
      </c>
      <c r="AQ584" s="1" t="n">
        <v>4</v>
      </c>
      <c r="AR584" s="0" t="n">
        <v>6</v>
      </c>
      <c r="AY584" s="0" t="n">
        <v>0.8945</v>
      </c>
      <c r="AZ584" s="0" t="n">
        <v>0.0748531896447974</v>
      </c>
      <c r="BA584" s="0" t="n">
        <v>0.0836815982613721</v>
      </c>
      <c r="BB584" s="0" t="n">
        <f aca="false">BA584*100</f>
        <v>8.36815982613721</v>
      </c>
    </row>
    <row r="585" customFormat="false" ht="15" hidden="false" customHeight="false" outlineLevel="0" collapsed="false">
      <c r="A585" s="0" t="s">
        <v>2225</v>
      </c>
      <c r="B585" s="0" t="s">
        <v>2226</v>
      </c>
      <c r="C585" s="0" t="s">
        <v>2227</v>
      </c>
      <c r="D585" s="0" t="s">
        <v>2228</v>
      </c>
      <c r="E585" s="0" t="n">
        <v>50119.6</v>
      </c>
      <c r="F585" s="0" t="n">
        <v>4.94</v>
      </c>
      <c r="H585" s="1" t="s">
        <v>62</v>
      </c>
      <c r="I585" s="0" t="s">
        <v>62</v>
      </c>
      <c r="J585" s="0" t="s">
        <v>62</v>
      </c>
      <c r="K585" s="0" t="s">
        <v>62</v>
      </c>
      <c r="L585" s="0" t="s">
        <v>62</v>
      </c>
      <c r="M585" s="0" t="s">
        <v>62</v>
      </c>
      <c r="N585" s="0" t="s">
        <v>62</v>
      </c>
      <c r="O585" s="0" t="s">
        <v>62</v>
      </c>
      <c r="P585" s="0" t="n">
        <v>-0.362050785781651</v>
      </c>
      <c r="Q585" s="0" t="n">
        <v>-0.0105813309567857</v>
      </c>
      <c r="R585" s="0" t="s">
        <v>62</v>
      </c>
      <c r="S585" s="0" t="s">
        <v>62</v>
      </c>
      <c r="T585" s="0" t="s">
        <v>62</v>
      </c>
      <c r="U585" s="0" t="s">
        <v>62</v>
      </c>
      <c r="V585" s="0" t="s">
        <v>62</v>
      </c>
      <c r="W585" s="0" t="s">
        <v>62</v>
      </c>
      <c r="X585" s="0" t="s">
        <v>62</v>
      </c>
      <c r="Y585" s="0" t="s">
        <v>62</v>
      </c>
      <c r="Z585" s="0" t="n">
        <v>-0.123333862467441</v>
      </c>
      <c r="AA585" s="0" t="n">
        <v>0.284188078868209</v>
      </c>
      <c r="AB585" s="0" t="s">
        <v>62</v>
      </c>
      <c r="AC585" s="0" t="s">
        <v>62</v>
      </c>
      <c r="AD585" s="0" t="s">
        <v>62</v>
      </c>
      <c r="AE585" s="0" t="s">
        <v>62</v>
      </c>
      <c r="AF585" s="0" t="n">
        <v>0.537529927773909</v>
      </c>
      <c r="AG585" s="0" t="n">
        <v>0.433750377671198</v>
      </c>
      <c r="AH585" s="0" t="s">
        <v>62</v>
      </c>
      <c r="AI585" s="0" t="s">
        <v>62</v>
      </c>
      <c r="AJ585" s="0" t="s">
        <v>62</v>
      </c>
      <c r="AK585" s="0" t="s">
        <v>62</v>
      </c>
      <c r="AL585" s="0" t="s">
        <v>62</v>
      </c>
      <c r="AM585" s="0" t="s">
        <v>62</v>
      </c>
      <c r="AN585" s="0" t="n">
        <v>-0.106177333599345</v>
      </c>
      <c r="AO585" s="0" t="n">
        <v>-0.0473699112039563</v>
      </c>
      <c r="AP585" s="0" t="s">
        <v>62</v>
      </c>
      <c r="AQ585" s="1" t="n">
        <v>8</v>
      </c>
      <c r="AR585" s="0" t="n">
        <v>8</v>
      </c>
      <c r="AT585" s="6"/>
      <c r="AY585" s="0" t="n">
        <v>0.97575</v>
      </c>
      <c r="AZ585" s="0" t="n">
        <v>0.0900487962955958</v>
      </c>
      <c r="BA585" s="0" t="n">
        <v>0.0922867499826757</v>
      </c>
      <c r="BB585" s="0" t="n">
        <f aca="false">BA585*100</f>
        <v>9.22867499826757</v>
      </c>
    </row>
    <row r="586" customFormat="false" ht="15" hidden="false" customHeight="false" outlineLevel="0" collapsed="false">
      <c r="A586" s="0" t="s">
        <v>2229</v>
      </c>
      <c r="B586" s="0" t="s">
        <v>2230</v>
      </c>
      <c r="C586" s="0" t="s">
        <v>2231</v>
      </c>
      <c r="D586" s="0" t="s">
        <v>2232</v>
      </c>
      <c r="E586" s="0" t="n">
        <v>49874.96</v>
      </c>
      <c r="F586" s="0" t="n">
        <v>4.78</v>
      </c>
      <c r="H586" s="1" t="s">
        <v>62</v>
      </c>
      <c r="I586" s="0" t="s">
        <v>62</v>
      </c>
      <c r="J586" s="0" t="s">
        <v>62</v>
      </c>
      <c r="K586" s="0" t="s">
        <v>62</v>
      </c>
      <c r="L586" s="0" t="s">
        <v>62</v>
      </c>
      <c r="M586" s="0" t="s">
        <v>62</v>
      </c>
      <c r="N586" s="0" t="s">
        <v>62</v>
      </c>
      <c r="O586" s="0" t="s">
        <v>62</v>
      </c>
      <c r="P586" s="0" t="s">
        <v>62</v>
      </c>
      <c r="Q586" s="0" t="s">
        <v>62</v>
      </c>
      <c r="R586" s="0" t="n">
        <v>-0.298255732110311</v>
      </c>
      <c r="S586" s="0" t="n">
        <v>0.298784115167614</v>
      </c>
      <c r="T586" s="0" t="s">
        <v>62</v>
      </c>
      <c r="U586" s="0" t="s">
        <v>62</v>
      </c>
      <c r="V586" s="0" t="s">
        <v>62</v>
      </c>
      <c r="W586" s="0" t="s">
        <v>62</v>
      </c>
      <c r="X586" s="0" t="s">
        <v>62</v>
      </c>
      <c r="Y586" s="0" t="s">
        <v>62</v>
      </c>
      <c r="Z586" s="0" t="s">
        <v>62</v>
      </c>
      <c r="AA586" s="0" t="s">
        <v>62</v>
      </c>
      <c r="AB586" s="0" t="s">
        <v>62</v>
      </c>
      <c r="AC586" s="0" t="s">
        <v>62</v>
      </c>
      <c r="AD586" s="0" t="s">
        <v>62</v>
      </c>
      <c r="AE586" s="0" t="s">
        <v>62</v>
      </c>
      <c r="AF586" s="0" t="s">
        <v>62</v>
      </c>
      <c r="AG586" s="0" t="s">
        <v>62</v>
      </c>
      <c r="AH586" s="0" t="s">
        <v>62</v>
      </c>
      <c r="AI586" s="0" t="s">
        <v>62</v>
      </c>
      <c r="AJ586" s="0" t="s">
        <v>62</v>
      </c>
      <c r="AK586" s="0" t="s">
        <v>62</v>
      </c>
      <c r="AL586" s="0" t="s">
        <v>62</v>
      </c>
      <c r="AM586" s="0" t="s">
        <v>62</v>
      </c>
      <c r="AN586" s="0" t="s">
        <v>62</v>
      </c>
      <c r="AO586" s="0" t="s">
        <v>62</v>
      </c>
      <c r="AP586" s="0" t="s">
        <v>62</v>
      </c>
      <c r="AQ586" s="1" t="n">
        <v>2</v>
      </c>
      <c r="AR586" s="0" t="n">
        <v>4</v>
      </c>
      <c r="AT586" s="6"/>
      <c r="AY586" s="0" t="n">
        <v>0.9775</v>
      </c>
      <c r="AZ586" s="0" t="n">
        <v>0.0403050865276332</v>
      </c>
      <c r="BA586" s="0" t="n">
        <v>0.0412328250922079</v>
      </c>
      <c r="BB586" s="0" t="n">
        <f aca="false">BA586*100</f>
        <v>4.12328250922079</v>
      </c>
    </row>
    <row r="587" customFormat="false" ht="15" hidden="false" customHeight="false" outlineLevel="0" collapsed="false">
      <c r="A587" s="0" t="s">
        <v>2233</v>
      </c>
      <c r="B587" s="0" t="s">
        <v>2234</v>
      </c>
      <c r="C587" s="0" t="s">
        <v>2235</v>
      </c>
      <c r="D587" s="0" t="s">
        <v>2236</v>
      </c>
      <c r="E587" s="0" t="n">
        <v>49553.9</v>
      </c>
      <c r="F587" s="0" t="n">
        <v>4.78</v>
      </c>
      <c r="H587" s="1" t="s">
        <v>62</v>
      </c>
      <c r="I587" s="0" t="s">
        <v>62</v>
      </c>
      <c r="J587" s="0" t="s">
        <v>62</v>
      </c>
      <c r="K587" s="0" t="s">
        <v>62</v>
      </c>
      <c r="L587" s="0" t="s">
        <v>62</v>
      </c>
      <c r="M587" s="0" t="s">
        <v>62</v>
      </c>
      <c r="N587" s="0" t="s">
        <v>62</v>
      </c>
      <c r="O587" s="0" t="s">
        <v>62</v>
      </c>
      <c r="P587" s="0" t="s">
        <v>62</v>
      </c>
      <c r="Q587" s="0" t="s">
        <v>62</v>
      </c>
      <c r="R587" s="0" t="s">
        <v>62</v>
      </c>
      <c r="S587" s="0" t="s">
        <v>62</v>
      </c>
      <c r="T587" s="0" t="n">
        <v>0.132261064499352</v>
      </c>
      <c r="U587" s="0" t="n">
        <v>-0.766122760862187</v>
      </c>
      <c r="V587" s="0" t="s">
        <v>62</v>
      </c>
      <c r="W587" s="0" t="s">
        <v>62</v>
      </c>
      <c r="X587" s="0" t="s">
        <v>62</v>
      </c>
      <c r="Y587" s="0" t="s">
        <v>62</v>
      </c>
      <c r="Z587" s="0" t="s">
        <v>62</v>
      </c>
      <c r="AA587" s="0" t="s">
        <v>62</v>
      </c>
      <c r="AB587" s="0" t="s">
        <v>62</v>
      </c>
      <c r="AC587" s="0" t="s">
        <v>62</v>
      </c>
      <c r="AD587" s="0" t="s">
        <v>62</v>
      </c>
      <c r="AE587" s="0" t="s">
        <v>62</v>
      </c>
      <c r="AF587" s="0" t="s">
        <v>62</v>
      </c>
      <c r="AG587" s="0" t="s">
        <v>62</v>
      </c>
      <c r="AH587" s="0" t="s">
        <v>62</v>
      </c>
      <c r="AI587" s="0" t="s">
        <v>62</v>
      </c>
      <c r="AJ587" s="0" t="s">
        <v>62</v>
      </c>
      <c r="AK587" s="0" t="s">
        <v>62</v>
      </c>
      <c r="AL587" s="0" t="s">
        <v>62</v>
      </c>
      <c r="AM587" s="0" t="s">
        <v>62</v>
      </c>
      <c r="AN587" s="0" t="s">
        <v>62</v>
      </c>
      <c r="AO587" s="0" t="s">
        <v>62</v>
      </c>
      <c r="AP587" s="0" t="s">
        <v>62</v>
      </c>
      <c r="AQ587" s="1" t="n">
        <v>2</v>
      </c>
      <c r="AR587" s="0" t="n">
        <v>2</v>
      </c>
      <c r="AT587" s="6"/>
      <c r="AY587" s="0" t="n">
        <v>1.1585</v>
      </c>
      <c r="AZ587" s="0" t="n">
        <v>0.161927452891719</v>
      </c>
      <c r="BA587" s="0" t="n">
        <v>0.139773373234112</v>
      </c>
      <c r="BB587" s="0" t="n">
        <f aca="false">BA587*100</f>
        <v>13.9773373234112</v>
      </c>
    </row>
    <row r="588" customFormat="false" ht="15" hidden="false" customHeight="false" outlineLevel="0" collapsed="false">
      <c r="A588" s="0" t="s">
        <v>2237</v>
      </c>
      <c r="B588" s="0" t="s">
        <v>2238</v>
      </c>
      <c r="C588" s="0" t="s">
        <v>2239</v>
      </c>
      <c r="D588" s="0" t="s">
        <v>2240</v>
      </c>
      <c r="E588" s="0" t="n">
        <v>49825</v>
      </c>
      <c r="F588" s="0" t="n">
        <v>4.77</v>
      </c>
      <c r="H588" s="1" t="s">
        <v>62</v>
      </c>
      <c r="I588" s="0" t="s">
        <v>62</v>
      </c>
      <c r="J588" s="0" t="s">
        <v>62</v>
      </c>
      <c r="K588" s="0" t="s">
        <v>62</v>
      </c>
      <c r="L588" s="0" t="s">
        <v>62</v>
      </c>
      <c r="M588" s="0" t="s">
        <v>62</v>
      </c>
      <c r="N588" s="0" t="s">
        <v>62</v>
      </c>
      <c r="O588" s="0" t="s">
        <v>62</v>
      </c>
      <c r="P588" s="0" t="s">
        <v>62</v>
      </c>
      <c r="Q588" s="0" t="s">
        <v>62</v>
      </c>
      <c r="R588" s="0" t="s">
        <v>62</v>
      </c>
      <c r="S588" s="0" t="s">
        <v>62</v>
      </c>
      <c r="T588" s="0" t="s">
        <v>62</v>
      </c>
      <c r="U588" s="0" t="s">
        <v>62</v>
      </c>
      <c r="V588" s="0" t="s">
        <v>62</v>
      </c>
      <c r="W588" s="0" t="s">
        <v>62</v>
      </c>
      <c r="X588" s="0" t="s">
        <v>62</v>
      </c>
      <c r="Y588" s="0" t="s">
        <v>62</v>
      </c>
      <c r="Z588" s="0" t="n">
        <v>-0.590355194329644</v>
      </c>
      <c r="AA588" s="0" t="n">
        <v>-0.133709286219747</v>
      </c>
      <c r="AB588" s="0" t="s">
        <v>62</v>
      </c>
      <c r="AC588" s="0" t="s">
        <v>62</v>
      </c>
      <c r="AD588" s="0" t="s">
        <v>62</v>
      </c>
      <c r="AE588" s="0" t="s">
        <v>62</v>
      </c>
      <c r="AF588" s="0" t="n">
        <v>1.18987861604393</v>
      </c>
      <c r="AG588" s="0" t="n">
        <v>0.959987462989312</v>
      </c>
      <c r="AH588" s="0" t="n">
        <v>-0.712501726075172</v>
      </c>
      <c r="AI588" s="0" t="n">
        <v>-0.16168871924294</v>
      </c>
      <c r="AJ588" s="0" t="s">
        <v>62</v>
      </c>
      <c r="AK588" s="0" t="s">
        <v>62</v>
      </c>
      <c r="AL588" s="0" t="s">
        <v>62</v>
      </c>
      <c r="AM588" s="0" t="s">
        <v>62</v>
      </c>
      <c r="AN588" s="0" t="s">
        <v>62</v>
      </c>
      <c r="AO588" s="0" t="s">
        <v>62</v>
      </c>
      <c r="AP588" s="0" t="s">
        <v>62</v>
      </c>
      <c r="AQ588" s="1" t="n">
        <v>6</v>
      </c>
      <c r="AR588" s="0" t="n">
        <v>6</v>
      </c>
      <c r="AT588" s="6"/>
      <c r="AY588" s="0" t="n">
        <v>1.0005</v>
      </c>
      <c r="AZ588" s="0" t="n">
        <v>0.24686332250863</v>
      </c>
      <c r="BA588" s="0" t="n">
        <v>0.246739952532364</v>
      </c>
      <c r="BB588" s="0" t="n">
        <f aca="false">BA588*100</f>
        <v>24.6739952532364</v>
      </c>
    </row>
    <row r="589" customFormat="false" ht="15" hidden="false" customHeight="false" outlineLevel="0" collapsed="false">
      <c r="A589" s="0" t="s">
        <v>2241</v>
      </c>
      <c r="B589" s="0" t="s">
        <v>2242</v>
      </c>
      <c r="C589" s="0" t="s">
        <v>2243</v>
      </c>
      <c r="D589" s="0" t="s">
        <v>2244</v>
      </c>
      <c r="E589" s="0" t="n">
        <v>49743.9</v>
      </c>
      <c r="F589" s="0" t="n">
        <v>4.79</v>
      </c>
      <c r="H589" s="1" t="s">
        <v>62</v>
      </c>
      <c r="I589" s="0" t="s">
        <v>62</v>
      </c>
      <c r="J589" s="0" t="s">
        <v>62</v>
      </c>
      <c r="K589" s="0" t="s">
        <v>62</v>
      </c>
      <c r="L589" s="0" t="s">
        <v>62</v>
      </c>
      <c r="M589" s="0" t="s">
        <v>62</v>
      </c>
      <c r="N589" s="0" t="s">
        <v>62</v>
      </c>
      <c r="O589" s="0" t="s">
        <v>62</v>
      </c>
      <c r="P589" s="0" t="s">
        <v>62</v>
      </c>
      <c r="Q589" s="0" t="s">
        <v>62</v>
      </c>
      <c r="R589" s="0" t="s">
        <v>62</v>
      </c>
      <c r="S589" s="0" t="s">
        <v>62</v>
      </c>
      <c r="T589" s="0" t="s">
        <v>62</v>
      </c>
      <c r="U589" s="0" t="s">
        <v>62</v>
      </c>
      <c r="V589" s="0" t="s">
        <v>62</v>
      </c>
      <c r="W589" s="0" t="s">
        <v>62</v>
      </c>
      <c r="X589" s="0" t="s">
        <v>62</v>
      </c>
      <c r="Y589" s="0" t="s">
        <v>62</v>
      </c>
      <c r="Z589" s="0" t="s">
        <v>62</v>
      </c>
      <c r="AA589" s="0" t="s">
        <v>62</v>
      </c>
      <c r="AB589" s="0" t="s">
        <v>62</v>
      </c>
      <c r="AC589" s="0" t="s">
        <v>62</v>
      </c>
      <c r="AD589" s="0" t="s">
        <v>62</v>
      </c>
      <c r="AE589" s="0" t="s">
        <v>62</v>
      </c>
      <c r="AF589" s="0" t="n">
        <v>0.951658327788478</v>
      </c>
      <c r="AG589" s="0" t="n">
        <v>0.926867149464154</v>
      </c>
      <c r="AH589" s="0" t="s">
        <v>62</v>
      </c>
      <c r="AI589" s="0" t="s">
        <v>62</v>
      </c>
      <c r="AJ589" s="0" t="s">
        <v>62</v>
      </c>
      <c r="AK589" s="0" t="s">
        <v>62</v>
      </c>
      <c r="AL589" s="0" t="s">
        <v>62</v>
      </c>
      <c r="AM589" s="0" t="s">
        <v>62</v>
      </c>
      <c r="AN589" s="0" t="s">
        <v>62</v>
      </c>
      <c r="AO589" s="0" t="s">
        <v>62</v>
      </c>
      <c r="AP589" s="0" t="s">
        <v>62</v>
      </c>
      <c r="AQ589" s="1" t="n">
        <v>2</v>
      </c>
      <c r="AR589" s="0" t="n">
        <v>2</v>
      </c>
      <c r="AT589" s="6"/>
      <c r="AY589" s="0" t="n">
        <v>0.7635</v>
      </c>
      <c r="AZ589" s="0" t="n">
        <v>0.0289913780286485</v>
      </c>
      <c r="BA589" s="0" t="n">
        <v>0.037971680456645</v>
      </c>
      <c r="BB589" s="0" t="n">
        <f aca="false">BA589*100</f>
        <v>3.7971680456645</v>
      </c>
    </row>
    <row r="590" customFormat="false" ht="15" hidden="false" customHeight="false" outlineLevel="0" collapsed="false">
      <c r="A590" s="0" t="s">
        <v>2245</v>
      </c>
      <c r="B590" s="0" t="s">
        <v>2246</v>
      </c>
      <c r="C590" s="0" t="s">
        <v>2247</v>
      </c>
      <c r="D590" s="0" t="s">
        <v>2248</v>
      </c>
      <c r="E590" s="0" t="n">
        <v>49638.97</v>
      </c>
      <c r="F590" s="0" t="n">
        <v>4.78</v>
      </c>
      <c r="H590" s="1" t="s">
        <v>62</v>
      </c>
      <c r="I590" s="0" t="s">
        <v>62</v>
      </c>
      <c r="J590" s="0" t="s">
        <v>62</v>
      </c>
      <c r="K590" s="0" t="s">
        <v>62</v>
      </c>
      <c r="L590" s="0" t="s">
        <v>62</v>
      </c>
      <c r="M590" s="0" t="s">
        <v>62</v>
      </c>
      <c r="N590" s="0" t="s">
        <v>62</v>
      </c>
      <c r="O590" s="0" t="s">
        <v>62</v>
      </c>
      <c r="P590" s="0" t="n">
        <v>-0.121001470999417</v>
      </c>
      <c r="Q590" s="0" t="n">
        <v>0.0478550184371644</v>
      </c>
      <c r="R590" s="0" t="s">
        <v>62</v>
      </c>
      <c r="S590" s="0" t="s">
        <v>62</v>
      </c>
      <c r="T590" s="0" t="n">
        <v>0.679209940304438</v>
      </c>
      <c r="U590" s="0" t="n">
        <v>-0.50329010799544</v>
      </c>
      <c r="V590" s="0" t="n">
        <v>0.354200072210372</v>
      </c>
      <c r="W590" s="0" t="n">
        <v>-0.385998170646984</v>
      </c>
      <c r="X590" s="0" t="s">
        <v>62</v>
      </c>
      <c r="Y590" s="0" t="s">
        <v>62</v>
      </c>
      <c r="Z590" s="0" t="n">
        <v>0.985053663726888</v>
      </c>
      <c r="AA590" s="0" t="n">
        <v>0.0946108367658608</v>
      </c>
      <c r="AB590" s="0" t="s">
        <v>62</v>
      </c>
      <c r="AC590" s="0" t="s">
        <v>62</v>
      </c>
      <c r="AD590" s="0" t="n">
        <v>0.597246863929113</v>
      </c>
      <c r="AE590" s="0" t="n">
        <v>0.218193775971119</v>
      </c>
      <c r="AF590" s="0" t="n">
        <v>0.742786683945837</v>
      </c>
      <c r="AG590" s="0" t="n">
        <v>0.632727831814152</v>
      </c>
      <c r="AH590" s="0" t="n">
        <v>-0.696744121380017</v>
      </c>
      <c r="AI590" s="0" t="n">
        <v>0.26030150650982</v>
      </c>
      <c r="AJ590" s="0" t="n">
        <v>-0.164285696586334</v>
      </c>
      <c r="AK590" s="0" t="n">
        <v>0.467167262846302</v>
      </c>
      <c r="AL590" s="0" t="n">
        <v>0.720149730905107</v>
      </c>
      <c r="AM590" s="0" t="n">
        <v>0.399858512318428</v>
      </c>
      <c r="AN590" s="0" t="s">
        <v>62</v>
      </c>
      <c r="AO590" s="0" t="s">
        <v>62</v>
      </c>
      <c r="AP590" s="0" t="s">
        <v>62</v>
      </c>
      <c r="AQ590" s="1" t="n">
        <v>18</v>
      </c>
      <c r="AR590" s="0" t="n">
        <v>18</v>
      </c>
      <c r="AS590" s="2" t="n">
        <v>0.142317197885169</v>
      </c>
      <c r="AT590" s="6" t="n">
        <v>1</v>
      </c>
      <c r="AU590" s="2" t="n">
        <v>1.04354594149597</v>
      </c>
      <c r="AV590" s="2" t="n">
        <v>0.984298364242219</v>
      </c>
      <c r="AW590" s="2" t="n">
        <v>1.10635979045955</v>
      </c>
      <c r="AY590" s="0" t="n">
        <v>0.978777777777778</v>
      </c>
      <c r="AZ590" s="0" t="n">
        <v>0.171258853117851</v>
      </c>
      <c r="BA590" s="0" t="n">
        <v>0.174972150988836</v>
      </c>
      <c r="BB590" s="0" t="n">
        <f aca="false">BA590*100</f>
        <v>17.4972150988836</v>
      </c>
    </row>
    <row r="591" customFormat="false" ht="15" hidden="false" customHeight="false" outlineLevel="0" collapsed="false">
      <c r="A591" s="0" t="s">
        <v>2249</v>
      </c>
      <c r="B591" s="0" t="s">
        <v>2250</v>
      </c>
      <c r="C591" s="0" t="s">
        <v>2251</v>
      </c>
      <c r="D591" s="0" t="s">
        <v>2252</v>
      </c>
      <c r="E591" s="0" t="n">
        <v>48403.44</v>
      </c>
      <c r="F591" s="0" t="n">
        <v>5.11</v>
      </c>
      <c r="H591" s="1" t="s">
        <v>62</v>
      </c>
      <c r="I591" s="0" t="s">
        <v>62</v>
      </c>
      <c r="J591" s="0" t="s">
        <v>62</v>
      </c>
      <c r="K591" s="0" t="s">
        <v>62</v>
      </c>
      <c r="L591" s="0" t="s">
        <v>62</v>
      </c>
      <c r="M591" s="0" t="s">
        <v>62</v>
      </c>
      <c r="N591" s="0" t="s">
        <v>62</v>
      </c>
      <c r="O591" s="0" t="s">
        <v>62</v>
      </c>
      <c r="P591" s="0" t="s">
        <v>62</v>
      </c>
      <c r="Q591" s="0" t="s">
        <v>62</v>
      </c>
      <c r="R591" s="0" t="s">
        <v>62</v>
      </c>
      <c r="S591" s="0" t="s">
        <v>62</v>
      </c>
      <c r="T591" s="0" t="s">
        <v>62</v>
      </c>
      <c r="U591" s="0" t="s">
        <v>62</v>
      </c>
      <c r="V591" s="0" t="s">
        <v>62</v>
      </c>
      <c r="W591" s="0" t="s">
        <v>62</v>
      </c>
      <c r="X591" s="0" t="s">
        <v>62</v>
      </c>
      <c r="Y591" s="0" t="s">
        <v>62</v>
      </c>
      <c r="Z591" s="0" t="s">
        <v>62</v>
      </c>
      <c r="AA591" s="0" t="s">
        <v>62</v>
      </c>
      <c r="AB591" s="0" t="s">
        <v>62</v>
      </c>
      <c r="AC591" s="0" t="s">
        <v>62</v>
      </c>
      <c r="AD591" s="0" t="s">
        <v>62</v>
      </c>
      <c r="AE591" s="0" t="s">
        <v>62</v>
      </c>
      <c r="AF591" s="0" t="s">
        <v>62</v>
      </c>
      <c r="AG591" s="0" t="s">
        <v>62</v>
      </c>
      <c r="AH591" s="0" t="s">
        <v>62</v>
      </c>
      <c r="AI591" s="0" t="s">
        <v>62</v>
      </c>
      <c r="AJ591" s="0" t="s">
        <v>62</v>
      </c>
      <c r="AK591" s="0" t="s">
        <v>62</v>
      </c>
      <c r="AL591" s="0" t="s">
        <v>62</v>
      </c>
      <c r="AM591" s="0" t="s">
        <v>62</v>
      </c>
      <c r="AN591" s="0" t="s">
        <v>62</v>
      </c>
      <c r="AO591" s="0" t="s">
        <v>62</v>
      </c>
      <c r="AP591" s="0" t="n">
        <v>5.03585859473396</v>
      </c>
      <c r="AQ591" s="1" t="n">
        <v>1</v>
      </c>
      <c r="AR591" s="0" t="n">
        <v>3</v>
      </c>
      <c r="AT591" s="6"/>
      <c r="AY591" s="0" t="n">
        <v>0.113</v>
      </c>
      <c r="BB591" s="0" t="n">
        <f aca="false">BA591*100</f>
        <v>0</v>
      </c>
    </row>
    <row r="592" customFormat="false" ht="15" hidden="false" customHeight="false" outlineLevel="0" collapsed="false">
      <c r="A592" s="0" t="s">
        <v>2253</v>
      </c>
      <c r="B592" s="0" t="s">
        <v>2254</v>
      </c>
      <c r="C592" s="0" t="s">
        <v>2255</v>
      </c>
      <c r="D592" s="0" t="s">
        <v>2256</v>
      </c>
      <c r="E592" s="0" t="n">
        <v>49799</v>
      </c>
      <c r="F592" s="0" t="n">
        <v>4.79</v>
      </c>
      <c r="H592" s="1" t="s">
        <v>62</v>
      </c>
      <c r="I592" s="0" t="s">
        <v>62</v>
      </c>
      <c r="J592" s="0" t="s">
        <v>62</v>
      </c>
      <c r="K592" s="0" t="s">
        <v>62</v>
      </c>
      <c r="L592" s="0" t="n">
        <v>0.271697632990739</v>
      </c>
      <c r="M592" s="0" t="n">
        <v>-0.270086320158877</v>
      </c>
      <c r="N592" s="0" t="s">
        <v>62</v>
      </c>
      <c r="O592" s="0" t="s">
        <v>62</v>
      </c>
      <c r="P592" s="0" t="n">
        <v>0.0946327906771793</v>
      </c>
      <c r="Q592" s="0" t="n">
        <v>-0.201728906811188</v>
      </c>
      <c r="R592" s="0" t="s">
        <v>62</v>
      </c>
      <c r="S592" s="0" t="s">
        <v>62</v>
      </c>
      <c r="T592" s="0" t="s">
        <v>62</v>
      </c>
      <c r="U592" s="0" t="s">
        <v>62</v>
      </c>
      <c r="V592" s="0" t="s">
        <v>62</v>
      </c>
      <c r="W592" s="0" t="s">
        <v>62</v>
      </c>
      <c r="X592" s="0" t="s">
        <v>62</v>
      </c>
      <c r="Y592" s="0" t="s">
        <v>62</v>
      </c>
      <c r="Z592" s="0" t="s">
        <v>62</v>
      </c>
      <c r="AA592" s="0" t="s">
        <v>62</v>
      </c>
      <c r="AB592" s="0" t="n">
        <v>-0.940625270475599</v>
      </c>
      <c r="AC592" s="0" t="n">
        <v>0.417832249228264</v>
      </c>
      <c r="AD592" s="0" t="n">
        <v>0.67753370139445</v>
      </c>
      <c r="AE592" s="0" t="n">
        <v>0.341116945368324</v>
      </c>
      <c r="AF592" s="0" t="n">
        <v>0.777917294945357</v>
      </c>
      <c r="AG592" s="0" t="n">
        <v>0.78366021719639</v>
      </c>
      <c r="AH592" s="0" t="n">
        <v>-0.353485963123432</v>
      </c>
      <c r="AI592" s="0" t="n">
        <v>0.349817112517529</v>
      </c>
      <c r="AJ592" s="0" t="s">
        <v>62</v>
      </c>
      <c r="AK592" s="0" t="s">
        <v>62</v>
      </c>
      <c r="AL592" s="0" t="s">
        <v>62</v>
      </c>
      <c r="AM592" s="0" t="s">
        <v>62</v>
      </c>
      <c r="AN592" s="0" t="n">
        <v>0.214880588285253</v>
      </c>
      <c r="AO592" s="0" t="n">
        <v>0.413621362031743</v>
      </c>
      <c r="AP592" s="0" t="n">
        <v>0.82654723795066</v>
      </c>
      <c r="AQ592" s="1" t="n">
        <v>15</v>
      </c>
      <c r="AR592" s="0" t="n">
        <v>15</v>
      </c>
      <c r="AS592" s="2" t="n">
        <v>0.517173811800206</v>
      </c>
      <c r="AT592" s="6" t="n">
        <v>1</v>
      </c>
      <c r="AU592" s="2" t="n">
        <v>1.04529986414494</v>
      </c>
      <c r="AV592" s="2" t="n">
        <v>0.892906808912997</v>
      </c>
      <c r="AW592" s="2" t="n">
        <v>1.2237019530757</v>
      </c>
      <c r="AY592" s="0" t="n">
        <v>0.9772</v>
      </c>
      <c r="AZ592" s="0" t="n">
        <v>0.185367665542218</v>
      </c>
      <c r="BA592" s="0" t="n">
        <v>0.189692658147992</v>
      </c>
      <c r="BB592" s="0" t="n">
        <f aca="false">BA592*100</f>
        <v>18.9692658147992</v>
      </c>
    </row>
    <row r="593" customFormat="false" ht="15" hidden="false" customHeight="false" outlineLevel="0" collapsed="false">
      <c r="A593" s="0" t="s">
        <v>2257</v>
      </c>
      <c r="B593" s="0" t="s">
        <v>2258</v>
      </c>
      <c r="C593" s="0" t="s">
        <v>2259</v>
      </c>
      <c r="D593" s="0" t="s">
        <v>2260</v>
      </c>
      <c r="E593" s="0" t="n">
        <v>50400.25</v>
      </c>
      <c r="F593" s="0" t="n">
        <v>4.83</v>
      </c>
      <c r="H593" s="1" t="s">
        <v>62</v>
      </c>
      <c r="I593" s="0" t="s">
        <v>62</v>
      </c>
      <c r="J593" s="0" t="s">
        <v>62</v>
      </c>
      <c r="K593" s="0" t="s">
        <v>62</v>
      </c>
      <c r="L593" s="0" t="s">
        <v>62</v>
      </c>
      <c r="M593" s="0" t="s">
        <v>62</v>
      </c>
      <c r="N593" s="0" t="s">
        <v>62</v>
      </c>
      <c r="O593" s="0" t="s">
        <v>62</v>
      </c>
      <c r="P593" s="0" t="s">
        <v>62</v>
      </c>
      <c r="Q593" s="0" t="s">
        <v>62</v>
      </c>
      <c r="R593" s="0" t="s">
        <v>62</v>
      </c>
      <c r="S593" s="0" t="s">
        <v>62</v>
      </c>
      <c r="T593" s="0" t="s">
        <v>62</v>
      </c>
      <c r="U593" s="0" t="s">
        <v>62</v>
      </c>
      <c r="V593" s="0" t="s">
        <v>62</v>
      </c>
      <c r="W593" s="0" t="s">
        <v>62</v>
      </c>
      <c r="X593" s="0" t="s">
        <v>62</v>
      </c>
      <c r="Y593" s="0" t="s">
        <v>62</v>
      </c>
      <c r="Z593" s="0" t="s">
        <v>62</v>
      </c>
      <c r="AA593" s="0" t="s">
        <v>62</v>
      </c>
      <c r="AB593" s="0" t="s">
        <v>62</v>
      </c>
      <c r="AC593" s="0" t="s">
        <v>62</v>
      </c>
      <c r="AD593" s="0" t="n">
        <v>0.503637739319315</v>
      </c>
      <c r="AE593" s="0" t="n">
        <v>0.136443907223078</v>
      </c>
      <c r="AF593" s="0" t="n">
        <v>0.30394120226955</v>
      </c>
      <c r="AG593" s="0" t="n">
        <v>0.308143539649966</v>
      </c>
      <c r="AH593" s="0" t="s">
        <v>62</v>
      </c>
      <c r="AI593" s="0" t="s">
        <v>62</v>
      </c>
      <c r="AJ593" s="0" t="s">
        <v>62</v>
      </c>
      <c r="AK593" s="0" t="s">
        <v>62</v>
      </c>
      <c r="AL593" s="0" t="s">
        <v>62</v>
      </c>
      <c r="AM593" s="0" t="s">
        <v>62</v>
      </c>
      <c r="AN593" s="0" t="s">
        <v>62</v>
      </c>
      <c r="AO593" s="0" t="s">
        <v>62</v>
      </c>
      <c r="AP593" s="0" t="s">
        <v>62</v>
      </c>
      <c r="AQ593" s="1" t="n">
        <v>4</v>
      </c>
      <c r="AR593" s="0" t="n">
        <v>4</v>
      </c>
      <c r="AS593" s="8"/>
      <c r="AY593" s="0" t="n">
        <v>0.912</v>
      </c>
      <c r="AZ593" s="0" t="n">
        <v>0.0455631429995781</v>
      </c>
      <c r="BA593" s="0" t="n">
        <v>0.0499595866223444</v>
      </c>
      <c r="BB593" s="0" t="n">
        <f aca="false">BA593*100</f>
        <v>4.99595866223444</v>
      </c>
    </row>
    <row r="594" customFormat="false" ht="15" hidden="false" customHeight="false" outlineLevel="0" collapsed="false">
      <c r="A594" s="0" t="s">
        <v>2261</v>
      </c>
      <c r="B594" s="0" t="s">
        <v>2262</v>
      </c>
      <c r="C594" s="0" t="s">
        <v>2263</v>
      </c>
      <c r="D594" s="0" t="s">
        <v>2264</v>
      </c>
      <c r="E594" s="0" t="n">
        <v>90122.11</v>
      </c>
      <c r="F594" s="0" t="n">
        <v>4.73</v>
      </c>
      <c r="H594" s="1" t="s">
        <v>62</v>
      </c>
      <c r="I594" s="0" t="s">
        <v>62</v>
      </c>
      <c r="J594" s="0" t="s">
        <v>62</v>
      </c>
      <c r="K594" s="0" t="s">
        <v>62</v>
      </c>
      <c r="L594" s="0" t="n">
        <v>0.540804490777567</v>
      </c>
      <c r="M594" s="0" t="n">
        <v>0.802136591033571</v>
      </c>
      <c r="N594" s="0" t="s">
        <v>62</v>
      </c>
      <c r="O594" s="0" t="s">
        <v>62</v>
      </c>
      <c r="P594" s="0" t="s">
        <v>62</v>
      </c>
      <c r="Q594" s="0" t="s">
        <v>62</v>
      </c>
      <c r="R594" s="0" t="s">
        <v>62</v>
      </c>
      <c r="S594" s="0" t="s">
        <v>62</v>
      </c>
      <c r="T594" s="0" t="s">
        <v>62</v>
      </c>
      <c r="U594" s="0" t="s">
        <v>62</v>
      </c>
      <c r="V594" s="0" t="s">
        <v>62</v>
      </c>
      <c r="W594" s="0" t="s">
        <v>62</v>
      </c>
      <c r="X594" s="0" t="s">
        <v>62</v>
      </c>
      <c r="Y594" s="0" t="s">
        <v>62</v>
      </c>
      <c r="Z594" s="0" t="s">
        <v>62</v>
      </c>
      <c r="AA594" s="0" t="s">
        <v>62</v>
      </c>
      <c r="AB594" s="0" t="s">
        <v>62</v>
      </c>
      <c r="AC594" s="0" t="s">
        <v>62</v>
      </c>
      <c r="AD594" s="0" t="s">
        <v>62</v>
      </c>
      <c r="AE594" s="0" t="s">
        <v>62</v>
      </c>
      <c r="AF594" s="0" t="s">
        <v>62</v>
      </c>
      <c r="AG594" s="0" t="s">
        <v>62</v>
      </c>
      <c r="AH594" s="0" t="s">
        <v>62</v>
      </c>
      <c r="AI594" s="0" t="s">
        <v>62</v>
      </c>
      <c r="AJ594" s="0" t="n">
        <v>-0.4328742047597</v>
      </c>
      <c r="AK594" s="0" t="n">
        <v>-2.49509717491314</v>
      </c>
      <c r="AL594" s="0" t="n">
        <v>0.271035404640206</v>
      </c>
      <c r="AM594" s="0" t="n">
        <v>0.154803659462044</v>
      </c>
      <c r="AN594" s="0" t="s">
        <v>62</v>
      </c>
      <c r="AO594" s="0" t="s">
        <v>62</v>
      </c>
      <c r="AP594" s="0" t="s">
        <v>62</v>
      </c>
      <c r="AQ594" s="1" t="n">
        <v>6</v>
      </c>
      <c r="AR594" s="0" t="n">
        <v>10</v>
      </c>
      <c r="AT594" s="6"/>
      <c r="AY594" s="0" t="n">
        <v>1.2135</v>
      </c>
      <c r="AZ594" s="0" t="n">
        <v>0.545443947624318</v>
      </c>
      <c r="BA594" s="0" t="n">
        <v>0.44947997332041</v>
      </c>
      <c r="BB594" s="0" t="n">
        <f aca="false">BA594*100</f>
        <v>44.947997332041</v>
      </c>
    </row>
    <row r="595" customFormat="false" ht="15" hidden="false" customHeight="false" outlineLevel="0" collapsed="false">
      <c r="A595" s="0" t="s">
        <v>2265</v>
      </c>
      <c r="B595" s="0" t="s">
        <v>2266</v>
      </c>
      <c r="C595" s="0" t="s">
        <v>2267</v>
      </c>
      <c r="D595" s="0" t="s">
        <v>2268</v>
      </c>
      <c r="E595" s="0" t="n">
        <v>29155.42</v>
      </c>
      <c r="F595" s="0" t="n">
        <v>4.63</v>
      </c>
      <c r="H595" s="1" t="n">
        <v>-0.306453804705225</v>
      </c>
      <c r="I595" s="0" t="n">
        <v>0.681587516062179</v>
      </c>
      <c r="J595" s="0" t="s">
        <v>62</v>
      </c>
      <c r="K595" s="0" t="s">
        <v>62</v>
      </c>
      <c r="L595" s="0" t="n">
        <v>-0.295041342485979</v>
      </c>
      <c r="M595" s="0" t="n">
        <v>-0.415887296935822</v>
      </c>
      <c r="N595" s="0" t="n">
        <v>-1.00869461475713</v>
      </c>
      <c r="O595" s="0" t="n">
        <v>-1.25600124913048</v>
      </c>
      <c r="P595" s="0" t="n">
        <v>0.142733212023899</v>
      </c>
      <c r="Q595" s="0" t="n">
        <v>-0.0749118341518191</v>
      </c>
      <c r="R595" s="0" t="s">
        <v>62</v>
      </c>
      <c r="S595" s="0" t="s">
        <v>62</v>
      </c>
      <c r="T595" s="0" t="n">
        <v>0.582706447815398</v>
      </c>
      <c r="U595" s="0" t="n">
        <v>0.0423046134119991</v>
      </c>
      <c r="V595" s="0" t="n">
        <v>0.262807591423506</v>
      </c>
      <c r="W595" s="0" t="n">
        <v>-0.0876357894161861</v>
      </c>
      <c r="X595" s="0" t="s">
        <v>62</v>
      </c>
      <c r="Y595" s="0" t="s">
        <v>62</v>
      </c>
      <c r="Z595" s="0" t="n">
        <v>-0.502147650440002</v>
      </c>
      <c r="AA595" s="0" t="n">
        <v>-0.0788178451163618</v>
      </c>
      <c r="AB595" s="0" t="s">
        <v>62</v>
      </c>
      <c r="AC595" s="0" t="s">
        <v>62</v>
      </c>
      <c r="AD595" s="0" t="n">
        <v>1.18153277148805</v>
      </c>
      <c r="AE595" s="0" t="n">
        <v>1.06844292243323</v>
      </c>
      <c r="AF595" s="0" t="n">
        <v>0.373301584249125</v>
      </c>
      <c r="AG595" s="0" t="n">
        <v>-0.00852934463351716</v>
      </c>
      <c r="AH595" s="0" t="n">
        <v>-1.23043273183583</v>
      </c>
      <c r="AI595" s="0" t="n">
        <v>0.611771199692844</v>
      </c>
      <c r="AJ595" s="0" t="n">
        <v>-0.504568638036472</v>
      </c>
      <c r="AK595" s="0" t="n">
        <v>0.350800875775789</v>
      </c>
      <c r="AL595" s="0" t="n">
        <v>0.341519345158751</v>
      </c>
      <c r="AM595" s="0" t="n">
        <v>-0.382139544147701</v>
      </c>
      <c r="AN595" s="0" t="n">
        <v>0.56167990642269</v>
      </c>
      <c r="AO595" s="0" t="n">
        <v>0.542412789706897</v>
      </c>
      <c r="AP595" s="0" t="n">
        <v>-0.41845052353184</v>
      </c>
      <c r="AQ595" s="1" t="n">
        <v>27</v>
      </c>
      <c r="AR595" s="0" t="n">
        <v>31</v>
      </c>
      <c r="AS595" s="2" t="n">
        <v>0.130152815779814</v>
      </c>
      <c r="AT595" s="6" t="n">
        <v>1</v>
      </c>
      <c r="AU595" s="2" t="n">
        <v>0.93375367451552</v>
      </c>
      <c r="AV595" s="2" t="n">
        <v>0.851981421998626</v>
      </c>
      <c r="AW595" s="2" t="n">
        <v>1.02337433910929</v>
      </c>
      <c r="AY595" s="0" t="n">
        <v>1.02718518518519</v>
      </c>
      <c r="AZ595" s="0" t="n">
        <v>0.198727690966041</v>
      </c>
      <c r="BA595" s="0" t="n">
        <v>0.193468221536133</v>
      </c>
      <c r="BB595" s="0" t="n">
        <f aca="false">BA595*100</f>
        <v>19.3468221536133</v>
      </c>
    </row>
    <row r="596" customFormat="false" ht="15" hidden="false" customHeight="false" outlineLevel="0" collapsed="false">
      <c r="A596" s="0" t="s">
        <v>2269</v>
      </c>
      <c r="B596" s="0" t="s">
        <v>2270</v>
      </c>
      <c r="C596" s="0" t="s">
        <v>2271</v>
      </c>
      <c r="D596" s="0" t="s">
        <v>2272</v>
      </c>
      <c r="E596" s="0" t="n">
        <v>28069.98</v>
      </c>
      <c r="F596" s="0" t="n">
        <v>4.76</v>
      </c>
      <c r="H596" s="1" t="s">
        <v>62</v>
      </c>
      <c r="I596" s="0" t="s">
        <v>62</v>
      </c>
      <c r="J596" s="0" t="s">
        <v>62</v>
      </c>
      <c r="K596" s="0" t="s">
        <v>62</v>
      </c>
      <c r="L596" s="0" t="n">
        <v>-0.449773378581461</v>
      </c>
      <c r="M596" s="0" t="n">
        <v>-0.431297597681496</v>
      </c>
      <c r="N596" s="0" t="s">
        <v>62</v>
      </c>
      <c r="O596" s="0" t="s">
        <v>62</v>
      </c>
      <c r="P596" s="0" t="s">
        <v>62</v>
      </c>
      <c r="Q596" s="0" t="s">
        <v>62</v>
      </c>
      <c r="R596" s="0" t="s">
        <v>62</v>
      </c>
      <c r="S596" s="0" t="s">
        <v>62</v>
      </c>
      <c r="T596" s="0" t="s">
        <v>62</v>
      </c>
      <c r="U596" s="0" t="s">
        <v>62</v>
      </c>
      <c r="V596" s="0" t="n">
        <v>0.173797284283376</v>
      </c>
      <c r="W596" s="0" t="n">
        <v>-0.142623340607928</v>
      </c>
      <c r="X596" s="0" t="s">
        <v>62</v>
      </c>
      <c r="Y596" s="0" t="s">
        <v>62</v>
      </c>
      <c r="Z596" s="0" t="s">
        <v>62</v>
      </c>
      <c r="AA596" s="0" t="s">
        <v>62</v>
      </c>
      <c r="AB596" s="0" t="s">
        <v>62</v>
      </c>
      <c r="AC596" s="0" t="s">
        <v>62</v>
      </c>
      <c r="AD596" s="0" t="n">
        <v>0.142268316890941</v>
      </c>
      <c r="AE596" s="0" t="n">
        <v>0.361093138502392</v>
      </c>
      <c r="AF596" s="0" t="s">
        <v>62</v>
      </c>
      <c r="AG596" s="0" t="s">
        <v>62</v>
      </c>
      <c r="AH596" s="0" t="s">
        <v>62</v>
      </c>
      <c r="AI596" s="0" t="s">
        <v>62</v>
      </c>
      <c r="AJ596" s="0" t="s">
        <v>62</v>
      </c>
      <c r="AK596" s="0" t="s">
        <v>62</v>
      </c>
      <c r="AL596" s="0" t="s">
        <v>62</v>
      </c>
      <c r="AM596" s="0" t="s">
        <v>62</v>
      </c>
      <c r="AN596" s="0" t="s">
        <v>62</v>
      </c>
      <c r="AO596" s="0" t="s">
        <v>62</v>
      </c>
      <c r="AP596" s="0" t="s">
        <v>62</v>
      </c>
      <c r="AQ596" s="1" t="n">
        <v>6</v>
      </c>
      <c r="AR596" s="0" t="n">
        <v>14</v>
      </c>
      <c r="AT596" s="6"/>
      <c r="AY596" s="0" t="n">
        <v>1.07666666666667</v>
      </c>
      <c r="AZ596" s="0" t="n">
        <v>0.18150224975649</v>
      </c>
      <c r="BA596" s="0" t="n">
        <v>0.1685779409503</v>
      </c>
      <c r="BB596" s="0" t="n">
        <f aca="false">BA596*100</f>
        <v>16.85779409503</v>
      </c>
    </row>
    <row r="597" customFormat="false" ht="15" hidden="false" customHeight="false" outlineLevel="0" collapsed="false">
      <c r="A597" s="0" t="s">
        <v>2273</v>
      </c>
      <c r="B597" s="0" t="s">
        <v>2274</v>
      </c>
      <c r="C597" s="0" t="s">
        <v>2275</v>
      </c>
      <c r="D597" s="0" t="s">
        <v>2276</v>
      </c>
      <c r="E597" s="0" t="n">
        <v>27746.77</v>
      </c>
      <c r="F597" s="0" t="n">
        <v>4.68</v>
      </c>
      <c r="H597" s="1" t="s">
        <v>62</v>
      </c>
      <c r="I597" s="0" t="s">
        <v>62</v>
      </c>
      <c r="J597" s="0" t="s">
        <v>62</v>
      </c>
      <c r="K597" s="0" t="s">
        <v>62</v>
      </c>
      <c r="L597" s="0" t="s">
        <v>62</v>
      </c>
      <c r="M597" s="0" t="s">
        <v>62</v>
      </c>
      <c r="N597" s="0" t="s">
        <v>62</v>
      </c>
      <c r="O597" s="0" t="s">
        <v>62</v>
      </c>
      <c r="P597" s="0" t="n">
        <v>0.225995213074166</v>
      </c>
      <c r="Q597" s="0" t="n">
        <v>-0.490528925061757</v>
      </c>
      <c r="R597" s="0" t="s">
        <v>62</v>
      </c>
      <c r="S597" s="0" t="s">
        <v>62</v>
      </c>
      <c r="T597" s="0" t="s">
        <v>62</v>
      </c>
      <c r="U597" s="0" t="s">
        <v>62</v>
      </c>
      <c r="V597" s="0" t="s">
        <v>62</v>
      </c>
      <c r="W597" s="0" t="s">
        <v>62</v>
      </c>
      <c r="X597" s="0" t="s">
        <v>62</v>
      </c>
      <c r="Y597" s="0" t="s">
        <v>62</v>
      </c>
      <c r="Z597" s="0" t="n">
        <v>-0.105509961054044</v>
      </c>
      <c r="AA597" s="0" t="n">
        <v>0.1173313493671</v>
      </c>
      <c r="AB597" s="0" t="s">
        <v>62</v>
      </c>
      <c r="AC597" s="0" t="s">
        <v>62</v>
      </c>
      <c r="AD597" s="0" t="s">
        <v>62</v>
      </c>
      <c r="AE597" s="0" t="s">
        <v>62</v>
      </c>
      <c r="AF597" s="0" t="s">
        <v>62</v>
      </c>
      <c r="AG597" s="0" t="s">
        <v>62</v>
      </c>
      <c r="AH597" s="0" t="n">
        <v>0.414568348495407</v>
      </c>
      <c r="AI597" s="0" t="n">
        <v>-0.0009963386933786</v>
      </c>
      <c r="AJ597" s="0" t="s">
        <v>62</v>
      </c>
      <c r="AK597" s="0" t="s">
        <v>62</v>
      </c>
      <c r="AL597" s="0" t="s">
        <v>62</v>
      </c>
      <c r="AM597" s="0" t="s">
        <v>62</v>
      </c>
      <c r="AN597" s="0" t="s">
        <v>62</v>
      </c>
      <c r="AO597" s="0" t="s">
        <v>62</v>
      </c>
      <c r="AP597" s="0" t="s">
        <v>62</v>
      </c>
      <c r="AQ597" s="1" t="n">
        <v>6</v>
      </c>
      <c r="AR597" s="0" t="n">
        <v>8</v>
      </c>
      <c r="AT597" s="6"/>
      <c r="AY597" s="0" t="n">
        <v>0.990833333333333</v>
      </c>
      <c r="AZ597" s="0" t="n">
        <v>0.0720705672703266</v>
      </c>
      <c r="BA597" s="0" t="n">
        <v>0.0727373260928443</v>
      </c>
      <c r="BB597" s="0" t="n">
        <f aca="false">BA597*100</f>
        <v>7.27373260928443</v>
      </c>
    </row>
    <row r="598" customFormat="false" ht="15" hidden="false" customHeight="false" outlineLevel="0" collapsed="false">
      <c r="A598" s="0" t="s">
        <v>2277</v>
      </c>
      <c r="B598" s="0" t="s">
        <v>2278</v>
      </c>
      <c r="C598" s="0" t="s">
        <v>2279</v>
      </c>
      <c r="D598" s="0" t="s">
        <v>2280</v>
      </c>
      <c r="E598" s="0" t="n">
        <v>27727.73</v>
      </c>
      <c r="F598" s="0" t="n">
        <v>4.73</v>
      </c>
      <c r="H598" s="1" t="n">
        <v>-0.227119312062893</v>
      </c>
      <c r="I598" s="0" t="n">
        <v>0.725800337395566</v>
      </c>
      <c r="J598" s="0" t="s">
        <v>62</v>
      </c>
      <c r="K598" s="0" t="s">
        <v>62</v>
      </c>
      <c r="L598" s="0" t="n">
        <v>-0.208497667786953</v>
      </c>
      <c r="M598" s="0" t="n">
        <v>-0.169060834669872</v>
      </c>
      <c r="N598" s="0" t="s">
        <v>62</v>
      </c>
      <c r="O598" s="0" t="s">
        <v>62</v>
      </c>
      <c r="P598" s="0" t="s">
        <v>62</v>
      </c>
      <c r="Q598" s="0" t="s">
        <v>62</v>
      </c>
      <c r="R598" s="0" t="n">
        <v>1.42246117190447</v>
      </c>
      <c r="S598" s="0" t="n">
        <v>-0.380884826415912</v>
      </c>
      <c r="T598" s="0" t="n">
        <v>-0.0723330982325417</v>
      </c>
      <c r="U598" s="0" t="n">
        <v>-0.408271655046196</v>
      </c>
      <c r="V598" s="0" t="s">
        <v>62</v>
      </c>
      <c r="W598" s="0" t="s">
        <v>62</v>
      </c>
      <c r="X598" s="0" t="s">
        <v>62</v>
      </c>
      <c r="Y598" s="0" t="s">
        <v>62</v>
      </c>
      <c r="Z598" s="0" t="n">
        <v>-1.58313330621208</v>
      </c>
      <c r="AA598" s="0" t="n">
        <v>0.363778384582968</v>
      </c>
      <c r="AB598" s="0" t="s">
        <v>62</v>
      </c>
      <c r="AC598" s="0" t="s">
        <v>62</v>
      </c>
      <c r="AD598" s="0" t="n">
        <v>0.32041334090771</v>
      </c>
      <c r="AE598" s="0" t="n">
        <v>0.0188029359478934</v>
      </c>
      <c r="AF598" s="0" t="s">
        <v>62</v>
      </c>
      <c r="AG598" s="0" t="n">
        <v>0.213751430736566</v>
      </c>
      <c r="AH598" s="0" t="n">
        <v>-1.12606261322547</v>
      </c>
      <c r="AI598" s="0" t="n">
        <v>-0.850153619226425</v>
      </c>
      <c r="AJ598" s="0" t="n">
        <v>-0.722392879836277</v>
      </c>
      <c r="AK598" s="0" t="n">
        <v>-0.386914995083304</v>
      </c>
      <c r="AL598" s="0" t="n">
        <v>0.20211632337396</v>
      </c>
      <c r="AM598" s="0" t="n">
        <v>-0.316507930815585</v>
      </c>
      <c r="AN598" s="0" t="n">
        <v>0.229608597205148</v>
      </c>
      <c r="AO598" s="0" t="n">
        <v>0.111449697263997</v>
      </c>
      <c r="AP598" s="0" t="n">
        <v>0.881460613761524</v>
      </c>
      <c r="AQ598" s="1" t="n">
        <v>22</v>
      </c>
      <c r="AR598" s="0" t="n">
        <v>23</v>
      </c>
      <c r="AS598" s="2" t="n">
        <v>0.185809388499129</v>
      </c>
      <c r="AT598" s="6" t="n">
        <v>1</v>
      </c>
      <c r="AU598" s="2" t="n">
        <v>0.963722759563074</v>
      </c>
      <c r="AV598" s="2" t="n">
        <v>0.910365050641309</v>
      </c>
      <c r="AW598" s="2" t="n">
        <v>1.02020783491809</v>
      </c>
      <c r="AY598" s="0" t="n">
        <v>1.0805</v>
      </c>
      <c r="AZ598" s="0" t="n">
        <v>0.25767823235301</v>
      </c>
      <c r="BA598" s="0" t="n">
        <v>0.238480548221203</v>
      </c>
      <c r="BB598" s="0" t="n">
        <f aca="false">BA598*100</f>
        <v>23.8480548221203</v>
      </c>
    </row>
    <row r="599" customFormat="false" ht="15" hidden="false" customHeight="false" outlineLevel="0" collapsed="false">
      <c r="A599" s="0" t="s">
        <v>2281</v>
      </c>
      <c r="B599" s="0" t="s">
        <v>2282</v>
      </c>
      <c r="C599" s="0" t="s">
        <v>2283</v>
      </c>
      <c r="D599" s="0" t="s">
        <v>2284</v>
      </c>
      <c r="E599" s="0" t="n">
        <v>28064.83</v>
      </c>
      <c r="F599" s="0" t="n">
        <v>4.76</v>
      </c>
      <c r="H599" s="1" t="n">
        <v>-0.474654396513135</v>
      </c>
      <c r="I599" s="0" t="n">
        <v>0.742042195253343</v>
      </c>
      <c r="J599" s="0" t="s">
        <v>62</v>
      </c>
      <c r="K599" s="0" t="s">
        <v>62</v>
      </c>
      <c r="L599" s="0" t="s">
        <v>62</v>
      </c>
      <c r="M599" s="0" t="s">
        <v>62</v>
      </c>
      <c r="N599" s="0" t="s">
        <v>62</v>
      </c>
      <c r="O599" s="0" t="s">
        <v>62</v>
      </c>
      <c r="P599" s="0" t="n">
        <v>0.282078039456238</v>
      </c>
      <c r="Q599" s="0" t="n">
        <v>-0.514536160677686</v>
      </c>
      <c r="R599" s="0" t="s">
        <v>62</v>
      </c>
      <c r="S599" s="0" t="s">
        <v>62</v>
      </c>
      <c r="T599" s="0" t="s">
        <v>62</v>
      </c>
      <c r="U599" s="0" t="s">
        <v>62</v>
      </c>
      <c r="V599" s="0" t="s">
        <v>62</v>
      </c>
      <c r="W599" s="0" t="s">
        <v>62</v>
      </c>
      <c r="X599" s="0" t="s">
        <v>62</v>
      </c>
      <c r="Y599" s="0" t="s">
        <v>62</v>
      </c>
      <c r="Z599" s="0" t="n">
        <v>-0.281319556968325</v>
      </c>
      <c r="AA599" s="0" t="n">
        <v>0.036873806104306</v>
      </c>
      <c r="AB599" s="0" t="s">
        <v>62</v>
      </c>
      <c r="AC599" s="0" t="s">
        <v>62</v>
      </c>
      <c r="AD599" s="0" t="n">
        <v>0.155797822547841</v>
      </c>
      <c r="AE599" s="0" t="n">
        <v>0.321227136041943</v>
      </c>
      <c r="AF599" s="0" t="s">
        <v>62</v>
      </c>
      <c r="AG599" s="0" t="s">
        <v>62</v>
      </c>
      <c r="AH599" s="0" t="n">
        <v>0.414568348495407</v>
      </c>
      <c r="AI599" s="0" t="n">
        <v>-0.0009963386933786</v>
      </c>
      <c r="AJ599" s="0" t="n">
        <v>-0.785984237265406</v>
      </c>
      <c r="AK599" s="0" t="n">
        <v>0.377801302703718</v>
      </c>
      <c r="AL599" s="0" t="s">
        <v>62</v>
      </c>
      <c r="AM599" s="0" t="s">
        <v>62</v>
      </c>
      <c r="AN599" s="0" t="s">
        <v>62</v>
      </c>
      <c r="AO599" s="0" t="s">
        <v>62</v>
      </c>
      <c r="AP599" s="0" t="n">
        <v>2.16988264096235</v>
      </c>
      <c r="AQ599" s="1" t="n">
        <v>13</v>
      </c>
      <c r="AR599" s="0" t="n">
        <v>17</v>
      </c>
      <c r="AT599" s="6"/>
      <c r="AY599" s="0" t="n">
        <v>0.940461538461539</v>
      </c>
      <c r="AZ599" s="0" t="n">
        <v>0.19573435032573</v>
      </c>
      <c r="BA599" s="0" t="n">
        <v>0.208125842813226</v>
      </c>
      <c r="BB599" s="0" t="n">
        <f aca="false">BA599*100</f>
        <v>20.8125842813226</v>
      </c>
    </row>
    <row r="600" customFormat="false" ht="15" hidden="false" customHeight="false" outlineLevel="0" collapsed="false">
      <c r="A600" s="0" t="s">
        <v>2285</v>
      </c>
      <c r="B600" s="0" t="s">
        <v>2286</v>
      </c>
      <c r="C600" s="0" t="s">
        <v>2287</v>
      </c>
      <c r="D600" s="0" t="s">
        <v>2288</v>
      </c>
      <c r="E600" s="0" t="n">
        <v>28284.91</v>
      </c>
      <c r="F600" s="0" t="n">
        <v>4.8</v>
      </c>
      <c r="H600" s="1" t="s">
        <v>62</v>
      </c>
      <c r="I600" s="0" t="s">
        <v>62</v>
      </c>
      <c r="J600" s="0" t="s">
        <v>62</v>
      </c>
      <c r="K600" s="0" t="s">
        <v>62</v>
      </c>
      <c r="L600" s="0" t="s">
        <v>62</v>
      </c>
      <c r="M600" s="0" t="s">
        <v>62</v>
      </c>
      <c r="N600" s="0" t="s">
        <v>62</v>
      </c>
      <c r="O600" s="0" t="s">
        <v>62</v>
      </c>
      <c r="P600" s="0" t="n">
        <v>0.239972391987569</v>
      </c>
      <c r="Q600" s="0" t="n">
        <v>-0.393620582948406</v>
      </c>
      <c r="R600" s="0" t="s">
        <v>62</v>
      </c>
      <c r="S600" s="0" t="s">
        <v>62</v>
      </c>
      <c r="T600" s="0" t="s">
        <v>62</v>
      </c>
      <c r="U600" s="0" t="s">
        <v>62</v>
      </c>
      <c r="V600" s="0" t="n">
        <v>0.0758937440559148</v>
      </c>
      <c r="W600" s="0" t="n">
        <v>-0.0753032204021526</v>
      </c>
      <c r="X600" s="0" t="s">
        <v>62</v>
      </c>
      <c r="Y600" s="0" t="s">
        <v>62</v>
      </c>
      <c r="Z600" s="0" t="n">
        <v>-0.440713440069511</v>
      </c>
      <c r="AA600" s="0" t="n">
        <v>0.140204569391893</v>
      </c>
      <c r="AB600" s="0" t="s">
        <v>62</v>
      </c>
      <c r="AC600" s="0" t="s">
        <v>62</v>
      </c>
      <c r="AD600" s="0" t="s">
        <v>62</v>
      </c>
      <c r="AE600" s="0" t="s">
        <v>62</v>
      </c>
      <c r="AF600" s="0" t="s">
        <v>62</v>
      </c>
      <c r="AG600" s="0" t="s">
        <v>62</v>
      </c>
      <c r="AH600" s="0" t="s">
        <v>62</v>
      </c>
      <c r="AI600" s="0" t="s">
        <v>62</v>
      </c>
      <c r="AJ600" s="0" t="n">
        <v>-0.414793644923095</v>
      </c>
      <c r="AK600" s="0" t="n">
        <v>0.34744185457977</v>
      </c>
      <c r="AL600" s="0" t="s">
        <v>62</v>
      </c>
      <c r="AM600" s="0" t="s">
        <v>62</v>
      </c>
      <c r="AN600" s="0" t="n">
        <v>0.56167990642269</v>
      </c>
      <c r="AO600" s="0" t="n">
        <v>0.549258567652416</v>
      </c>
      <c r="AP600" s="0" t="s">
        <v>62</v>
      </c>
      <c r="AQ600" s="1" t="n">
        <v>10</v>
      </c>
      <c r="AR600" s="0" t="n">
        <v>14</v>
      </c>
      <c r="AS600" s="2" t="n">
        <v>0.676002763770044</v>
      </c>
      <c r="AT600" s="6" t="n">
        <v>1</v>
      </c>
      <c r="AU600" s="2" t="n">
        <v>0.991568851263792</v>
      </c>
      <c r="AV600" s="2" t="n">
        <v>0.948552948172254</v>
      </c>
      <c r="AW600" s="2" t="n">
        <v>1.03653548143108</v>
      </c>
      <c r="AY600" s="0" t="n">
        <v>1.0129</v>
      </c>
      <c r="AZ600" s="0" t="n">
        <v>0.108110488750064</v>
      </c>
      <c r="BA600" s="0" t="n">
        <v>0.106733624987723</v>
      </c>
      <c r="BB600" s="0" t="n">
        <f aca="false">BA600*100</f>
        <v>10.6733624987723</v>
      </c>
    </row>
    <row r="601" customFormat="false" ht="15" hidden="false" customHeight="false" outlineLevel="0" collapsed="false">
      <c r="A601" s="0" t="s">
        <v>2289</v>
      </c>
      <c r="B601" s="0" t="s">
        <v>2290</v>
      </c>
      <c r="C601" s="0" t="s">
        <v>2291</v>
      </c>
      <c r="D601" s="0" t="s">
        <v>2292</v>
      </c>
      <c r="E601" s="0" t="n">
        <v>46755.01</v>
      </c>
      <c r="F601" s="0" t="n">
        <v>7.74</v>
      </c>
      <c r="H601" s="1" t="s">
        <v>62</v>
      </c>
      <c r="I601" s="0" t="s">
        <v>62</v>
      </c>
      <c r="J601" s="0" t="s">
        <v>62</v>
      </c>
      <c r="K601" s="0" t="s">
        <v>62</v>
      </c>
      <c r="L601" s="0" t="s">
        <v>62</v>
      </c>
      <c r="M601" s="0" t="s">
        <v>62</v>
      </c>
      <c r="N601" s="0" t="s">
        <v>62</v>
      </c>
      <c r="O601" s="0" t="s">
        <v>62</v>
      </c>
      <c r="P601" s="0" t="s">
        <v>62</v>
      </c>
      <c r="Q601" s="0" t="s">
        <v>62</v>
      </c>
      <c r="R601" s="0" t="s">
        <v>62</v>
      </c>
      <c r="S601" s="0" t="s">
        <v>62</v>
      </c>
      <c r="T601" s="0" t="s">
        <v>62</v>
      </c>
      <c r="U601" s="0" t="s">
        <v>62</v>
      </c>
      <c r="V601" s="0" t="s">
        <v>62</v>
      </c>
      <c r="W601" s="0" t="s">
        <v>62</v>
      </c>
      <c r="X601" s="0" t="s">
        <v>62</v>
      </c>
      <c r="Y601" s="0" t="s">
        <v>62</v>
      </c>
      <c r="Z601" s="0" t="n">
        <v>0.371886640011221</v>
      </c>
      <c r="AA601" s="0" t="n">
        <v>0.840291027579441</v>
      </c>
      <c r="AB601" s="0" t="s">
        <v>62</v>
      </c>
      <c r="AC601" s="0" t="s">
        <v>62</v>
      </c>
      <c r="AD601" s="0" t="s">
        <v>62</v>
      </c>
      <c r="AE601" s="0" t="s">
        <v>62</v>
      </c>
      <c r="AF601" s="0" t="s">
        <v>62</v>
      </c>
      <c r="AG601" s="0" t="s">
        <v>62</v>
      </c>
      <c r="AH601" s="0" t="s">
        <v>62</v>
      </c>
      <c r="AI601" s="0" t="s">
        <v>62</v>
      </c>
      <c r="AJ601" s="0" t="s">
        <v>62</v>
      </c>
      <c r="AK601" s="0" t="s">
        <v>62</v>
      </c>
      <c r="AL601" s="0" t="s">
        <v>62</v>
      </c>
      <c r="AM601" s="0" t="s">
        <v>62</v>
      </c>
      <c r="AN601" s="0" t="s">
        <v>62</v>
      </c>
      <c r="AO601" s="0" t="s">
        <v>62</v>
      </c>
      <c r="AP601" s="0" t="s">
        <v>62</v>
      </c>
      <c r="AQ601" s="1" t="n">
        <v>2</v>
      </c>
      <c r="AR601" s="0" t="n">
        <v>2</v>
      </c>
      <c r="AT601" s="6"/>
      <c r="AY601" s="0" t="n">
        <v>0.869</v>
      </c>
      <c r="AZ601" s="0" t="n">
        <v>0.0339411254969543</v>
      </c>
      <c r="BA601" s="0" t="n">
        <v>0.039057681814677</v>
      </c>
      <c r="BB601" s="0" t="n">
        <f aca="false">BA601*100</f>
        <v>3.9057681814677</v>
      </c>
    </row>
    <row r="602" customFormat="false" ht="15" hidden="false" customHeight="false" outlineLevel="0" collapsed="false">
      <c r="A602" s="0" t="s">
        <v>2293</v>
      </c>
      <c r="B602" s="0" t="s">
        <v>2294</v>
      </c>
      <c r="C602" s="0" t="s">
        <v>2295</v>
      </c>
      <c r="D602" s="0" t="s">
        <v>2296</v>
      </c>
      <c r="E602" s="0" t="n">
        <v>14718.96</v>
      </c>
      <c r="F602" s="0" t="n">
        <v>9.87</v>
      </c>
      <c r="H602" s="1" t="s">
        <v>62</v>
      </c>
      <c r="I602" s="0" t="s">
        <v>62</v>
      </c>
      <c r="J602" s="0" t="s">
        <v>62</v>
      </c>
      <c r="K602" s="0" t="s">
        <v>62</v>
      </c>
      <c r="L602" s="0" t="n">
        <v>-1.40608751316401</v>
      </c>
      <c r="M602" s="0" t="n">
        <v>0.0885254240035108</v>
      </c>
      <c r="N602" s="0" t="s">
        <v>62</v>
      </c>
      <c r="O602" s="0" t="s">
        <v>62</v>
      </c>
      <c r="P602" s="0" t="s">
        <v>62</v>
      </c>
      <c r="Q602" s="0" t="s">
        <v>62</v>
      </c>
      <c r="R602" s="0" t="s">
        <v>62</v>
      </c>
      <c r="S602" s="0" t="s">
        <v>62</v>
      </c>
      <c r="T602" s="0" t="s">
        <v>62</v>
      </c>
      <c r="U602" s="0" t="s">
        <v>62</v>
      </c>
      <c r="V602" s="0" t="s">
        <v>62</v>
      </c>
      <c r="W602" s="0" t="s">
        <v>62</v>
      </c>
      <c r="X602" s="0" t="s">
        <v>62</v>
      </c>
      <c r="Y602" s="0" t="s">
        <v>62</v>
      </c>
      <c r="Z602" s="0" t="s">
        <v>62</v>
      </c>
      <c r="AA602" s="0" t="s">
        <v>62</v>
      </c>
      <c r="AB602" s="0" t="s">
        <v>62</v>
      </c>
      <c r="AC602" s="0" t="s">
        <v>62</v>
      </c>
      <c r="AD602" s="0" t="s">
        <v>62</v>
      </c>
      <c r="AE602" s="0" t="s">
        <v>62</v>
      </c>
      <c r="AF602" s="0" t="s">
        <v>62</v>
      </c>
      <c r="AG602" s="0" t="n">
        <v>-0.102390844327743</v>
      </c>
      <c r="AH602" s="0" t="s">
        <v>62</v>
      </c>
      <c r="AI602" s="0" t="s">
        <v>62</v>
      </c>
      <c r="AJ602" s="0" t="s">
        <v>62</v>
      </c>
      <c r="AK602" s="0" t="s">
        <v>62</v>
      </c>
      <c r="AL602" s="0" t="s">
        <v>62</v>
      </c>
      <c r="AM602" s="0" t="s">
        <v>62</v>
      </c>
      <c r="AN602" s="0" t="n">
        <v>0.175849200566131</v>
      </c>
      <c r="AO602" s="0" t="n">
        <v>-0.830047519762633</v>
      </c>
      <c r="AP602" s="0" t="s">
        <v>62</v>
      </c>
      <c r="AQ602" s="1" t="n">
        <v>5</v>
      </c>
      <c r="AR602" s="0" t="n">
        <v>9</v>
      </c>
      <c r="AT602" s="6"/>
      <c r="AY602" s="0" t="n">
        <v>1.2094</v>
      </c>
      <c r="AZ602" s="0" t="n">
        <v>0.371057003706977</v>
      </c>
      <c r="BA602" s="0" t="n">
        <v>0.306810818345442</v>
      </c>
      <c r="BB602" s="0" t="n">
        <f aca="false">BA602*100</f>
        <v>30.6810818345442</v>
      </c>
    </row>
    <row r="603" customFormat="false" ht="15" hidden="false" customHeight="false" outlineLevel="0" collapsed="false">
      <c r="A603" s="0" t="s">
        <v>2297</v>
      </c>
      <c r="B603" s="0" t="s">
        <v>2298</v>
      </c>
      <c r="C603" s="0" t="s">
        <v>2299</v>
      </c>
      <c r="D603" s="0" t="s">
        <v>2300</v>
      </c>
      <c r="E603" s="0" t="n">
        <v>9411.89</v>
      </c>
      <c r="F603" s="0" t="n">
        <v>9.86</v>
      </c>
      <c r="H603" s="1" t="s">
        <v>62</v>
      </c>
      <c r="I603" s="0" t="s">
        <v>62</v>
      </c>
      <c r="J603" s="0" t="s">
        <v>62</v>
      </c>
      <c r="K603" s="0" t="s">
        <v>62</v>
      </c>
      <c r="L603" s="0" t="s">
        <v>62</v>
      </c>
      <c r="M603" s="0" t="s">
        <v>62</v>
      </c>
      <c r="N603" s="0" t="s">
        <v>62</v>
      </c>
      <c r="O603" s="0" t="s">
        <v>62</v>
      </c>
      <c r="P603" s="0" t="s">
        <v>62</v>
      </c>
      <c r="Q603" s="0" t="s">
        <v>62</v>
      </c>
      <c r="R603" s="0" t="s">
        <v>62</v>
      </c>
      <c r="S603" s="0" t="s">
        <v>62</v>
      </c>
      <c r="T603" s="0" t="s">
        <v>62</v>
      </c>
      <c r="U603" s="0" t="s">
        <v>62</v>
      </c>
      <c r="V603" s="0" t="s">
        <v>62</v>
      </c>
      <c r="W603" s="0" t="s">
        <v>62</v>
      </c>
      <c r="X603" s="0" t="s">
        <v>62</v>
      </c>
      <c r="Y603" s="0" t="s">
        <v>62</v>
      </c>
      <c r="Z603" s="0" t="s">
        <v>62</v>
      </c>
      <c r="AA603" s="0" t="s">
        <v>62</v>
      </c>
      <c r="AB603" s="0" t="s">
        <v>62</v>
      </c>
      <c r="AC603" s="0" t="s">
        <v>62</v>
      </c>
      <c r="AD603" s="0" t="n">
        <v>-1.00572814416855</v>
      </c>
      <c r="AE603" s="0" t="n">
        <v>-1.43493406362858</v>
      </c>
      <c r="AF603" s="0" t="s">
        <v>62</v>
      </c>
      <c r="AG603" s="0" t="s">
        <v>62</v>
      </c>
      <c r="AH603" s="0" t="s">
        <v>62</v>
      </c>
      <c r="AI603" s="0" t="s">
        <v>62</v>
      </c>
      <c r="AJ603" s="0" t="s">
        <v>62</v>
      </c>
      <c r="AK603" s="0" t="s">
        <v>62</v>
      </c>
      <c r="AL603" s="0" t="s">
        <v>62</v>
      </c>
      <c r="AM603" s="0" t="s">
        <v>62</v>
      </c>
      <c r="AN603" s="0" t="s">
        <v>62</v>
      </c>
      <c r="AO603" s="0" t="s">
        <v>62</v>
      </c>
      <c r="AP603" s="0" t="s">
        <v>62</v>
      </c>
      <c r="AQ603" s="1" t="n">
        <v>2</v>
      </c>
      <c r="AR603" s="0" t="n">
        <v>4</v>
      </c>
      <c r="AT603" s="6"/>
      <c r="AY603" s="0" t="n">
        <v>1.2475</v>
      </c>
      <c r="AZ603" s="0" t="n">
        <v>0.156270598642227</v>
      </c>
      <c r="BA603" s="0" t="n">
        <v>0.125267012939661</v>
      </c>
      <c r="BB603" s="0" t="n">
        <f aca="false">BA603*100</f>
        <v>12.5267012939661</v>
      </c>
    </row>
    <row r="604" customFormat="false" ht="15" hidden="false" customHeight="false" outlineLevel="0" collapsed="false">
      <c r="A604" s="0" t="s">
        <v>2301</v>
      </c>
      <c r="B604" s="0" t="s">
        <v>2302</v>
      </c>
      <c r="C604" s="0" t="s">
        <v>2303</v>
      </c>
      <c r="D604" s="0" t="s">
        <v>2304</v>
      </c>
      <c r="E604" s="0" t="n">
        <v>8559.62</v>
      </c>
      <c r="F604" s="0" t="n">
        <v>6.56</v>
      </c>
      <c r="H604" s="1" t="s">
        <v>62</v>
      </c>
      <c r="I604" s="0" t="s">
        <v>62</v>
      </c>
      <c r="J604" s="0" t="s">
        <v>62</v>
      </c>
      <c r="K604" s="0" t="s">
        <v>62</v>
      </c>
      <c r="L604" s="0" t="s">
        <v>62</v>
      </c>
      <c r="M604" s="0" t="s">
        <v>62</v>
      </c>
      <c r="N604" s="0" t="s">
        <v>62</v>
      </c>
      <c r="O604" s="0" t="s">
        <v>62</v>
      </c>
      <c r="P604" s="0" t="s">
        <v>62</v>
      </c>
      <c r="Q604" s="0" t="s">
        <v>62</v>
      </c>
      <c r="R604" s="0" t="s">
        <v>62</v>
      </c>
      <c r="S604" s="0" t="s">
        <v>62</v>
      </c>
      <c r="T604" s="0" t="s">
        <v>62</v>
      </c>
      <c r="U604" s="0" t="s">
        <v>62</v>
      </c>
      <c r="V604" s="0" t="s">
        <v>62</v>
      </c>
      <c r="W604" s="0" t="s">
        <v>62</v>
      </c>
      <c r="X604" s="0" t="s">
        <v>62</v>
      </c>
      <c r="Y604" s="0" t="s">
        <v>62</v>
      </c>
      <c r="Z604" s="0" t="s">
        <v>62</v>
      </c>
      <c r="AA604" s="0" t="s">
        <v>62</v>
      </c>
      <c r="AB604" s="0" t="s">
        <v>62</v>
      </c>
      <c r="AC604" s="0" t="s">
        <v>62</v>
      </c>
      <c r="AD604" s="0" t="s">
        <v>62</v>
      </c>
      <c r="AE604" s="0" t="s">
        <v>62</v>
      </c>
      <c r="AF604" s="0" t="s">
        <v>62</v>
      </c>
      <c r="AG604" s="0" t="s">
        <v>62</v>
      </c>
      <c r="AH604" s="0" t="s">
        <v>62</v>
      </c>
      <c r="AI604" s="0" t="s">
        <v>62</v>
      </c>
      <c r="AJ604" s="0" t="s">
        <v>62</v>
      </c>
      <c r="AK604" s="0" t="s">
        <v>62</v>
      </c>
      <c r="AL604" s="0" t="s">
        <v>62</v>
      </c>
      <c r="AM604" s="0" t="s">
        <v>62</v>
      </c>
      <c r="AN604" s="0" t="s">
        <v>62</v>
      </c>
      <c r="AO604" s="0" t="s">
        <v>62</v>
      </c>
      <c r="AP604" s="0" t="s">
        <v>62</v>
      </c>
      <c r="AQ604" s="1" t="n">
        <v>0</v>
      </c>
      <c r="AR604" s="0" t="n">
        <v>2</v>
      </c>
      <c r="AT604" s="6"/>
      <c r="BB604" s="0" t="n">
        <f aca="false">BA604*100</f>
        <v>0</v>
      </c>
    </row>
    <row r="605" customFormat="false" ht="15" hidden="false" customHeight="false" outlineLevel="0" collapsed="false">
      <c r="A605" s="0" t="s">
        <v>2305</v>
      </c>
      <c r="B605" s="0" t="s">
        <v>2306</v>
      </c>
      <c r="C605" s="0" t="s">
        <v>2307</v>
      </c>
      <c r="D605" s="0" t="s">
        <v>2308</v>
      </c>
      <c r="E605" s="0" t="n">
        <v>95725.33</v>
      </c>
      <c r="F605" s="0" t="n">
        <v>4.91</v>
      </c>
      <c r="H605" s="1" t="s">
        <v>62</v>
      </c>
      <c r="I605" s="0" t="s">
        <v>62</v>
      </c>
      <c r="J605" s="0" t="s">
        <v>62</v>
      </c>
      <c r="K605" s="0" t="s">
        <v>62</v>
      </c>
      <c r="L605" s="0" t="s">
        <v>62</v>
      </c>
      <c r="M605" s="0" t="s">
        <v>62</v>
      </c>
      <c r="N605" s="0" t="s">
        <v>62</v>
      </c>
      <c r="O605" s="0" t="s">
        <v>62</v>
      </c>
      <c r="P605" s="0" t="s">
        <v>62</v>
      </c>
      <c r="Q605" s="0" t="s">
        <v>62</v>
      </c>
      <c r="R605" s="0" t="s">
        <v>62</v>
      </c>
      <c r="S605" s="0" t="s">
        <v>62</v>
      </c>
      <c r="T605" s="0" t="s">
        <v>62</v>
      </c>
      <c r="U605" s="0" t="s">
        <v>62</v>
      </c>
      <c r="V605" s="0" t="s">
        <v>62</v>
      </c>
      <c r="W605" s="0" t="s">
        <v>62</v>
      </c>
      <c r="X605" s="0" t="s">
        <v>62</v>
      </c>
      <c r="Y605" s="0" t="s">
        <v>62</v>
      </c>
      <c r="Z605" s="0" t="s">
        <v>62</v>
      </c>
      <c r="AA605" s="0" t="s">
        <v>62</v>
      </c>
      <c r="AB605" s="0" t="s">
        <v>62</v>
      </c>
      <c r="AC605" s="0" t="s">
        <v>62</v>
      </c>
      <c r="AD605" s="0" t="s">
        <v>62</v>
      </c>
      <c r="AE605" s="0" t="s">
        <v>62</v>
      </c>
      <c r="AF605" s="0" t="s">
        <v>62</v>
      </c>
      <c r="AG605" s="0" t="s">
        <v>62</v>
      </c>
      <c r="AH605" s="0" t="s">
        <v>62</v>
      </c>
      <c r="AI605" s="0" t="s">
        <v>62</v>
      </c>
      <c r="AJ605" s="0" t="s">
        <v>62</v>
      </c>
      <c r="AK605" s="0" t="s">
        <v>62</v>
      </c>
      <c r="AL605" s="0" t="s">
        <v>62</v>
      </c>
      <c r="AM605" s="0" t="s">
        <v>62</v>
      </c>
      <c r="AN605" s="0" t="s">
        <v>62</v>
      </c>
      <c r="AO605" s="0" t="s">
        <v>62</v>
      </c>
      <c r="AP605" s="0" t="s">
        <v>62</v>
      </c>
      <c r="AQ605" s="1" t="n">
        <v>0</v>
      </c>
      <c r="AR605" s="0" t="n">
        <v>4</v>
      </c>
      <c r="AT605" s="6"/>
      <c r="BB605" s="0" t="n">
        <f aca="false">BA605*100</f>
        <v>0</v>
      </c>
    </row>
    <row r="606" customFormat="false" ht="15" hidden="false" customHeight="false" outlineLevel="0" collapsed="false">
      <c r="A606" s="0" t="s">
        <v>2309</v>
      </c>
      <c r="B606" s="0" t="s">
        <v>2310</v>
      </c>
      <c r="C606" s="0" t="s">
        <v>2311</v>
      </c>
      <c r="D606" s="0" t="s">
        <v>2312</v>
      </c>
      <c r="E606" s="0" t="n">
        <v>117774.33</v>
      </c>
      <c r="F606" s="0" t="n">
        <v>5.49</v>
      </c>
      <c r="H606" s="1" t="s">
        <v>62</v>
      </c>
      <c r="I606" s="0" t="s">
        <v>62</v>
      </c>
      <c r="J606" s="0" t="s">
        <v>62</v>
      </c>
      <c r="K606" s="0" t="s">
        <v>62</v>
      </c>
      <c r="L606" s="0" t="s">
        <v>62</v>
      </c>
      <c r="M606" s="0" t="s">
        <v>62</v>
      </c>
      <c r="N606" s="0" t="s">
        <v>62</v>
      </c>
      <c r="O606" s="0" t="s">
        <v>62</v>
      </c>
      <c r="P606" s="0" t="n">
        <v>0.15653924168821</v>
      </c>
      <c r="Q606" s="0" t="n">
        <v>0.192907353476872</v>
      </c>
      <c r="R606" s="0" t="s">
        <v>62</v>
      </c>
      <c r="S606" s="0" t="s">
        <v>62</v>
      </c>
      <c r="T606" s="0" t="s">
        <v>62</v>
      </c>
      <c r="U606" s="0" t="s">
        <v>62</v>
      </c>
      <c r="V606" s="0" t="s">
        <v>62</v>
      </c>
      <c r="W606" s="0" t="s">
        <v>62</v>
      </c>
      <c r="X606" s="0" t="s">
        <v>62</v>
      </c>
      <c r="Y606" s="0" t="s">
        <v>62</v>
      </c>
      <c r="Z606" s="0" t="s">
        <v>62</v>
      </c>
      <c r="AA606" s="0" t="s">
        <v>62</v>
      </c>
      <c r="AB606" s="0" t="s">
        <v>62</v>
      </c>
      <c r="AC606" s="0" t="n">
        <v>-0.189046056186317</v>
      </c>
      <c r="AD606" s="0" t="s">
        <v>62</v>
      </c>
      <c r="AE606" s="0" t="s">
        <v>62</v>
      </c>
      <c r="AF606" s="0" t="s">
        <v>62</v>
      </c>
      <c r="AG606" s="0" t="s">
        <v>62</v>
      </c>
      <c r="AH606" s="0" t="s">
        <v>62</v>
      </c>
      <c r="AI606" s="0" t="s">
        <v>62</v>
      </c>
      <c r="AJ606" s="0" t="s">
        <v>62</v>
      </c>
      <c r="AK606" s="0" t="s">
        <v>62</v>
      </c>
      <c r="AL606" s="0" t="n">
        <v>0.470541845946224</v>
      </c>
      <c r="AM606" s="0" t="n">
        <v>-0.256883692872941</v>
      </c>
      <c r="AN606" s="0" t="s">
        <v>62</v>
      </c>
      <c r="AO606" s="0" t="s">
        <v>62</v>
      </c>
      <c r="AP606" s="0" t="s">
        <v>62</v>
      </c>
      <c r="AQ606" s="1" t="n">
        <v>5</v>
      </c>
      <c r="AR606" s="0" t="n">
        <v>10</v>
      </c>
      <c r="AT606" s="6"/>
      <c r="AY606" s="0" t="n">
        <v>1.0122</v>
      </c>
      <c r="AZ606" s="0" t="n">
        <v>0.091124639916984</v>
      </c>
      <c r="BA606" s="0" t="n">
        <v>0.0900263188272911</v>
      </c>
      <c r="BB606" s="0" t="n">
        <f aca="false">BA606*100</f>
        <v>9.00263188272911</v>
      </c>
    </row>
    <row r="607" customFormat="false" ht="15" hidden="false" customHeight="false" outlineLevel="0" collapsed="false">
      <c r="A607" s="0" t="s">
        <v>2313</v>
      </c>
      <c r="B607" s="0" t="s">
        <v>2314</v>
      </c>
      <c r="C607" s="0" t="s">
        <v>2315</v>
      </c>
      <c r="D607" s="0" t="s">
        <v>2316</v>
      </c>
      <c r="E607" s="0" t="n">
        <v>117895.05</v>
      </c>
      <c r="F607" s="0" t="n">
        <v>5.76</v>
      </c>
      <c r="H607" s="1" t="s">
        <v>62</v>
      </c>
      <c r="I607" s="0" t="s">
        <v>62</v>
      </c>
      <c r="J607" s="0" t="s">
        <v>62</v>
      </c>
      <c r="K607" s="0" t="s">
        <v>62</v>
      </c>
      <c r="L607" s="0" t="s">
        <v>62</v>
      </c>
      <c r="M607" s="0" t="s">
        <v>62</v>
      </c>
      <c r="N607" s="0" t="s">
        <v>62</v>
      </c>
      <c r="O607" s="0" t="s">
        <v>62</v>
      </c>
      <c r="P607" s="0" t="s">
        <v>62</v>
      </c>
      <c r="Q607" s="0" t="s">
        <v>62</v>
      </c>
      <c r="R607" s="0" t="s">
        <v>62</v>
      </c>
      <c r="S607" s="0" t="s">
        <v>62</v>
      </c>
      <c r="T607" s="0" t="s">
        <v>62</v>
      </c>
      <c r="U607" s="0" t="s">
        <v>62</v>
      </c>
      <c r="V607" s="0" t="s">
        <v>62</v>
      </c>
      <c r="W607" s="0" t="s">
        <v>62</v>
      </c>
      <c r="X607" s="0" t="s">
        <v>62</v>
      </c>
      <c r="Y607" s="0" t="s">
        <v>62</v>
      </c>
      <c r="Z607" s="0" t="s">
        <v>62</v>
      </c>
      <c r="AA607" s="0" t="s">
        <v>62</v>
      </c>
      <c r="AB607" s="0" t="s">
        <v>62</v>
      </c>
      <c r="AC607" s="0" t="s">
        <v>62</v>
      </c>
      <c r="AD607" s="0" t="s">
        <v>62</v>
      </c>
      <c r="AE607" s="0" t="s">
        <v>62</v>
      </c>
      <c r="AF607" s="0" t="s">
        <v>62</v>
      </c>
      <c r="AG607" s="0" t="s">
        <v>62</v>
      </c>
      <c r="AH607" s="0" t="s">
        <v>62</v>
      </c>
      <c r="AI607" s="0" t="s">
        <v>62</v>
      </c>
      <c r="AJ607" s="0" t="s">
        <v>62</v>
      </c>
      <c r="AK607" s="0" t="s">
        <v>62</v>
      </c>
      <c r="AL607" s="0" t="s">
        <v>62</v>
      </c>
      <c r="AM607" s="0" t="s">
        <v>62</v>
      </c>
      <c r="AN607" s="0" t="s">
        <v>62</v>
      </c>
      <c r="AO607" s="0" t="s">
        <v>62</v>
      </c>
      <c r="AP607" s="0" t="s">
        <v>62</v>
      </c>
      <c r="AQ607" s="1" t="n">
        <v>0</v>
      </c>
      <c r="AR607" s="0" t="n">
        <v>2</v>
      </c>
      <c r="AT607" s="6"/>
      <c r="BB607" s="0" t="n">
        <f aca="false">BA607*100</f>
        <v>0</v>
      </c>
    </row>
    <row r="608" customFormat="false" ht="15" hidden="false" customHeight="false" outlineLevel="0" collapsed="false">
      <c r="A608" s="0" t="s">
        <v>2317</v>
      </c>
      <c r="B608" s="0" t="s">
        <v>2318</v>
      </c>
      <c r="C608" s="0" t="s">
        <v>2319</v>
      </c>
      <c r="D608" s="0" t="s">
        <v>2320</v>
      </c>
      <c r="E608" s="0" t="n">
        <v>43144.62</v>
      </c>
      <c r="F608" s="0" t="n">
        <v>4.79</v>
      </c>
      <c r="H608" s="1" t="s">
        <v>62</v>
      </c>
      <c r="I608" s="0" t="s">
        <v>62</v>
      </c>
      <c r="J608" s="0" t="s">
        <v>62</v>
      </c>
      <c r="K608" s="0" t="s">
        <v>62</v>
      </c>
      <c r="L608" s="0" t="s">
        <v>62</v>
      </c>
      <c r="M608" s="0" t="s">
        <v>62</v>
      </c>
      <c r="N608" s="0" t="s">
        <v>62</v>
      </c>
      <c r="O608" s="0" t="s">
        <v>62</v>
      </c>
      <c r="P608" s="0" t="s">
        <v>62</v>
      </c>
      <c r="Q608" s="0" t="s">
        <v>62</v>
      </c>
      <c r="R608" s="0" t="s">
        <v>62</v>
      </c>
      <c r="S608" s="0" t="s">
        <v>62</v>
      </c>
      <c r="T608" s="0" t="s">
        <v>62</v>
      </c>
      <c r="U608" s="0" t="s">
        <v>62</v>
      </c>
      <c r="V608" s="0" t="s">
        <v>62</v>
      </c>
      <c r="W608" s="0" t="s">
        <v>62</v>
      </c>
      <c r="X608" s="0" t="s">
        <v>62</v>
      </c>
      <c r="Y608" s="0" t="s">
        <v>62</v>
      </c>
      <c r="Z608" s="0" t="s">
        <v>62</v>
      </c>
      <c r="AA608" s="0" t="s">
        <v>62</v>
      </c>
      <c r="AB608" s="0" t="s">
        <v>62</v>
      </c>
      <c r="AC608" s="0" t="s">
        <v>62</v>
      </c>
      <c r="AD608" s="0" t="s">
        <v>62</v>
      </c>
      <c r="AE608" s="0" t="s">
        <v>62</v>
      </c>
      <c r="AF608" s="0" t="s">
        <v>62</v>
      </c>
      <c r="AG608" s="0" t="s">
        <v>62</v>
      </c>
      <c r="AH608" s="0" t="s">
        <v>62</v>
      </c>
      <c r="AI608" s="0" t="s">
        <v>62</v>
      </c>
      <c r="AJ608" s="0" t="s">
        <v>62</v>
      </c>
      <c r="AK608" s="0" t="s">
        <v>62</v>
      </c>
      <c r="AL608" s="0" t="s">
        <v>62</v>
      </c>
      <c r="AM608" s="0" t="s">
        <v>62</v>
      </c>
      <c r="AN608" s="0" t="s">
        <v>62</v>
      </c>
      <c r="AO608" s="0" t="s">
        <v>62</v>
      </c>
      <c r="AP608" s="0" t="s">
        <v>62</v>
      </c>
      <c r="AQ608" s="1" t="n">
        <v>0</v>
      </c>
      <c r="AR608" s="0" t="n">
        <v>2</v>
      </c>
      <c r="AT608" s="6"/>
      <c r="BB608" s="0" t="n">
        <f aca="false">BA608*100</f>
        <v>0</v>
      </c>
    </row>
    <row r="609" customFormat="false" ht="15" hidden="false" customHeight="false" outlineLevel="0" collapsed="false">
      <c r="A609" s="0" t="s">
        <v>2321</v>
      </c>
      <c r="B609" s="0" t="s">
        <v>2322</v>
      </c>
      <c r="C609" s="0" t="s">
        <v>2323</v>
      </c>
      <c r="D609" s="0" t="s">
        <v>2324</v>
      </c>
      <c r="E609" s="0" t="n">
        <v>91648.93</v>
      </c>
      <c r="F609" s="0" t="n">
        <v>5.32</v>
      </c>
      <c r="H609" s="1" t="s">
        <v>62</v>
      </c>
      <c r="I609" s="0" t="s">
        <v>62</v>
      </c>
      <c r="J609" s="0" t="s">
        <v>62</v>
      </c>
      <c r="K609" s="0" t="s">
        <v>62</v>
      </c>
      <c r="L609" s="0" t="s">
        <v>62</v>
      </c>
      <c r="M609" s="0" t="s">
        <v>62</v>
      </c>
      <c r="N609" s="0" t="s">
        <v>62</v>
      </c>
      <c r="O609" s="0" t="s">
        <v>62</v>
      </c>
      <c r="P609" s="0" t="s">
        <v>62</v>
      </c>
      <c r="Q609" s="0" t="s">
        <v>62</v>
      </c>
      <c r="R609" s="0" t="s">
        <v>62</v>
      </c>
      <c r="S609" s="0" t="s">
        <v>62</v>
      </c>
      <c r="T609" s="0" t="s">
        <v>62</v>
      </c>
      <c r="U609" s="0" t="s">
        <v>62</v>
      </c>
      <c r="V609" s="0" t="s">
        <v>62</v>
      </c>
      <c r="W609" s="0" t="s">
        <v>62</v>
      </c>
      <c r="X609" s="0" t="s">
        <v>62</v>
      </c>
      <c r="Y609" s="0" t="s">
        <v>62</v>
      </c>
      <c r="Z609" s="0" t="s">
        <v>62</v>
      </c>
      <c r="AA609" s="0" t="s">
        <v>62</v>
      </c>
      <c r="AB609" s="0" t="s">
        <v>62</v>
      </c>
      <c r="AC609" s="0" t="s">
        <v>62</v>
      </c>
      <c r="AD609" s="0" t="s">
        <v>62</v>
      </c>
      <c r="AE609" s="0" t="s">
        <v>62</v>
      </c>
      <c r="AF609" s="0" t="s">
        <v>62</v>
      </c>
      <c r="AG609" s="0" t="s">
        <v>62</v>
      </c>
      <c r="AH609" s="0" t="s">
        <v>62</v>
      </c>
      <c r="AI609" s="0" t="s">
        <v>62</v>
      </c>
      <c r="AJ609" s="0" t="s">
        <v>62</v>
      </c>
      <c r="AK609" s="0" t="s">
        <v>62</v>
      </c>
      <c r="AL609" s="0" t="s">
        <v>62</v>
      </c>
      <c r="AM609" s="0" t="s">
        <v>62</v>
      </c>
      <c r="AN609" s="0" t="s">
        <v>62</v>
      </c>
      <c r="AO609" s="0" t="s">
        <v>62</v>
      </c>
      <c r="AP609" s="0" t="s">
        <v>62</v>
      </c>
      <c r="AQ609" s="1" t="n">
        <v>0</v>
      </c>
      <c r="AR609" s="0" t="n">
        <v>2</v>
      </c>
      <c r="AT609" s="6"/>
      <c r="BB609" s="0" t="n">
        <f aca="false">BA609*100</f>
        <v>0</v>
      </c>
    </row>
    <row r="610" customFormat="false" ht="15" hidden="false" customHeight="false" outlineLevel="0" collapsed="false">
      <c r="A610" s="0" t="s">
        <v>2325</v>
      </c>
      <c r="B610" s="0" t="s">
        <v>2326</v>
      </c>
      <c r="C610" s="0" t="s">
        <v>2327</v>
      </c>
      <c r="D610" s="0" t="s">
        <v>2328</v>
      </c>
      <c r="E610" s="0" t="n">
        <v>89134.68</v>
      </c>
      <c r="F610" s="0" t="n">
        <v>5.14</v>
      </c>
      <c r="H610" s="1" t="s">
        <v>62</v>
      </c>
      <c r="I610" s="0" t="s">
        <v>62</v>
      </c>
      <c r="J610" s="0" t="s">
        <v>62</v>
      </c>
      <c r="K610" s="0" t="s">
        <v>62</v>
      </c>
      <c r="L610" s="0" t="s">
        <v>62</v>
      </c>
      <c r="M610" s="0" t="s">
        <v>62</v>
      </c>
      <c r="N610" s="0" t="s">
        <v>62</v>
      </c>
      <c r="O610" s="0" t="s">
        <v>62</v>
      </c>
      <c r="P610" s="0" t="n">
        <v>0.673308476023586</v>
      </c>
      <c r="Q610" s="0" t="n">
        <v>0.186244718645581</v>
      </c>
      <c r="R610" s="0" t="s">
        <v>62</v>
      </c>
      <c r="S610" s="0" t="s">
        <v>62</v>
      </c>
      <c r="T610" s="0" t="s">
        <v>62</v>
      </c>
      <c r="U610" s="0" t="s">
        <v>62</v>
      </c>
      <c r="V610" s="0" t="n">
        <v>0.128262030237278</v>
      </c>
      <c r="W610" s="0" t="n">
        <v>-0.337452158743081</v>
      </c>
      <c r="X610" s="0" t="s">
        <v>62</v>
      </c>
      <c r="Y610" s="0" t="s">
        <v>62</v>
      </c>
      <c r="Z610" s="0" t="s">
        <v>62</v>
      </c>
      <c r="AA610" s="0" t="s">
        <v>62</v>
      </c>
      <c r="AB610" s="0" t="s">
        <v>62</v>
      </c>
      <c r="AC610" s="0" t="s">
        <v>62</v>
      </c>
      <c r="AD610" s="0" t="s">
        <v>62</v>
      </c>
      <c r="AE610" s="0" t="s">
        <v>62</v>
      </c>
      <c r="AF610" s="0" t="s">
        <v>62</v>
      </c>
      <c r="AG610" s="0" t="s">
        <v>62</v>
      </c>
      <c r="AH610" s="0" t="s">
        <v>62</v>
      </c>
      <c r="AI610" s="0" t="s">
        <v>62</v>
      </c>
      <c r="AJ610" s="0" t="n">
        <v>0.387090089040137</v>
      </c>
      <c r="AK610" s="0" t="n">
        <v>0.683496805971252</v>
      </c>
      <c r="AL610" s="0" t="s">
        <v>62</v>
      </c>
      <c r="AM610" s="0" t="s">
        <v>62</v>
      </c>
      <c r="AN610" s="0" t="s">
        <v>62</v>
      </c>
      <c r="AO610" s="0" t="s">
        <v>62</v>
      </c>
      <c r="AP610" s="0" t="n">
        <v>-2.55611852382509</v>
      </c>
      <c r="AQ610" s="1" t="n">
        <v>7</v>
      </c>
      <c r="AR610" s="0" t="n">
        <v>15</v>
      </c>
      <c r="AS610" s="2" t="n">
        <v>0.283896029301822</v>
      </c>
      <c r="AT610" s="6" t="n">
        <v>1</v>
      </c>
      <c r="AU610" s="2" t="n">
        <v>1.05967686027917</v>
      </c>
      <c r="AV610" s="2" t="n">
        <v>0.939342433694744</v>
      </c>
      <c r="AW610" s="2" t="n">
        <v>1.19542672398427</v>
      </c>
      <c r="AY610" s="0" t="n">
        <v>1.357</v>
      </c>
      <c r="AZ610" s="0" t="n">
        <v>0.994537078242938</v>
      </c>
      <c r="BA610" s="0" t="n">
        <v>0.732893941225452</v>
      </c>
      <c r="BB610" s="0" t="n">
        <f aca="false">BA610*100</f>
        <v>73.2893941225452</v>
      </c>
    </row>
    <row r="611" customFormat="false" ht="15" hidden="false" customHeight="false" outlineLevel="0" collapsed="false">
      <c r="A611" s="0" t="s">
        <v>2329</v>
      </c>
      <c r="B611" s="0" t="s">
        <v>2330</v>
      </c>
      <c r="C611" s="0" t="s">
        <v>2331</v>
      </c>
      <c r="D611" s="0" t="s">
        <v>2332</v>
      </c>
      <c r="E611" s="0" t="n">
        <v>39674.05</v>
      </c>
      <c r="F611" s="0" t="n">
        <v>9.05</v>
      </c>
      <c r="H611" s="1" t="s">
        <v>62</v>
      </c>
      <c r="I611" s="0" t="s">
        <v>62</v>
      </c>
      <c r="J611" s="0" t="s">
        <v>62</v>
      </c>
      <c r="K611" s="0" t="s">
        <v>62</v>
      </c>
      <c r="L611" s="0" t="s">
        <v>62</v>
      </c>
      <c r="M611" s="0" t="s">
        <v>62</v>
      </c>
      <c r="N611" s="0" t="s">
        <v>62</v>
      </c>
      <c r="O611" s="0" t="s">
        <v>62</v>
      </c>
      <c r="P611" s="0" t="s">
        <v>62</v>
      </c>
      <c r="Q611" s="0" t="s">
        <v>62</v>
      </c>
      <c r="R611" s="0" t="s">
        <v>62</v>
      </c>
      <c r="S611" s="0" t="s">
        <v>62</v>
      </c>
      <c r="T611" s="0" t="s">
        <v>62</v>
      </c>
      <c r="U611" s="0" t="s">
        <v>62</v>
      </c>
      <c r="V611" s="0" t="s">
        <v>62</v>
      </c>
      <c r="W611" s="0" t="s">
        <v>62</v>
      </c>
      <c r="X611" s="0" t="s">
        <v>62</v>
      </c>
      <c r="Y611" s="0" t="s">
        <v>62</v>
      </c>
      <c r="Z611" s="0" t="s">
        <v>62</v>
      </c>
      <c r="AA611" s="0" t="s">
        <v>62</v>
      </c>
      <c r="AB611" s="0" t="s">
        <v>62</v>
      </c>
      <c r="AC611" s="0" t="s">
        <v>62</v>
      </c>
      <c r="AD611" s="0" t="s">
        <v>62</v>
      </c>
      <c r="AE611" s="0" t="s">
        <v>62</v>
      </c>
      <c r="AF611" s="0" t="s">
        <v>62</v>
      </c>
      <c r="AG611" s="0" t="s">
        <v>62</v>
      </c>
      <c r="AH611" s="0" t="s">
        <v>62</v>
      </c>
      <c r="AI611" s="0" t="s">
        <v>62</v>
      </c>
      <c r="AJ611" s="0" t="s">
        <v>62</v>
      </c>
      <c r="AK611" s="0" t="s">
        <v>62</v>
      </c>
      <c r="AL611" s="0" t="s">
        <v>62</v>
      </c>
      <c r="AM611" s="0" t="s">
        <v>62</v>
      </c>
      <c r="AN611" s="0" t="s">
        <v>62</v>
      </c>
      <c r="AO611" s="0" t="s">
        <v>62</v>
      </c>
      <c r="AP611" s="0" t="s">
        <v>62</v>
      </c>
      <c r="AQ611" s="1" t="n">
        <v>0</v>
      </c>
      <c r="AR611" s="0" t="n">
        <v>2</v>
      </c>
      <c r="AT611" s="6"/>
      <c r="BB611" s="0" t="n">
        <f aca="false">BA611*100</f>
        <v>0</v>
      </c>
    </row>
    <row r="612" customFormat="false" ht="15" hidden="false" customHeight="false" outlineLevel="0" collapsed="false">
      <c r="A612" s="0" t="s">
        <v>2333</v>
      </c>
      <c r="B612" s="0" t="s">
        <v>2334</v>
      </c>
      <c r="C612" s="0" t="s">
        <v>2335</v>
      </c>
      <c r="D612" s="0" t="s">
        <v>2336</v>
      </c>
      <c r="E612" s="0" t="n">
        <v>41893.42</v>
      </c>
      <c r="F612" s="0" t="n">
        <v>5.88</v>
      </c>
      <c r="H612" s="1" t="s">
        <v>62</v>
      </c>
      <c r="I612" s="0" t="s">
        <v>62</v>
      </c>
      <c r="J612" s="0" t="s">
        <v>62</v>
      </c>
      <c r="K612" s="0" t="s">
        <v>62</v>
      </c>
      <c r="L612" s="0" t="s">
        <v>62</v>
      </c>
      <c r="M612" s="0" t="s">
        <v>62</v>
      </c>
      <c r="N612" s="0" t="s">
        <v>62</v>
      </c>
      <c r="O612" s="0" t="s">
        <v>62</v>
      </c>
      <c r="P612" s="0" t="s">
        <v>62</v>
      </c>
      <c r="Q612" s="0" t="s">
        <v>62</v>
      </c>
      <c r="R612" s="0" t="s">
        <v>62</v>
      </c>
      <c r="S612" s="0" t="s">
        <v>62</v>
      </c>
      <c r="T612" s="0" t="s">
        <v>62</v>
      </c>
      <c r="U612" s="0" t="s">
        <v>62</v>
      </c>
      <c r="V612" s="0" t="s">
        <v>62</v>
      </c>
      <c r="W612" s="0" t="s">
        <v>62</v>
      </c>
      <c r="X612" s="0" t="s">
        <v>62</v>
      </c>
      <c r="Y612" s="0" t="s">
        <v>62</v>
      </c>
      <c r="Z612" s="0" t="s">
        <v>62</v>
      </c>
      <c r="AA612" s="0" t="s">
        <v>62</v>
      </c>
      <c r="AB612" s="0" t="s">
        <v>62</v>
      </c>
      <c r="AC612" s="0" t="s">
        <v>62</v>
      </c>
      <c r="AD612" s="0" t="s">
        <v>62</v>
      </c>
      <c r="AE612" s="0" t="s">
        <v>62</v>
      </c>
      <c r="AF612" s="0" t="s">
        <v>62</v>
      </c>
      <c r="AG612" s="0" t="s">
        <v>62</v>
      </c>
      <c r="AH612" s="0" t="s">
        <v>62</v>
      </c>
      <c r="AI612" s="0" t="s">
        <v>62</v>
      </c>
      <c r="AJ612" s="0" t="s">
        <v>62</v>
      </c>
      <c r="AK612" s="0" t="s">
        <v>62</v>
      </c>
      <c r="AL612" s="0" t="s">
        <v>62</v>
      </c>
      <c r="AM612" s="0" t="s">
        <v>62</v>
      </c>
      <c r="AN612" s="0" t="s">
        <v>62</v>
      </c>
      <c r="AO612" s="0" t="s">
        <v>62</v>
      </c>
      <c r="AP612" s="0" t="s">
        <v>62</v>
      </c>
      <c r="AQ612" s="1" t="n">
        <v>0</v>
      </c>
      <c r="AR612" s="0" t="n">
        <v>4</v>
      </c>
      <c r="AT612" s="6"/>
      <c r="BB612" s="0" t="n">
        <f aca="false">BA612*100</f>
        <v>0</v>
      </c>
    </row>
    <row r="613" customFormat="false" ht="15" hidden="false" customHeight="false" outlineLevel="0" collapsed="false">
      <c r="A613" s="0" t="s">
        <v>2337</v>
      </c>
      <c r="B613" s="0" t="s">
        <v>2338</v>
      </c>
      <c r="C613" s="0" t="s">
        <v>2339</v>
      </c>
      <c r="D613" s="0" t="s">
        <v>2340</v>
      </c>
      <c r="E613" s="0" t="n">
        <v>69238.7</v>
      </c>
      <c r="F613" s="0" t="n">
        <v>5.95</v>
      </c>
      <c r="H613" s="1" t="s">
        <v>62</v>
      </c>
      <c r="I613" s="0" t="s">
        <v>62</v>
      </c>
      <c r="J613" s="0" t="s">
        <v>62</v>
      </c>
      <c r="K613" s="0" t="s">
        <v>62</v>
      </c>
      <c r="L613" s="0" t="s">
        <v>62</v>
      </c>
      <c r="M613" s="0" t="s">
        <v>62</v>
      </c>
      <c r="N613" s="0" t="s">
        <v>62</v>
      </c>
      <c r="O613" s="0" t="s">
        <v>62</v>
      </c>
      <c r="P613" s="0" t="s">
        <v>62</v>
      </c>
      <c r="Q613" s="0" t="s">
        <v>62</v>
      </c>
      <c r="R613" s="0" t="s">
        <v>62</v>
      </c>
      <c r="S613" s="0" t="s">
        <v>62</v>
      </c>
      <c r="T613" s="0" t="s">
        <v>62</v>
      </c>
      <c r="U613" s="0" t="s">
        <v>62</v>
      </c>
      <c r="V613" s="0" t="s">
        <v>62</v>
      </c>
      <c r="W613" s="0" t="s">
        <v>62</v>
      </c>
      <c r="X613" s="0" t="s">
        <v>62</v>
      </c>
      <c r="Y613" s="0" t="s">
        <v>62</v>
      </c>
      <c r="Z613" s="0" t="n">
        <v>-0.246583431142618</v>
      </c>
      <c r="AA613" s="0" t="n">
        <v>3.15519036410344</v>
      </c>
      <c r="AB613" s="0" t="s">
        <v>62</v>
      </c>
      <c r="AC613" s="0" t="s">
        <v>62</v>
      </c>
      <c r="AD613" s="0" t="n">
        <v>-0.333022066498291</v>
      </c>
      <c r="AE613" s="0" t="n">
        <v>-1.03903293317399</v>
      </c>
      <c r="AF613" s="0" t="s">
        <v>62</v>
      </c>
      <c r="AG613" s="0" t="s">
        <v>62</v>
      </c>
      <c r="AH613" s="0" t="s">
        <v>62</v>
      </c>
      <c r="AI613" s="0" t="s">
        <v>62</v>
      </c>
      <c r="AJ613" s="0" t="s">
        <v>62</v>
      </c>
      <c r="AK613" s="0" t="s">
        <v>62</v>
      </c>
      <c r="AL613" s="0" t="s">
        <v>62</v>
      </c>
      <c r="AM613" s="0" t="s">
        <v>62</v>
      </c>
      <c r="AN613" s="0" t="s">
        <v>62</v>
      </c>
      <c r="AO613" s="0" t="s">
        <v>62</v>
      </c>
      <c r="AP613" s="0" t="s">
        <v>62</v>
      </c>
      <c r="AQ613" s="1" t="n">
        <v>4</v>
      </c>
      <c r="AR613" s="0" t="n">
        <v>11</v>
      </c>
      <c r="AT613" s="6"/>
      <c r="AY613" s="0" t="n">
        <v>0.923</v>
      </c>
      <c r="AZ613" s="0" t="n">
        <v>0.348614400161554</v>
      </c>
      <c r="BA613" s="0" t="n">
        <v>0.377697074931261</v>
      </c>
      <c r="BB613" s="0" t="n">
        <f aca="false">BA613*100</f>
        <v>37.7697074931261</v>
      </c>
    </row>
    <row r="614" customFormat="false" ht="15" hidden="false" customHeight="false" outlineLevel="0" collapsed="false">
      <c r="A614" s="0" t="s">
        <v>2341</v>
      </c>
      <c r="B614" s="0" t="s">
        <v>2342</v>
      </c>
      <c r="C614" s="0" t="s">
        <v>2343</v>
      </c>
      <c r="D614" s="0" t="s">
        <v>2344</v>
      </c>
      <c r="E614" s="0" t="n">
        <v>53488.04</v>
      </c>
      <c r="F614" s="0" t="n">
        <v>5.06</v>
      </c>
      <c r="H614" s="1" t="n">
        <v>0.201460334491816</v>
      </c>
      <c r="I614" s="0" t="n">
        <v>0.0383637619188734</v>
      </c>
      <c r="J614" s="0" t="n">
        <v>-0.337475548652785</v>
      </c>
      <c r="K614" s="0" t="n">
        <v>0.61484911940684</v>
      </c>
      <c r="L614" s="0" t="n">
        <v>0.332372934291484</v>
      </c>
      <c r="M614" s="0" t="n">
        <v>-0.837666732891583</v>
      </c>
      <c r="N614" s="0" t="n">
        <v>-0.414789749394217</v>
      </c>
      <c r="O614" s="0" t="n">
        <v>0.556140128826335</v>
      </c>
      <c r="P614" s="0" t="n">
        <v>-0.355647612385903</v>
      </c>
      <c r="Q614" s="0" t="n">
        <v>-0.239305509116209</v>
      </c>
      <c r="R614" s="0" t="n">
        <v>1.70077183156535</v>
      </c>
      <c r="S614" s="0" t="n">
        <v>0.395219488857396</v>
      </c>
      <c r="T614" s="0" t="n">
        <v>0.565275502679748</v>
      </c>
      <c r="U614" s="0" t="n">
        <v>-0.181055525703178</v>
      </c>
      <c r="V614" s="0" t="n">
        <v>-0.349365824685363</v>
      </c>
      <c r="W614" s="0" t="n">
        <v>-0.45623857948865</v>
      </c>
      <c r="X614" s="0" t="n">
        <v>0.496592366260742</v>
      </c>
      <c r="Y614" s="0" t="n">
        <v>0.892268011987466</v>
      </c>
      <c r="Z614" s="0" t="n">
        <v>-0.888879942566509</v>
      </c>
      <c r="AA614" s="0" t="n">
        <v>-0.281697626460602</v>
      </c>
      <c r="AB614" s="0" t="n">
        <v>0.182739538703204</v>
      </c>
      <c r="AC614" s="0" t="n">
        <v>0.224396181744884</v>
      </c>
      <c r="AD614" s="0" t="n">
        <v>0.539480067662411</v>
      </c>
      <c r="AE614" s="0" t="n">
        <v>0.27678706821109</v>
      </c>
      <c r="AF614" s="0" t="n">
        <v>-0.0621172665124938</v>
      </c>
      <c r="AG614" s="0" t="n">
        <v>-0.2628249014762</v>
      </c>
      <c r="AH614" s="0" t="n">
        <v>-0.705758248356105</v>
      </c>
      <c r="AI614" s="0" t="n">
        <v>-0.2835175062279</v>
      </c>
      <c r="AJ614" s="0" t="n">
        <v>0.114056137167834</v>
      </c>
      <c r="AK614" s="0" t="n">
        <v>0.314044994179568</v>
      </c>
      <c r="AL614" s="0" t="n">
        <v>0.271035404640206</v>
      </c>
      <c r="AM614" s="0" t="n">
        <v>0.646613896723781</v>
      </c>
      <c r="AN614" s="0" t="n">
        <v>0.364466071421171</v>
      </c>
      <c r="AO614" s="0" t="n">
        <v>0.117879415711253</v>
      </c>
      <c r="AP614" s="0" t="n">
        <v>0.693645588610088</v>
      </c>
      <c r="AQ614" s="1" t="n">
        <v>35</v>
      </c>
      <c r="AR614" s="0" t="n">
        <v>35</v>
      </c>
      <c r="AS614" s="9" t="n">
        <v>0.0573312923436209</v>
      </c>
      <c r="AT614" s="6" t="n">
        <v>1</v>
      </c>
      <c r="AU614" s="2" t="n">
        <v>1.05381078840728</v>
      </c>
      <c r="AV614" s="2" t="n">
        <v>0.998275738725348</v>
      </c>
      <c r="AW614" s="2" t="n">
        <v>1.11243530688378</v>
      </c>
      <c r="AY614" s="0" t="n">
        <v>0.974628571428572</v>
      </c>
      <c r="AZ614" s="0" t="n">
        <v>0.183714145876026</v>
      </c>
      <c r="BA614" s="0" t="n">
        <v>0.188496573219422</v>
      </c>
      <c r="BB614" s="0" t="n">
        <f aca="false">BA614*100</f>
        <v>18.8496573219422</v>
      </c>
    </row>
    <row r="615" customFormat="false" ht="15" hidden="false" customHeight="false" outlineLevel="0" collapsed="false">
      <c r="A615" s="0" t="s">
        <v>2345</v>
      </c>
      <c r="B615" s="0" t="s">
        <v>2346</v>
      </c>
      <c r="C615" s="0" t="s">
        <v>2347</v>
      </c>
      <c r="D615" s="0" t="s">
        <v>2348</v>
      </c>
      <c r="E615" s="0" t="n">
        <v>123590.77</v>
      </c>
      <c r="F615" s="0" t="n">
        <v>5.51</v>
      </c>
      <c r="H615" s="1" t="n">
        <v>0.451928333242698</v>
      </c>
      <c r="I615" s="0" t="n">
        <v>0.360460939938701</v>
      </c>
      <c r="J615" s="0" t="s">
        <v>62</v>
      </c>
      <c r="K615" s="0" t="s">
        <v>62</v>
      </c>
      <c r="L615" s="0" t="s">
        <v>62</v>
      </c>
      <c r="M615" s="0" t="s">
        <v>62</v>
      </c>
      <c r="N615" s="0" t="s">
        <v>62</v>
      </c>
      <c r="O615" s="0" t="s">
        <v>62</v>
      </c>
      <c r="P615" s="0" t="n">
        <v>0.0265058081935095</v>
      </c>
      <c r="Q615" s="0" t="n">
        <v>-0.405811919932201</v>
      </c>
      <c r="R615" s="0" t="s">
        <v>62</v>
      </c>
      <c r="S615" s="0" t="s">
        <v>62</v>
      </c>
      <c r="T615" s="0" t="n">
        <v>0.132261064499352</v>
      </c>
      <c r="U615" s="0" t="n">
        <v>0.743977937911122</v>
      </c>
      <c r="V615" s="0" t="s">
        <v>62</v>
      </c>
      <c r="W615" s="0" t="s">
        <v>62</v>
      </c>
      <c r="X615" s="0" t="s">
        <v>62</v>
      </c>
      <c r="Y615" s="0" t="s">
        <v>62</v>
      </c>
      <c r="Z615" s="0" t="s">
        <v>62</v>
      </c>
      <c r="AA615" s="0" t="s">
        <v>62</v>
      </c>
      <c r="AB615" s="0" t="n">
        <v>-0.593587767438479</v>
      </c>
      <c r="AC615" s="0" t="n">
        <v>0.755449232748644</v>
      </c>
      <c r="AD615" s="0" t="n">
        <v>0.909346962748962</v>
      </c>
      <c r="AE615" s="0" t="n">
        <v>0.513745796548293</v>
      </c>
      <c r="AF615" s="0" t="n">
        <v>1.61464868557329</v>
      </c>
      <c r="AG615" s="0" t="n">
        <v>0.217636639095275</v>
      </c>
      <c r="AH615" s="0" t="n">
        <v>0.802452110043808</v>
      </c>
      <c r="AI615" s="0" t="n">
        <v>1.44673762162854</v>
      </c>
      <c r="AJ615" s="0" t="n">
        <v>0.44561678628067</v>
      </c>
      <c r="AK615" s="0" t="n">
        <v>-0.442417566249504</v>
      </c>
      <c r="AL615" s="0" t="n">
        <v>0.264706424182667</v>
      </c>
      <c r="AM615" s="0" t="n">
        <v>-0.619525506482944</v>
      </c>
      <c r="AN615" s="0" t="s">
        <v>62</v>
      </c>
      <c r="AO615" s="0" t="s">
        <v>62</v>
      </c>
      <c r="AP615" s="0" t="n">
        <v>0.351070839385614</v>
      </c>
      <c r="AQ615" s="1" t="n">
        <v>19</v>
      </c>
      <c r="AR615" s="0" t="n">
        <v>19</v>
      </c>
      <c r="AS615" s="2" t="n">
        <v>0.207789891316258</v>
      </c>
      <c r="AT615" s="6" t="n">
        <v>1</v>
      </c>
      <c r="AU615" s="2" t="n">
        <v>1.03316864623615</v>
      </c>
      <c r="AV615" s="2" t="n">
        <v>0.979844562832642</v>
      </c>
      <c r="AW615" s="2" t="n">
        <v>1.08939467753903</v>
      </c>
      <c r="AY615" s="0" t="n">
        <v>0.939947368421052</v>
      </c>
      <c r="AZ615" s="0" t="n">
        <v>0.181076863263526</v>
      </c>
      <c r="BA615" s="0" t="n">
        <v>0.192645747354667</v>
      </c>
      <c r="BB615" s="0" t="n">
        <f aca="false">BA615*100</f>
        <v>19.2645747354667</v>
      </c>
    </row>
    <row r="616" customFormat="false" ht="15" hidden="false" customHeight="false" outlineLevel="0" collapsed="false">
      <c r="A616" s="0" t="s">
        <v>2349</v>
      </c>
      <c r="B616" s="0" t="s">
        <v>2350</v>
      </c>
      <c r="C616" s="0" t="s">
        <v>2351</v>
      </c>
      <c r="D616" s="0" t="s">
        <v>2352</v>
      </c>
      <c r="E616" s="0" t="n">
        <v>51209.99</v>
      </c>
      <c r="F616" s="0" t="n">
        <v>5.22</v>
      </c>
      <c r="H616" s="1" t="s">
        <v>62</v>
      </c>
      <c r="I616" s="0" t="s">
        <v>62</v>
      </c>
      <c r="J616" s="0" t="s">
        <v>62</v>
      </c>
      <c r="K616" s="0" t="s">
        <v>62</v>
      </c>
      <c r="L616" s="0" t="s">
        <v>62</v>
      </c>
      <c r="M616" s="0" t="s">
        <v>62</v>
      </c>
      <c r="N616" s="0" t="s">
        <v>62</v>
      </c>
      <c r="O616" s="0" t="s">
        <v>62</v>
      </c>
      <c r="P616" s="0" t="s">
        <v>62</v>
      </c>
      <c r="Q616" s="0" t="s">
        <v>62</v>
      </c>
      <c r="R616" s="0" t="s">
        <v>62</v>
      </c>
      <c r="S616" s="0" t="s">
        <v>62</v>
      </c>
      <c r="T616" s="0" t="s">
        <v>62</v>
      </c>
      <c r="U616" s="0" t="s">
        <v>62</v>
      </c>
      <c r="V616" s="0" t="s">
        <v>62</v>
      </c>
      <c r="W616" s="0" t="s">
        <v>62</v>
      </c>
      <c r="X616" s="0" t="s">
        <v>62</v>
      </c>
      <c r="Y616" s="0" t="s">
        <v>62</v>
      </c>
      <c r="Z616" s="0" t="s">
        <v>62</v>
      </c>
      <c r="AA616" s="0" t="s">
        <v>62</v>
      </c>
      <c r="AB616" s="0" t="s">
        <v>62</v>
      </c>
      <c r="AC616" s="0" t="s">
        <v>62</v>
      </c>
      <c r="AD616" s="0" t="s">
        <v>62</v>
      </c>
      <c r="AE616" s="0" t="s">
        <v>62</v>
      </c>
      <c r="AF616" s="0" t="s">
        <v>62</v>
      </c>
      <c r="AG616" s="0" t="s">
        <v>62</v>
      </c>
      <c r="AH616" s="0" t="n">
        <v>-0.279521926136617</v>
      </c>
      <c r="AI616" s="0" t="n">
        <v>-0.697430494203631</v>
      </c>
      <c r="AJ616" s="0" t="s">
        <v>62</v>
      </c>
      <c r="AK616" s="0" t="s">
        <v>62</v>
      </c>
      <c r="AL616" s="0" t="s">
        <v>62</v>
      </c>
      <c r="AM616" s="0" t="s">
        <v>62</v>
      </c>
      <c r="AN616" s="0" t="s">
        <v>62</v>
      </c>
      <c r="AO616" s="0" t="s">
        <v>62</v>
      </c>
      <c r="AP616" s="0" t="s">
        <v>62</v>
      </c>
      <c r="AQ616" s="1" t="n">
        <v>2</v>
      </c>
      <c r="AR616" s="0" t="n">
        <v>3</v>
      </c>
      <c r="AT616" s="6"/>
      <c r="AY616" s="0" t="n">
        <v>1.198</v>
      </c>
      <c r="AZ616" s="0" t="n">
        <v>0.00848528137423858</v>
      </c>
      <c r="BA616" s="0" t="n">
        <v>0.00708287259953137</v>
      </c>
      <c r="BB616" s="0" t="n">
        <f aca="false">BA616*100</f>
        <v>0.708287259953137</v>
      </c>
    </row>
    <row r="617" customFormat="false" ht="15" hidden="false" customHeight="false" outlineLevel="0" collapsed="false">
      <c r="A617" s="0" t="s">
        <v>2353</v>
      </c>
      <c r="B617" s="0" t="s">
        <v>2354</v>
      </c>
      <c r="C617" s="0" t="s">
        <v>2355</v>
      </c>
      <c r="D617" s="0" t="s">
        <v>2356</v>
      </c>
      <c r="E617" s="0" t="n">
        <v>30622.53</v>
      </c>
      <c r="F617" s="0" t="n">
        <v>8.63</v>
      </c>
      <c r="H617" s="1" t="s">
        <v>62</v>
      </c>
      <c r="I617" s="0" t="s">
        <v>62</v>
      </c>
      <c r="J617" s="0" t="s">
        <v>62</v>
      </c>
      <c r="K617" s="0" t="s">
        <v>62</v>
      </c>
      <c r="L617" s="0" t="s">
        <v>62</v>
      </c>
      <c r="M617" s="0" t="s">
        <v>62</v>
      </c>
      <c r="N617" s="0" t="s">
        <v>62</v>
      </c>
      <c r="O617" s="0" t="s">
        <v>62</v>
      </c>
      <c r="P617" s="0" t="s">
        <v>62</v>
      </c>
      <c r="Q617" s="0" t="s">
        <v>62</v>
      </c>
      <c r="R617" s="0" t="s">
        <v>62</v>
      </c>
      <c r="S617" s="0" t="s">
        <v>62</v>
      </c>
      <c r="T617" s="0" t="s">
        <v>62</v>
      </c>
      <c r="U617" s="0" t="s">
        <v>62</v>
      </c>
      <c r="V617" s="0" t="s">
        <v>62</v>
      </c>
      <c r="W617" s="0" t="s">
        <v>62</v>
      </c>
      <c r="X617" s="0" t="s">
        <v>62</v>
      </c>
      <c r="Y617" s="0" t="s">
        <v>62</v>
      </c>
      <c r="Z617" s="0" t="s">
        <v>62</v>
      </c>
      <c r="AA617" s="0" t="s">
        <v>62</v>
      </c>
      <c r="AB617" s="0" t="s">
        <v>62</v>
      </c>
      <c r="AC617" s="0" t="s">
        <v>62</v>
      </c>
      <c r="AD617" s="0" t="s">
        <v>62</v>
      </c>
      <c r="AE617" s="0" t="s">
        <v>62</v>
      </c>
      <c r="AF617" s="0" t="s">
        <v>62</v>
      </c>
      <c r="AG617" s="0" t="s">
        <v>62</v>
      </c>
      <c r="AH617" s="0" t="s">
        <v>62</v>
      </c>
      <c r="AI617" s="0" t="s">
        <v>62</v>
      </c>
      <c r="AJ617" s="0" t="s">
        <v>62</v>
      </c>
      <c r="AK617" s="0" t="s">
        <v>62</v>
      </c>
      <c r="AL617" s="0" t="s">
        <v>62</v>
      </c>
      <c r="AM617" s="0" t="s">
        <v>62</v>
      </c>
      <c r="AN617" s="0" t="s">
        <v>62</v>
      </c>
      <c r="AO617" s="0" t="s">
        <v>62</v>
      </c>
      <c r="AP617" s="0" t="s">
        <v>62</v>
      </c>
      <c r="AQ617" s="1" t="n">
        <v>0</v>
      </c>
      <c r="AR617" s="0" t="n">
        <v>2</v>
      </c>
      <c r="AT617" s="6"/>
      <c r="BB617" s="0" t="n">
        <f aca="false">BA617*100</f>
        <v>0</v>
      </c>
    </row>
    <row r="618" customFormat="false" ht="15" hidden="false" customHeight="false" outlineLevel="0" collapsed="false">
      <c r="A618" s="0" t="s">
        <v>2357</v>
      </c>
      <c r="B618" s="0" t="s">
        <v>2358</v>
      </c>
      <c r="C618" s="0" t="s">
        <v>2359</v>
      </c>
      <c r="D618" s="0" t="s">
        <v>2360</v>
      </c>
      <c r="E618" s="0" t="n">
        <v>31546.55</v>
      </c>
      <c r="F618" s="0" t="n">
        <v>7.5</v>
      </c>
      <c r="H618" s="1" t="s">
        <v>62</v>
      </c>
      <c r="I618" s="0" t="s">
        <v>62</v>
      </c>
      <c r="J618" s="0" t="s">
        <v>62</v>
      </c>
      <c r="K618" s="0" t="s">
        <v>62</v>
      </c>
      <c r="L618" s="0" t="s">
        <v>62</v>
      </c>
      <c r="M618" s="0" t="s">
        <v>62</v>
      </c>
      <c r="N618" s="0" t="s">
        <v>62</v>
      </c>
      <c r="O618" s="0" t="s">
        <v>62</v>
      </c>
      <c r="P618" s="0" t="n">
        <v>-0.0610458154469053</v>
      </c>
      <c r="Q618" s="0" t="n">
        <v>0.0936645129721767</v>
      </c>
      <c r="R618" s="0" t="s">
        <v>62</v>
      </c>
      <c r="S618" s="0" t="s">
        <v>62</v>
      </c>
      <c r="T618" s="0" t="n">
        <v>-0.30375127939583</v>
      </c>
      <c r="U618" s="0" t="n">
        <v>-1.41521967355571</v>
      </c>
      <c r="V618" s="0" t="s">
        <v>62</v>
      </c>
      <c r="W618" s="0" t="s">
        <v>62</v>
      </c>
      <c r="X618" s="0" t="s">
        <v>62</v>
      </c>
      <c r="Y618" s="0" t="s">
        <v>62</v>
      </c>
      <c r="Z618" s="0" t="n">
        <v>0.168672029632392</v>
      </c>
      <c r="AA618" s="0" t="n">
        <v>0.536128911674512</v>
      </c>
      <c r="AB618" s="0" t="s">
        <v>62</v>
      </c>
      <c r="AC618" s="0" t="s">
        <v>62</v>
      </c>
      <c r="AD618" s="0" t="s">
        <v>62</v>
      </c>
      <c r="AE618" s="0" t="s">
        <v>62</v>
      </c>
      <c r="AF618" s="0" t="s">
        <v>62</v>
      </c>
      <c r="AG618" s="0" t="s">
        <v>62</v>
      </c>
      <c r="AH618" s="0" t="s">
        <v>62</v>
      </c>
      <c r="AI618" s="0" t="s">
        <v>62</v>
      </c>
      <c r="AJ618" s="0" t="s">
        <v>62</v>
      </c>
      <c r="AK618" s="0" t="s">
        <v>62</v>
      </c>
      <c r="AL618" s="0" t="s">
        <v>62</v>
      </c>
      <c r="AM618" s="0" t="s">
        <v>62</v>
      </c>
      <c r="AN618" s="0" t="s">
        <v>62</v>
      </c>
      <c r="AO618" s="0" t="s">
        <v>62</v>
      </c>
      <c r="AP618" s="0" t="s">
        <v>62</v>
      </c>
      <c r="AQ618" s="1" t="n">
        <v>6</v>
      </c>
      <c r="AR618" s="0" t="n">
        <v>6</v>
      </c>
      <c r="AS618" s="2" t="n">
        <v>0.897616493854141</v>
      </c>
      <c r="AT618" s="6" t="n">
        <v>1</v>
      </c>
      <c r="AU618" s="2" t="n">
        <v>0.992858770404638</v>
      </c>
      <c r="AV618" s="2" t="n">
        <v>0.866509668954016</v>
      </c>
      <c r="AW618" s="2" t="n">
        <v>1.13763131940507</v>
      </c>
      <c r="AY618" s="0" t="n">
        <v>1.06833333333333</v>
      </c>
      <c r="AZ618" s="0" t="n">
        <v>0.194648058471351</v>
      </c>
      <c r="BA618" s="0" t="n">
        <v>0.18219787064401</v>
      </c>
      <c r="BB618" s="0" t="n">
        <f aca="false">BA618*100</f>
        <v>18.219787064401</v>
      </c>
    </row>
  </sheetData>
  <conditionalFormatting sqref="AQ4:AQ618">
    <cfRule type="cellIs" priority="2" operator="lessThan" aboveAverage="0" equalAverage="0" bottom="0" percent="0" rank="0" text="" dxfId="0">
      <formula>0.01</formula>
    </cfRule>
    <cfRule type="cellIs" priority="3" operator="lessThan" aboveAverage="0" equalAverage="0" bottom="0" percent="0" rank="0" text="" dxfId="1">
      <formula>0.05</formula>
    </cfRule>
  </conditionalFormatting>
  <hyperlinks>
    <hyperlink ref="D4" r:id="rId1" display="Q16698"/>
    <hyperlink ref="D5" r:id="rId2" display="Q6NVY1"/>
    <hyperlink ref="D6" r:id="rId3" display="P10155"/>
    <hyperlink ref="D7" r:id="rId4" display="Q96IU4"/>
    <hyperlink ref="D8" r:id="rId5" display="Q7Z7G0"/>
    <hyperlink ref="D9" r:id="rId6" display="Q9BWD1"/>
    <hyperlink ref="D10" r:id="rId7" display="P42765"/>
    <hyperlink ref="D11" r:id="rId8" display="Q99798"/>
    <hyperlink ref="D12" r:id="rId9" display="Q562R1"/>
    <hyperlink ref="D13" r:id="rId10" display="O15144"/>
    <hyperlink ref="D14" r:id="rId11" display="O15145"/>
    <hyperlink ref="D15" r:id="rId12" display="P12814"/>
    <hyperlink ref="D16" r:id="rId13" display="P35609"/>
    <hyperlink ref="D17" r:id="rId14" display="O43707"/>
    <hyperlink ref="D18" r:id="rId15" display="Q9BYX7"/>
    <hyperlink ref="D19" r:id="rId16" display="P61160"/>
    <hyperlink ref="D20" r:id="rId17" display="P33121"/>
    <hyperlink ref="D21" r:id="rId18" display="P16219"/>
    <hyperlink ref="D22" r:id="rId19" display="P49748"/>
    <hyperlink ref="D23" r:id="rId20" display="Q10567"/>
    <hyperlink ref="D24" r:id="rId21" display="O14617"/>
    <hyperlink ref="D25" r:id="rId22" display="P07741"/>
    <hyperlink ref="D26" r:id="rId23" display="P00568"/>
    <hyperlink ref="D27" r:id="rId24" display="P54819"/>
    <hyperlink ref="D28" r:id="rId25" display="Q01518"/>
    <hyperlink ref="D29" r:id="rId26" display="P84077"/>
    <hyperlink ref="D30" r:id="rId27" display="P18085"/>
    <hyperlink ref="D31" r:id="rId28" display="P84085"/>
    <hyperlink ref="D32" r:id="rId29" display="O75915"/>
    <hyperlink ref="D33" r:id="rId30" display="Q09666"/>
    <hyperlink ref="D34" r:id="rId31" display="P02768"/>
    <hyperlink ref="D35" r:id="rId32" display="P00325"/>
    <hyperlink ref="D36" r:id="rId33" display="P00352"/>
    <hyperlink ref="D37" r:id="rId34" display="P04075"/>
    <hyperlink ref="D38" r:id="rId35" display="P68133"/>
    <hyperlink ref="D39" r:id="rId36" display="P02452"/>
    <hyperlink ref="D40" r:id="rId37" display="P02458"/>
    <hyperlink ref="D41" r:id="rId38" display="P02458"/>
    <hyperlink ref="D42" r:id="rId39" display="P39060"/>
    <hyperlink ref="D43" r:id="rId40" display="P62736"/>
    <hyperlink ref="D44" r:id="rId41" display="P69905"/>
    <hyperlink ref="D45" r:id="rId42" display="P08123"/>
    <hyperlink ref="D46" r:id="rId43" display="P12110"/>
    <hyperlink ref="D47" r:id="rId44" display="P12110"/>
    <hyperlink ref="D48" r:id="rId45" display="P12111"/>
    <hyperlink ref="D49" r:id="rId46" display="P12111"/>
    <hyperlink ref="D50" r:id="rId47" display="P12111"/>
    <hyperlink ref="D51" r:id="rId48" display="Q14697"/>
    <hyperlink ref="D52" r:id="rId49" display="P30153"/>
    <hyperlink ref="D53" r:id="rId50" display="P02760"/>
    <hyperlink ref="D54" r:id="rId51" display="P25311"/>
    <hyperlink ref="D55" r:id="rId52" display="P01023"/>
    <hyperlink ref="D56" r:id="rId53" display="Q16853"/>
    <hyperlink ref="D57" r:id="rId54" display="P54619"/>
    <hyperlink ref="D58" r:id="rId55" display="P08758"/>
    <hyperlink ref="D59" r:id="rId56" display="P07355"/>
    <hyperlink ref="D60" r:id="rId57" display="P07355"/>
    <hyperlink ref="D61" r:id="rId58" display="P04083"/>
    <hyperlink ref="D62" r:id="rId59" display="P09525"/>
    <hyperlink ref="D63" r:id="rId60" display="P08133"/>
    <hyperlink ref="D64" r:id="rId61" display="P02647"/>
    <hyperlink ref="D65" r:id="rId62" display="P02652"/>
    <hyperlink ref="D66" r:id="rId63" display="P04114"/>
    <hyperlink ref="D67" r:id="rId64" display="P02749"/>
    <hyperlink ref="D68" r:id="rId65" display="P05089"/>
    <hyperlink ref="D69" r:id="rId66" display="P00966"/>
    <hyperlink ref="D70" r:id="rId67" display="Q6DD88"/>
    <hyperlink ref="D71" r:id="rId68" display="P24539"/>
    <hyperlink ref="D72" r:id="rId69" display="P56385"/>
    <hyperlink ref="D74" r:id="rId70" display="P25705"/>
    <hyperlink ref="D75" r:id="rId71" display="P06576"/>
    <hyperlink ref="D76" r:id="rId72" display="P36542"/>
    <hyperlink ref="D77" r:id="rId73" display="P21281"/>
    <hyperlink ref="D78" r:id="rId74" display="P38606"/>
    <hyperlink ref="D79" r:id="rId75" display="P20648"/>
    <hyperlink ref="D81" r:id="rId76" display="P13010"/>
    <hyperlink ref="D82" r:id="rId77" display="P12956"/>
    <hyperlink ref="D83" r:id="rId78" display="P60709"/>
    <hyperlink ref="D84" r:id="rId79" display="P68871"/>
    <hyperlink ref="D85" r:id="rId80" display="P09382"/>
    <hyperlink ref="D86" r:id="rId81" display="P21810"/>
    <hyperlink ref="D87" r:id="rId82" display="P30043"/>
    <hyperlink ref="D88" r:id="rId83" display="Q13867"/>
    <hyperlink ref="D89" r:id="rId84" display="P12277"/>
    <hyperlink ref="D90" r:id="rId85" display="P11216"/>
    <hyperlink ref="D91" r:id="rId86" display="Q7Z6G8"/>
    <hyperlink ref="D92" r:id="rId87" display="P62158"/>
    <hyperlink ref="D93" r:id="rId88" display="P27482"/>
    <hyperlink ref="D94" r:id="rId89" display="Q9NZT1"/>
    <hyperlink ref="D95" r:id="rId90" display="P27824"/>
    <hyperlink ref="D96" r:id="rId91" display="P04632"/>
    <hyperlink ref="D97" r:id="rId92" display="P20810"/>
    <hyperlink ref="D98" r:id="rId93" display="P20810"/>
    <hyperlink ref="D99" r:id="rId94" display="P51911"/>
    <hyperlink ref="D100" r:id="rId95" display="P27797"/>
    <hyperlink ref="D101" r:id="rId96" display="P00915"/>
    <hyperlink ref="D102" r:id="rId97" display="P00918"/>
    <hyperlink ref="D103" r:id="rId98" display="P16152"/>
    <hyperlink ref="D104" r:id="rId99" display="O75828"/>
    <hyperlink ref="D105" r:id="rId100" display="P68032"/>
    <hyperlink ref="D106" r:id="rId101" display="P31944"/>
    <hyperlink ref="D107" r:id="rId102" display="P04040"/>
    <hyperlink ref="D108" r:id="rId103" display="P35222"/>
    <hyperlink ref="D109" r:id="rId104" display="O60716"/>
    <hyperlink ref="D110" r:id="rId105" display="P53634"/>
    <hyperlink ref="D111" r:id="rId106" display="P07339"/>
    <hyperlink ref="D112" r:id="rId107" display="Q03135"/>
    <hyperlink ref="D113" r:id="rId108" display="P16070"/>
    <hyperlink ref="D114" r:id="rId109" display="P60953"/>
    <hyperlink ref="D115" r:id="rId110" display="O15078"/>
    <hyperlink ref="D116" r:id="rId111" display="P00450"/>
    <hyperlink ref="D117" r:id="rId112" display="P10809"/>
    <hyperlink ref="D118" r:id="rId113" display="P78371"/>
    <hyperlink ref="D119" r:id="rId114" display="P49368"/>
    <hyperlink ref="D120" r:id="rId115" display="P49368"/>
    <hyperlink ref="D121" r:id="rId116" display="P40227"/>
    <hyperlink ref="D122" r:id="rId117" display="Q99832"/>
    <hyperlink ref="D123" r:id="rId118" display="O00299"/>
    <hyperlink ref="D124" r:id="rId119" display="Q8N0X4"/>
    <hyperlink ref="D125" r:id="rId120" display="O75390"/>
    <hyperlink ref="D126" r:id="rId121" display="P07327"/>
    <hyperlink ref="D127" r:id="rId122" display="Q00610"/>
    <hyperlink ref="D128" r:id="rId123" display="P53675"/>
    <hyperlink ref="D129" r:id="rId124" display="P10909"/>
    <hyperlink ref="D130" r:id="rId125" display="Q96KP4"/>
    <hyperlink ref="D131" r:id="rId126" display="P00488"/>
    <hyperlink ref="D132" r:id="rId127" display="P53621"/>
    <hyperlink ref="D133" r:id="rId128" display="P23528"/>
    <hyperlink ref="D134" r:id="rId129" display="Q14011"/>
    <hyperlink ref="D135" r:id="rId130" display="P12109"/>
    <hyperlink ref="D136" r:id="rId131" display="Q05707"/>
    <hyperlink ref="D137" r:id="rId132" display="P01024"/>
    <hyperlink ref="D138" r:id="rId133" display="P0C0L4"/>
    <hyperlink ref="D139" r:id="rId134" display="P0C0L5"/>
    <hyperlink ref="D140" r:id="rId135" display="P07358"/>
    <hyperlink ref="D141" r:id="rId136" display="P00751"/>
    <hyperlink ref="D142" r:id="rId137" display="P00746"/>
    <hyperlink ref="D143" r:id="rId138" display="P08603"/>
    <hyperlink ref="D144" r:id="rId139" display="Q9HCH3"/>
    <hyperlink ref="D145" r:id="rId140" display="P12532"/>
    <hyperlink ref="D146" r:id="rId141" display="P05452"/>
    <hyperlink ref="D147" r:id="rId142" display="P04080"/>
    <hyperlink ref="D148" r:id="rId143" display="P21291"/>
    <hyperlink ref="D149" r:id="rId144" display="P00387"/>
    <hyperlink ref="D150" r:id="rId145" display="P12074"/>
    <hyperlink ref="D151" r:id="rId146" display="Q01546"/>
    <hyperlink ref="D152" r:id="rId147" display="O95678"/>
    <hyperlink ref="D153" r:id="rId148" display="Q07065"/>
    <hyperlink ref="D154" r:id="rId149" display="P40925"/>
    <hyperlink ref="D155" r:id="rId150" display="Q92499"/>
    <hyperlink ref="D156" r:id="rId151" display="O00148"/>
    <hyperlink ref="D157" r:id="rId152" display="P07585"/>
    <hyperlink ref="D158" r:id="rId153" display="P02042"/>
    <hyperlink ref="D159" r:id="rId154" display="Q07507"/>
    <hyperlink ref="D160" r:id="rId155" display="P81605"/>
    <hyperlink ref="D161" r:id="rId156" display="P17661"/>
    <hyperlink ref="D162" r:id="rId157" display="Q08554"/>
    <hyperlink ref="D163" r:id="rId158" display="Q14574"/>
    <hyperlink ref="D164" r:id="rId159" display="Q02413"/>
    <hyperlink ref="D165" r:id="rId160" display="P15924"/>
    <hyperlink ref="D166" r:id="rId161" display="P15924"/>
    <hyperlink ref="C167" r:id="rId162" display="SYNM"/>
    <hyperlink ref="D167" r:id="rId163" display="O15061"/>
    <hyperlink ref="D168" r:id="rId164" display="P60981"/>
    <hyperlink ref="D169" r:id="rId165" display="P07108"/>
    <hyperlink ref="D170" r:id="rId166" display="Q99497"/>
    <hyperlink ref="D171" r:id="rId167" display="Q8TD84"/>
    <hyperlink ref="D172" r:id="rId168" display="P50570"/>
    <hyperlink ref="D173" r:id="rId169" display="Q8TD57"/>
    <hyperlink ref="D174" r:id="rId170" display="Q14204"/>
    <hyperlink ref="D175" r:id="rId171" display="Q13474"/>
    <hyperlink ref="D176" r:id="rId172" display="Q9NZN4"/>
    <hyperlink ref="D177" r:id="rId173" display="Q9NZN3"/>
    <hyperlink ref="D178" r:id="rId174" display="O00418"/>
    <hyperlink ref="D179" r:id="rId175" display="P19971"/>
    <hyperlink ref="D180" r:id="rId176" display="P06733"/>
    <hyperlink ref="D181" r:id="rId177" display="P09104"/>
    <hyperlink ref="D182" r:id="rId178" display="P13929"/>
    <hyperlink ref="D183" r:id="rId179" display="P34913"/>
    <hyperlink ref="D184" r:id="rId180" display="P02100"/>
    <hyperlink ref="D185" r:id="rId181" display="Q96HE7"/>
    <hyperlink ref="D186" r:id="rId182" display="P10768"/>
    <hyperlink ref="D187" r:id="rId183" display="P68104"/>
    <hyperlink ref="D188" r:id="rId184" display="P13639"/>
    <hyperlink ref="D189" r:id="rId185" display="Q9UBQ5"/>
    <hyperlink ref="D190" r:id="rId186" display="O00303"/>
    <hyperlink ref="D191" r:id="rId187" display="P60842"/>
    <hyperlink ref="D192" r:id="rId188" display="Q14240"/>
    <hyperlink ref="D193" r:id="rId189" display="Q6IS14"/>
    <hyperlink ref="D194" r:id="rId190" display="P47756"/>
    <hyperlink ref="D195" r:id="rId191" display="Q16658"/>
    <hyperlink ref="D196" r:id="rId192" display="P15090"/>
    <hyperlink ref="D197" r:id="rId193" display="P49327"/>
    <hyperlink ref="D198" r:id="rId194" display="P35555"/>
    <hyperlink ref="D199" r:id="rId195" display="P02671"/>
    <hyperlink ref="D200" r:id="rId196" display="P02671"/>
    <hyperlink ref="D201" r:id="rId197" display="P02675"/>
    <hyperlink ref="D202" r:id="rId198" display="P02679"/>
    <hyperlink ref="D203" r:id="rId199" display="Q06828"/>
    <hyperlink ref="D204" r:id="rId200" display="P02751"/>
    <hyperlink ref="D205" r:id="rId201" display="P23142"/>
    <hyperlink ref="D206" r:id="rId202" display="Q86V58"/>
    <hyperlink ref="D207" r:id="rId203" display="P20930"/>
    <hyperlink ref="D208" r:id="rId204" display="Q5D862"/>
    <hyperlink ref="D209" r:id="rId205" display="P21333"/>
    <hyperlink ref="D210" r:id="rId206" display="O75369"/>
    <hyperlink ref="D211" r:id="rId207" display="B1AJZ9"/>
    <hyperlink ref="D212" r:id="rId208" display="P09972"/>
    <hyperlink ref="D213" r:id="rId209" display="P17931"/>
    <hyperlink ref="D214" r:id="rId210" display="P47929"/>
    <hyperlink ref="D215" r:id="rId211" display="Q14315"/>
    <hyperlink ref="D216" r:id="rId212" display="Q92820"/>
    <hyperlink ref="D217" r:id="rId213" display="Q96QA5"/>
    <hyperlink ref="D218" r:id="rId214" display="P31150"/>
    <hyperlink ref="D219" r:id="rId215" display="P50395"/>
    <hyperlink ref="D220" r:id="rId216" display="P06396"/>
    <hyperlink ref="D221" r:id="rId217" display="P06396"/>
    <hyperlink ref="D222" r:id="rId218" display="P69892"/>
    <hyperlink ref="D223" r:id="rId219" display="P14136"/>
    <hyperlink ref="D224" r:id="rId220" display="Q04446"/>
    <hyperlink ref="D225" r:id="rId221" display="P06744"/>
    <hyperlink ref="D226" r:id="rId222" display="P49448"/>
    <hyperlink ref="D227" r:id="rId223" display="P21266"/>
    <hyperlink ref="D228" r:id="rId224" display="P48637"/>
    <hyperlink ref="D229" r:id="rId225" display="P09211"/>
    <hyperlink ref="D230" r:id="rId226" display="P04406"/>
    <hyperlink ref="D231" r:id="rId227" display="Q14956"/>
    <hyperlink ref="D232" r:id="rId228" display="Q04760"/>
    <hyperlink ref="D233" r:id="rId229" display="Q9UBQ7"/>
    <hyperlink ref="D234" r:id="rId230" display="P61106"/>
    <hyperlink ref="D235" r:id="rId231" display="Q03113"/>
    <hyperlink ref="D236" r:id="rId232" display="P38405"/>
    <hyperlink ref="D237" r:id="rId233" display="P63096"/>
    <hyperlink ref="D238" r:id="rId234" display="P04899"/>
    <hyperlink ref="D239" r:id="rId235" display="P08754"/>
    <hyperlink ref="D240" r:id="rId236" display="P63092"/>
    <hyperlink ref="D241" r:id="rId237" display="P63092"/>
    <hyperlink ref="D242" r:id="rId238" display="P19087"/>
    <hyperlink ref="D243" r:id="rId239" display="P36915"/>
    <hyperlink ref="D244" r:id="rId240" display="Q9HAV0"/>
    <hyperlink ref="D245" r:id="rId241" display="P16403"/>
    <hyperlink ref="D246" r:id="rId242" display="P16402"/>
    <hyperlink ref="D247" r:id="rId243" display="P10412"/>
    <hyperlink ref="D248" r:id="rId244" display="P62807"/>
    <hyperlink ref="D249" r:id="rId245" display="P58876"/>
    <hyperlink ref="D250" r:id="rId246" display="Q99880"/>
    <hyperlink ref="D251" r:id="rId247" display="Q99879"/>
    <hyperlink ref="D252" r:id="rId248" display="P62805"/>
    <hyperlink ref="D253" r:id="rId249" display="Q9H0R4"/>
    <hyperlink ref="D254" r:id="rId250" display="P00738"/>
    <hyperlink ref="D255" r:id="rId251" display="P61604"/>
    <hyperlink ref="D256" r:id="rId252" display="P04792"/>
    <hyperlink ref="D257" r:id="rId253" display="P50502"/>
    <hyperlink ref="D258" r:id="rId254" display="P08107"/>
    <hyperlink ref="D259" r:id="rId255" display="P08107"/>
    <hyperlink ref="D260" r:id="rId256" display="P54652"/>
    <hyperlink ref="D261" r:id="rId257" display="P11021"/>
    <hyperlink ref="D262" r:id="rId258" display="P17066"/>
    <hyperlink ref="D263" r:id="rId259" display="P11142"/>
    <hyperlink ref="D264" r:id="rId260" display="P38646"/>
    <hyperlink ref="D265" r:id="rId261" display="P08238"/>
    <hyperlink ref="D266" r:id="rId262" display="P07900"/>
    <hyperlink ref="D267" r:id="rId263" display="P02790"/>
    <hyperlink ref="D268" r:id="rId264" display="P09651"/>
    <hyperlink ref="D269" r:id="rId265" display="P22626"/>
    <hyperlink ref="D270" r:id="rId266" display="Q14103"/>
    <hyperlink ref="D271" r:id="rId267" display="P52597"/>
    <hyperlink ref="D272" r:id="rId268" display="P61978"/>
    <hyperlink ref="D273" r:id="rId269" display="P14866"/>
    <hyperlink ref="D274" r:id="rId270" display="O43390"/>
    <hyperlink ref="D275" r:id="rId271" display="P19367"/>
    <hyperlink ref="D276" r:id="rId272" display="P42357"/>
    <hyperlink ref="D277" r:id="rId273" display="Q13838"/>
    <hyperlink ref="D278" r:id="rId274" display="P40939"/>
    <hyperlink ref="D279" r:id="rId275" display="Q8N9S7"/>
    <hyperlink ref="D280" r:id="rId276" display="Q96TA1"/>
    <hyperlink ref="D281" r:id="rId277" display="Q9H2U2"/>
    <hyperlink ref="D282" r:id="rId278" display="Q14643"/>
    <hyperlink ref="D283" r:id="rId279" display="Q14571"/>
    <hyperlink ref="D284" r:id="rId280" display="P05556"/>
    <hyperlink ref="D285" r:id="rId281" display="P05556"/>
    <hyperlink ref="D286" r:id="rId282" display="Q13418"/>
    <hyperlink ref="D287" r:id="rId283" display="P19827"/>
    <hyperlink ref="D288" r:id="rId284" display="Q14624"/>
    <hyperlink ref="D289" r:id="rId285" display="Q16352"/>
    <hyperlink ref="D290" r:id="rId286" display="P46940"/>
    <hyperlink ref="D291" r:id="rId287" display="P48735"/>
    <hyperlink ref="D292" r:id="rId288" display="P14923"/>
    <hyperlink ref="D293" r:id="rId289" display="Q14974"/>
    <hyperlink ref="D294" r:id="rId290" display="P04264"/>
    <hyperlink ref="D295" r:id="rId291" display="P13645"/>
    <hyperlink ref="D296" r:id="rId292" display="Q99456"/>
    <hyperlink ref="D297" r:id="rId293" display="P13646"/>
    <hyperlink ref="D298" r:id="rId294" display="P13646"/>
    <hyperlink ref="D299" r:id="rId295" display="P02533"/>
    <hyperlink ref="D300" r:id="rId296" display="P19012"/>
    <hyperlink ref="D301" r:id="rId297" display="P08779"/>
    <hyperlink ref="D302" r:id="rId298" display="Q04695"/>
    <hyperlink ref="D303" r:id="rId299" display="P05783"/>
    <hyperlink ref="D304" r:id="rId300" display="P08727"/>
    <hyperlink ref="D305" r:id="rId301" display="Q7Z794"/>
    <hyperlink ref="D306" r:id="rId302" display="P35900"/>
    <hyperlink ref="D307" r:id="rId303" display="Q2M2I5"/>
    <hyperlink ref="D308" r:id="rId304" display="Q7Z3Z0"/>
    <hyperlink ref="D309" r:id="rId305" display="Q7Z3Y8"/>
    <hyperlink ref="D310" r:id="rId306" display="Q7Z3Y7"/>
    <hyperlink ref="D311" r:id="rId307" display="P35908"/>
    <hyperlink ref="D312" r:id="rId308" display="P12035"/>
    <hyperlink ref="D313" r:id="rId309" display="P19013"/>
    <hyperlink ref="D314" r:id="rId310" display="P13647"/>
    <hyperlink ref="D315" r:id="rId311" display="Q8N1N4"/>
    <hyperlink ref="D316" r:id="rId312" display="Q3SY84"/>
    <hyperlink ref="D317" r:id="rId313" display="Q86Y46"/>
    <hyperlink ref="D318" r:id="rId314" display="Q7RTS7"/>
    <hyperlink ref="D319" r:id="rId315" display="P48668"/>
    <hyperlink ref="D320" r:id="rId316" display="P02538"/>
    <hyperlink ref="D321" r:id="rId317" display="P04259"/>
    <hyperlink ref="D322" r:id="rId318" display="P48668"/>
    <hyperlink ref="D323" r:id="rId319" display="Q5XKE5"/>
    <hyperlink ref="D324" r:id="rId320" display="P08729"/>
    <hyperlink ref="D325" r:id="rId321" display="P05787"/>
    <hyperlink ref="D326" r:id="rId322" display="Q6KB66"/>
    <hyperlink ref="D327" r:id="rId323" display="P35527"/>
    <hyperlink ref="D328" r:id="rId324" display="Q14CN4"/>
    <hyperlink ref="D329" r:id="rId325" display="Q9NSB2"/>
    <hyperlink ref="D330" r:id="rId326" display="P60985"/>
    <hyperlink ref="D331" r:id="rId327" display="Q9UIL4"/>
    <hyperlink ref="D332" r:id="rId328" display="O14777"/>
    <hyperlink ref="D333" r:id="rId329" display="P01042"/>
    <hyperlink ref="D334" r:id="rId330" display="Q16836"/>
    <hyperlink ref="D335" r:id="rId331" display="P00338"/>
    <hyperlink ref="D336" r:id="rId332" display="P07195"/>
    <hyperlink ref="D337" r:id="rId333" display="P02545"/>
    <hyperlink ref="D338" r:id="rId334" display="P02545"/>
    <hyperlink ref="D339" r:id="rId335" display="Q03252"/>
    <hyperlink ref="D340" r:id="rId336" display="Q16787"/>
    <hyperlink ref="D341" r:id="rId337" display="O43813"/>
    <hyperlink ref="D342" r:id="rId338" display="Q8N1G4"/>
    <hyperlink ref="D343" r:id="rId339" display="Q14847"/>
    <hyperlink ref="D344" r:id="rId340" display="Q93052"/>
    <hyperlink ref="D345" r:id="rId341" display="Q9Y4F3"/>
    <hyperlink ref="D346" r:id="rId342" display="P13796"/>
    <hyperlink ref="D347" r:id="rId343" display="P51884"/>
    <hyperlink ref="D348" r:id="rId344" display="Q12912"/>
    <hyperlink ref="D349" r:id="rId345" display="O60664"/>
    <hyperlink ref="D350" r:id="rId346" display="P61006"/>
    <hyperlink ref="D351" r:id="rId347" display="P11586"/>
    <hyperlink ref="D352" r:id="rId348" display="P55083"/>
    <hyperlink ref="D353" r:id="rId349" display="P05091"/>
    <hyperlink ref="D354" r:id="rId350" display="P40926"/>
    <hyperlink ref="D355" r:id="rId351" display="P26038"/>
    <hyperlink ref="D356" r:id="rId352" display="P19105"/>
    <hyperlink ref="D357" r:id="rId353" display="P24844"/>
    <hyperlink ref="D358" r:id="rId354" display="Q7Z406"/>
    <hyperlink ref="D359" r:id="rId355" display="P35579"/>
    <hyperlink ref="D360" r:id="rId356" display="P05023"/>
    <hyperlink ref="D361" r:id="rId357" display="P50993"/>
    <hyperlink ref="D362" r:id="rId358" display="Q13733"/>
    <hyperlink ref="D363" r:id="rId359" display="O95299"/>
    <hyperlink ref="D364" r:id="rId360" display="P28331"/>
    <hyperlink ref="D365" r:id="rId361" display="P49821"/>
    <hyperlink ref="D366" r:id="rId362" display="Q15843"/>
    <hyperlink ref="D367" r:id="rId363" display="Q4QRK6"/>
    <hyperlink ref="D368" r:id="rId364" display="P12036"/>
    <hyperlink ref="D369" r:id="rId365" display="P07196"/>
    <hyperlink ref="D370" r:id="rId366" display="P22392"/>
    <hyperlink ref="D371" r:id="rId367" display="Q9Y618"/>
    <hyperlink ref="D372" r:id="rId368" display="Q02818"/>
    <hyperlink ref="D373" r:id="rId369" display="Q8NGR2"/>
    <hyperlink ref="D374" r:id="rId370" display="P02763"/>
    <hyperlink ref="D375" r:id="rId371" display="P19652"/>
    <hyperlink ref="D376" r:id="rId372" display="P20774"/>
    <hyperlink ref="D377" r:id="rId373" display="P62937"/>
    <hyperlink ref="D378" r:id="rId374" display="A8K220"/>
    <hyperlink ref="D379" r:id="rId375" display="P23284"/>
    <hyperlink ref="D380" r:id="rId376" display="Q15063"/>
    <hyperlink ref="D381" r:id="rId377" display="P41219"/>
    <hyperlink ref="D382" r:id="rId378" display="O60437"/>
    <hyperlink ref="D383" r:id="rId379" display="Q06830"/>
    <hyperlink ref="D384" r:id="rId380" display="P32119"/>
    <hyperlink ref="D385" r:id="rId381" display="P30044"/>
    <hyperlink ref="D386" r:id="rId382" display="P30041"/>
    <hyperlink ref="D387" r:id="rId383" display="Q13011"/>
    <hyperlink ref="D388" r:id="rId384" display="Q96G03"/>
    <hyperlink ref="D389" r:id="rId385" display="O43175"/>
    <hyperlink ref="D390" r:id="rId386" display="P00558"/>
    <hyperlink ref="D391" r:id="rId387" display="P18669"/>
    <hyperlink ref="D392" r:id="rId388" display="P22234"/>
    <hyperlink ref="D393" r:id="rId389" display="Q9Y617"/>
    <hyperlink ref="D394" r:id="rId390" display="Q14CA0"/>
    <hyperlink ref="D395" r:id="rId391" display="Q13835"/>
    <hyperlink ref="D396" r:id="rId392" display="Q9Y446"/>
    <hyperlink ref="D397" r:id="rId393" display="Q14651"/>
    <hyperlink ref="D398" r:id="rId394" display="P13797"/>
    <hyperlink ref="D399" r:id="rId395" display="Q15149"/>
    <hyperlink ref="D400" r:id="rId396" display="Q15149"/>
    <hyperlink ref="D401" r:id="rId397" display="Q15149"/>
    <hyperlink ref="D402" r:id="rId398" display="Q15149"/>
    <hyperlink ref="D403" r:id="rId399" display="P54098"/>
    <hyperlink ref="D404" r:id="rId400" display="Q6NZI2"/>
    <hyperlink ref="D405" r:id="rId401" display="P26599"/>
    <hyperlink ref="D453" r:id="rId402" display="Q8WVV4"/>
    <hyperlink ref="D454" r:id="rId403" display="P02461"/>
    <hyperlink ref="D455" r:id="rId404" display="P35232"/>
    <hyperlink ref="D456" r:id="rId405" display="P51888"/>
    <hyperlink ref="D457" r:id="rId406" display="P07237"/>
    <hyperlink ref="D458" r:id="rId407" display="P29590"/>
    <hyperlink ref="D459" r:id="rId408" display="P23219"/>
    <hyperlink ref="D460" r:id="rId409" display="P30086"/>
    <hyperlink ref="D461" r:id="rId410" display="P07477"/>
    <hyperlink ref="D462" r:id="rId411" display="Q15008"/>
    <hyperlink ref="D463" r:id="rId412" display="Q9UL46"/>
    <hyperlink ref="D464" r:id="rId413" display="P49720"/>
    <hyperlink ref="D465" r:id="rId414" display="Q9UNF0"/>
    <hyperlink ref="D466" r:id="rId415" display="P78527"/>
    <hyperlink ref="D467" r:id="rId416" display="P62140"/>
    <hyperlink ref="D468" r:id="rId417" display="P36873"/>
    <hyperlink ref="D469" r:id="rId418" display="P35813"/>
    <hyperlink ref="D470" r:id="rId419" display="P67775"/>
    <hyperlink ref="D471" r:id="rId420" display="P22061"/>
    <hyperlink ref="D472" r:id="rId421" display="Q9NRJ7"/>
    <hyperlink ref="D473" r:id="rId422" display="Q9Y5G3"/>
    <hyperlink ref="D474" r:id="rId423" display="O43598"/>
    <hyperlink ref="D475" r:id="rId424" display="P14618"/>
    <hyperlink ref="D476" r:id="rId425" display="P14618"/>
    <hyperlink ref="D477" r:id="rId426" display="P30613"/>
    <hyperlink ref="D478" r:id="rId427" display="P09417"/>
    <hyperlink ref="D479" r:id="rId428" display="Q9H0U4"/>
    <hyperlink ref="D480" r:id="rId429" display="Q9UL25"/>
    <hyperlink ref="D481" r:id="rId430" display="P61020"/>
    <hyperlink ref="D482" r:id="rId431" display="Q9NRW1"/>
    <hyperlink ref="D483" r:id="rId432" display="P63000"/>
    <hyperlink ref="D484" r:id="rId433" display="P61026"/>
    <hyperlink ref="D485" r:id="rId434" display="Q9NPQ8"/>
    <hyperlink ref="D486" r:id="rId435" display="P52565"/>
    <hyperlink ref="D487" r:id="rId436" display="P13489"/>
    <hyperlink ref="D488" r:id="rId437" display="P04844"/>
    <hyperlink ref="D489" r:id="rId438" display="P05386"/>
    <hyperlink ref="D490" r:id="rId439" display="P05387"/>
    <hyperlink ref="D491" r:id="rId440" display="P46783"/>
    <hyperlink ref="D492" r:id="rId441" display="P25398"/>
    <hyperlink ref="D493" r:id="rId442" display="P62277"/>
    <hyperlink ref="D494" r:id="rId443" display="P62249"/>
    <hyperlink ref="D495" r:id="rId444" display="P15880"/>
    <hyperlink ref="D496" r:id="rId445" display="P60866"/>
    <hyperlink ref="D497" r:id="rId446" display="P46782"/>
    <hyperlink ref="D498" r:id="rId447" display="P08865"/>
    <hyperlink ref="D499" r:id="rId448" display="P21817"/>
    <hyperlink ref="D500" r:id="rId449" display="P31949"/>
    <hyperlink ref="D501" r:id="rId450" display="Q9HCY8"/>
    <hyperlink ref="D502" r:id="rId451" display="Q96FQ6"/>
    <hyperlink ref="D503" r:id="rId452" display="Q86SG5"/>
    <hyperlink ref="D504" r:id="rId453" display="P60903"/>
    <hyperlink ref="D505" r:id="rId454" display="P26447"/>
    <hyperlink ref="D506" r:id="rId455" display="P31151"/>
    <hyperlink ref="D507" r:id="rId456" display="P06702"/>
    <hyperlink ref="D508" r:id="rId457" display="Q15437"/>
    <hyperlink ref="D509" r:id="rId458" display="P61619"/>
    <hyperlink ref="D510" r:id="rId459" display="Q13228"/>
    <hyperlink ref="D511" r:id="rId460" display="Q15019"/>
    <hyperlink ref="D512" r:id="rId461" display="P01009"/>
    <hyperlink ref="D513" r:id="rId462" display="Q96P63"/>
    <hyperlink ref="D514" r:id="rId463" display="P29508"/>
    <hyperlink ref="D515" r:id="rId464" display="P36952"/>
    <hyperlink ref="D516" r:id="rId465" display="P35237"/>
    <hyperlink ref="D517" r:id="rId466" display="P50452"/>
    <hyperlink ref="D518" r:id="rId467" display="P01008"/>
    <hyperlink ref="D519" r:id="rId468" display="P36955"/>
    <hyperlink ref="D520" r:id="rId469" display="P50454"/>
    <hyperlink ref="D521" r:id="rId470" display="P01011"/>
    <hyperlink ref="D522" r:id="rId471" display="Q8NC51"/>
    <hyperlink ref="D523" r:id="rId472" display="Q8TF72"/>
    <hyperlink ref="D524" r:id="rId473" display="Q08043"/>
    <hyperlink ref="D525" r:id="rId474" display="Q53RT3"/>
    <hyperlink ref="D526" r:id="rId475" display="P14678"/>
    <hyperlink ref="D527" r:id="rId476" display="P62304"/>
    <hyperlink ref="D528" r:id="rId477" display="P60660"/>
    <hyperlink ref="D530" r:id="rId478" display="P35749"/>
    <hyperlink ref="D531" r:id="rId479" display="Q3MIV8"/>
    <hyperlink ref="D532" r:id="rId480" display="P12235"/>
    <hyperlink ref="D533" r:id="rId481" display="Q00325"/>
    <hyperlink ref="D534" r:id="rId482" display="P05141"/>
    <hyperlink ref="D535" r:id="rId483" display="P12236"/>
    <hyperlink ref="D536" r:id="rId484" display="P02730"/>
    <hyperlink ref="D537" r:id="rId485" display="P32418"/>
    <hyperlink ref="D538" r:id="rId486" display="Q13596"/>
    <hyperlink ref="D539" r:id="rId487" display="P11277"/>
    <hyperlink ref="D540" r:id="rId488" display="Q5VYL1"/>
    <hyperlink ref="D541" r:id="rId489" display="Q13813"/>
    <hyperlink ref="D542" r:id="rId490" display="Q01082"/>
    <hyperlink ref="D543" r:id="rId491" display="Q01082"/>
    <hyperlink ref="D544" r:id="rId492" display="P23246"/>
    <hyperlink ref="D545" r:id="rId493" display="P31947"/>
    <hyperlink ref="D546" r:id="rId494" display="P31040"/>
    <hyperlink ref="D547" r:id="rId495" display="P00441"/>
    <hyperlink ref="D548" r:id="rId496" display="P08294"/>
    <hyperlink ref="D549" r:id="rId497" display="Q6UWP8"/>
    <hyperlink ref="D550" r:id="rId498" display="O15260"/>
    <hyperlink ref="D551" r:id="rId499" display="O60506"/>
    <hyperlink ref="D552" r:id="rId500" display="Q9Y490"/>
    <hyperlink ref="D553" r:id="rId501" display="P17987"/>
    <hyperlink ref="D554" r:id="rId502" display="P22105"/>
    <hyperlink ref="D555" r:id="rId503" display="P10599"/>
    <hyperlink ref="D556" r:id="rId504" display="Q86VP6"/>
    <hyperlink ref="D557" r:id="rId505" display="O00463"/>
    <hyperlink ref="D558" r:id="rId506" display="P37837"/>
    <hyperlink ref="D559" r:id="rId507" display="P02787"/>
    <hyperlink ref="D560" r:id="rId508" display="Q15582"/>
    <hyperlink ref="D561" r:id="rId509" display="Q01995"/>
    <hyperlink ref="D562" r:id="rId510" display="P37802"/>
    <hyperlink ref="D563" r:id="rId511" display="P29401"/>
    <hyperlink ref="D564" r:id="rId512" display="P60174"/>
    <hyperlink ref="D565" r:id="rId513" display="Q14134"/>
    <hyperlink ref="D566" r:id="rId514" display="Q9Y427"/>
    <hyperlink ref="D567" r:id="rId515" display="O15513"/>
    <hyperlink ref="D568" r:id="rId516" display="P09493"/>
    <hyperlink ref="D569" r:id="rId517" display="P09493"/>
    <hyperlink ref="D570" r:id="rId518" display="O15513"/>
    <hyperlink ref="D571" r:id="rId519" display="P07951"/>
    <hyperlink ref="D572" r:id="rId520" display="P07951"/>
    <hyperlink ref="D573" r:id="rId521" display="P06753"/>
    <hyperlink ref="D574" r:id="rId522" display="P67936"/>
    <hyperlink ref="D575" r:id="rId523" display="Q8N1A0"/>
    <hyperlink ref="D576" r:id="rId524" display="P20231"/>
    <hyperlink ref="D577" r:id="rId525" display="P49411"/>
    <hyperlink ref="D578" r:id="rId526" display="Q9BQE3"/>
    <hyperlink ref="D579" r:id="rId527" display="P68366"/>
    <hyperlink ref="D580" r:id="rId528" display="Q13748"/>
    <hyperlink ref="D582" r:id="rId529" display="Q71U36"/>
    <hyperlink ref="D583" r:id="rId530" display="Q6PEY2"/>
    <hyperlink ref="D584" r:id="rId531" display="Q9NY65"/>
    <hyperlink ref="D585" r:id="rId532" display="P68363"/>
    <hyperlink ref="D586" r:id="rId533" display="Q13885"/>
    <hyperlink ref="D587" r:id="rId534" display="P04350"/>
    <hyperlink ref="D588" r:id="rId535" display="Q9BUF5"/>
    <hyperlink ref="D589" r:id="rId536" display="Q3ZCM7"/>
    <hyperlink ref="D590" r:id="rId537" display="P07437"/>
    <hyperlink ref="D591" r:id="rId538" display="Q99867"/>
    <hyperlink ref="D592" r:id="rId539" display="P68371"/>
    <hyperlink ref="D593" r:id="rId540" display="Q13509"/>
    <hyperlink ref="D594" r:id="rId541" display="P14625"/>
    <hyperlink ref="D595" r:id="rId542" display="P62258"/>
    <hyperlink ref="D596" r:id="rId543" display="Q04917"/>
    <hyperlink ref="D597" r:id="rId544" display="P27348"/>
    <hyperlink ref="D598" r:id="rId545" display="P63104"/>
    <hyperlink ref="D599" r:id="rId546" display="P31946"/>
    <hyperlink ref="D600" r:id="rId547" display="P61981"/>
    <hyperlink ref="D601" r:id="rId548" display="P22695"/>
    <hyperlink ref="D602" r:id="rId549" display="Q3MIH3"/>
    <hyperlink ref="D603" r:id="rId550" display="P62979"/>
    <hyperlink ref="D604" r:id="rId551" display="P62988"/>
    <hyperlink ref="D605" r:id="rId552" display="P45974"/>
    <hyperlink ref="D606" r:id="rId553" display="P22314"/>
    <hyperlink ref="D607" r:id="rId554" display="A0AVT1"/>
    <hyperlink ref="D608" r:id="rId555" display="P54727"/>
    <hyperlink ref="D609" r:id="rId556" display="Q96QK1"/>
    <hyperlink ref="D610" r:id="rId557" display="P55072"/>
    <hyperlink ref="D611" r:id="rId558" display="P50552"/>
    <hyperlink ref="D612" r:id="rId559" display="Q99536"/>
    <hyperlink ref="D613" r:id="rId560" display="P15311"/>
    <hyperlink ref="D614" r:id="rId561" display="P08670"/>
    <hyperlink ref="D615" r:id="rId562" display="P18206"/>
    <hyperlink ref="D616" r:id="rId563" display="P02774"/>
    <hyperlink ref="D617" r:id="rId564" display="P21796"/>
    <hyperlink ref="D618" r:id="rId565" display="P4588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30T13:37:40Z</dcterms:created>
  <dc:creator>Erika Parkinson</dc:creator>
  <dc:description/>
  <dc:language>en-US</dc:language>
  <cp:lastModifiedBy>Parkinson E.P.</cp:lastModifiedBy>
  <dcterms:modified xsi:type="dcterms:W3CDTF">2012-06-20T09:54:30Z</dcterms:modified>
  <cp:revision>0</cp:revision>
  <dc:subject/>
  <dc:title/>
</cp:coreProperties>
</file>